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I:\6803甲基化修饰m5C\paper\JBC投稿\回复信\Table-R\"/>
    </mc:Choice>
  </mc:AlternateContent>
  <xr:revisionPtr revIDLastSave="0" documentId="13_ncr:1_{E6068A42-FADE-4727-B945-4C87012BB1C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S13" sheetId="2" r:id="rId1"/>
  </sheets>
  <definedNames>
    <definedName name="_xlnm._FilterDatabase" localSheetId="0" hidden="1">'Table S13'!$G$2:$K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59" i="2" l="1"/>
  <c r="Q358" i="2"/>
  <c r="Q357" i="2"/>
  <c r="Q356" i="2"/>
  <c r="Q355" i="2"/>
  <c r="Q354" i="2"/>
  <c r="Q353" i="2"/>
  <c r="Q352" i="2"/>
  <c r="Q351" i="2"/>
  <c r="Q350" i="2"/>
  <c r="Q349" i="2"/>
  <c r="Q348" i="2"/>
  <c r="Q347" i="2"/>
  <c r="Q346" i="2"/>
  <c r="Q345" i="2"/>
  <c r="Q344" i="2"/>
  <c r="Q343" i="2"/>
  <c r="Q342" i="2"/>
  <c r="Q341" i="2"/>
  <c r="Q340" i="2"/>
  <c r="Q339" i="2"/>
  <c r="Q338" i="2"/>
  <c r="Q337" i="2"/>
  <c r="Q336" i="2"/>
  <c r="Q335" i="2"/>
  <c r="Q334" i="2"/>
  <c r="Q333" i="2"/>
  <c r="Q332" i="2"/>
  <c r="Q331" i="2"/>
  <c r="Q330" i="2"/>
  <c r="Q329" i="2"/>
  <c r="Q328" i="2"/>
  <c r="Q327" i="2"/>
  <c r="Q326" i="2"/>
  <c r="Q325" i="2"/>
  <c r="Q324" i="2"/>
  <c r="Q323" i="2"/>
  <c r="Q322" i="2"/>
  <c r="Q321" i="2"/>
  <c r="Q320" i="2"/>
  <c r="Q319" i="2"/>
  <c r="Q318" i="2"/>
  <c r="Q317" i="2"/>
  <c r="Q316" i="2"/>
  <c r="Q315" i="2"/>
  <c r="Q314" i="2"/>
  <c r="Q313" i="2"/>
  <c r="Q312" i="2"/>
  <c r="Q311" i="2"/>
  <c r="Q310" i="2"/>
  <c r="Q309" i="2"/>
  <c r="Q308" i="2"/>
  <c r="Q307" i="2"/>
  <c r="Q306" i="2"/>
  <c r="Q305" i="2"/>
  <c r="Q304" i="2"/>
  <c r="Q303" i="2"/>
  <c r="Q302" i="2"/>
  <c r="Q301" i="2"/>
  <c r="Q300" i="2"/>
  <c r="Q299" i="2"/>
  <c r="Q298" i="2"/>
  <c r="Q297" i="2"/>
  <c r="Q296" i="2"/>
  <c r="Q295" i="2"/>
  <c r="Q294" i="2"/>
  <c r="Q293" i="2"/>
  <c r="Q292" i="2"/>
  <c r="Q291" i="2"/>
  <c r="Q290" i="2"/>
  <c r="Q289" i="2"/>
  <c r="Q288" i="2"/>
  <c r="Q287" i="2"/>
  <c r="Q286" i="2"/>
  <c r="Q285" i="2"/>
  <c r="Q284" i="2"/>
  <c r="Q283" i="2"/>
  <c r="Q282" i="2"/>
  <c r="Q281" i="2"/>
  <c r="Q280" i="2"/>
  <c r="Q279" i="2"/>
  <c r="Q278" i="2"/>
  <c r="Q277" i="2"/>
  <c r="Q276" i="2"/>
  <c r="Q275" i="2"/>
  <c r="Q274" i="2"/>
  <c r="Q273" i="2"/>
  <c r="Q272" i="2"/>
  <c r="Q271" i="2"/>
  <c r="Q270" i="2"/>
  <c r="Q269" i="2"/>
  <c r="Q268" i="2"/>
  <c r="Q267" i="2"/>
  <c r="Q266" i="2"/>
  <c r="Q265" i="2"/>
  <c r="Q264" i="2"/>
  <c r="Q263" i="2"/>
  <c r="Q262" i="2"/>
  <c r="Q261" i="2"/>
  <c r="Q260" i="2"/>
  <c r="Q259" i="2"/>
  <c r="Q258" i="2"/>
  <c r="Q257" i="2"/>
  <c r="Q256" i="2"/>
  <c r="Q255" i="2"/>
  <c r="Q254" i="2"/>
  <c r="Q253" i="2"/>
  <c r="Q252" i="2"/>
  <c r="Q251" i="2"/>
  <c r="Q250" i="2"/>
  <c r="Q249" i="2"/>
  <c r="Q248" i="2"/>
  <c r="Q247" i="2"/>
  <c r="Q246" i="2"/>
  <c r="Q245" i="2"/>
  <c r="Q244" i="2"/>
  <c r="Q243" i="2"/>
  <c r="Q242" i="2"/>
  <c r="Q241" i="2"/>
  <c r="Q240" i="2"/>
  <c r="Q239" i="2"/>
  <c r="Q238" i="2"/>
  <c r="Q237" i="2"/>
  <c r="Q236" i="2"/>
  <c r="Q235" i="2"/>
  <c r="Q234" i="2"/>
  <c r="Q233" i="2"/>
  <c r="Q232" i="2"/>
  <c r="Q231" i="2"/>
  <c r="Q230" i="2"/>
  <c r="Q229" i="2"/>
  <c r="Q228" i="2"/>
  <c r="Q227" i="2"/>
  <c r="Q226" i="2"/>
  <c r="Q225" i="2"/>
  <c r="Q224" i="2"/>
  <c r="Q223" i="2"/>
  <c r="Q222" i="2"/>
  <c r="Q221" i="2"/>
  <c r="Q220" i="2"/>
  <c r="Q219" i="2"/>
  <c r="Q218" i="2"/>
  <c r="Q217" i="2"/>
  <c r="Q216" i="2"/>
  <c r="Q215" i="2"/>
  <c r="Q214" i="2"/>
  <c r="Q213" i="2"/>
  <c r="Q212" i="2"/>
  <c r="Q211" i="2"/>
  <c r="Q210" i="2"/>
  <c r="Q209" i="2"/>
  <c r="Q208" i="2"/>
  <c r="Q207" i="2"/>
  <c r="Q206" i="2"/>
  <c r="Q205" i="2"/>
  <c r="Q204" i="2"/>
  <c r="Q203" i="2"/>
  <c r="Q202" i="2"/>
  <c r="Q201" i="2"/>
  <c r="Q200" i="2"/>
  <c r="Q199" i="2"/>
  <c r="Q198" i="2"/>
  <c r="Q197" i="2"/>
  <c r="Q196" i="2"/>
  <c r="Q195" i="2"/>
  <c r="Q194" i="2"/>
  <c r="Q193" i="2"/>
  <c r="Q192" i="2"/>
  <c r="Q191" i="2"/>
  <c r="Q190" i="2"/>
  <c r="Q189" i="2"/>
  <c r="Q188" i="2"/>
  <c r="Q187" i="2"/>
  <c r="Q186" i="2"/>
  <c r="Q185" i="2"/>
  <c r="Q184" i="2"/>
  <c r="Q183" i="2"/>
  <c r="Q182" i="2"/>
  <c r="Q181" i="2"/>
  <c r="Q180" i="2"/>
  <c r="Q179" i="2"/>
  <c r="Q178" i="2"/>
  <c r="Q177" i="2"/>
  <c r="Q176" i="2"/>
  <c r="Q175" i="2"/>
  <c r="Q174" i="2"/>
  <c r="Q173" i="2"/>
  <c r="Q172" i="2"/>
  <c r="Q171" i="2"/>
  <c r="Q170" i="2"/>
  <c r="Q169" i="2"/>
  <c r="Q168" i="2"/>
  <c r="Q167" i="2"/>
  <c r="Q166" i="2"/>
  <c r="Q165" i="2"/>
  <c r="Q164" i="2"/>
  <c r="Q163" i="2"/>
  <c r="Q162" i="2"/>
  <c r="Q161" i="2"/>
  <c r="Q160" i="2"/>
  <c r="Q159" i="2"/>
  <c r="Q158" i="2"/>
  <c r="Q157" i="2"/>
  <c r="Q156" i="2"/>
  <c r="Q155" i="2"/>
  <c r="Q154" i="2"/>
  <c r="Q153" i="2"/>
  <c r="Q152" i="2"/>
  <c r="Q151" i="2"/>
  <c r="Q150" i="2"/>
  <c r="Q149" i="2"/>
  <c r="Q148" i="2"/>
  <c r="Q147" i="2"/>
  <c r="Q146" i="2"/>
  <c r="Q145" i="2"/>
  <c r="Q144" i="2"/>
  <c r="Q143" i="2"/>
  <c r="Q142" i="2"/>
  <c r="Q141" i="2"/>
  <c r="Q140" i="2"/>
  <c r="Q139" i="2"/>
  <c r="Q138" i="2"/>
  <c r="Q137" i="2"/>
  <c r="Q136" i="2"/>
  <c r="Q135" i="2"/>
  <c r="Q134" i="2"/>
  <c r="Q133" i="2"/>
  <c r="Q132" i="2"/>
  <c r="Q131" i="2"/>
  <c r="Q130" i="2"/>
  <c r="Q129" i="2"/>
  <c r="Q128" i="2"/>
  <c r="Q127" i="2"/>
  <c r="Q126" i="2"/>
  <c r="Q125" i="2"/>
  <c r="Q124" i="2"/>
  <c r="Q123" i="2"/>
  <c r="Q122" i="2"/>
  <c r="Q121" i="2"/>
  <c r="Q120" i="2"/>
  <c r="Q119" i="2"/>
  <c r="Q118" i="2"/>
  <c r="Q117" i="2"/>
  <c r="Q116" i="2"/>
  <c r="Q115" i="2"/>
  <c r="Q114" i="2"/>
  <c r="Q113" i="2"/>
  <c r="Q112" i="2"/>
  <c r="Q111" i="2"/>
  <c r="Q110" i="2"/>
  <c r="Q109" i="2"/>
  <c r="Q108" i="2"/>
  <c r="Q107" i="2"/>
  <c r="Q106" i="2"/>
  <c r="Q105" i="2"/>
  <c r="Q104" i="2"/>
  <c r="Q103" i="2"/>
  <c r="Q102" i="2"/>
  <c r="Q101" i="2"/>
  <c r="Q100" i="2"/>
  <c r="Q99" i="2"/>
  <c r="Q98" i="2"/>
  <c r="Q97" i="2"/>
  <c r="Q96" i="2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W1795" i="2"/>
  <c r="W1794" i="2"/>
  <c r="W1793" i="2"/>
  <c r="W1792" i="2"/>
  <c r="W1791" i="2"/>
  <c r="W1790" i="2"/>
  <c r="W1789" i="2"/>
  <c r="W1788" i="2"/>
  <c r="W1787" i="2"/>
  <c r="W1786" i="2"/>
  <c r="W1785" i="2"/>
  <c r="W1784" i="2"/>
  <c r="W1783" i="2"/>
  <c r="W1782" i="2"/>
  <c r="W1781" i="2"/>
  <c r="W1780" i="2"/>
  <c r="W1779" i="2"/>
  <c r="W1778" i="2"/>
  <c r="W1777" i="2"/>
  <c r="W1776" i="2"/>
  <c r="W1775" i="2"/>
  <c r="W1774" i="2"/>
  <c r="W1773" i="2"/>
  <c r="W1772" i="2"/>
  <c r="W1771" i="2"/>
  <c r="W1770" i="2"/>
  <c r="W1769" i="2"/>
  <c r="W1768" i="2"/>
  <c r="W1767" i="2"/>
  <c r="W1766" i="2"/>
  <c r="W1765" i="2"/>
  <c r="W1764" i="2"/>
  <c r="W1763" i="2"/>
  <c r="W1762" i="2"/>
  <c r="W1761" i="2"/>
  <c r="W1760" i="2"/>
  <c r="W1759" i="2"/>
  <c r="W1758" i="2"/>
  <c r="W1757" i="2"/>
  <c r="W1756" i="2"/>
  <c r="W1755" i="2"/>
  <c r="W1754" i="2"/>
  <c r="W1753" i="2"/>
  <c r="W1752" i="2"/>
  <c r="W1751" i="2"/>
  <c r="W1750" i="2"/>
  <c r="W1749" i="2"/>
  <c r="W1748" i="2"/>
  <c r="W1747" i="2"/>
  <c r="W1746" i="2"/>
  <c r="W1745" i="2"/>
  <c r="W1744" i="2"/>
  <c r="W1743" i="2"/>
  <c r="W1742" i="2"/>
  <c r="W1741" i="2"/>
  <c r="W1740" i="2"/>
  <c r="W1739" i="2"/>
  <c r="W1738" i="2"/>
  <c r="W1737" i="2"/>
  <c r="W1736" i="2"/>
  <c r="W1735" i="2"/>
  <c r="W1734" i="2"/>
  <c r="W1733" i="2"/>
  <c r="W1732" i="2"/>
  <c r="W1731" i="2"/>
  <c r="W1730" i="2"/>
  <c r="W1729" i="2"/>
  <c r="W1728" i="2"/>
  <c r="W1727" i="2"/>
  <c r="W1726" i="2"/>
  <c r="W1725" i="2"/>
  <c r="W1724" i="2"/>
  <c r="W1723" i="2"/>
  <c r="W1722" i="2"/>
  <c r="W1721" i="2"/>
  <c r="W1720" i="2"/>
  <c r="W1719" i="2"/>
  <c r="W1718" i="2"/>
  <c r="W1717" i="2"/>
  <c r="W1716" i="2"/>
  <c r="W1715" i="2"/>
  <c r="W1714" i="2"/>
  <c r="W1713" i="2"/>
  <c r="W1712" i="2"/>
  <c r="W1711" i="2"/>
  <c r="W1710" i="2"/>
  <c r="W1709" i="2"/>
  <c r="W1708" i="2"/>
  <c r="W1707" i="2"/>
  <c r="W1706" i="2"/>
  <c r="W1705" i="2"/>
  <c r="W1704" i="2"/>
  <c r="W1703" i="2"/>
  <c r="W1702" i="2"/>
  <c r="W1701" i="2"/>
  <c r="W1700" i="2"/>
  <c r="W1699" i="2"/>
  <c r="W1698" i="2"/>
  <c r="W1697" i="2"/>
  <c r="W1696" i="2"/>
  <c r="W1695" i="2"/>
  <c r="W1694" i="2"/>
  <c r="W1693" i="2"/>
  <c r="W1692" i="2"/>
  <c r="W1691" i="2"/>
  <c r="W1690" i="2"/>
  <c r="W1689" i="2"/>
  <c r="W1688" i="2"/>
  <c r="W1687" i="2"/>
  <c r="W1686" i="2"/>
  <c r="W1685" i="2"/>
  <c r="W1684" i="2"/>
  <c r="W1683" i="2"/>
  <c r="W1682" i="2"/>
  <c r="W1681" i="2"/>
  <c r="W1680" i="2"/>
  <c r="W1679" i="2"/>
  <c r="W1678" i="2"/>
  <c r="W1677" i="2"/>
  <c r="W1676" i="2"/>
  <c r="W1675" i="2"/>
  <c r="W1674" i="2"/>
  <c r="W1673" i="2"/>
  <c r="W1672" i="2"/>
  <c r="W1671" i="2"/>
  <c r="W1670" i="2"/>
  <c r="W1669" i="2"/>
  <c r="W1668" i="2"/>
  <c r="W1667" i="2"/>
  <c r="W1666" i="2"/>
  <c r="W1665" i="2"/>
  <c r="W1664" i="2"/>
  <c r="W1663" i="2"/>
  <c r="W1662" i="2"/>
  <c r="W1661" i="2"/>
  <c r="W1660" i="2"/>
  <c r="W1659" i="2"/>
  <c r="W1658" i="2"/>
  <c r="W1657" i="2"/>
  <c r="W1656" i="2"/>
  <c r="W1655" i="2"/>
  <c r="W1654" i="2"/>
  <c r="W1653" i="2"/>
  <c r="W1652" i="2"/>
  <c r="W1651" i="2"/>
  <c r="W1650" i="2"/>
  <c r="W1649" i="2"/>
  <c r="W1648" i="2"/>
  <c r="W1647" i="2"/>
  <c r="W1646" i="2"/>
  <c r="W1645" i="2"/>
  <c r="W1644" i="2"/>
  <c r="W1643" i="2"/>
  <c r="W1642" i="2"/>
  <c r="W1641" i="2"/>
  <c r="W1640" i="2"/>
  <c r="W1639" i="2"/>
  <c r="W1638" i="2"/>
  <c r="W1637" i="2"/>
  <c r="W1636" i="2"/>
  <c r="W1635" i="2"/>
  <c r="W1634" i="2"/>
  <c r="W1633" i="2"/>
  <c r="W1632" i="2"/>
  <c r="W1631" i="2"/>
  <c r="W1630" i="2"/>
  <c r="W1629" i="2"/>
  <c r="W1628" i="2"/>
  <c r="W1627" i="2"/>
  <c r="W1626" i="2"/>
  <c r="W1625" i="2"/>
  <c r="W1624" i="2"/>
  <c r="W1623" i="2"/>
  <c r="W1622" i="2"/>
  <c r="W1621" i="2"/>
  <c r="W1620" i="2"/>
  <c r="W1619" i="2"/>
  <c r="W1618" i="2"/>
  <c r="W1617" i="2"/>
  <c r="W1616" i="2"/>
  <c r="W1615" i="2"/>
  <c r="W1614" i="2"/>
  <c r="W1613" i="2"/>
  <c r="W1612" i="2"/>
  <c r="W1611" i="2"/>
  <c r="W1610" i="2"/>
  <c r="W1609" i="2"/>
  <c r="W1608" i="2"/>
  <c r="W1607" i="2"/>
  <c r="W1606" i="2"/>
  <c r="W1605" i="2"/>
  <c r="W1604" i="2"/>
  <c r="W1603" i="2"/>
  <c r="W1602" i="2"/>
  <c r="W1601" i="2"/>
  <c r="W1600" i="2"/>
  <c r="W1599" i="2"/>
  <c r="W1598" i="2"/>
  <c r="W1597" i="2"/>
  <c r="W1596" i="2"/>
  <c r="W1595" i="2"/>
  <c r="W1594" i="2"/>
  <c r="W1593" i="2"/>
  <c r="W1592" i="2"/>
  <c r="W1591" i="2"/>
  <c r="W1590" i="2"/>
  <c r="W1589" i="2"/>
  <c r="W1588" i="2"/>
  <c r="W1587" i="2"/>
  <c r="W1586" i="2"/>
  <c r="W1585" i="2"/>
  <c r="W1584" i="2"/>
  <c r="W1583" i="2"/>
  <c r="W1582" i="2"/>
  <c r="W1581" i="2"/>
  <c r="W1580" i="2"/>
  <c r="W1579" i="2"/>
  <c r="W1578" i="2"/>
  <c r="W1577" i="2"/>
  <c r="W1576" i="2"/>
  <c r="W1575" i="2"/>
  <c r="W1574" i="2"/>
  <c r="W1573" i="2"/>
  <c r="W1572" i="2"/>
  <c r="W1571" i="2"/>
  <c r="W1570" i="2"/>
  <c r="W1569" i="2"/>
  <c r="W1568" i="2"/>
  <c r="W1567" i="2"/>
  <c r="W1566" i="2"/>
  <c r="W1565" i="2"/>
  <c r="W1564" i="2"/>
  <c r="W1563" i="2"/>
  <c r="W1562" i="2"/>
  <c r="W1561" i="2"/>
  <c r="W1560" i="2"/>
  <c r="W1559" i="2"/>
  <c r="W1558" i="2"/>
  <c r="W1557" i="2"/>
  <c r="W1556" i="2"/>
  <c r="W1555" i="2"/>
  <c r="W1554" i="2"/>
  <c r="W1553" i="2"/>
  <c r="W1552" i="2"/>
  <c r="W1551" i="2"/>
  <c r="W1550" i="2"/>
  <c r="W1549" i="2"/>
  <c r="W1548" i="2"/>
  <c r="W1547" i="2"/>
  <c r="W1546" i="2"/>
  <c r="W1545" i="2"/>
  <c r="W1544" i="2"/>
  <c r="W1543" i="2"/>
  <c r="W1542" i="2"/>
  <c r="W1541" i="2"/>
  <c r="W1540" i="2"/>
  <c r="W1539" i="2"/>
  <c r="W1538" i="2"/>
  <c r="W1537" i="2"/>
  <c r="W1536" i="2"/>
  <c r="W1535" i="2"/>
  <c r="W1534" i="2"/>
  <c r="W1533" i="2"/>
  <c r="W1532" i="2"/>
  <c r="W1531" i="2"/>
  <c r="W1530" i="2"/>
  <c r="W1529" i="2"/>
  <c r="W1528" i="2"/>
  <c r="W1527" i="2"/>
  <c r="W1526" i="2"/>
  <c r="W1525" i="2"/>
  <c r="W1524" i="2"/>
  <c r="W1523" i="2"/>
  <c r="W1522" i="2"/>
  <c r="W1521" i="2"/>
  <c r="W1520" i="2"/>
  <c r="W1519" i="2"/>
  <c r="W1518" i="2"/>
  <c r="W1517" i="2"/>
  <c r="W1516" i="2"/>
  <c r="W1515" i="2"/>
  <c r="W1514" i="2"/>
  <c r="W1513" i="2"/>
  <c r="W1512" i="2"/>
  <c r="W1511" i="2"/>
  <c r="W1510" i="2"/>
  <c r="W1509" i="2"/>
  <c r="W1508" i="2"/>
  <c r="W1507" i="2"/>
  <c r="W1506" i="2"/>
  <c r="W1505" i="2"/>
  <c r="W1504" i="2"/>
  <c r="W1503" i="2"/>
  <c r="W1502" i="2"/>
  <c r="W1501" i="2"/>
  <c r="W1500" i="2"/>
  <c r="W1499" i="2"/>
  <c r="W1498" i="2"/>
  <c r="W1497" i="2"/>
  <c r="W1496" i="2"/>
  <c r="W1495" i="2"/>
  <c r="W1494" i="2"/>
  <c r="W1493" i="2"/>
  <c r="W1492" i="2"/>
  <c r="W1491" i="2"/>
  <c r="W1490" i="2"/>
  <c r="W1489" i="2"/>
  <c r="W1488" i="2"/>
  <c r="W1487" i="2"/>
  <c r="W1486" i="2"/>
  <c r="W1485" i="2"/>
  <c r="W1484" i="2"/>
  <c r="W1483" i="2"/>
  <c r="W1482" i="2"/>
  <c r="W1481" i="2"/>
  <c r="W1480" i="2"/>
  <c r="W1479" i="2"/>
  <c r="W1478" i="2"/>
  <c r="W1477" i="2"/>
  <c r="W1476" i="2"/>
  <c r="W1475" i="2"/>
  <c r="W1474" i="2"/>
  <c r="W1473" i="2"/>
  <c r="W1472" i="2"/>
  <c r="W1471" i="2"/>
  <c r="W1470" i="2"/>
  <c r="W1469" i="2"/>
  <c r="W1468" i="2"/>
  <c r="W1467" i="2"/>
  <c r="W1466" i="2"/>
  <c r="W1465" i="2"/>
  <c r="W1464" i="2"/>
  <c r="W1463" i="2"/>
  <c r="W1462" i="2"/>
  <c r="W1461" i="2"/>
  <c r="W1460" i="2"/>
  <c r="W1459" i="2"/>
  <c r="W1458" i="2"/>
  <c r="W1457" i="2"/>
  <c r="W1456" i="2"/>
  <c r="W1455" i="2"/>
  <c r="W1454" i="2"/>
  <c r="W1453" i="2"/>
  <c r="W1452" i="2"/>
  <c r="W1451" i="2"/>
  <c r="W1450" i="2"/>
  <c r="W1449" i="2"/>
  <c r="W1448" i="2"/>
  <c r="W1447" i="2"/>
  <c r="W1446" i="2"/>
  <c r="W1445" i="2"/>
  <c r="W1444" i="2"/>
  <c r="W1443" i="2"/>
  <c r="W1442" i="2"/>
  <c r="W1441" i="2"/>
  <c r="W1440" i="2"/>
  <c r="W1439" i="2"/>
  <c r="W1438" i="2"/>
  <c r="W1437" i="2"/>
  <c r="W1436" i="2"/>
  <c r="W1435" i="2"/>
  <c r="W1434" i="2"/>
  <c r="W1433" i="2"/>
  <c r="W1432" i="2"/>
  <c r="W1431" i="2"/>
  <c r="W1430" i="2"/>
  <c r="W1429" i="2"/>
  <c r="W1428" i="2"/>
  <c r="W1427" i="2"/>
  <c r="W1426" i="2"/>
  <c r="W1425" i="2"/>
  <c r="W1424" i="2"/>
  <c r="W1423" i="2"/>
  <c r="W1422" i="2"/>
  <c r="W1421" i="2"/>
  <c r="W1420" i="2"/>
  <c r="W1419" i="2"/>
  <c r="W1418" i="2"/>
  <c r="W1417" i="2"/>
  <c r="W1416" i="2"/>
  <c r="W1415" i="2"/>
  <c r="W1414" i="2"/>
  <c r="W1413" i="2"/>
  <c r="W1412" i="2"/>
  <c r="W1411" i="2"/>
  <c r="W1410" i="2"/>
  <c r="W1409" i="2"/>
  <c r="W1408" i="2"/>
  <c r="W1407" i="2"/>
  <c r="W1406" i="2"/>
  <c r="W1405" i="2"/>
  <c r="W1404" i="2"/>
  <c r="W1403" i="2"/>
  <c r="W1402" i="2"/>
  <c r="W1401" i="2"/>
  <c r="W1400" i="2"/>
  <c r="W1399" i="2"/>
  <c r="W1398" i="2"/>
  <c r="W1397" i="2"/>
  <c r="W1396" i="2"/>
  <c r="W1395" i="2"/>
  <c r="W1394" i="2"/>
  <c r="W1393" i="2"/>
  <c r="W1392" i="2"/>
  <c r="W1391" i="2"/>
  <c r="W1390" i="2"/>
  <c r="W1389" i="2"/>
  <c r="W1388" i="2"/>
  <c r="W1387" i="2"/>
  <c r="W1386" i="2"/>
  <c r="W1385" i="2"/>
  <c r="W1384" i="2"/>
  <c r="W1383" i="2"/>
  <c r="W1382" i="2"/>
  <c r="W1381" i="2"/>
  <c r="W1380" i="2"/>
  <c r="W1379" i="2"/>
  <c r="W1378" i="2"/>
  <c r="W1377" i="2"/>
  <c r="W1376" i="2"/>
  <c r="W1375" i="2"/>
  <c r="W1374" i="2"/>
  <c r="W1373" i="2"/>
  <c r="W1372" i="2"/>
  <c r="W1371" i="2"/>
  <c r="W1370" i="2"/>
  <c r="W1369" i="2"/>
  <c r="W1368" i="2"/>
  <c r="W1367" i="2"/>
  <c r="W1366" i="2"/>
  <c r="W1365" i="2"/>
  <c r="W1364" i="2"/>
  <c r="W1363" i="2"/>
  <c r="W1362" i="2"/>
  <c r="W1361" i="2"/>
  <c r="W1360" i="2"/>
  <c r="W1359" i="2"/>
  <c r="W1358" i="2"/>
  <c r="W1357" i="2"/>
  <c r="W1356" i="2"/>
  <c r="W1355" i="2"/>
  <c r="W1354" i="2"/>
  <c r="W1353" i="2"/>
  <c r="W1352" i="2"/>
  <c r="W1351" i="2"/>
  <c r="W1350" i="2"/>
  <c r="W1349" i="2"/>
  <c r="W1348" i="2"/>
  <c r="W1347" i="2"/>
  <c r="W1346" i="2"/>
  <c r="W1345" i="2"/>
  <c r="W1344" i="2"/>
  <c r="W1343" i="2"/>
  <c r="W1342" i="2"/>
  <c r="W1341" i="2"/>
  <c r="W1340" i="2"/>
  <c r="W1339" i="2"/>
  <c r="W1338" i="2"/>
  <c r="W1337" i="2"/>
  <c r="W1336" i="2"/>
  <c r="W1335" i="2"/>
  <c r="W1334" i="2"/>
  <c r="W1333" i="2"/>
  <c r="W1332" i="2"/>
  <c r="W1331" i="2"/>
  <c r="W1330" i="2"/>
  <c r="W1329" i="2"/>
  <c r="W1328" i="2"/>
  <c r="W1327" i="2"/>
  <c r="W1326" i="2"/>
  <c r="W1325" i="2"/>
  <c r="W1324" i="2"/>
  <c r="W1323" i="2"/>
  <c r="W1322" i="2"/>
  <c r="W1321" i="2"/>
  <c r="W1320" i="2"/>
  <c r="W1319" i="2"/>
  <c r="W1318" i="2"/>
  <c r="W1317" i="2"/>
  <c r="W1316" i="2"/>
  <c r="W1315" i="2"/>
  <c r="W1314" i="2"/>
  <c r="W1313" i="2"/>
  <c r="W1312" i="2"/>
  <c r="W1311" i="2"/>
  <c r="W1310" i="2"/>
  <c r="W1309" i="2"/>
  <c r="W1308" i="2"/>
  <c r="W1307" i="2"/>
  <c r="W1306" i="2"/>
  <c r="W1305" i="2"/>
  <c r="W1304" i="2"/>
  <c r="W1303" i="2"/>
  <c r="W1302" i="2"/>
  <c r="W1301" i="2"/>
  <c r="W1300" i="2"/>
  <c r="W1299" i="2"/>
  <c r="W1298" i="2"/>
  <c r="W1297" i="2"/>
  <c r="W1296" i="2"/>
  <c r="W1295" i="2"/>
  <c r="W1294" i="2"/>
  <c r="W1293" i="2"/>
  <c r="W1292" i="2"/>
  <c r="W1291" i="2"/>
  <c r="W1290" i="2"/>
  <c r="W1289" i="2"/>
  <c r="W1288" i="2"/>
  <c r="W1287" i="2"/>
  <c r="W1286" i="2"/>
  <c r="W1285" i="2"/>
  <c r="W1284" i="2"/>
  <c r="W1283" i="2"/>
  <c r="W1282" i="2"/>
  <c r="W1281" i="2"/>
  <c r="W1280" i="2"/>
  <c r="W1279" i="2"/>
  <c r="W1278" i="2"/>
  <c r="W1277" i="2"/>
  <c r="W1276" i="2"/>
  <c r="W1275" i="2"/>
  <c r="W1274" i="2"/>
  <c r="W1273" i="2"/>
  <c r="W1272" i="2"/>
  <c r="W1271" i="2"/>
  <c r="W1270" i="2"/>
  <c r="W1269" i="2"/>
  <c r="W1268" i="2"/>
  <c r="W1267" i="2"/>
  <c r="W1266" i="2"/>
  <c r="W1265" i="2"/>
  <c r="W1264" i="2"/>
  <c r="W1263" i="2"/>
  <c r="W1262" i="2"/>
  <c r="W1261" i="2"/>
  <c r="W1260" i="2"/>
  <c r="W1259" i="2"/>
  <c r="W1258" i="2"/>
  <c r="W1257" i="2"/>
  <c r="W1256" i="2"/>
  <c r="W1255" i="2"/>
  <c r="W1254" i="2"/>
  <c r="W1253" i="2"/>
  <c r="W1252" i="2"/>
  <c r="W1251" i="2"/>
  <c r="W1250" i="2"/>
  <c r="W1249" i="2"/>
  <c r="W1248" i="2"/>
  <c r="W1247" i="2"/>
  <c r="W1246" i="2"/>
  <c r="W1245" i="2"/>
  <c r="W1244" i="2"/>
  <c r="W1243" i="2"/>
  <c r="W1242" i="2"/>
  <c r="W1241" i="2"/>
  <c r="W1240" i="2"/>
  <c r="W1239" i="2"/>
  <c r="W1238" i="2"/>
  <c r="W1237" i="2"/>
  <c r="W1236" i="2"/>
  <c r="W1235" i="2"/>
  <c r="W1234" i="2"/>
  <c r="W1233" i="2"/>
  <c r="W1232" i="2"/>
  <c r="W1231" i="2"/>
  <c r="W1230" i="2"/>
  <c r="W1229" i="2"/>
  <c r="W1228" i="2"/>
  <c r="W1227" i="2"/>
  <c r="W1226" i="2"/>
  <c r="W1225" i="2"/>
  <c r="W1224" i="2"/>
  <c r="W1223" i="2"/>
  <c r="W1222" i="2"/>
  <c r="W1221" i="2"/>
  <c r="W1220" i="2"/>
  <c r="W1219" i="2"/>
  <c r="W1218" i="2"/>
  <c r="W1217" i="2"/>
  <c r="W1216" i="2"/>
  <c r="W1215" i="2"/>
  <c r="W1214" i="2"/>
  <c r="W1213" i="2"/>
  <c r="W1212" i="2"/>
  <c r="W1211" i="2"/>
  <c r="W1210" i="2"/>
  <c r="W1209" i="2"/>
  <c r="W1208" i="2"/>
  <c r="W1207" i="2"/>
  <c r="W1206" i="2"/>
  <c r="W1205" i="2"/>
  <c r="W1204" i="2"/>
  <c r="W1203" i="2"/>
  <c r="W1202" i="2"/>
  <c r="W1201" i="2"/>
  <c r="W1200" i="2"/>
  <c r="W1199" i="2"/>
  <c r="W1198" i="2"/>
  <c r="W1197" i="2"/>
  <c r="W1196" i="2"/>
  <c r="W1195" i="2"/>
  <c r="W1194" i="2"/>
  <c r="W1193" i="2"/>
  <c r="W1192" i="2"/>
  <c r="W1191" i="2"/>
  <c r="W1190" i="2"/>
  <c r="W1189" i="2"/>
  <c r="W1188" i="2"/>
  <c r="W1187" i="2"/>
  <c r="W1186" i="2"/>
  <c r="W1185" i="2"/>
  <c r="W1184" i="2"/>
  <c r="W1183" i="2"/>
  <c r="W1182" i="2"/>
  <c r="W1181" i="2"/>
  <c r="W1180" i="2"/>
  <c r="W1179" i="2"/>
  <c r="W1178" i="2"/>
  <c r="W1177" i="2"/>
  <c r="W1176" i="2"/>
  <c r="W1175" i="2"/>
  <c r="W1174" i="2"/>
  <c r="W1173" i="2"/>
  <c r="W1172" i="2"/>
  <c r="W1171" i="2"/>
  <c r="W1170" i="2"/>
  <c r="W1169" i="2"/>
  <c r="W1168" i="2"/>
  <c r="W1167" i="2"/>
  <c r="W1166" i="2"/>
  <c r="W1165" i="2"/>
  <c r="W1164" i="2"/>
  <c r="W1163" i="2"/>
  <c r="W1162" i="2"/>
  <c r="W1161" i="2"/>
  <c r="W1160" i="2"/>
  <c r="W1159" i="2"/>
  <c r="W1158" i="2"/>
  <c r="W1157" i="2"/>
  <c r="W1156" i="2"/>
  <c r="W1155" i="2"/>
  <c r="W1154" i="2"/>
  <c r="W1153" i="2"/>
  <c r="W1152" i="2"/>
  <c r="W1151" i="2"/>
  <c r="W1150" i="2"/>
  <c r="W1149" i="2"/>
  <c r="W1148" i="2"/>
  <c r="W1147" i="2"/>
  <c r="W1146" i="2"/>
  <c r="W1145" i="2"/>
  <c r="W1144" i="2"/>
  <c r="W1143" i="2"/>
  <c r="W1142" i="2"/>
  <c r="W1141" i="2"/>
  <c r="W1140" i="2"/>
  <c r="W1139" i="2"/>
  <c r="W1138" i="2"/>
  <c r="W1137" i="2"/>
  <c r="W1136" i="2"/>
  <c r="W1135" i="2"/>
  <c r="W1134" i="2"/>
  <c r="W1133" i="2"/>
  <c r="W1132" i="2"/>
  <c r="W1131" i="2"/>
  <c r="W1130" i="2"/>
  <c r="W1129" i="2"/>
  <c r="W1128" i="2"/>
  <c r="W1127" i="2"/>
  <c r="W1126" i="2"/>
  <c r="W1125" i="2"/>
  <c r="W1124" i="2"/>
  <c r="W1123" i="2"/>
  <c r="W1122" i="2"/>
  <c r="W1121" i="2"/>
  <c r="W1120" i="2"/>
  <c r="W1119" i="2"/>
  <c r="W1118" i="2"/>
  <c r="W1117" i="2"/>
  <c r="W1116" i="2"/>
  <c r="W1115" i="2"/>
  <c r="W1114" i="2"/>
  <c r="W1113" i="2"/>
  <c r="W1112" i="2"/>
  <c r="W1111" i="2"/>
  <c r="W1110" i="2"/>
  <c r="W1109" i="2"/>
  <c r="W1108" i="2"/>
  <c r="W1107" i="2"/>
  <c r="W1106" i="2"/>
  <c r="W1105" i="2"/>
  <c r="W1104" i="2"/>
  <c r="W1103" i="2"/>
  <c r="W1102" i="2"/>
  <c r="W1101" i="2"/>
  <c r="W1100" i="2"/>
  <c r="W1099" i="2"/>
  <c r="W1098" i="2"/>
  <c r="W1097" i="2"/>
  <c r="W1096" i="2"/>
  <c r="W1095" i="2"/>
  <c r="W1094" i="2"/>
  <c r="W1093" i="2"/>
  <c r="W1092" i="2"/>
  <c r="W1091" i="2"/>
  <c r="W1090" i="2"/>
  <c r="W1089" i="2"/>
  <c r="W1088" i="2"/>
  <c r="W1087" i="2"/>
  <c r="W1086" i="2"/>
  <c r="W1085" i="2"/>
  <c r="W1084" i="2"/>
  <c r="W1083" i="2"/>
  <c r="W1082" i="2"/>
  <c r="W1081" i="2"/>
  <c r="W1080" i="2"/>
  <c r="W1079" i="2"/>
  <c r="W1078" i="2"/>
  <c r="W1077" i="2"/>
  <c r="W1076" i="2"/>
  <c r="W1075" i="2"/>
  <c r="W1074" i="2"/>
  <c r="W1073" i="2"/>
  <c r="W1072" i="2"/>
  <c r="W1071" i="2"/>
  <c r="W1070" i="2"/>
  <c r="W1069" i="2"/>
  <c r="W1068" i="2"/>
  <c r="W1067" i="2"/>
  <c r="W1066" i="2"/>
  <c r="W1065" i="2"/>
  <c r="W1064" i="2"/>
  <c r="W1063" i="2"/>
  <c r="W1062" i="2"/>
  <c r="W1061" i="2"/>
  <c r="W1060" i="2"/>
  <c r="W1059" i="2"/>
  <c r="W1058" i="2"/>
  <c r="W1057" i="2"/>
  <c r="W1056" i="2"/>
  <c r="W1055" i="2"/>
  <c r="W1054" i="2"/>
  <c r="W1053" i="2"/>
  <c r="W1052" i="2"/>
  <c r="W1051" i="2"/>
  <c r="W1050" i="2"/>
  <c r="W1049" i="2"/>
  <c r="W1048" i="2"/>
  <c r="W1047" i="2"/>
  <c r="W1046" i="2"/>
  <c r="W1045" i="2"/>
  <c r="W1044" i="2"/>
  <c r="W1043" i="2"/>
  <c r="W1042" i="2"/>
  <c r="W1041" i="2"/>
  <c r="W1040" i="2"/>
  <c r="W1039" i="2"/>
  <c r="W1038" i="2"/>
  <c r="W1037" i="2"/>
  <c r="W1036" i="2"/>
  <c r="W1035" i="2"/>
  <c r="W1034" i="2"/>
  <c r="W1033" i="2"/>
  <c r="W1032" i="2"/>
  <c r="W1031" i="2"/>
  <c r="W1030" i="2"/>
  <c r="W1029" i="2"/>
  <c r="W1028" i="2"/>
  <c r="W1027" i="2"/>
  <c r="W1026" i="2"/>
  <c r="W1025" i="2"/>
  <c r="W1024" i="2"/>
  <c r="W1023" i="2"/>
  <c r="W1022" i="2"/>
  <c r="W1021" i="2"/>
  <c r="W1020" i="2"/>
  <c r="W1019" i="2"/>
  <c r="W1018" i="2"/>
  <c r="W1017" i="2"/>
  <c r="W1016" i="2"/>
  <c r="W1015" i="2"/>
  <c r="W1014" i="2"/>
  <c r="W1013" i="2"/>
  <c r="W1012" i="2"/>
  <c r="W1011" i="2"/>
  <c r="W1010" i="2"/>
  <c r="W1009" i="2"/>
  <c r="W1008" i="2"/>
  <c r="W1007" i="2"/>
  <c r="W1006" i="2"/>
  <c r="W1005" i="2"/>
  <c r="W1004" i="2"/>
  <c r="W1003" i="2"/>
  <c r="W1002" i="2"/>
  <c r="W1001" i="2"/>
  <c r="W1000" i="2"/>
  <c r="W999" i="2"/>
  <c r="W998" i="2"/>
  <c r="W997" i="2"/>
  <c r="W996" i="2"/>
  <c r="W995" i="2"/>
  <c r="W994" i="2"/>
  <c r="W993" i="2"/>
  <c r="W992" i="2"/>
  <c r="W991" i="2"/>
  <c r="W990" i="2"/>
  <c r="W989" i="2"/>
  <c r="W988" i="2"/>
  <c r="W987" i="2"/>
  <c r="W986" i="2"/>
  <c r="W985" i="2"/>
  <c r="W984" i="2"/>
  <c r="W983" i="2"/>
  <c r="W982" i="2"/>
  <c r="W981" i="2"/>
  <c r="W980" i="2"/>
  <c r="W979" i="2"/>
  <c r="W978" i="2"/>
  <c r="W977" i="2"/>
  <c r="W976" i="2"/>
  <c r="W975" i="2"/>
  <c r="W974" i="2"/>
  <c r="W973" i="2"/>
  <c r="W972" i="2"/>
  <c r="W971" i="2"/>
  <c r="W970" i="2"/>
  <c r="W969" i="2"/>
  <c r="W968" i="2"/>
  <c r="W967" i="2"/>
  <c r="W966" i="2"/>
  <c r="W965" i="2"/>
  <c r="W964" i="2"/>
  <c r="W963" i="2"/>
  <c r="W962" i="2"/>
  <c r="W961" i="2"/>
  <c r="W960" i="2"/>
  <c r="W959" i="2"/>
  <c r="W958" i="2"/>
  <c r="W957" i="2"/>
  <c r="W956" i="2"/>
  <c r="W955" i="2"/>
  <c r="W954" i="2"/>
  <c r="W953" i="2"/>
  <c r="W952" i="2"/>
  <c r="W951" i="2"/>
  <c r="W950" i="2"/>
  <c r="W949" i="2"/>
  <c r="W948" i="2"/>
  <c r="W947" i="2"/>
  <c r="W946" i="2"/>
  <c r="W945" i="2"/>
  <c r="W944" i="2"/>
  <c r="W943" i="2"/>
  <c r="W942" i="2"/>
  <c r="W941" i="2"/>
  <c r="W940" i="2"/>
  <c r="W939" i="2"/>
  <c r="W938" i="2"/>
  <c r="W937" i="2"/>
  <c r="W936" i="2"/>
  <c r="W935" i="2"/>
  <c r="W934" i="2"/>
  <c r="W933" i="2"/>
  <c r="W932" i="2"/>
  <c r="W931" i="2"/>
  <c r="W930" i="2"/>
  <c r="W929" i="2"/>
  <c r="W928" i="2"/>
  <c r="W927" i="2"/>
  <c r="W926" i="2"/>
  <c r="W925" i="2"/>
  <c r="W924" i="2"/>
  <c r="W923" i="2"/>
  <c r="W922" i="2"/>
  <c r="W921" i="2"/>
  <c r="W920" i="2"/>
  <c r="W919" i="2"/>
  <c r="W918" i="2"/>
  <c r="W917" i="2"/>
  <c r="W916" i="2"/>
  <c r="W915" i="2"/>
  <c r="W914" i="2"/>
  <c r="W913" i="2"/>
  <c r="W912" i="2"/>
  <c r="W911" i="2"/>
  <c r="W910" i="2"/>
  <c r="W909" i="2"/>
  <c r="W908" i="2"/>
  <c r="W907" i="2"/>
  <c r="W906" i="2"/>
  <c r="W905" i="2"/>
  <c r="W904" i="2"/>
  <c r="W903" i="2"/>
  <c r="W902" i="2"/>
  <c r="W901" i="2"/>
  <c r="W900" i="2"/>
  <c r="W899" i="2"/>
  <c r="W898" i="2"/>
  <c r="W897" i="2"/>
  <c r="W896" i="2"/>
  <c r="W895" i="2"/>
  <c r="W894" i="2"/>
  <c r="W893" i="2"/>
  <c r="W892" i="2"/>
  <c r="W891" i="2"/>
  <c r="W890" i="2"/>
  <c r="W889" i="2"/>
  <c r="W888" i="2"/>
  <c r="W887" i="2"/>
  <c r="W886" i="2"/>
  <c r="W885" i="2"/>
  <c r="W884" i="2"/>
  <c r="W883" i="2"/>
  <c r="W882" i="2"/>
  <c r="W881" i="2"/>
  <c r="W880" i="2"/>
  <c r="W879" i="2"/>
  <c r="W878" i="2"/>
  <c r="W877" i="2"/>
  <c r="W876" i="2"/>
  <c r="W875" i="2"/>
  <c r="W874" i="2"/>
  <c r="W873" i="2"/>
  <c r="W872" i="2"/>
  <c r="W871" i="2"/>
  <c r="W870" i="2"/>
  <c r="W869" i="2"/>
  <c r="W868" i="2"/>
  <c r="W867" i="2"/>
  <c r="W866" i="2"/>
  <c r="W865" i="2"/>
  <c r="W864" i="2"/>
  <c r="W863" i="2"/>
  <c r="W862" i="2"/>
  <c r="W861" i="2"/>
  <c r="W860" i="2"/>
  <c r="W859" i="2"/>
  <c r="W858" i="2"/>
  <c r="W857" i="2"/>
  <c r="W856" i="2"/>
  <c r="W855" i="2"/>
  <c r="W854" i="2"/>
  <c r="W853" i="2"/>
  <c r="W852" i="2"/>
  <c r="W851" i="2"/>
  <c r="W850" i="2"/>
  <c r="W849" i="2"/>
  <c r="W848" i="2"/>
  <c r="W847" i="2"/>
  <c r="W846" i="2"/>
  <c r="W845" i="2"/>
  <c r="W844" i="2"/>
  <c r="W843" i="2"/>
  <c r="W842" i="2"/>
  <c r="W841" i="2"/>
  <c r="W840" i="2"/>
  <c r="W839" i="2"/>
  <c r="W838" i="2"/>
  <c r="W837" i="2"/>
  <c r="W836" i="2"/>
  <c r="W835" i="2"/>
  <c r="W834" i="2"/>
  <c r="W833" i="2"/>
  <c r="W832" i="2"/>
  <c r="W831" i="2"/>
  <c r="W830" i="2"/>
  <c r="W829" i="2"/>
  <c r="W828" i="2"/>
  <c r="W827" i="2"/>
  <c r="W826" i="2"/>
  <c r="W825" i="2"/>
  <c r="W824" i="2"/>
  <c r="W823" i="2"/>
  <c r="W822" i="2"/>
  <c r="W821" i="2"/>
  <c r="W820" i="2"/>
  <c r="W819" i="2"/>
  <c r="W818" i="2"/>
  <c r="W817" i="2"/>
  <c r="W816" i="2"/>
  <c r="W815" i="2"/>
  <c r="W814" i="2"/>
  <c r="W813" i="2"/>
  <c r="W812" i="2"/>
  <c r="W811" i="2"/>
  <c r="W810" i="2"/>
  <c r="W809" i="2"/>
  <c r="W808" i="2"/>
  <c r="W807" i="2"/>
  <c r="W806" i="2"/>
  <c r="W805" i="2"/>
  <c r="W804" i="2"/>
  <c r="W803" i="2"/>
  <c r="W802" i="2"/>
  <c r="W801" i="2"/>
  <c r="W800" i="2"/>
  <c r="W799" i="2"/>
  <c r="W798" i="2"/>
  <c r="W797" i="2"/>
  <c r="W796" i="2"/>
  <c r="W795" i="2"/>
  <c r="W794" i="2"/>
  <c r="W793" i="2"/>
  <c r="W792" i="2"/>
  <c r="W791" i="2"/>
  <c r="W790" i="2"/>
  <c r="W789" i="2"/>
  <c r="W788" i="2"/>
  <c r="W787" i="2"/>
  <c r="W786" i="2"/>
  <c r="W785" i="2"/>
  <c r="W784" i="2"/>
  <c r="W783" i="2"/>
  <c r="W782" i="2"/>
  <c r="W781" i="2"/>
  <c r="W780" i="2"/>
  <c r="W779" i="2"/>
  <c r="W778" i="2"/>
  <c r="W777" i="2"/>
  <c r="W776" i="2"/>
  <c r="W775" i="2"/>
  <c r="W774" i="2"/>
  <c r="W773" i="2"/>
  <c r="W772" i="2"/>
  <c r="W771" i="2"/>
  <c r="W770" i="2"/>
  <c r="W769" i="2"/>
  <c r="W768" i="2"/>
  <c r="W767" i="2"/>
  <c r="W766" i="2"/>
  <c r="W765" i="2"/>
  <c r="W764" i="2"/>
  <c r="W763" i="2"/>
  <c r="W762" i="2"/>
  <c r="W761" i="2"/>
  <c r="W760" i="2"/>
  <c r="W759" i="2"/>
  <c r="W758" i="2"/>
  <c r="W757" i="2"/>
  <c r="W756" i="2"/>
  <c r="W755" i="2"/>
  <c r="W754" i="2"/>
  <c r="W753" i="2"/>
  <c r="W752" i="2"/>
  <c r="W751" i="2"/>
  <c r="W750" i="2"/>
  <c r="W749" i="2"/>
  <c r="W748" i="2"/>
  <c r="W747" i="2"/>
  <c r="W746" i="2"/>
  <c r="W745" i="2"/>
  <c r="W744" i="2"/>
  <c r="W743" i="2"/>
  <c r="W742" i="2"/>
  <c r="W741" i="2"/>
  <c r="W740" i="2"/>
  <c r="W739" i="2"/>
  <c r="W738" i="2"/>
  <c r="W737" i="2"/>
  <c r="W736" i="2"/>
  <c r="W735" i="2"/>
  <c r="W734" i="2"/>
  <c r="W733" i="2"/>
  <c r="W732" i="2"/>
  <c r="W731" i="2"/>
  <c r="W730" i="2"/>
  <c r="W729" i="2"/>
  <c r="W728" i="2"/>
  <c r="W727" i="2"/>
  <c r="W726" i="2"/>
  <c r="W725" i="2"/>
  <c r="W724" i="2"/>
  <c r="W723" i="2"/>
  <c r="W722" i="2"/>
  <c r="W721" i="2"/>
  <c r="W720" i="2"/>
  <c r="W719" i="2"/>
  <c r="W718" i="2"/>
  <c r="W717" i="2"/>
  <c r="W716" i="2"/>
  <c r="W715" i="2"/>
  <c r="W714" i="2"/>
  <c r="W713" i="2"/>
  <c r="W712" i="2"/>
  <c r="W711" i="2"/>
  <c r="W710" i="2"/>
  <c r="W709" i="2"/>
  <c r="W708" i="2"/>
  <c r="W707" i="2"/>
  <c r="W706" i="2"/>
  <c r="W705" i="2"/>
  <c r="W704" i="2"/>
  <c r="W703" i="2"/>
  <c r="W702" i="2"/>
  <c r="W701" i="2"/>
  <c r="W700" i="2"/>
  <c r="W699" i="2"/>
  <c r="W698" i="2"/>
  <c r="W697" i="2"/>
  <c r="W696" i="2"/>
  <c r="W695" i="2"/>
  <c r="W694" i="2"/>
  <c r="W693" i="2"/>
  <c r="W692" i="2"/>
  <c r="W691" i="2"/>
  <c r="W690" i="2"/>
  <c r="W689" i="2"/>
  <c r="W688" i="2"/>
  <c r="W687" i="2"/>
  <c r="W686" i="2"/>
  <c r="W685" i="2"/>
  <c r="W684" i="2"/>
  <c r="W683" i="2"/>
  <c r="W682" i="2"/>
  <c r="W681" i="2"/>
  <c r="W680" i="2"/>
  <c r="W679" i="2"/>
  <c r="W678" i="2"/>
  <c r="W677" i="2"/>
  <c r="W676" i="2"/>
  <c r="W675" i="2"/>
  <c r="W674" i="2"/>
  <c r="W673" i="2"/>
  <c r="W672" i="2"/>
  <c r="W671" i="2"/>
  <c r="W670" i="2"/>
  <c r="W669" i="2"/>
  <c r="W668" i="2"/>
  <c r="W667" i="2"/>
  <c r="W666" i="2"/>
  <c r="W665" i="2"/>
  <c r="W664" i="2"/>
  <c r="W663" i="2"/>
  <c r="W662" i="2"/>
  <c r="W661" i="2"/>
  <c r="W660" i="2"/>
  <c r="W659" i="2"/>
  <c r="W658" i="2"/>
  <c r="W657" i="2"/>
  <c r="W656" i="2"/>
  <c r="W655" i="2"/>
  <c r="W654" i="2"/>
  <c r="W653" i="2"/>
  <c r="W652" i="2"/>
  <c r="W651" i="2"/>
  <c r="W650" i="2"/>
  <c r="W649" i="2"/>
  <c r="W648" i="2"/>
  <c r="W647" i="2"/>
  <c r="W646" i="2"/>
  <c r="W645" i="2"/>
  <c r="W644" i="2"/>
  <c r="W643" i="2"/>
  <c r="W642" i="2"/>
  <c r="W641" i="2"/>
  <c r="W640" i="2"/>
  <c r="W639" i="2"/>
  <c r="W638" i="2"/>
  <c r="W637" i="2"/>
  <c r="W636" i="2"/>
  <c r="W635" i="2"/>
  <c r="W634" i="2"/>
  <c r="W633" i="2"/>
  <c r="W632" i="2"/>
  <c r="W631" i="2"/>
  <c r="W630" i="2"/>
  <c r="W629" i="2"/>
  <c r="W628" i="2"/>
  <c r="W627" i="2"/>
  <c r="W626" i="2"/>
  <c r="W625" i="2"/>
  <c r="W624" i="2"/>
  <c r="W623" i="2"/>
  <c r="W622" i="2"/>
  <c r="W621" i="2"/>
  <c r="W620" i="2"/>
  <c r="W619" i="2"/>
  <c r="W618" i="2"/>
  <c r="W617" i="2"/>
  <c r="W616" i="2"/>
  <c r="W615" i="2"/>
  <c r="W614" i="2"/>
  <c r="W613" i="2"/>
  <c r="W612" i="2"/>
  <c r="W611" i="2"/>
  <c r="W610" i="2"/>
  <c r="W609" i="2"/>
  <c r="W608" i="2"/>
  <c r="W607" i="2"/>
  <c r="W606" i="2"/>
  <c r="W605" i="2"/>
  <c r="W604" i="2"/>
  <c r="W603" i="2"/>
  <c r="W602" i="2"/>
  <c r="W601" i="2"/>
  <c r="W600" i="2"/>
  <c r="W599" i="2"/>
  <c r="W598" i="2"/>
  <c r="W597" i="2"/>
  <c r="W596" i="2"/>
  <c r="W595" i="2"/>
  <c r="W594" i="2"/>
  <c r="W593" i="2"/>
  <c r="W592" i="2"/>
  <c r="W591" i="2"/>
  <c r="W590" i="2"/>
  <c r="W589" i="2"/>
  <c r="W588" i="2"/>
  <c r="W587" i="2"/>
  <c r="W586" i="2"/>
  <c r="W585" i="2"/>
  <c r="W584" i="2"/>
  <c r="W583" i="2"/>
  <c r="W582" i="2"/>
  <c r="W581" i="2"/>
  <c r="W580" i="2"/>
  <c r="W579" i="2"/>
  <c r="W578" i="2"/>
  <c r="W577" i="2"/>
  <c r="W576" i="2"/>
  <c r="W575" i="2"/>
  <c r="W574" i="2"/>
  <c r="W573" i="2"/>
  <c r="W572" i="2"/>
  <c r="W571" i="2"/>
  <c r="W570" i="2"/>
  <c r="W569" i="2"/>
  <c r="W568" i="2"/>
  <c r="W567" i="2"/>
  <c r="W566" i="2"/>
  <c r="W565" i="2"/>
  <c r="W564" i="2"/>
  <c r="W563" i="2"/>
  <c r="W562" i="2"/>
  <c r="W561" i="2"/>
  <c r="W560" i="2"/>
  <c r="W559" i="2"/>
  <c r="W558" i="2"/>
  <c r="W557" i="2"/>
  <c r="W556" i="2"/>
  <c r="W555" i="2"/>
  <c r="W554" i="2"/>
  <c r="W553" i="2"/>
  <c r="W552" i="2"/>
  <c r="W551" i="2"/>
  <c r="W550" i="2"/>
  <c r="W549" i="2"/>
  <c r="W548" i="2"/>
  <c r="W547" i="2"/>
  <c r="W546" i="2"/>
  <c r="W545" i="2"/>
  <c r="W544" i="2"/>
  <c r="W543" i="2"/>
  <c r="W542" i="2"/>
  <c r="W541" i="2"/>
  <c r="W540" i="2"/>
  <c r="W539" i="2"/>
  <c r="W538" i="2"/>
  <c r="W537" i="2"/>
  <c r="W536" i="2"/>
  <c r="W535" i="2"/>
  <c r="W534" i="2"/>
  <c r="W533" i="2"/>
  <c r="W532" i="2"/>
  <c r="W531" i="2"/>
  <c r="W530" i="2"/>
  <c r="W529" i="2"/>
  <c r="W528" i="2"/>
  <c r="W527" i="2"/>
  <c r="W526" i="2"/>
  <c r="W525" i="2"/>
  <c r="W524" i="2"/>
  <c r="W523" i="2"/>
  <c r="W522" i="2"/>
  <c r="W521" i="2"/>
  <c r="W520" i="2"/>
  <c r="W519" i="2"/>
  <c r="W518" i="2"/>
  <c r="W517" i="2"/>
  <c r="W516" i="2"/>
  <c r="W515" i="2"/>
  <c r="W514" i="2"/>
  <c r="W513" i="2"/>
  <c r="W512" i="2"/>
  <c r="W511" i="2"/>
  <c r="W510" i="2"/>
  <c r="W509" i="2"/>
  <c r="W508" i="2"/>
  <c r="W507" i="2"/>
  <c r="W506" i="2"/>
  <c r="W505" i="2"/>
  <c r="W504" i="2"/>
  <c r="W503" i="2"/>
  <c r="W502" i="2"/>
  <c r="W501" i="2"/>
  <c r="W500" i="2"/>
  <c r="W499" i="2"/>
  <c r="W498" i="2"/>
  <c r="W497" i="2"/>
  <c r="W496" i="2"/>
  <c r="W495" i="2"/>
  <c r="W494" i="2"/>
  <c r="W493" i="2"/>
  <c r="W492" i="2"/>
  <c r="W491" i="2"/>
  <c r="W490" i="2"/>
  <c r="W489" i="2"/>
  <c r="W488" i="2"/>
  <c r="W487" i="2"/>
  <c r="W486" i="2"/>
  <c r="W485" i="2"/>
  <c r="W484" i="2"/>
  <c r="W483" i="2"/>
  <c r="W482" i="2"/>
  <c r="W481" i="2"/>
  <c r="W480" i="2"/>
  <c r="W479" i="2"/>
  <c r="W478" i="2"/>
  <c r="W477" i="2"/>
  <c r="W476" i="2"/>
  <c r="W475" i="2"/>
  <c r="W474" i="2"/>
  <c r="W473" i="2"/>
  <c r="W472" i="2"/>
  <c r="W471" i="2"/>
  <c r="W470" i="2"/>
  <c r="W469" i="2"/>
  <c r="W468" i="2"/>
  <c r="W467" i="2"/>
  <c r="W466" i="2"/>
  <c r="W465" i="2"/>
  <c r="W464" i="2"/>
  <c r="W463" i="2"/>
  <c r="W462" i="2"/>
  <c r="W461" i="2"/>
  <c r="W460" i="2"/>
  <c r="W459" i="2"/>
  <c r="W458" i="2"/>
  <c r="W457" i="2"/>
  <c r="W456" i="2"/>
  <c r="W455" i="2"/>
  <c r="W454" i="2"/>
  <c r="W453" i="2"/>
  <c r="W452" i="2"/>
  <c r="W451" i="2"/>
  <c r="W450" i="2"/>
  <c r="W449" i="2"/>
  <c r="W448" i="2"/>
  <c r="W447" i="2"/>
  <c r="W446" i="2"/>
  <c r="W445" i="2"/>
  <c r="W444" i="2"/>
  <c r="W443" i="2"/>
  <c r="W442" i="2"/>
  <c r="W441" i="2"/>
  <c r="W440" i="2"/>
  <c r="W439" i="2"/>
  <c r="W438" i="2"/>
  <c r="W437" i="2"/>
  <c r="W436" i="2"/>
  <c r="W435" i="2"/>
  <c r="W434" i="2"/>
  <c r="W433" i="2"/>
  <c r="W432" i="2"/>
  <c r="W431" i="2"/>
  <c r="W430" i="2"/>
  <c r="W429" i="2"/>
  <c r="W428" i="2"/>
  <c r="W427" i="2"/>
  <c r="W426" i="2"/>
  <c r="W425" i="2"/>
  <c r="W424" i="2"/>
  <c r="W423" i="2"/>
  <c r="W422" i="2"/>
  <c r="W421" i="2"/>
  <c r="W420" i="2"/>
  <c r="W419" i="2"/>
  <c r="W418" i="2"/>
  <c r="W417" i="2"/>
  <c r="W416" i="2"/>
  <c r="W415" i="2"/>
  <c r="W414" i="2"/>
  <c r="W413" i="2"/>
  <c r="W412" i="2"/>
  <c r="W411" i="2"/>
  <c r="W410" i="2"/>
  <c r="W409" i="2"/>
  <c r="W408" i="2"/>
  <c r="W407" i="2"/>
  <c r="W406" i="2"/>
  <c r="W405" i="2"/>
  <c r="W404" i="2"/>
  <c r="W403" i="2"/>
  <c r="W402" i="2"/>
  <c r="W401" i="2"/>
  <c r="W400" i="2"/>
  <c r="W399" i="2"/>
  <c r="W398" i="2"/>
  <c r="W397" i="2"/>
  <c r="W396" i="2"/>
  <c r="W395" i="2"/>
  <c r="W394" i="2"/>
  <c r="W393" i="2"/>
  <c r="W392" i="2"/>
  <c r="W391" i="2"/>
  <c r="W390" i="2"/>
  <c r="W389" i="2"/>
  <c r="W388" i="2"/>
  <c r="W387" i="2"/>
  <c r="W386" i="2"/>
  <c r="W385" i="2"/>
  <c r="W384" i="2"/>
  <c r="W383" i="2"/>
  <c r="W382" i="2"/>
  <c r="W381" i="2"/>
  <c r="W380" i="2"/>
  <c r="W379" i="2"/>
  <c r="W378" i="2"/>
  <c r="W377" i="2"/>
  <c r="W376" i="2"/>
  <c r="W375" i="2"/>
  <c r="W374" i="2"/>
  <c r="W373" i="2"/>
  <c r="W372" i="2"/>
  <c r="W371" i="2"/>
  <c r="W370" i="2"/>
  <c r="W369" i="2"/>
  <c r="W368" i="2"/>
  <c r="W367" i="2"/>
  <c r="W366" i="2"/>
  <c r="W365" i="2"/>
  <c r="W364" i="2"/>
  <c r="W363" i="2"/>
  <c r="W362" i="2"/>
  <c r="W361" i="2"/>
  <c r="W360" i="2"/>
  <c r="W359" i="2"/>
  <c r="W358" i="2"/>
  <c r="W357" i="2"/>
  <c r="W356" i="2"/>
  <c r="W355" i="2"/>
  <c r="W354" i="2"/>
  <c r="W353" i="2"/>
  <c r="W352" i="2"/>
  <c r="W351" i="2"/>
  <c r="W350" i="2"/>
  <c r="W349" i="2"/>
  <c r="W348" i="2"/>
  <c r="W347" i="2"/>
  <c r="W346" i="2"/>
  <c r="W345" i="2"/>
  <c r="W344" i="2"/>
  <c r="W343" i="2"/>
  <c r="W342" i="2"/>
  <c r="W341" i="2"/>
  <c r="W340" i="2"/>
  <c r="W339" i="2"/>
  <c r="W338" i="2"/>
  <c r="W337" i="2"/>
  <c r="W336" i="2"/>
  <c r="W335" i="2"/>
  <c r="W334" i="2"/>
  <c r="W333" i="2"/>
  <c r="W332" i="2"/>
  <c r="W331" i="2"/>
  <c r="W330" i="2"/>
  <c r="W329" i="2"/>
  <c r="W328" i="2"/>
  <c r="W327" i="2"/>
  <c r="W326" i="2"/>
  <c r="W325" i="2"/>
  <c r="W324" i="2"/>
  <c r="W323" i="2"/>
  <c r="W322" i="2"/>
  <c r="W321" i="2"/>
  <c r="W320" i="2"/>
  <c r="W319" i="2"/>
  <c r="W318" i="2"/>
  <c r="W317" i="2"/>
  <c r="W316" i="2"/>
  <c r="W315" i="2"/>
  <c r="W314" i="2"/>
  <c r="W313" i="2"/>
  <c r="W312" i="2"/>
  <c r="W311" i="2"/>
  <c r="W310" i="2"/>
  <c r="W309" i="2"/>
  <c r="W308" i="2"/>
  <c r="W307" i="2"/>
  <c r="W306" i="2"/>
  <c r="W305" i="2"/>
  <c r="W304" i="2"/>
  <c r="W303" i="2"/>
  <c r="W302" i="2"/>
  <c r="W301" i="2"/>
  <c r="W300" i="2"/>
  <c r="W299" i="2"/>
  <c r="W298" i="2"/>
  <c r="W297" i="2"/>
  <c r="W296" i="2"/>
  <c r="W295" i="2"/>
  <c r="W294" i="2"/>
  <c r="W293" i="2"/>
  <c r="W292" i="2"/>
  <c r="W291" i="2"/>
  <c r="W290" i="2"/>
  <c r="W289" i="2"/>
  <c r="W288" i="2"/>
  <c r="W287" i="2"/>
  <c r="W286" i="2"/>
  <c r="W285" i="2"/>
  <c r="W284" i="2"/>
  <c r="W283" i="2"/>
  <c r="W282" i="2"/>
  <c r="W281" i="2"/>
  <c r="W280" i="2"/>
  <c r="W279" i="2"/>
  <c r="W278" i="2"/>
  <c r="W277" i="2"/>
  <c r="W276" i="2"/>
  <c r="W275" i="2"/>
  <c r="W274" i="2"/>
  <c r="W273" i="2"/>
  <c r="W272" i="2"/>
  <c r="W271" i="2"/>
  <c r="W270" i="2"/>
  <c r="W269" i="2"/>
  <c r="W268" i="2"/>
  <c r="W267" i="2"/>
  <c r="W266" i="2"/>
  <c r="W265" i="2"/>
  <c r="W264" i="2"/>
  <c r="W263" i="2"/>
  <c r="W262" i="2"/>
  <c r="W261" i="2"/>
  <c r="W260" i="2"/>
  <c r="W259" i="2"/>
  <c r="W258" i="2"/>
  <c r="W257" i="2"/>
  <c r="W256" i="2"/>
  <c r="W255" i="2"/>
  <c r="W254" i="2"/>
  <c r="W253" i="2"/>
  <c r="W252" i="2"/>
  <c r="W251" i="2"/>
  <c r="W250" i="2"/>
  <c r="W249" i="2"/>
  <c r="W248" i="2"/>
  <c r="W247" i="2"/>
  <c r="W246" i="2"/>
  <c r="W245" i="2"/>
  <c r="W244" i="2"/>
  <c r="W243" i="2"/>
  <c r="W242" i="2"/>
  <c r="W241" i="2"/>
  <c r="W240" i="2"/>
  <c r="W239" i="2"/>
  <c r="W238" i="2"/>
  <c r="W237" i="2"/>
  <c r="W236" i="2"/>
  <c r="W235" i="2"/>
  <c r="W234" i="2"/>
  <c r="W233" i="2"/>
  <c r="W232" i="2"/>
  <c r="W231" i="2"/>
  <c r="W230" i="2"/>
  <c r="W229" i="2"/>
  <c r="W228" i="2"/>
  <c r="W227" i="2"/>
  <c r="W226" i="2"/>
  <c r="W225" i="2"/>
  <c r="W224" i="2"/>
  <c r="W223" i="2"/>
  <c r="W222" i="2"/>
  <c r="W221" i="2"/>
  <c r="W220" i="2"/>
  <c r="W219" i="2"/>
  <c r="W218" i="2"/>
  <c r="W217" i="2"/>
  <c r="W216" i="2"/>
  <c r="W215" i="2"/>
  <c r="W214" i="2"/>
  <c r="W213" i="2"/>
  <c r="W212" i="2"/>
  <c r="W211" i="2"/>
  <c r="W210" i="2"/>
  <c r="W209" i="2"/>
  <c r="W208" i="2"/>
  <c r="W207" i="2"/>
  <c r="W206" i="2"/>
  <c r="W205" i="2"/>
  <c r="W204" i="2"/>
  <c r="W203" i="2"/>
  <c r="W202" i="2"/>
  <c r="W201" i="2"/>
  <c r="W200" i="2"/>
  <c r="W199" i="2"/>
  <c r="W198" i="2"/>
  <c r="W197" i="2"/>
  <c r="W196" i="2"/>
  <c r="W195" i="2"/>
  <c r="W194" i="2"/>
  <c r="W193" i="2"/>
  <c r="W192" i="2"/>
  <c r="W191" i="2"/>
  <c r="W190" i="2"/>
  <c r="W189" i="2"/>
  <c r="W188" i="2"/>
  <c r="W187" i="2"/>
  <c r="W186" i="2"/>
  <c r="W185" i="2"/>
  <c r="W184" i="2"/>
  <c r="W183" i="2"/>
  <c r="W182" i="2"/>
  <c r="W181" i="2"/>
  <c r="W180" i="2"/>
  <c r="W179" i="2"/>
  <c r="W178" i="2"/>
  <c r="W177" i="2"/>
  <c r="W176" i="2"/>
  <c r="W175" i="2"/>
  <c r="W174" i="2"/>
  <c r="W173" i="2"/>
  <c r="W172" i="2"/>
  <c r="W171" i="2"/>
  <c r="W170" i="2"/>
  <c r="W169" i="2"/>
  <c r="W168" i="2"/>
  <c r="W167" i="2"/>
  <c r="W166" i="2"/>
  <c r="W165" i="2"/>
  <c r="W164" i="2"/>
  <c r="W163" i="2"/>
  <c r="W162" i="2"/>
  <c r="W161" i="2"/>
  <c r="W160" i="2"/>
  <c r="W159" i="2"/>
  <c r="W158" i="2"/>
  <c r="W157" i="2"/>
  <c r="W156" i="2"/>
  <c r="W155" i="2"/>
  <c r="W154" i="2"/>
  <c r="W153" i="2"/>
  <c r="W152" i="2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</calcChain>
</file>

<file path=xl/sharedStrings.xml><?xml version="1.0" encoding="utf-8"?>
<sst xmlns="http://schemas.openxmlformats.org/spreadsheetml/2006/main" count="4376" uniqueCount="2286">
  <si>
    <t>SGL_RS05695</t>
  </si>
  <si>
    <t>SGL_RS18675</t>
  </si>
  <si>
    <t>SGL_RS18710</t>
  </si>
  <si>
    <t>SGL_RS18765</t>
  </si>
  <si>
    <t>SGL_RS18950</t>
  </si>
  <si>
    <t>SGL_RS18965</t>
  </si>
  <si>
    <t>SGL_RS20030</t>
  </si>
  <si>
    <t>E1</t>
  </si>
  <si>
    <t>E2</t>
  </si>
  <si>
    <t>E3</t>
  </si>
  <si>
    <t>Average</t>
    <phoneticPr fontId="1" type="noConversion"/>
  </si>
  <si>
    <t>SGL_RS00165</t>
  </si>
  <si>
    <t>SGL_RS01165</t>
  </si>
  <si>
    <t>SGL_RS01825</t>
  </si>
  <si>
    <t>SGL_RS01895</t>
  </si>
  <si>
    <t>SGL_RS02115</t>
  </si>
  <si>
    <t>SGL_RS02270</t>
  </si>
  <si>
    <t>SGL_RS02275</t>
  </si>
  <si>
    <t>SGL_RS02280</t>
  </si>
  <si>
    <t>SGL_RS02295</t>
  </si>
  <si>
    <t>SGL_RS02435</t>
  </si>
  <si>
    <t>SGL_RS02470</t>
  </si>
  <si>
    <t>SGL_RS02480</t>
  </si>
  <si>
    <t>SGL_RS02540</t>
  </si>
  <si>
    <t>SGL_RS02585</t>
  </si>
  <si>
    <t>SGL_RS02590</t>
  </si>
  <si>
    <t>SGL_RS02610</t>
  </si>
  <si>
    <t>SGL_RS02670</t>
  </si>
  <si>
    <t>SGL_RS02675</t>
  </si>
  <si>
    <t>SGL_RS02685</t>
  </si>
  <si>
    <t>SGL_RS02700</t>
  </si>
  <si>
    <t>SGL_RS02730</t>
  </si>
  <si>
    <t>SGL_RS02790</t>
  </si>
  <si>
    <t>SGL_RS02805</t>
  </si>
  <si>
    <t>SGL_RS02815</t>
  </si>
  <si>
    <t>SGL_RS02885</t>
  </si>
  <si>
    <t>SGL_RS02895</t>
  </si>
  <si>
    <t>SGL_RS03080</t>
  </si>
  <si>
    <t>SGL_RS03085</t>
  </si>
  <si>
    <t>SGL_RS03120</t>
  </si>
  <si>
    <t>SGL_RS03180</t>
  </si>
  <si>
    <t>SGL_RS03190</t>
  </si>
  <si>
    <t>SGL_RS03350</t>
  </si>
  <si>
    <t>SGL_RS03365</t>
  </si>
  <si>
    <t>SGL_RS03435</t>
  </si>
  <si>
    <t>SGL_RS03465</t>
  </si>
  <si>
    <t>SGL_RS03485</t>
  </si>
  <si>
    <t>SGL_RS03600</t>
  </si>
  <si>
    <t>SGL_RS03760</t>
  </si>
  <si>
    <t>SGL_RS03815</t>
  </si>
  <si>
    <t>SGL_RS03830</t>
  </si>
  <si>
    <t>SGL_RS03955</t>
  </si>
  <si>
    <t>SGL_RS03990</t>
  </si>
  <si>
    <t>SGL_RS04050</t>
  </si>
  <si>
    <t>SGL_RS04110</t>
  </si>
  <si>
    <t>SGL_RS04115</t>
  </si>
  <si>
    <t>SGL_RS04160</t>
  </si>
  <si>
    <t>SGL_RS04175</t>
  </si>
  <si>
    <t>SGL_RS04210</t>
  </si>
  <si>
    <t>SGL_RS04265</t>
  </si>
  <si>
    <t>SGL_RS04275</t>
  </si>
  <si>
    <t>SGL_RS04340</t>
  </si>
  <si>
    <t>SGL_RS04460</t>
  </si>
  <si>
    <t>SGL_RS04510</t>
  </si>
  <si>
    <t>SGL_RS04515</t>
  </si>
  <si>
    <t>SGL_RS04530</t>
  </si>
  <si>
    <t>SGL_RS04690</t>
  </si>
  <si>
    <t>SGL_RS04720</t>
  </si>
  <si>
    <t>SGL_RS04820</t>
  </si>
  <si>
    <t>SGL_RS04900</t>
  </si>
  <si>
    <t>SGL_RS04995</t>
  </si>
  <si>
    <t>SGL_RS05110</t>
  </si>
  <si>
    <t>SGL_RS05200</t>
  </si>
  <si>
    <t>SGL_RS05235</t>
  </si>
  <si>
    <t>SGL_RS05240</t>
  </si>
  <si>
    <t>SGL_RS05260</t>
  </si>
  <si>
    <t>SGL_RS05450</t>
  </si>
  <si>
    <t>SGL_RS05660</t>
  </si>
  <si>
    <t>SGL_RS05665</t>
  </si>
  <si>
    <t>SGL_RS05670</t>
  </si>
  <si>
    <t>SGL_RS05700</t>
  </si>
  <si>
    <t>SGL_RS05710</t>
  </si>
  <si>
    <t>SGL_RS05715</t>
  </si>
  <si>
    <t>SGL_RS05720</t>
  </si>
  <si>
    <t>SGL_RS05740</t>
  </si>
  <si>
    <t>SGL_RS05745</t>
  </si>
  <si>
    <t>SGL_RS05750</t>
  </si>
  <si>
    <t>SGL_RS05755</t>
  </si>
  <si>
    <t>SGL_RS05760</t>
  </si>
  <si>
    <t>SGL_RS05765</t>
  </si>
  <si>
    <t>SGL_RS05770</t>
  </si>
  <si>
    <t>SGL_RS05775</t>
  </si>
  <si>
    <t>SGL_RS05780</t>
  </si>
  <si>
    <t>SGL_RS05785</t>
  </si>
  <si>
    <t>SGL_RS05790</t>
  </si>
  <si>
    <t>SGL_RS05795</t>
  </si>
  <si>
    <t>SGL_RS05800</t>
  </si>
  <si>
    <t>SGL_RS05815</t>
  </si>
  <si>
    <t>SGL_RS05820</t>
  </si>
  <si>
    <t>SGL_RS05825</t>
  </si>
  <si>
    <t>SGL_RS05830</t>
  </si>
  <si>
    <t>SGL_RS05850</t>
  </si>
  <si>
    <t>SGL_RS05855</t>
  </si>
  <si>
    <t>SGL_RS05925</t>
  </si>
  <si>
    <t>SGL_RS05930</t>
  </si>
  <si>
    <t>SGL_RS05935</t>
  </si>
  <si>
    <t>SGL_RS05940</t>
  </si>
  <si>
    <t>SGL_RS05945</t>
  </si>
  <si>
    <t>SGL_RS05970</t>
  </si>
  <si>
    <t>SGL_RS06000</t>
  </si>
  <si>
    <t>SGL_RS06120</t>
  </si>
  <si>
    <t>SGL_RS06130</t>
  </si>
  <si>
    <t>SGL_RS06145</t>
  </si>
  <si>
    <t>SGL_RS06170</t>
  </si>
  <si>
    <t>SGL_RS06200</t>
  </si>
  <si>
    <t>SGL_RS06205</t>
  </si>
  <si>
    <t>SGL_RS06305</t>
  </si>
  <si>
    <t>SGL_RS06310</t>
  </si>
  <si>
    <t>SGL_RS06365</t>
  </si>
  <si>
    <t>SGL_RS06630</t>
  </si>
  <si>
    <t>SGL_RS06650</t>
  </si>
  <si>
    <t>SGL_RS06720</t>
  </si>
  <si>
    <t>SGL_RS06775</t>
  </si>
  <si>
    <t>SGL_RS06795</t>
  </si>
  <si>
    <t>SGL_RS06815</t>
  </si>
  <si>
    <t>SGL_RS06840</t>
  </si>
  <si>
    <t>SGL_RS06860</t>
  </si>
  <si>
    <t>SGL_RS07010</t>
  </si>
  <si>
    <t>SGL_RS07120</t>
  </si>
  <si>
    <t>SGL_RS07155</t>
  </si>
  <si>
    <t>SGL_RS07265</t>
  </si>
  <si>
    <t>SGL_RS07315</t>
  </si>
  <si>
    <t>SGL_RS07445</t>
  </si>
  <si>
    <t>SGL_RS07595</t>
  </si>
  <si>
    <t>SGL_RS07885</t>
  </si>
  <si>
    <t>SGL_RS07945</t>
  </si>
  <si>
    <t>SGL_RS07950</t>
  </si>
  <si>
    <t>SGL_RS07980</t>
  </si>
  <si>
    <t>SGL_RS08040</t>
  </si>
  <si>
    <t>SGL_RS08200</t>
  </si>
  <si>
    <t>SGL_RS08205</t>
  </si>
  <si>
    <t>SGL_RS08575</t>
  </si>
  <si>
    <t>SGL_RS08580</t>
  </si>
  <si>
    <t>SGL_RS08585</t>
  </si>
  <si>
    <t>SGL_RS08660</t>
  </si>
  <si>
    <t>SGL_RS08910</t>
  </si>
  <si>
    <t>SGL_RS09095</t>
  </si>
  <si>
    <t>SGL_RS09105</t>
  </si>
  <si>
    <t>SGL_RS09150</t>
  </si>
  <si>
    <t>SGL_RS09160</t>
  </si>
  <si>
    <t>SGL_RS09165</t>
  </si>
  <si>
    <t>SGL_RS09170</t>
  </si>
  <si>
    <t>SGL_RS09260</t>
  </si>
  <si>
    <t>SGL_RS09335</t>
  </si>
  <si>
    <t>SGL_RS09340</t>
  </si>
  <si>
    <t>SGL_RS09665</t>
  </si>
  <si>
    <t>SGL_RS09705</t>
  </si>
  <si>
    <t>SGL_RS09810</t>
  </si>
  <si>
    <t>SGL_RS09950</t>
  </si>
  <si>
    <t>SGL_RS10000</t>
  </si>
  <si>
    <t>SGL_RS10005</t>
  </si>
  <si>
    <t>SGL_RS10110</t>
  </si>
  <si>
    <t>SGL_RS10150</t>
  </si>
  <si>
    <t>SGL_RS10180</t>
  </si>
  <si>
    <t>SGL_RS10230</t>
  </si>
  <si>
    <t>SGL_RS10295</t>
  </si>
  <si>
    <t>SGL_RS10300</t>
  </si>
  <si>
    <t>SGL_RS10510</t>
  </si>
  <si>
    <t>SGL_RS10525</t>
  </si>
  <si>
    <t>SGL_RS10530</t>
  </si>
  <si>
    <t>SGL_RS10625</t>
  </si>
  <si>
    <t>SGL_RS10640</t>
  </si>
  <si>
    <t>SGL_RS10695</t>
  </si>
  <si>
    <t>SGL_RS10700</t>
  </si>
  <si>
    <t>SGL_RS10730</t>
  </si>
  <si>
    <t>SGL_RS10735</t>
  </si>
  <si>
    <t>SGL_RS10930</t>
  </si>
  <si>
    <t>SGL_RS10935</t>
  </si>
  <si>
    <t>SGL_RS10940</t>
  </si>
  <si>
    <t>SGL_RS10995</t>
  </si>
  <si>
    <t>SGL_RS11020</t>
  </si>
  <si>
    <t>SGL_RS11170</t>
  </si>
  <si>
    <t>SGL_RS11430</t>
  </si>
  <si>
    <t>SGL_RS11520</t>
  </si>
  <si>
    <t>SGL_RS11540</t>
  </si>
  <si>
    <t>SGL_RS11545</t>
  </si>
  <si>
    <t>SGL_RS11615</t>
  </si>
  <si>
    <t>SGL_RS11625</t>
  </si>
  <si>
    <t>SGL_RS11630</t>
  </si>
  <si>
    <t>SGL_RS11695</t>
  </si>
  <si>
    <t>SGL_RS11810</t>
  </si>
  <si>
    <t>SGL_RS11835</t>
  </si>
  <si>
    <t>SGL_RS11935</t>
  </si>
  <si>
    <t>SGL_RS12045</t>
  </si>
  <si>
    <t>SGL_RS12050</t>
  </si>
  <si>
    <t>SGL_RS12105</t>
  </si>
  <si>
    <t>SGL_RS12110</t>
  </si>
  <si>
    <t>SGL_RS12120</t>
  </si>
  <si>
    <t>SGL_RS12125</t>
  </si>
  <si>
    <t>SGL_RS12130</t>
  </si>
  <si>
    <t>SGL_RS12135</t>
  </si>
  <si>
    <t>SGL_RS12140</t>
  </si>
  <si>
    <t>SGL_RS12155</t>
  </si>
  <si>
    <t>SGL_RS12170</t>
  </si>
  <si>
    <t>SGL_RS12210</t>
  </si>
  <si>
    <t>SGL_RS12230</t>
  </si>
  <si>
    <t>SGL_RS12235</t>
  </si>
  <si>
    <t>SGL_RS12240</t>
  </si>
  <si>
    <t>SGL_RS12260</t>
  </si>
  <si>
    <t>SGL_RS12295</t>
  </si>
  <si>
    <t>SGL_RS12320</t>
  </si>
  <si>
    <t>SGL_RS12345</t>
  </si>
  <si>
    <t>SGL_RS12410</t>
  </si>
  <si>
    <t>SGL_RS12490</t>
  </si>
  <si>
    <t>SGL_RS12505</t>
  </si>
  <si>
    <t>SGL_RS12540</t>
  </si>
  <si>
    <t>SGL_RS12550</t>
  </si>
  <si>
    <t>SGL_RS12620</t>
  </si>
  <si>
    <t>SGL_RS12650</t>
  </si>
  <si>
    <t>SGL_RS12750</t>
  </si>
  <si>
    <t>SGL_RS12755</t>
  </si>
  <si>
    <t>SGL_RS12775</t>
  </si>
  <si>
    <t>SGL_RS12785</t>
  </si>
  <si>
    <t>SGL_RS12850</t>
  </si>
  <si>
    <t>SGL_RS12925</t>
  </si>
  <si>
    <t>SGL_RS12930</t>
  </si>
  <si>
    <t>SGL_RS13030</t>
  </si>
  <si>
    <t>SGL_RS13065</t>
  </si>
  <si>
    <t>SGL_RS13120</t>
  </si>
  <si>
    <t>SGL_RS13140</t>
  </si>
  <si>
    <t>SGL_RS13155</t>
  </si>
  <si>
    <t>SGL_RS13200</t>
  </si>
  <si>
    <t>SGL_RS13230</t>
  </si>
  <si>
    <t>SGL_RS13285</t>
  </si>
  <si>
    <t>SGL_RS13375</t>
  </si>
  <si>
    <t>SGL_RS13385</t>
  </si>
  <si>
    <t>SGL_RS13410</t>
  </si>
  <si>
    <t>SGL_RS13415</t>
  </si>
  <si>
    <t>SGL_RS13425</t>
  </si>
  <si>
    <t>SGL_RS13555</t>
  </si>
  <si>
    <t>SGL_RS13610</t>
  </si>
  <si>
    <t>SGL_RS13615</t>
  </si>
  <si>
    <t>SGL_RS13625</t>
  </si>
  <si>
    <t>SGL_RS13785</t>
  </si>
  <si>
    <t>SGL_RS13845</t>
  </si>
  <si>
    <t>SGL_RS13940</t>
  </si>
  <si>
    <t>SGL_RS13950</t>
  </si>
  <si>
    <t>SGL_RS14030</t>
  </si>
  <si>
    <t>SGL_RS14045</t>
  </si>
  <si>
    <t>SGL_RS14225</t>
  </si>
  <si>
    <t>SGL_RS14445</t>
  </si>
  <si>
    <t>SGL_RS14610</t>
  </si>
  <si>
    <t>SGL_RS14700</t>
  </si>
  <si>
    <t>SGL_RS14825</t>
  </si>
  <si>
    <t>SGL_RS14885</t>
  </si>
  <si>
    <t>SGL_RS14890</t>
  </si>
  <si>
    <t>SGL_RS14910</t>
  </si>
  <si>
    <t>SGL_RS14935</t>
  </si>
  <si>
    <t>SGL_RS14955</t>
  </si>
  <si>
    <t>SGL_RS15040</t>
  </si>
  <si>
    <t>SGL_RS15140</t>
  </si>
  <si>
    <t>SGL_RS15155</t>
  </si>
  <si>
    <t>SGL_RS15190</t>
  </si>
  <si>
    <t>SGL_RS15195</t>
  </si>
  <si>
    <t>SGL_RS15315</t>
  </si>
  <si>
    <t>SGL_RS15320</t>
  </si>
  <si>
    <t>SGL_RS15325</t>
  </si>
  <si>
    <t>SGL_RS15430</t>
  </si>
  <si>
    <t>SGL_RS15555</t>
  </si>
  <si>
    <t>SGL_RS15560</t>
  </si>
  <si>
    <t>SGL_RS15650</t>
  </si>
  <si>
    <t>SGL_RS15825</t>
  </si>
  <si>
    <t>SGL_RS15890</t>
  </si>
  <si>
    <t>SGL_RS16115</t>
  </si>
  <si>
    <t>SGL_RS16445</t>
  </si>
  <si>
    <t>SGL_RS16485</t>
  </si>
  <si>
    <t>SGL_RS16495</t>
  </si>
  <si>
    <t>SGL_RS16500</t>
  </si>
  <si>
    <t>SGL_RS16510</t>
  </si>
  <si>
    <t>SGL_RS16565</t>
  </si>
  <si>
    <t>SGL_RS16575</t>
  </si>
  <si>
    <t>SGL_RS16580</t>
  </si>
  <si>
    <t>SGL_RS16735</t>
  </si>
  <si>
    <t>SGL_RS16740</t>
  </si>
  <si>
    <t>SGL_RS16810</t>
  </si>
  <si>
    <t>SGL_RS16855</t>
  </si>
  <si>
    <t>SGL_RS16910</t>
  </si>
  <si>
    <t>SGL_RS16915</t>
  </si>
  <si>
    <t>SGL_RS16920</t>
  </si>
  <si>
    <t>SGL_RS16925</t>
  </si>
  <si>
    <t>SGL_RS16930</t>
  </si>
  <si>
    <t>SGL_RS16935</t>
  </si>
  <si>
    <t>SGL_RS16955</t>
  </si>
  <si>
    <t>SGL_RS17045</t>
  </si>
  <si>
    <t>SGL_RS17050</t>
  </si>
  <si>
    <t>SGL_RS17080</t>
  </si>
  <si>
    <t>SGL_RS17085</t>
  </si>
  <si>
    <t>SGL_RS17090</t>
  </si>
  <si>
    <t>SGL_RS17125</t>
  </si>
  <si>
    <t>SGL_RS17200</t>
  </si>
  <si>
    <t>SGL_RS17215</t>
  </si>
  <si>
    <t>SGL_RS17245</t>
  </si>
  <si>
    <t>SGL_RS17270</t>
  </si>
  <si>
    <t>SGL_RS17290</t>
  </si>
  <si>
    <t>SGL_RS17295</t>
  </si>
  <si>
    <t>SGL_RS17300</t>
  </si>
  <si>
    <t>SGL_RS17330</t>
  </si>
  <si>
    <t>SGL_RS17360</t>
  </si>
  <si>
    <t>SGL_RS17370</t>
  </si>
  <si>
    <t>SGL_RS17380</t>
  </si>
  <si>
    <t>SGL_RS17420</t>
  </si>
  <si>
    <t>SGL_RS17480</t>
  </si>
  <si>
    <t>SGL_RS17620</t>
  </si>
  <si>
    <t>SGL_RS17660</t>
  </si>
  <si>
    <t>SGL_RS17675</t>
  </si>
  <si>
    <t>SGL_RS18015</t>
  </si>
  <si>
    <t>SGL_RS18085</t>
  </si>
  <si>
    <t>SGL_RS18095</t>
  </si>
  <si>
    <t>SGL_RS18185</t>
  </si>
  <si>
    <t>SGL_RS18260</t>
  </si>
  <si>
    <t>SGL_RS18350</t>
  </si>
  <si>
    <t>SGL_RS18355</t>
  </si>
  <si>
    <t>SGL_RS02355</t>
  </si>
  <si>
    <t>SGL_RS09530</t>
  </si>
  <si>
    <t>SGL_RS14800</t>
  </si>
  <si>
    <t>SGL_RS10840</t>
  </si>
  <si>
    <t>SGL_RS05205</t>
  </si>
  <si>
    <t>SGL_RS14820</t>
  </si>
  <si>
    <t>SGL_RS10375</t>
  </si>
  <si>
    <t>SGL_RS10420</t>
  </si>
  <si>
    <t>SGL_RS07360</t>
  </si>
  <si>
    <t>SGL_RS00110</t>
  </si>
  <si>
    <t>SGL_RS02320</t>
  </si>
  <si>
    <t>SGL_RS15360</t>
  </si>
  <si>
    <t>SGL_RS00605</t>
  </si>
  <si>
    <t>SGL_RS01435</t>
  </si>
  <si>
    <t>SGL_RS02035</t>
  </si>
  <si>
    <t>SGL_RS00600</t>
  </si>
  <si>
    <t>SGL_RS00690</t>
  </si>
  <si>
    <t>SGL_RS04930</t>
  </si>
  <si>
    <t>SGL_RS01420</t>
  </si>
  <si>
    <t>SGL_RS04925</t>
  </si>
  <si>
    <t>SGL_RS14005</t>
  </si>
  <si>
    <t>SGL_RS10370</t>
  </si>
  <si>
    <t>SGL_RS08320</t>
  </si>
  <si>
    <t>SGL_RS08305</t>
  </si>
  <si>
    <t>SGL_RS04955</t>
  </si>
  <si>
    <t>SGL_RS15930</t>
  </si>
  <si>
    <t>SGL_RS11610</t>
  </si>
  <si>
    <t>SGL_RS02330</t>
  </si>
  <si>
    <t>SGL_RS10205</t>
  </si>
  <si>
    <t>SGL_RS00305</t>
  </si>
  <si>
    <t>SGL_RS01445</t>
  </si>
  <si>
    <t>SGL_RS19530</t>
  </si>
  <si>
    <t>SGL_RS01430</t>
  </si>
  <si>
    <t>SGL_RS14735</t>
  </si>
  <si>
    <t>SGL_RS11160</t>
  </si>
  <si>
    <t>SGL_RS08835</t>
  </si>
  <si>
    <t>SGL_RS07475</t>
  </si>
  <si>
    <t>SGL_RS02010</t>
  </si>
  <si>
    <t>SGL_RS08230</t>
  </si>
  <si>
    <t>SGL_RS11405</t>
  </si>
  <si>
    <t>SGL_RS08020</t>
  </si>
  <si>
    <t>SGL_RS00410</t>
  </si>
  <si>
    <t>SGL_RS00225</t>
  </si>
  <si>
    <t>SGL_RS07465</t>
  </si>
  <si>
    <t>SGL_RS15500</t>
  </si>
  <si>
    <t>SGL_RS00995</t>
  </si>
  <si>
    <t>SGL_RS15120</t>
  </si>
  <si>
    <t>SGL_RS11690</t>
  </si>
  <si>
    <t>SGL_RS00275</t>
  </si>
  <si>
    <t>SGL_RS11605</t>
  </si>
  <si>
    <t>SGL_RS06565</t>
  </si>
  <si>
    <t>SGL_RS16190</t>
  </si>
  <si>
    <t>SGL_RS14250</t>
  </si>
  <si>
    <t>SGL_RS15950</t>
  </si>
  <si>
    <t>SGL_RS04230</t>
  </si>
  <si>
    <t>SGL_RS15900</t>
  </si>
  <si>
    <t>SGL_RS15020</t>
  </si>
  <si>
    <t>SGL_RS03040</t>
  </si>
  <si>
    <t>SGL_RS16360</t>
  </si>
  <si>
    <t>SGL_RS01440</t>
  </si>
  <si>
    <t>SGL_RS08680</t>
  </si>
  <si>
    <t>SGL_RS02390</t>
  </si>
  <si>
    <t>SGL_RS11365</t>
  </si>
  <si>
    <t>SGL_RS09050</t>
  </si>
  <si>
    <t>SGL_RS10710</t>
  </si>
  <si>
    <t>SGL_RS14685</t>
  </si>
  <si>
    <t>SGL_RS13525</t>
  </si>
  <si>
    <t>SGL_RS15745</t>
  </si>
  <si>
    <t>SGL_RS10705</t>
  </si>
  <si>
    <t>SGL_RS09690</t>
  </si>
  <si>
    <t>SGL_RS07350</t>
  </si>
  <si>
    <t>SGL_RS13025</t>
  </si>
  <si>
    <t>SGL_RS15995</t>
  </si>
  <si>
    <t>SGL_RS13480</t>
  </si>
  <si>
    <t>SGL_RS02775</t>
  </si>
  <si>
    <t>SGL_RS19535</t>
  </si>
  <si>
    <t>SGL_RS11415</t>
  </si>
  <si>
    <t>SGL_RS04280</t>
  </si>
  <si>
    <t>SGL_RS11505</t>
  </si>
  <si>
    <t>SGL_RS02250</t>
  </si>
  <si>
    <t>SGL_RS01095</t>
  </si>
  <si>
    <t>SGL_RS08960</t>
  </si>
  <si>
    <t>SGL_RS09855</t>
  </si>
  <si>
    <t>SGL_RS06555</t>
  </si>
  <si>
    <t>SGL_RS16130</t>
  </si>
  <si>
    <t>SGL_RS10020</t>
  </si>
  <si>
    <t>SGL_RS00990</t>
  </si>
  <si>
    <t>SGL_RS13925</t>
  </si>
  <si>
    <t>SGL_RS13960</t>
  </si>
  <si>
    <t>SGL_RS16290</t>
  </si>
  <si>
    <t>SGL_RS01600</t>
  </si>
  <si>
    <t>SGL_RS02955</t>
  </si>
  <si>
    <t>SGL_RS02745</t>
  </si>
  <si>
    <t>SGL_RS01625</t>
  </si>
  <si>
    <t>SGL_RS12190</t>
  </si>
  <si>
    <t>SGL_RS16215</t>
  </si>
  <si>
    <t>SGL_RS07340</t>
  </si>
  <si>
    <t>SGL_RS06710</t>
  </si>
  <si>
    <t>SGL_RS06065</t>
  </si>
  <si>
    <t>SGL_RS07730</t>
  </si>
  <si>
    <t>SGL_RS17975</t>
  </si>
  <si>
    <t>SGL_RS12180</t>
  </si>
  <si>
    <t>SGL_RS11395</t>
  </si>
  <si>
    <t>SGL_RS10835</t>
  </si>
  <si>
    <t>SGL_RS09845</t>
  </si>
  <si>
    <t>SGL_RS00775</t>
  </si>
  <si>
    <t>SGL_RS17590</t>
  </si>
  <si>
    <t>SGL_RS09630</t>
  </si>
  <si>
    <t>SGL_RS19935</t>
  </si>
  <si>
    <t>SGL_RS15390</t>
  </si>
  <si>
    <t>SGL_RS08315</t>
  </si>
  <si>
    <t>SGL_RS09875</t>
  </si>
  <si>
    <t>SGL_RS11590</t>
  </si>
  <si>
    <t>SGL_RS07415</t>
  </si>
  <si>
    <t>SGL_RS13825</t>
  </si>
  <si>
    <t>SGL_RS08705</t>
  </si>
  <si>
    <t>SGL_RS02325</t>
  </si>
  <si>
    <t>SGL_RS19780</t>
  </si>
  <si>
    <t>SGL_RS01815</t>
  </si>
  <si>
    <t>SGL_RS10040</t>
  </si>
  <si>
    <t>SGL_RS02920</t>
  </si>
  <si>
    <t>SGL_RS15765</t>
  </si>
  <si>
    <t>SGL_RS07365</t>
  </si>
  <si>
    <t>SGL_RS00190</t>
  </si>
  <si>
    <t>SGL_RS02415</t>
  </si>
  <si>
    <t>SGL_RS01990</t>
  </si>
  <si>
    <t>SGL_RS17885</t>
  </si>
  <si>
    <t>SGL_RS07335</t>
  </si>
  <si>
    <t>SGL_RS09045</t>
  </si>
  <si>
    <t>SGL_RS15800</t>
  </si>
  <si>
    <t>SGL_RS16640</t>
  </si>
  <si>
    <t>SGL_RS10415</t>
  </si>
  <si>
    <t>SGL_RS16460</t>
  </si>
  <si>
    <t>SGL_RS10075</t>
  </si>
  <si>
    <t>SGL_RS16205</t>
  </si>
  <si>
    <t>SGL_RS11880</t>
  </si>
  <si>
    <t>SGL_RS13465</t>
  </si>
  <si>
    <t>SGL_RS07180</t>
  </si>
  <si>
    <t>SGL_RS07075</t>
  </si>
  <si>
    <t>SGL_RS15345</t>
  </si>
  <si>
    <t>SGL_RS14715</t>
  </si>
  <si>
    <t>SGL_RS11255</t>
  </si>
  <si>
    <t>SGL_RS18140</t>
  </si>
  <si>
    <t>SGL_RS07650</t>
  </si>
  <si>
    <t>SGL_RS07575</t>
  </si>
  <si>
    <t>SGL_RS14000</t>
  </si>
  <si>
    <t>SGL_RS08710</t>
  </si>
  <si>
    <t>SGL_RS16375</t>
  </si>
  <si>
    <t>SGL_RS05480</t>
  </si>
  <si>
    <t>SGL_RS08855</t>
  </si>
  <si>
    <t>SGL_RS02140</t>
  </si>
  <si>
    <t>SGL_RS15680</t>
  </si>
  <si>
    <t>SGL_RS17220</t>
  </si>
  <si>
    <t>SGL_RS13985</t>
  </si>
  <si>
    <t>SGL_RS16765</t>
  </si>
  <si>
    <t>SGL_RS10105</t>
  </si>
  <si>
    <t>SGL_RS10210</t>
  </si>
  <si>
    <t>SGL_RS17780</t>
  </si>
  <si>
    <t>SGL_RS17015</t>
  </si>
  <si>
    <t>SGL_RS00595</t>
  </si>
  <si>
    <t>SGL_RS16940</t>
  </si>
  <si>
    <t>SGL_RS15340</t>
  </si>
  <si>
    <t>SGL_RS14840</t>
  </si>
  <si>
    <t>SGL_RS16890</t>
  </si>
  <si>
    <t>SGL_RS06640</t>
  </si>
  <si>
    <t>SGL_RS01000</t>
  </si>
  <si>
    <t>SGL_RS10400</t>
  </si>
  <si>
    <t>SGL_RS00255</t>
  </si>
  <si>
    <t>SGL_RS15935</t>
  </si>
  <si>
    <t>SGL_RS07405</t>
  </si>
  <si>
    <t>SGL_RS13165</t>
  </si>
  <si>
    <t>SGL_RS15425</t>
  </si>
  <si>
    <t>SGL_RS13995</t>
  </si>
  <si>
    <t>SGL_RS15870</t>
  </si>
  <si>
    <t>SGL_RS03375</t>
  </si>
  <si>
    <t>SGL_RS17815</t>
  </si>
  <si>
    <t>SGL_RS11500</t>
  </si>
  <si>
    <t>SGL_RS15505</t>
  </si>
  <si>
    <t>SGL_RS18200</t>
  </si>
  <si>
    <t>SGL_RS09685</t>
  </si>
  <si>
    <t>SGL_RS12725</t>
  </si>
  <si>
    <t>SGL_RS16895</t>
  </si>
  <si>
    <t>SGL_RS11600</t>
  </si>
  <si>
    <t>SGL_RS11805</t>
  </si>
  <si>
    <t>SGL_RS09200</t>
  </si>
  <si>
    <t>SGL_RS01945</t>
  </si>
  <si>
    <t>SGL_RS20135</t>
  </si>
  <si>
    <t>SGL_RS06975</t>
  </si>
  <si>
    <t>SGL_RS00680</t>
  </si>
  <si>
    <t>SGL_RS07580</t>
  </si>
  <si>
    <t>SGL_RS07050</t>
  </si>
  <si>
    <t>SGL_RS08350</t>
  </si>
  <si>
    <t>SGL_RS01645</t>
  </si>
  <si>
    <t>SGL_RS09785</t>
  </si>
  <si>
    <t>SGL_RS01030</t>
  </si>
  <si>
    <t>SGL_RS09020</t>
  </si>
  <si>
    <t>SGL_RS12555</t>
  </si>
  <si>
    <t>SGL_RS12645</t>
  </si>
  <si>
    <t>SGL_RS06380</t>
  </si>
  <si>
    <t>SGL_RS01530</t>
  </si>
  <si>
    <t>SGL_RS08700</t>
  </si>
  <si>
    <t>SGL_RS17705</t>
  </si>
  <si>
    <t>SGL_RS17600</t>
  </si>
  <si>
    <t>SGL_RS07420</t>
  </si>
  <si>
    <t>SGL_RS05070</t>
  </si>
  <si>
    <t>SGL_RS18825</t>
  </si>
  <si>
    <t>SGL_RS02000</t>
  </si>
  <si>
    <t>SGL_RS10955</t>
  </si>
  <si>
    <t>SGL_RS08290</t>
  </si>
  <si>
    <t>SGL_RS15415</t>
  </si>
  <si>
    <t>SGL_RS10360</t>
  </si>
  <si>
    <t>SGL_RS01570</t>
  </si>
  <si>
    <t>SGL_RS18240</t>
  </si>
  <si>
    <t>SGL_RS10610</t>
  </si>
  <si>
    <t>SGL_RS07285</t>
  </si>
  <si>
    <t>SGL_RS05400</t>
  </si>
  <si>
    <t>SGL_RS08110</t>
  </si>
  <si>
    <t>SGL_RS17710</t>
  </si>
  <si>
    <t>SGL_RS13720</t>
  </si>
  <si>
    <t>SGL_RS12970</t>
  </si>
  <si>
    <t>SGL_RS11135</t>
  </si>
  <si>
    <t>SGL_RS15165</t>
  </si>
  <si>
    <t>SGL_RS12080</t>
  </si>
  <si>
    <t>SGL_RS05190</t>
  </si>
  <si>
    <t>SGL_RS10035</t>
  </si>
  <si>
    <t>SGL_RS15565</t>
  </si>
  <si>
    <t>SGL_RS07755</t>
  </si>
  <si>
    <t>SGL_RS11400</t>
  </si>
  <si>
    <t>SGL_RS04395</t>
  </si>
  <si>
    <t>SGL_RS16170</t>
  </si>
  <si>
    <t>SGL_RS06550</t>
  </si>
  <si>
    <t>SGL_RS00440</t>
  </si>
  <si>
    <t>SGL_RS19655</t>
  </si>
  <si>
    <t>SGL_RS09740</t>
  </si>
  <si>
    <t>SGL_RS10225</t>
  </si>
  <si>
    <t>SGL_RS10435</t>
  </si>
  <si>
    <t>SGL_RS17040</t>
  </si>
  <si>
    <t>SGL_RS08390</t>
  </si>
  <si>
    <t>SGL_RS17720</t>
  </si>
  <si>
    <t>SGL_RS07635</t>
  </si>
  <si>
    <t>SGL_RS16695</t>
  </si>
  <si>
    <t>SGL_RS16745</t>
  </si>
  <si>
    <t>SGL_RS15835</t>
  </si>
  <si>
    <t>SGL_RS08795</t>
  </si>
  <si>
    <t>SGL_RS11385</t>
  </si>
  <si>
    <t>SGL_RS05600</t>
  </si>
  <si>
    <t>SGL_RS10405</t>
  </si>
  <si>
    <t>SGL_RS03620</t>
  </si>
  <si>
    <t>SGL_RS06430</t>
  </si>
  <si>
    <t>SGL_RS13265</t>
  </si>
  <si>
    <t>SGL_RS08260</t>
  </si>
  <si>
    <t>SGL_RS14740</t>
  </si>
  <si>
    <t>SGL_RS16270</t>
  </si>
  <si>
    <t>SGL_RS09890</t>
  </si>
  <si>
    <t>SGL_RS04220</t>
  </si>
  <si>
    <t>SGL_RS15980</t>
  </si>
  <si>
    <t>SGL_RS02960</t>
  </si>
  <si>
    <t>SGL_RS09775</t>
  </si>
  <si>
    <t>SGL_RS03410</t>
  </si>
  <si>
    <t>SGL_RS14835</t>
  </si>
  <si>
    <t>SGL_RS04225</t>
  </si>
  <si>
    <t>SGL_RS05170</t>
  </si>
  <si>
    <t>SGL_RS03630</t>
  </si>
  <si>
    <t>SGL_RS13585</t>
  </si>
  <si>
    <t>SGL_RS01800</t>
  </si>
  <si>
    <t>SGL_RS11260</t>
  </si>
  <si>
    <t>SGL_RS00720</t>
  </si>
  <si>
    <t>SGL_RS15925</t>
  </si>
  <si>
    <t>SGL_RS17845</t>
  </si>
  <si>
    <t>SGL_RS04830</t>
  </si>
  <si>
    <t>SGL_RS00920</t>
  </si>
  <si>
    <t>SGL_RS16415</t>
  </si>
  <si>
    <t>SGL_RS16725</t>
  </si>
  <si>
    <t>SGL_RS06110</t>
  </si>
  <si>
    <t>SGL_RS17635</t>
  </si>
  <si>
    <t>SGL_RS03035</t>
  </si>
  <si>
    <t>SGL_RS11995</t>
  </si>
  <si>
    <t>SGL_RS07450</t>
  </si>
  <si>
    <t>SGL_RS16880</t>
  </si>
  <si>
    <t>SGL_RS15860</t>
  </si>
  <si>
    <t>SGL_RS07070</t>
  </si>
  <si>
    <t>SGL_RS06845</t>
  </si>
  <si>
    <t>SGL_RS15760</t>
  </si>
  <si>
    <t>SGL_RS03025</t>
  </si>
  <si>
    <t>SGL_RS11005</t>
  </si>
  <si>
    <t>SGL_RS13010</t>
  </si>
  <si>
    <t>SGL_RS14265</t>
  </si>
  <si>
    <t>SGL_RS16650</t>
  </si>
  <si>
    <t>SGL_RS02060</t>
  </si>
  <si>
    <t>SGL_RS07175</t>
  </si>
  <si>
    <t>SGL_RS10080</t>
  </si>
  <si>
    <t>SGL_RS07410</t>
  </si>
  <si>
    <t>SGL_RS14860</t>
  </si>
  <si>
    <t>SGL_RS18115</t>
  </si>
  <si>
    <t>SGL_RS18270</t>
  </si>
  <si>
    <t>SGL_RS07390</t>
  </si>
  <si>
    <t>SGL_RS13965</t>
  </si>
  <si>
    <t>SGL_RS19850</t>
  </si>
  <si>
    <t>SGL_RS15125</t>
  </si>
  <si>
    <t>SGL_RS09055</t>
  </si>
  <si>
    <t>SGL_RS11670</t>
  </si>
  <si>
    <t>SGL_RS11595</t>
  </si>
  <si>
    <t>SGL_RS15810</t>
  </si>
  <si>
    <t>SGL_RS15790</t>
  </si>
  <si>
    <t>SGL_RS17725</t>
  </si>
  <si>
    <t>SGL_RS17565</t>
  </si>
  <si>
    <t>SGL_RS11010</t>
  </si>
  <si>
    <t>SGL_RS01050</t>
  </si>
  <si>
    <t>SGL_RS02950</t>
  </si>
  <si>
    <t>SGL_RS08455</t>
  </si>
  <si>
    <t>SGL_RS10065</t>
  </si>
  <si>
    <t>SGL_RS16440</t>
  </si>
  <si>
    <t>SGL_RS00100</t>
  </si>
  <si>
    <t>SGL_RS15725</t>
  </si>
  <si>
    <t>SGL_RS03670</t>
  </si>
  <si>
    <t>SGL_RS04965</t>
  </si>
  <si>
    <t>SGL_RS13640</t>
  </si>
  <si>
    <t>SGL_RS04310</t>
  </si>
  <si>
    <t>SGL_RS04370</t>
  </si>
  <si>
    <t>SGL_RS17310</t>
  </si>
  <si>
    <t>SGL_RS03030</t>
  </si>
  <si>
    <t>SGL_RS17750</t>
  </si>
  <si>
    <t>SGL_RS11870</t>
  </si>
  <si>
    <t>SGL_RS09935</t>
  </si>
  <si>
    <t>SGL_RS01880</t>
  </si>
  <si>
    <t>SGL_RS10775</t>
  </si>
  <si>
    <t>SGL_RS15225</t>
  </si>
  <si>
    <t>SGL_RS12680</t>
  </si>
  <si>
    <t>SGL_RS00685</t>
  </si>
  <si>
    <t>SGL_RS18120</t>
  </si>
  <si>
    <t>SGL_RS12545</t>
  </si>
  <si>
    <t>SGL_RS07795</t>
  </si>
  <si>
    <t>SGL_RS15640</t>
  </si>
  <si>
    <t>SGL_RS15645</t>
  </si>
  <si>
    <t>SGL_RS09895</t>
  </si>
  <si>
    <t>SGL_RS08510</t>
  </si>
  <si>
    <t>SGL_RS07895</t>
  </si>
  <si>
    <t>SGL_RS10340</t>
  </si>
  <si>
    <t>SGL_RS11320</t>
  </si>
  <si>
    <t>SGL_RS17100</t>
  </si>
  <si>
    <t>SGL_RS12400</t>
  </si>
  <si>
    <t>SGL_RS11380</t>
  </si>
  <si>
    <t>SGL_RS13455</t>
  </si>
  <si>
    <t>SGL_RS06600</t>
  </si>
  <si>
    <t>SGL_RS13250</t>
  </si>
  <si>
    <t>SGL_RS14785</t>
  </si>
  <si>
    <t>SGL_RS01560</t>
  </si>
  <si>
    <t>SGL_RS01585</t>
  </si>
  <si>
    <t>SGL_RS02620</t>
  </si>
  <si>
    <t>SGL_RS09235</t>
  </si>
  <si>
    <t>SGL_RS00265</t>
  </si>
  <si>
    <t>SGL_RS00915</t>
  </si>
  <si>
    <t>SGL_RS18230</t>
  </si>
  <si>
    <t>SGL_RS13325</t>
  </si>
  <si>
    <t>SGL_RS03425</t>
  </si>
  <si>
    <t>SGL_RS11090</t>
  </si>
  <si>
    <t>SGL_RS06920</t>
  </si>
  <si>
    <t>SGL_RS01920</t>
  </si>
  <si>
    <t>SGL_RS02995</t>
  </si>
  <si>
    <t>SGL_RS07540</t>
  </si>
  <si>
    <t>SGL_RS01025</t>
  </si>
  <si>
    <t>SGL_RS02495</t>
  </si>
  <si>
    <t>SGL_RS10315</t>
  </si>
  <si>
    <t>SGL_RS12745</t>
  </si>
  <si>
    <t>SGL_RS11265</t>
  </si>
  <si>
    <t>SGL_RS01835</t>
  </si>
  <si>
    <t>SGL_RS14465</t>
  </si>
  <si>
    <t>SGL_RS13445</t>
  </si>
  <si>
    <t>SGL_RS02195</t>
  </si>
  <si>
    <t>SGL_RS02335</t>
  </si>
  <si>
    <t>SGL_RS03075</t>
  </si>
  <si>
    <t>SGL_RS07820</t>
  </si>
  <si>
    <t>SGL_RS17505</t>
  </si>
  <si>
    <t>SGL_RS03660</t>
  </si>
  <si>
    <t>SGL_RS18050</t>
  </si>
  <si>
    <t>SGL_RS08310</t>
  </si>
  <si>
    <t>SGL_RS17135</t>
  </si>
  <si>
    <t>SGL_RS07690</t>
  </si>
  <si>
    <t>SGL_RS04180</t>
  </si>
  <si>
    <t>SGL_RS09820</t>
  </si>
  <si>
    <t>SGL_RS04295</t>
  </si>
  <si>
    <t>SGL_RS12705</t>
  </si>
  <si>
    <t>SGL_RS05680</t>
  </si>
  <si>
    <t>SGL_RS10045</t>
  </si>
  <si>
    <t>SGL_RS08675</t>
  </si>
  <si>
    <t>SGL_RS17415</t>
  </si>
  <si>
    <t>SGL_RS03020</t>
  </si>
  <si>
    <t>SGL_RS04920</t>
  </si>
  <si>
    <t>SGL_RS12355</t>
  </si>
  <si>
    <t>SGL_RS16680</t>
  </si>
  <si>
    <t>SGL_RS15405</t>
  </si>
  <si>
    <t>SGL_RS00360</t>
  </si>
  <si>
    <t>SGL_RS11525</t>
  </si>
  <si>
    <t>SGL_RS15410</t>
  </si>
  <si>
    <t>SGL_RS09725</t>
  </si>
  <si>
    <t>SGL_RS14100</t>
  </si>
  <si>
    <t>SGL_RS18345</t>
  </si>
  <si>
    <t>SGL_RS17035</t>
  </si>
  <si>
    <t>SGL_RS08520</t>
  </si>
  <si>
    <t>SGL_RS06970</t>
  </si>
  <si>
    <t>SGL_RS08735</t>
  </si>
  <si>
    <t>SGL_RS18010</t>
  </si>
  <si>
    <t>SGL_RS12575</t>
  </si>
  <si>
    <t>SGL_RS09565</t>
  </si>
  <si>
    <t>SGL_RS06370</t>
  </si>
  <si>
    <t>SGL_RS03420</t>
  </si>
  <si>
    <t>SGL_RS05180</t>
  </si>
  <si>
    <t>SGL_RS17005</t>
  </si>
  <si>
    <t>SGL_RS17995</t>
  </si>
  <si>
    <t>SGL_RS09060</t>
  </si>
  <si>
    <t>SGL_RS01450</t>
  </si>
  <si>
    <t>SGL_RS13220</t>
  </si>
  <si>
    <t>SGL_RS08845</t>
  </si>
  <si>
    <t>SGL_RS08640</t>
  </si>
  <si>
    <t>SGL_RS12590</t>
  </si>
  <si>
    <t>SGL_RS09550</t>
  </si>
  <si>
    <t>SGL_RS09800</t>
  </si>
  <si>
    <t>SGL_RS06330</t>
  </si>
  <si>
    <t>SGL_RS08830</t>
  </si>
  <si>
    <t>SGL_RS14090</t>
  </si>
  <si>
    <t>SGL_RS14635</t>
  </si>
  <si>
    <t>SGL_RS14040</t>
  </si>
  <si>
    <t>SGL_RS13355</t>
  </si>
  <si>
    <t>SGL_RS04100</t>
  </si>
  <si>
    <t>SGL_RS17355</t>
  </si>
  <si>
    <t>SGL_RS18180</t>
  </si>
  <si>
    <t>SGL_RS14460</t>
  </si>
  <si>
    <t>SGL_RS14670</t>
  </si>
  <si>
    <t>SGL_RS08495</t>
  </si>
  <si>
    <t>SGL_RS06235</t>
  </si>
  <si>
    <t>SGL_RS15275</t>
  </si>
  <si>
    <t>SGL_RS04580</t>
  </si>
  <si>
    <t>SGL_RS07840</t>
  </si>
  <si>
    <t>SGL_RS09070</t>
  </si>
  <si>
    <t>SGL_RS02795</t>
  </si>
  <si>
    <t>SGL_RS08175</t>
  </si>
  <si>
    <t>SGL_RS16210</t>
  </si>
  <si>
    <t>SGL_RS03635</t>
  </si>
  <si>
    <t>SGL_RS13780</t>
  </si>
  <si>
    <t>SGL_RS08800</t>
  </si>
  <si>
    <t>SGL_RS11335</t>
  </si>
  <si>
    <t>SGL_RS08975</t>
  </si>
  <si>
    <t>SGL_RS05155</t>
  </si>
  <si>
    <t>SGL_RS14690</t>
  </si>
  <si>
    <t>SGL_RS16775</t>
  </si>
  <si>
    <t>SGL_RS13690</t>
  </si>
  <si>
    <t>SGL_RS12695</t>
  </si>
  <si>
    <t>SGL_RS11675</t>
  </si>
  <si>
    <t>SGL_RS04420</t>
  </si>
  <si>
    <t>SGL_RS09320</t>
  </si>
  <si>
    <t>SGL_RS04435</t>
  </si>
  <si>
    <t>SGL_RS12415</t>
  </si>
  <si>
    <t>SGL_RS13240</t>
  </si>
  <si>
    <t>SGL_RS01425</t>
  </si>
  <si>
    <t>SGL_RS09695</t>
  </si>
  <si>
    <t>SGL_RS07145</t>
  </si>
  <si>
    <t>SGL_RS10250</t>
  </si>
  <si>
    <t>SGL_RS07720</t>
  </si>
  <si>
    <t>SGL_RS17760</t>
  </si>
  <si>
    <t>SGL_RS07805</t>
  </si>
  <si>
    <t>SGL_RS08410</t>
  </si>
  <si>
    <t>SGL_RS09850</t>
  </si>
  <si>
    <t>SGL_RS09290</t>
  </si>
  <si>
    <t>SGL_RS07195</t>
  </si>
  <si>
    <t>SGL_RS09670</t>
  </si>
  <si>
    <t>SGL_RS05025</t>
  </si>
  <si>
    <t>SGL_RS01540</t>
  </si>
  <si>
    <t>SGL_RS04335</t>
  </si>
  <si>
    <t>SGL_RS13630</t>
  </si>
  <si>
    <t>SGL_RS08750</t>
  </si>
  <si>
    <t>SGL_RS19965</t>
  </si>
  <si>
    <t>SGL_RS09535</t>
  </si>
  <si>
    <t>SGL_RS15865</t>
  </si>
  <si>
    <t>SGL_RS05985</t>
  </si>
  <si>
    <t>SGL_RS12165</t>
  </si>
  <si>
    <t>SGL_RS08060</t>
  </si>
  <si>
    <t>SGL_RS07715</t>
  </si>
  <si>
    <t>SGL_RS00300</t>
  </si>
  <si>
    <t>SGL_RS08545</t>
  </si>
  <si>
    <t>SGL_RS16525</t>
  </si>
  <si>
    <t>SGL_RS16720</t>
  </si>
  <si>
    <t>SGL_RS17810</t>
  </si>
  <si>
    <t>SGL_RS06875</t>
  </si>
  <si>
    <t>SGL_RS10795</t>
  </si>
  <si>
    <t>SGL_RS07750</t>
  </si>
  <si>
    <t>SGL_RS11080</t>
  </si>
  <si>
    <t>SGL_RS16400</t>
  </si>
  <si>
    <t>SGL_RS12020</t>
  </si>
  <si>
    <t>SGL_RS16390</t>
  </si>
  <si>
    <t>SGL_RS09195</t>
  </si>
  <si>
    <t>SGL_RS05440</t>
  </si>
  <si>
    <t>SGL_RS07385</t>
  </si>
  <si>
    <t>SGL_RS17405</t>
  </si>
  <si>
    <t>SGL_RS02530</t>
  </si>
  <si>
    <t>SGL_RS09280</t>
  </si>
  <si>
    <t>SGL_RS09780</t>
  </si>
  <si>
    <t>SGL_RS11755</t>
  </si>
  <si>
    <t>SGL_RS06360</t>
  </si>
  <si>
    <t>SGL_RS14500</t>
  </si>
  <si>
    <t>SGL_RS10950</t>
  </si>
  <si>
    <t>SGL_RS03115</t>
  </si>
  <si>
    <t>SGL_RS18160</t>
  </si>
  <si>
    <t>SGL_RS07935</t>
  </si>
  <si>
    <t>SGL_RS04430</t>
  </si>
  <si>
    <t>SGL_RS08485</t>
  </si>
  <si>
    <t>SGL_RS02260</t>
  </si>
  <si>
    <t>SGL_RS02240</t>
  </si>
  <si>
    <t>SGL_RS13830</t>
  </si>
  <si>
    <t>SGL_RS15730</t>
  </si>
  <si>
    <t>SGL_RS03060</t>
  </si>
  <si>
    <t>SGL_RS06735</t>
  </si>
  <si>
    <t>SGL_RS18370</t>
  </si>
  <si>
    <t>SGL_RS06885</t>
  </si>
  <si>
    <t>SGL_RS01205</t>
  </si>
  <si>
    <t>SGL_RS00315</t>
  </si>
  <si>
    <t>SGL_RS16105</t>
  </si>
  <si>
    <t>SGL_RS14255</t>
  </si>
  <si>
    <t>SGL_RS15805</t>
  </si>
  <si>
    <t>SGL_RS02505</t>
  </si>
  <si>
    <t>SGL_RS03135</t>
  </si>
  <si>
    <t>SGL_RS17190</t>
  </si>
  <si>
    <t>SGL_RS15740</t>
  </si>
  <si>
    <t>SGL_RS18030</t>
  </si>
  <si>
    <t>SGL_RS00270</t>
  </si>
  <si>
    <t>SGL_RS05220</t>
  </si>
  <si>
    <t>SGL_RS14830</t>
  </si>
  <si>
    <t>SGL_RS04260</t>
  </si>
  <si>
    <t>SGL_RS12290</t>
  </si>
  <si>
    <t>SGL_RS12430</t>
  </si>
  <si>
    <t>SGL_RS15575</t>
  </si>
  <si>
    <t>SGL_RS06575</t>
  </si>
  <si>
    <t>SGL_RS00825</t>
  </si>
  <si>
    <t>SGL_RS17640</t>
  </si>
  <si>
    <t>SGL_RS02315</t>
  </si>
  <si>
    <t>SGL_RS12940</t>
  </si>
  <si>
    <t>SGL_RS08500</t>
  </si>
  <si>
    <t>SGL_RS11955</t>
  </si>
  <si>
    <t>SGL_RS05095</t>
  </si>
  <si>
    <t>SGL_RS14550</t>
  </si>
  <si>
    <t>SGL_RS12730</t>
  </si>
  <si>
    <t>SGL_RS03175</t>
  </si>
  <si>
    <t>SGL_RS12025</t>
  </si>
  <si>
    <t>SGL_RS17465</t>
  </si>
  <si>
    <t>SGL_RS07930</t>
  </si>
  <si>
    <t>SGL_RS13765</t>
  </si>
  <si>
    <t>SGL_RS15530</t>
  </si>
  <si>
    <t>SGL_RS12870</t>
  </si>
  <si>
    <t>SGL_RS10605</t>
  </si>
  <si>
    <t>SGL_RS08255</t>
  </si>
  <si>
    <t>SGL_RS00020</t>
  </si>
  <si>
    <t>SGL_RS14300</t>
  </si>
  <si>
    <t>SGL_RS15625</t>
  </si>
  <si>
    <t>SGL_RS01535</t>
  </si>
  <si>
    <t>SGL_RS03625</t>
  </si>
  <si>
    <t>SGL_RS04650</t>
  </si>
  <si>
    <t>SGL_RS11330</t>
  </si>
  <si>
    <t>SGL_RS17755</t>
  </si>
  <si>
    <t>SGL_RS15130</t>
  </si>
  <si>
    <t>SGL_RS01035</t>
  </si>
  <si>
    <t>SGL_RS11510</t>
  </si>
  <si>
    <t>SGL_RS17645</t>
  </si>
  <si>
    <t>SGL_RS07440</t>
  </si>
  <si>
    <t>SGL_RS05955</t>
  </si>
  <si>
    <t>SGL_RS12675</t>
  </si>
  <si>
    <t>SGL_RS10820</t>
  </si>
  <si>
    <t>SGL_RS17195</t>
  </si>
  <si>
    <t>SGL_RS07890</t>
  </si>
  <si>
    <t>SGL_RS02970</t>
  </si>
  <si>
    <t>SGL_RS14755</t>
  </si>
  <si>
    <t>SGL_RS16540</t>
  </si>
  <si>
    <t>SGL_RS04550</t>
  </si>
  <si>
    <t>SGL_RS10830</t>
  </si>
  <si>
    <t>SGL_RS04035</t>
  </si>
  <si>
    <t>SGL_RS07815</t>
  </si>
  <si>
    <t>SGL_RS03910</t>
  </si>
  <si>
    <t>SGL_RS12255</t>
  </si>
  <si>
    <t>SGL_RS17470</t>
  </si>
  <si>
    <t>SGL_RS07040</t>
  </si>
  <si>
    <t>SGL_RS09965</t>
  </si>
  <si>
    <t>SGL_RS15175</t>
  </si>
  <si>
    <t>SGL_RS11790</t>
  </si>
  <si>
    <t>SGL_RS04810</t>
  </si>
  <si>
    <t>SGL_RS07520</t>
  </si>
  <si>
    <t>SGL_RS12085</t>
  </si>
  <si>
    <t>SGL_RS00855</t>
  </si>
  <si>
    <t>SGL_RS11270</t>
  </si>
  <si>
    <t>SGL_RS14065</t>
  </si>
  <si>
    <t>SGL_RS14485</t>
  </si>
  <si>
    <t>SGL_RS11230</t>
  </si>
  <si>
    <t>SGL_RS05885</t>
  </si>
  <si>
    <t>SGL_RS17515</t>
  </si>
  <si>
    <t>SGL_RS07245</t>
  </si>
  <si>
    <t>SGL_RS13565</t>
  </si>
  <si>
    <t>SGL_RS17900</t>
  </si>
  <si>
    <t>SGL_RS13180</t>
  </si>
  <si>
    <t>SGL_RS06545</t>
  </si>
  <si>
    <t>SGL_RS10345</t>
  </si>
  <si>
    <t>SGL_RS04885</t>
  </si>
  <si>
    <t>SGL_RS13195</t>
  </si>
  <si>
    <t>SGL_RS05305</t>
  </si>
  <si>
    <t>SGL_RS05445</t>
  </si>
  <si>
    <t>SGL_RS02340</t>
  </si>
  <si>
    <t>SGL_RS11780</t>
  </si>
  <si>
    <t>SGL_RS06715</t>
  </si>
  <si>
    <t>SGL_RS09600</t>
  </si>
  <si>
    <t>SGL_RS09680</t>
  </si>
  <si>
    <t>SGL_RS17010</t>
  </si>
  <si>
    <t>SGL_RS12160</t>
  </si>
  <si>
    <t>SGL_RS02625</t>
  </si>
  <si>
    <t>SGL_RS15305</t>
  </si>
  <si>
    <t>SGL_RS05900</t>
  </si>
  <si>
    <t>SGL_RS07230</t>
  </si>
  <si>
    <t>SGL_RS17840</t>
  </si>
  <si>
    <t>SGL_RS13000</t>
  </si>
  <si>
    <t>SGL_RS04675</t>
  </si>
  <si>
    <t>SGL_RS09750</t>
  </si>
  <si>
    <t>SGL_RS04760</t>
  </si>
  <si>
    <t>SGL_RS01080</t>
  </si>
  <si>
    <t>SGL_RS04705</t>
  </si>
  <si>
    <t>SGL_RS03105</t>
  </si>
  <si>
    <t>SGL_RS12905</t>
  </si>
  <si>
    <t>SGL_RS02525</t>
  </si>
  <si>
    <t>SGL_RS11760</t>
  </si>
  <si>
    <t>SGL_RS10190</t>
  </si>
  <si>
    <t>SGL_RS05675</t>
  </si>
  <si>
    <t>SGL_RS11775</t>
  </si>
  <si>
    <t>SGL_RS05535</t>
  </si>
  <si>
    <t>SGL_RS17350</t>
  </si>
  <si>
    <t>SGL_RS01875</t>
  </si>
  <si>
    <t>SGL_RS14815</t>
  </si>
  <si>
    <t>SGL_RS13500</t>
  </si>
  <si>
    <t>SGL_RS14365</t>
  </si>
  <si>
    <t>SGL_RS04250</t>
  </si>
  <si>
    <t>SGL_RS13570</t>
  </si>
  <si>
    <t>SGL_RS17180</t>
  </si>
  <si>
    <t>SGL_RS09430</t>
  </si>
  <si>
    <t>SGL_RS09825</t>
  </si>
  <si>
    <t>SGL_RS14390</t>
  </si>
  <si>
    <t>SGL_RS12975</t>
  </si>
  <si>
    <t>SGL_RS13550</t>
  </si>
  <si>
    <t>SGL_RS03580</t>
  </si>
  <si>
    <t>SGL_RS12955</t>
  </si>
  <si>
    <t>SGL_RS03920</t>
  </si>
  <si>
    <t>SGL_RS05980</t>
  </si>
  <si>
    <t>SGL_RS09985</t>
  </si>
  <si>
    <t>SGL_RS16620</t>
  </si>
  <si>
    <t>SGL_RS12945</t>
  </si>
  <si>
    <t>SGL_RS04845</t>
  </si>
  <si>
    <t>SGL_RS08970</t>
  </si>
  <si>
    <t>SGL_RS08025</t>
  </si>
  <si>
    <t>SGL_RS16405</t>
  </si>
  <si>
    <t>SGL_RS10650</t>
  </si>
  <si>
    <t>SGL_RS03275</t>
  </si>
  <si>
    <t>SGL_RS05055</t>
  </si>
  <si>
    <t>SGL_RS07725</t>
  </si>
  <si>
    <t>SGL_RS07920</t>
  </si>
  <si>
    <t>SGL_RS11800</t>
  </si>
  <si>
    <t>SGL_RS16005</t>
  </si>
  <si>
    <t>SGL_RS05185</t>
  </si>
  <si>
    <t>SGL_RS15350</t>
  </si>
  <si>
    <t>SGL_RS16835</t>
  </si>
  <si>
    <t>SGL_RS06105</t>
  </si>
  <si>
    <t>SGL_RS16795</t>
  </si>
  <si>
    <t>SGL_RS07905</t>
  </si>
  <si>
    <t>SGL_RS17980</t>
  </si>
  <si>
    <t>SGL_RS00885</t>
  </si>
  <si>
    <t>SGL_RS03455</t>
  </si>
  <si>
    <t>SGL_RS14345</t>
  </si>
  <si>
    <t>SGL_RS14595</t>
  </si>
  <si>
    <t>SGL_RS08765</t>
  </si>
  <si>
    <t>SGL_RS04415</t>
  </si>
  <si>
    <t>SGL_RS05560</t>
  </si>
  <si>
    <t>SGL_RS06865</t>
  </si>
  <si>
    <t>SGL_RS03125</t>
  </si>
  <si>
    <t>SGL_RS10185</t>
  </si>
  <si>
    <t>SGL_RS02090</t>
  </si>
  <si>
    <t>SGL_RS03395</t>
  </si>
  <si>
    <t>SGL_RS13360</t>
  </si>
  <si>
    <t>SGL_RS13005</t>
  </si>
  <si>
    <t>SGL_RS15160</t>
  </si>
  <si>
    <t>SGL_RS09580</t>
  </si>
  <si>
    <t>SGL_RS14965</t>
  </si>
  <si>
    <t>SGL_RS08445</t>
  </si>
  <si>
    <t>SGL_RS07550</t>
  </si>
  <si>
    <t>SGL_RS02460</t>
  </si>
  <si>
    <t>SGL_RS04400</t>
  </si>
  <si>
    <t>SGL_RS03015</t>
  </si>
  <si>
    <t>SGL_RS03935</t>
  </si>
  <si>
    <t>SGL_RS06680</t>
  </si>
  <si>
    <t>SGL_RS17280</t>
  </si>
  <si>
    <t>SGL_RS13770</t>
  </si>
  <si>
    <t>SGL_RS13320</t>
  </si>
  <si>
    <t>SGL_RS00215</t>
  </si>
  <si>
    <t>SGL_RS16610</t>
  </si>
  <si>
    <t>SGL_RS15235</t>
  </si>
  <si>
    <t>SGL_RS01565</t>
  </si>
  <si>
    <t>SGL_RS14780</t>
  </si>
  <si>
    <t>SGL_RS02310</t>
  </si>
  <si>
    <t>SGL_RS01245</t>
  </si>
  <si>
    <t>SGL_RS15265</t>
  </si>
  <si>
    <t>SGL_RS09605</t>
  </si>
  <si>
    <t>SGL_RS06450</t>
  </si>
  <si>
    <t>SGL_RS07030</t>
  </si>
  <si>
    <t>SGL_RS13705</t>
  </si>
  <si>
    <t>SGL_RS06940</t>
  </si>
  <si>
    <t>SGL_RS04715</t>
  </si>
  <si>
    <t>SGL_RS11825</t>
  </si>
  <si>
    <t>SGL_RS14325</t>
  </si>
  <si>
    <t>SGL_RS04725</t>
  </si>
  <si>
    <t>SGL_RS06260</t>
  </si>
  <si>
    <t>SGL_RS02430</t>
  </si>
  <si>
    <t>SGL_RS13580</t>
  </si>
  <si>
    <t>SGL_RS07645</t>
  </si>
  <si>
    <t>SGL_RS04865</t>
  </si>
  <si>
    <t>SGL_RS06245</t>
  </si>
  <si>
    <t>SGL_RS16960</t>
  </si>
  <si>
    <t>SGL_RS11220</t>
  </si>
  <si>
    <t>SGL_RS11120</t>
  </si>
  <si>
    <t>SGL_RS05520</t>
  </si>
  <si>
    <t>SGL_RS06375</t>
  </si>
  <si>
    <t>SGL_RS11410</t>
  </si>
  <si>
    <t>SGL_RS16295</t>
  </si>
  <si>
    <t>SGL_RS04855</t>
  </si>
  <si>
    <t>SGL_RS09745</t>
  </si>
  <si>
    <t>SGL_RS16850</t>
  </si>
  <si>
    <t>SGL_RS17490</t>
  </si>
  <si>
    <t>SGL_RS16100</t>
  </si>
  <si>
    <t>SGL_RS06025</t>
  </si>
  <si>
    <t>SGL_RS05030</t>
  </si>
  <si>
    <t>SGL_RS02085</t>
  </si>
  <si>
    <t>SGL_RS13485</t>
  </si>
  <si>
    <t>SGL_RS17540</t>
  </si>
  <si>
    <t>SGL_RS16805</t>
  </si>
  <si>
    <t>SGL_RS10140</t>
  </si>
  <si>
    <t>SGL_RS16690</t>
  </si>
  <si>
    <t>SGL_RS07215</t>
  </si>
  <si>
    <t>SGL_RS15620</t>
  </si>
  <si>
    <t>SGL_RS08420</t>
  </si>
  <si>
    <t>SGL_RS06530</t>
  </si>
  <si>
    <t>SGL_RS08045</t>
  </si>
  <si>
    <t>SGL_RS16395</t>
  </si>
  <si>
    <t>SGL_RS10155</t>
  </si>
  <si>
    <t>SGL_RS05495</t>
  </si>
  <si>
    <t>SGL_RS17700</t>
  </si>
  <si>
    <t>SGL_RS04750</t>
  </si>
  <si>
    <t>SGL_RS08415</t>
  </si>
  <si>
    <t>SGL_RS12395</t>
  </si>
  <si>
    <t>SGL_RS17765</t>
  </si>
  <si>
    <t>SGL_RS07990</t>
  </si>
  <si>
    <t>SGL_RS04190</t>
  </si>
  <si>
    <t>SGL_RS04800</t>
  </si>
  <si>
    <t>SGL_RS15230</t>
  </si>
  <si>
    <t>SGL_RS16535</t>
  </si>
  <si>
    <t>SGL_RS09400</t>
  </si>
  <si>
    <t>SGL_RS11225</t>
  </si>
  <si>
    <t>SGL_RS18340</t>
  </si>
  <si>
    <t>SGL_RS07240</t>
  </si>
  <si>
    <t>SGL_RS17140</t>
  </si>
  <si>
    <t>SGL_RS14070</t>
  </si>
  <si>
    <t>SGL_RS04915</t>
  </si>
  <si>
    <t>SGL_RS04680</t>
  </si>
  <si>
    <t>SGL_RS16385</t>
  </si>
  <si>
    <t>SGL_RS13190</t>
  </si>
  <si>
    <t>SGL_RS02290</t>
  </si>
  <si>
    <t>SGL_RS17365</t>
  </si>
  <si>
    <t>SGL_RS04365</t>
  </si>
  <si>
    <t>SGL_RS06645</t>
  </si>
  <si>
    <t>SGL_RS07665</t>
  </si>
  <si>
    <t>SGL_RS11635</t>
  </si>
  <si>
    <t>SGL_RS13675</t>
  </si>
  <si>
    <t>SGL_RS12445</t>
  </si>
  <si>
    <t>SGL_RS13430</t>
  </si>
  <si>
    <t>SGL_RS09980</t>
  </si>
  <si>
    <t>SGL_RS07125</t>
  </si>
  <si>
    <t>SGL_RS08480</t>
  </si>
  <si>
    <t>SGL_RS17145</t>
  </si>
  <si>
    <t>SGL_RS14665</t>
  </si>
  <si>
    <t>SGL_RS06690</t>
  </si>
  <si>
    <t>SGL_RS02145</t>
  </si>
  <si>
    <t>SGL_RS11315</t>
  </si>
  <si>
    <t>SGL_RS04595</t>
  </si>
  <si>
    <t>SGL_RS11485</t>
  </si>
  <si>
    <t>SGL_RS14335</t>
  </si>
  <si>
    <t>SGL_RS12495</t>
  </si>
  <si>
    <t>SGL_RS00910</t>
  </si>
  <si>
    <t>SGL_RS19040</t>
  </si>
  <si>
    <t>SGL_RS13330</t>
  </si>
  <si>
    <t>SGL_RS12610</t>
  </si>
  <si>
    <t>SGL_RS04020</t>
  </si>
  <si>
    <t>SGL_RS03155</t>
  </si>
  <si>
    <t>SGL_RS13215</t>
  </si>
  <si>
    <t>SGL_RS08945</t>
  </si>
  <si>
    <t>SGL_RS17625</t>
  </si>
  <si>
    <t>SGL_RS07740</t>
  </si>
  <si>
    <t>SGL_RS15205</t>
  </si>
  <si>
    <t>SGL_RS17205</t>
  </si>
  <si>
    <t>SGL_RS17695</t>
  </si>
  <si>
    <t>SGL_RS12595</t>
  </si>
  <si>
    <t>SGL_RS09230</t>
  </si>
  <si>
    <t>SGL_RS02910</t>
  </si>
  <si>
    <t>SGL_RS02715</t>
  </si>
  <si>
    <t>SGL_RS07850</t>
  </si>
  <si>
    <t>SGL_RS12010</t>
  </si>
  <si>
    <t>SGL_RS14770</t>
  </si>
  <si>
    <t>SGL_RS17315</t>
  </si>
  <si>
    <t>SGL_RS14900</t>
  </si>
  <si>
    <t>SGL_RS05210</t>
  </si>
  <si>
    <t>SGL_RS02075</t>
  </si>
  <si>
    <t>SGL_RS02490</t>
  </si>
  <si>
    <t>SGL_RS03575</t>
  </si>
  <si>
    <t>SGL_RS11910</t>
  </si>
  <si>
    <t>SGL_RS16845</t>
  </si>
  <si>
    <t>SGL_RS11490</t>
  </si>
  <si>
    <t>SGL_RS16615</t>
  </si>
  <si>
    <t>SGL_RS11815</t>
  </si>
  <si>
    <t>SGL_RS14680</t>
  </si>
  <si>
    <t>SGL_RS10890</t>
  </si>
  <si>
    <t>SGL_RS05125</t>
  </si>
  <si>
    <t>SGL_RS18305</t>
  </si>
  <si>
    <t>SGL_RS03840</t>
  </si>
  <si>
    <t>SGL_RS11530</t>
  </si>
  <si>
    <t>SGL_RS16555</t>
  </si>
  <si>
    <t>SGL_RS07670</t>
  </si>
  <si>
    <t>SGL_RS10060</t>
  </si>
  <si>
    <t>SGL_RS18310</t>
  </si>
  <si>
    <t>SGL_RS02570</t>
  </si>
  <si>
    <t>SGL_RS02165</t>
  </si>
  <si>
    <t>SGL_RS18035</t>
  </si>
  <si>
    <t>SGL_RS13135</t>
  </si>
  <si>
    <t>SGL_RS14110</t>
  </si>
  <si>
    <t>SGL_RS14270</t>
  </si>
  <si>
    <t>SGL_RS15880</t>
  </si>
  <si>
    <t>SGL_RS01915</t>
  </si>
  <si>
    <t>SGL_RS07495</t>
  </si>
  <si>
    <t>SGL_RS10350</t>
  </si>
  <si>
    <t>SGL_RS03100</t>
  </si>
  <si>
    <t>SGL_RS04600</t>
  </si>
  <si>
    <t>SGL_RS07370</t>
  </si>
  <si>
    <t>SGL_RS03930</t>
  </si>
  <si>
    <t>SGL_RS08620</t>
  </si>
  <si>
    <t>SGL_RS14545</t>
  </si>
  <si>
    <t>SGL_RS08850</t>
  </si>
  <si>
    <t>SGL_RS13055</t>
  </si>
  <si>
    <t>SGL_RS06190</t>
  </si>
  <si>
    <t>SGL_RS06015</t>
  </si>
  <si>
    <t>SGL_RS12840</t>
  </si>
  <si>
    <t>SGL_RS03585</t>
  </si>
  <si>
    <t>SGL_RS15070</t>
  </si>
  <si>
    <t>SGL_RS04385</t>
  </si>
  <si>
    <t>SGL_RS09375</t>
  </si>
  <si>
    <t>SGL_RS03640</t>
  </si>
  <si>
    <t>SGL_RS13255</t>
  </si>
  <si>
    <t>SGL_RS03010</t>
  </si>
  <si>
    <t>SGL_RS09865</t>
  </si>
  <si>
    <t>SGL_RS06500</t>
  </si>
  <si>
    <t>SGL_RS17450</t>
  </si>
  <si>
    <t>SGL_RS12615</t>
  </si>
  <si>
    <t>SGL_RS02185</t>
  </si>
  <si>
    <t>SGL_RS13380</t>
  </si>
  <si>
    <t>SGL_RS17385</t>
  </si>
  <si>
    <t>SGL_RS08250</t>
  </si>
  <si>
    <t>SGL_RS10810</t>
  </si>
  <si>
    <t>SGL_RS07570</t>
  </si>
  <si>
    <t>SGL_RS00925</t>
  </si>
  <si>
    <t>SGL_RS03570</t>
  </si>
  <si>
    <t>SGL_RS11035</t>
  </si>
  <si>
    <t>SGL_RS02235</t>
  </si>
  <si>
    <t>SGL_RS14360</t>
  </si>
  <si>
    <t>SGL_RS17950</t>
  </si>
  <si>
    <t>SGL_RS17630</t>
  </si>
  <si>
    <t>SGL_RS14055</t>
  </si>
  <si>
    <t>SGL_RS15920</t>
  </si>
  <si>
    <t>SGL_RS15965</t>
  </si>
  <si>
    <t>SGL_RS13505</t>
  </si>
  <si>
    <t>SGL_RS05640</t>
  </si>
  <si>
    <t>SGL_RS00150</t>
  </si>
  <si>
    <t>SGL_RS09990</t>
  </si>
  <si>
    <t>SGL_RS10645</t>
  </si>
  <si>
    <t>SGL_RS03110</t>
  </si>
  <si>
    <t>SGL_RS11325</t>
  </si>
  <si>
    <t>SGL_RS05960</t>
  </si>
  <si>
    <t>SGL_RS13020</t>
  </si>
  <si>
    <t>SGL_RS10320</t>
  </si>
  <si>
    <t>SGL_RS02230</t>
  </si>
  <si>
    <t>SGL_RS02220</t>
  </si>
  <si>
    <t>SGL_RS14140</t>
  </si>
  <si>
    <t>SGL_RS17850</t>
  </si>
  <si>
    <t>SGL_RS02245</t>
  </si>
  <si>
    <t>SGL_RS11375</t>
  </si>
  <si>
    <t>SGL_RS18235</t>
  </si>
  <si>
    <t>SGL_RS17230</t>
  </si>
  <si>
    <t>SGL_RS15490</t>
  </si>
  <si>
    <t>SGL_RS15495</t>
  </si>
  <si>
    <t>SGL_RS03170</t>
  </si>
  <si>
    <t>SGL_RS00830</t>
  </si>
  <si>
    <t>SGL_RS14530</t>
  </si>
  <si>
    <t>SGL_RS10495</t>
  </si>
  <si>
    <t>SGL_RS06035</t>
  </si>
  <si>
    <t>SGL_RS14370</t>
  </si>
  <si>
    <t>SGL_RS08980</t>
  </si>
  <si>
    <t>SGL_RS05320</t>
  </si>
  <si>
    <t>SGL_RS07865</t>
  </si>
  <si>
    <t>SGL_RS06055</t>
  </si>
  <si>
    <t>SGL_RS15630</t>
  </si>
  <si>
    <t>SGL_RS16660</t>
  </si>
  <si>
    <t>SGL_RS17500</t>
  </si>
  <si>
    <t>SGL_RS02965</t>
  </si>
  <si>
    <t>SGL_RS11860</t>
  </si>
  <si>
    <t>SGL_RS07310</t>
  </si>
  <si>
    <t>SGL_RS07970</t>
  </si>
  <si>
    <t>SGL_RS12205</t>
  </si>
  <si>
    <t>SGL_RS12480</t>
  </si>
  <si>
    <t>SGL_RS14210</t>
  </si>
  <si>
    <t>SGL_RS09835</t>
  </si>
  <si>
    <t>SGL_RS07605</t>
  </si>
  <si>
    <t>SGL_RS02305</t>
  </si>
  <si>
    <t>SGL_RS09700</t>
  </si>
  <si>
    <t>SGL_RS16425</t>
  </si>
  <si>
    <t>SGL_RS06345</t>
  </si>
  <si>
    <t>SGL_RS03665</t>
  </si>
  <si>
    <t>SGL_RS03480</t>
  </si>
  <si>
    <t>SGL_RS00365</t>
  </si>
  <si>
    <t>SGL_RS09205</t>
  </si>
  <si>
    <t>SGL_RS13745</t>
  </si>
  <si>
    <t>SGL_RS09445</t>
  </si>
  <si>
    <t>SGL_RS10430</t>
  </si>
  <si>
    <t>SGL_RS13880</t>
  </si>
  <si>
    <t>SGL_RS03390</t>
  </si>
  <si>
    <t>SGL_RS05470</t>
  </si>
  <si>
    <t>SGL_RS05330</t>
  </si>
  <si>
    <t>SGL_RS07305</t>
  </si>
  <si>
    <t>SGL_RS01620</t>
  </si>
  <si>
    <t>SGL_RS06675</t>
  </si>
  <si>
    <t>SGL_RS14290</t>
  </si>
  <si>
    <t>SGL_RS05615</t>
  </si>
  <si>
    <t>SGL_RS18175</t>
  </si>
  <si>
    <t>SGL_RS04870</t>
  </si>
  <si>
    <t>SGL_RS08105</t>
  </si>
  <si>
    <t>SGL_RS09640</t>
  </si>
  <si>
    <t>SGL_RS09365</t>
  </si>
  <si>
    <t>SGL_RS03940</t>
  </si>
  <si>
    <t>SGL_RS02725</t>
  </si>
  <si>
    <t>SGL_RS03340</t>
  </si>
  <si>
    <t>SGL_RS03885</t>
  </si>
  <si>
    <t>SGL_RS05655</t>
  </si>
  <si>
    <t>SGL_RS07130</t>
  </si>
  <si>
    <t>SGL_RS07105</t>
  </si>
  <si>
    <t>SGL_RS07760</t>
  </si>
  <si>
    <t>SGL_RS04615</t>
  </si>
  <si>
    <t>SGL_RS18110</t>
  </si>
  <si>
    <t>SGL_RS08270</t>
  </si>
  <si>
    <t>SGL_RS02360</t>
  </si>
  <si>
    <t>SGL_RS03160</t>
  </si>
  <si>
    <t>SGL_RS08770</t>
  </si>
  <si>
    <t>SGL_RS11660</t>
  </si>
  <si>
    <t>SGL_RS02135</t>
  </si>
  <si>
    <t>SGL_RS02630</t>
  </si>
  <si>
    <t>SGL_RS05020</t>
  </si>
  <si>
    <t>SGL_RS13840</t>
  </si>
  <si>
    <t>SGL_RS10580</t>
  </si>
  <si>
    <t>SGL_RS05105</t>
  </si>
  <si>
    <t>SGL_RS13050</t>
  </si>
  <si>
    <t>SGL_RS16625</t>
  </si>
  <si>
    <t>SGL_RS11945</t>
  </si>
  <si>
    <t>SGL_RS06505</t>
  </si>
  <si>
    <t>SGL_RS13900</t>
  </si>
  <si>
    <t>SGL_RS18425</t>
  </si>
  <si>
    <t>SGL_RS04320</t>
  </si>
  <si>
    <t>SGL_RS09255</t>
  </si>
  <si>
    <t>SGL_RS03520</t>
  </si>
  <si>
    <t>SGL_RS12690</t>
  </si>
  <si>
    <t>SGL_RS14135</t>
  </si>
  <si>
    <t>SGL_RS08650</t>
  </si>
  <si>
    <t>SGL_RS07975</t>
  </si>
  <si>
    <t>SGL_RS02450</t>
  </si>
  <si>
    <t>SGL_RS08115</t>
  </si>
  <si>
    <t>SGL_RS05880</t>
  </si>
  <si>
    <t>SGL_RS03700</t>
  </si>
  <si>
    <t>SGL_RS02660</t>
  </si>
  <si>
    <t>SGL_RS07490</t>
  </si>
  <si>
    <t>SGL_RS08890</t>
  </si>
  <si>
    <t>SGL_RS02095</t>
  </si>
  <si>
    <t>SGL_RS17945</t>
  </si>
  <si>
    <t>SGL_RS13590</t>
  </si>
  <si>
    <t>SGL_RS12820</t>
  </si>
  <si>
    <t>SGL_RS14400</t>
  </si>
  <si>
    <t>SGL_RS10720</t>
  </si>
  <si>
    <t>SGL_RS14695</t>
  </si>
  <si>
    <t>SGL_RS03605</t>
  </si>
  <si>
    <t>SGL_RS03590</t>
  </si>
  <si>
    <t>SGL_RS05975</t>
  </si>
  <si>
    <t>SGL_RS00560</t>
  </si>
  <si>
    <t>SGL_RS18365</t>
  </si>
  <si>
    <t>SGL_RS08475</t>
  </si>
  <si>
    <t>SGL_RS04945</t>
  </si>
  <si>
    <t>SGL_RS17835</t>
  </si>
  <si>
    <t>SGL_RS10670</t>
  </si>
  <si>
    <t>SGL_RS11495</t>
  </si>
  <si>
    <t>SGL_RS09645</t>
  </si>
  <si>
    <t>SGL_RS04060</t>
  </si>
  <si>
    <t>SGL_RS14385</t>
  </si>
  <si>
    <t>SGL_RS01370</t>
  </si>
  <si>
    <t>SGL_RS16325</t>
  </si>
  <si>
    <t>SGL_RS15770</t>
  </si>
  <si>
    <t>SGL_RS08000</t>
  </si>
  <si>
    <t>SGL_RS08950</t>
  </si>
  <si>
    <t>SGL_RS10765</t>
  </si>
  <si>
    <t>SGL_RS07710</t>
  </si>
  <si>
    <t>SGL_RS15060</t>
  </si>
  <si>
    <t>SGL_RS16965</t>
  </si>
  <si>
    <t>SGL_RS05645</t>
  </si>
  <si>
    <t>SGL_RS16830</t>
  </si>
  <si>
    <t>SGL_RS06745</t>
  </si>
  <si>
    <t>SGL_RS12835</t>
  </si>
  <si>
    <t>SGL_RS05100</t>
  </si>
  <si>
    <t>SGL_RS12865</t>
  </si>
  <si>
    <t>SGL_RS15145</t>
  </si>
  <si>
    <t>SGL_RS08745</t>
  </si>
  <si>
    <t>SGL_RS16975</t>
  </si>
  <si>
    <t>SGL_RS13710</t>
  </si>
  <si>
    <t>SGL_RS08150</t>
  </si>
  <si>
    <t>SGL_RS12460</t>
  </si>
  <si>
    <t>SGL_RS19930</t>
  </si>
  <si>
    <t>SGL_RS00780</t>
  </si>
  <si>
    <t>SGL_RS16505</t>
  </si>
  <si>
    <t>SGL_RS14425</t>
  </si>
  <si>
    <t>SGL_RS15780</t>
  </si>
  <si>
    <t>SGL_RS14505</t>
  </si>
  <si>
    <t>SGL_RS00535</t>
  </si>
  <si>
    <t>SGL_RS10125</t>
  </si>
  <si>
    <t>SGL_RS04505</t>
  </si>
  <si>
    <t>SGL_RS10325</t>
  </si>
  <si>
    <t>SGL_RS06635</t>
  </si>
  <si>
    <t>SGL_RS12665</t>
  </si>
  <si>
    <t>SGL_RS15845</t>
  </si>
  <si>
    <t>SGL_RS04330</t>
  </si>
  <si>
    <t>SGL_RS14540</t>
  </si>
  <si>
    <t>SGL_RS12570</t>
  </si>
  <si>
    <t>SGL_RS15720</t>
  </si>
  <si>
    <t>SGL_RS06660</t>
  </si>
  <si>
    <t>SGL_RS16700</t>
  </si>
  <si>
    <t>SGL_RS03595</t>
  </si>
  <si>
    <t>SGL_RS05870</t>
  </si>
  <si>
    <t>SGL_RS14060</t>
  </si>
  <si>
    <t>SGL_RS06905</t>
  </si>
  <si>
    <t>SGL_RS09325</t>
  </si>
  <si>
    <t>SGL_RS11425</t>
  </si>
  <si>
    <t>SGL_RS13560</t>
  </si>
  <si>
    <t>SGL_RS16030</t>
  </si>
  <si>
    <t>SGL_RS13395</t>
  </si>
  <si>
    <t>SGL_RS08780</t>
  </si>
  <si>
    <t>SGL_RS12950</t>
  </si>
  <si>
    <t>SGL_RS13090</t>
  </si>
  <si>
    <t>SGL_RS15260</t>
  </si>
  <si>
    <t>SGL_RS03540</t>
  </si>
  <si>
    <t>SGL_RS15330</t>
  </si>
  <si>
    <t>SGL_RS10660</t>
  </si>
  <si>
    <t>SGL_RS02940</t>
  </si>
  <si>
    <t>SGL_RS06280</t>
  </si>
  <si>
    <t>SGL_RS18105</t>
  </si>
  <si>
    <t>SGL_RS09345</t>
  </si>
  <si>
    <t>SGL_RS16590</t>
  </si>
  <si>
    <t>SGL_RS01475</t>
  </si>
  <si>
    <t>SGL_RS16600</t>
  </si>
  <si>
    <t>SGL_RS08540</t>
  </si>
  <si>
    <t>SGL_RS06510</t>
  </si>
  <si>
    <t>SGL_RS06425</t>
  </si>
  <si>
    <t>SGL_RS01200</t>
  </si>
  <si>
    <t>SGL_RS14455</t>
  </si>
  <si>
    <t>SGL_RS09715</t>
  </si>
  <si>
    <t>SGL_RS16750</t>
  </si>
  <si>
    <t>SGL_RS15785</t>
  </si>
  <si>
    <t>SGL_RS11235</t>
  </si>
  <si>
    <t>SGL_RS11310</t>
  </si>
  <si>
    <t>SGL_RS09185</t>
  </si>
  <si>
    <t>SGL_RS16665</t>
  </si>
  <si>
    <t>SGL_RS06925</t>
  </si>
  <si>
    <t>SGL_RS06270</t>
  </si>
  <si>
    <t>SGL_RS08595</t>
  </si>
  <si>
    <t>SGL_RS03545</t>
  </si>
  <si>
    <t>SGL_RS03685</t>
  </si>
  <si>
    <t>SGL_RS16705</t>
  </si>
  <si>
    <t>SGL_RS04645</t>
  </si>
  <si>
    <t>SGL_RS14620</t>
  </si>
  <si>
    <t>SGL_RS17830</t>
  </si>
  <si>
    <t>SGL_RS10445</t>
  </si>
  <si>
    <t>SGL_RS08180</t>
  </si>
  <si>
    <t>SGL_RS05290</t>
  </si>
  <si>
    <t>SGL_RS07790</t>
  </si>
  <si>
    <t>SGL_RS06010</t>
  </si>
  <si>
    <t>SGL_RS11470</t>
  </si>
  <si>
    <t>SGL_RS12635</t>
  </si>
  <si>
    <t>SGL_RS10115</t>
  </si>
  <si>
    <t>SGL_RS05195</t>
  </si>
  <si>
    <t>SGL_RS13800</t>
  </si>
  <si>
    <t>SGL_RS12270</t>
  </si>
  <si>
    <t>SGL_RS01365</t>
  </si>
  <si>
    <t>SGL_RS06730</t>
  </si>
  <si>
    <t>SGL_RS07880</t>
  </si>
  <si>
    <t>SGL_RS05040</t>
  </si>
  <si>
    <t>SGL_RS12525</t>
  </si>
  <si>
    <t>SGL_RS10550</t>
  </si>
  <si>
    <t>SGL_RS13890</t>
  </si>
  <si>
    <t>SGL_RS05295</t>
  </si>
  <si>
    <t>SGL_RS05135</t>
  </si>
  <si>
    <t>SGL_RS07560</t>
  </si>
  <si>
    <t>SGL_RS08925</t>
  </si>
  <si>
    <t>SGL_RS13685</t>
  </si>
  <si>
    <t>SGL_RS07400</t>
  </si>
  <si>
    <t>SGL_RS10805</t>
  </si>
  <si>
    <t>SGL_RS07170</t>
  </si>
  <si>
    <t>SGL_RS06740</t>
  </si>
  <si>
    <t>SGL_RS09590</t>
  </si>
  <si>
    <t>SGL_RS09305</t>
  </si>
  <si>
    <t>SGL_RS15150</t>
  </si>
  <si>
    <t>SGL_RS11665</t>
  </si>
  <si>
    <t>SGL_RS16865</t>
  </si>
  <si>
    <t>SGL_RS17305</t>
  </si>
  <si>
    <t>SGL_RS02105</t>
  </si>
  <si>
    <t>SGL_RS03975</t>
  </si>
  <si>
    <t>SGL_RS12630</t>
  </si>
  <si>
    <t>SGL_RS17805</t>
  </si>
  <si>
    <t>SGL_RS17055</t>
  </si>
  <si>
    <t>SGL_RS17485</t>
  </si>
  <si>
    <t>SGL_RS16420</t>
  </si>
  <si>
    <t>SGL_RS06835</t>
  </si>
  <si>
    <t>SGL_RS12735</t>
  </si>
  <si>
    <t>SGL_RS11990</t>
  </si>
  <si>
    <t>SGL_RS11100</t>
  </si>
  <si>
    <t>SGL_RS09795</t>
  </si>
  <si>
    <t>SGL_RS07510</t>
  </si>
  <si>
    <t>SGL_RS05355</t>
  </si>
  <si>
    <t>SGL_RS12535</t>
  </si>
  <si>
    <t>SGL_RS15590</t>
  </si>
  <si>
    <t>SGL_RS02225</t>
  </si>
  <si>
    <t>SGL_RS06785</t>
  </si>
  <si>
    <t>SGL_RS09555</t>
  </si>
  <si>
    <t>SGL_RS09960</t>
  </si>
  <si>
    <t>SGL_RS02190</t>
  </si>
  <si>
    <t>SGL_RS12200</t>
  </si>
  <si>
    <t>SGL_RS08695</t>
  </si>
  <si>
    <t>SGL_RS03130</t>
  </si>
  <si>
    <t>SGL_RS19060</t>
  </si>
  <si>
    <t>SGL_RS15075</t>
  </si>
  <si>
    <t>SGL_RS12485</t>
  </si>
  <si>
    <t>SGL_RS13885</t>
  </si>
  <si>
    <t>SGL_RS04350</t>
  </si>
  <si>
    <t>SGL_RS05010</t>
  </si>
  <si>
    <t>SGL_RS16760</t>
  </si>
  <si>
    <t>SGL_RS01240</t>
  </si>
  <si>
    <t>SGL_RS01890</t>
  </si>
  <si>
    <t>SGL_RS02100</t>
  </si>
  <si>
    <t>SGL_RS03805</t>
  </si>
  <si>
    <t>SGL_RS14710</t>
  </si>
  <si>
    <t>SGL_RS01830</t>
  </si>
  <si>
    <t>SGL_RS13490</t>
  </si>
  <si>
    <t>SGL_RS01885</t>
  </si>
  <si>
    <t>SGL_RS15655</t>
  </si>
  <si>
    <t>SGL_RS07055</t>
  </si>
  <si>
    <t>SGL_RS17340</t>
  </si>
  <si>
    <t>SGL_RS02770</t>
  </si>
  <si>
    <t>SGL_RS01145</t>
  </si>
  <si>
    <t>SGL_RS15455</t>
  </si>
  <si>
    <t>SGL_RS04480</t>
  </si>
  <si>
    <t>SGL_RS02840</t>
  </si>
  <si>
    <t>SGL_RS02200</t>
  </si>
  <si>
    <t>SGL_RS09100</t>
  </si>
  <si>
    <t>SGL_RS02375</t>
  </si>
  <si>
    <t>SGL_RS08005</t>
  </si>
  <si>
    <t>SGL_RS08515</t>
  </si>
  <si>
    <t>SGL_RS12175</t>
  </si>
  <si>
    <t>SGL_RS08965</t>
  </si>
  <si>
    <t>SGL_RS08775</t>
  </si>
  <si>
    <t>SGL_RS17560</t>
  </si>
  <si>
    <t>SGL_RS11000</t>
  </si>
  <si>
    <t>SGL_RS11280</t>
  </si>
  <si>
    <t>SGL_RS08905</t>
  </si>
  <si>
    <t>SGL_RS08220</t>
  </si>
  <si>
    <t>SGL_RS06295</t>
  </si>
  <si>
    <t>SGL_RS03470</t>
  </si>
  <si>
    <t>SGL_RS08635</t>
  </si>
  <si>
    <t>SGL_RS06340</t>
  </si>
  <si>
    <t>SGL_RS14570</t>
  </si>
  <si>
    <t>SGL_RS10355</t>
  </si>
  <si>
    <t>SGL_RS18755</t>
  </si>
  <si>
    <t>SGL_RS14865</t>
  </si>
  <si>
    <t>SGL_RS18190</t>
  </si>
  <si>
    <t>SGL_RS15445</t>
  </si>
  <si>
    <t>SGL_RS05510</t>
  </si>
  <si>
    <t>SGL_RS11275</t>
  </si>
  <si>
    <t>SGL_RS01905</t>
  </si>
  <si>
    <t>SGL_RS02850</t>
  </si>
  <si>
    <t>SGL_RS10850</t>
  </si>
  <si>
    <t>SGL_RS09035</t>
  </si>
  <si>
    <t>SGL_RS05315</t>
  </si>
  <si>
    <t>SGL_RS03300</t>
  </si>
  <si>
    <t>SGL_RS06890</t>
  </si>
  <si>
    <t>SGL_RS07545</t>
  </si>
  <si>
    <t>SGL_RS15270</t>
  </si>
  <si>
    <t>SGL_RS11925</t>
  </si>
  <si>
    <t>SGL_RS03740</t>
  </si>
  <si>
    <t>SGL_RS10975</t>
  </si>
  <si>
    <t>SGL_RS02865</t>
  </si>
  <si>
    <t>SGL_RS02175</t>
  </si>
  <si>
    <t>SGL_RS13370</t>
  </si>
  <si>
    <t>SGL_RS11045</t>
  </si>
  <si>
    <t>SGL_RS17400</t>
  </si>
  <si>
    <t>SGL_RS02520</t>
  </si>
  <si>
    <t>SGL_RS07425</t>
  </si>
  <si>
    <t>SGL_RS10875</t>
  </si>
  <si>
    <t>SGL_RS02665</t>
  </si>
  <si>
    <t>SGL_RS07380</t>
  </si>
  <si>
    <t>SGL_RS10260</t>
  </si>
  <si>
    <t>SGL_RS04805</t>
  </si>
  <si>
    <t>SGL_RS06150</t>
  </si>
  <si>
    <t>SGL_RS04195</t>
  </si>
  <si>
    <t>SGL_RS04910</t>
  </si>
  <si>
    <t>SGL_RS10160</t>
  </si>
  <si>
    <t>SGL_RS10565</t>
  </si>
  <si>
    <t>SGL_RS06445</t>
  </si>
  <si>
    <t>SGL_RS13390</t>
  </si>
  <si>
    <t>SGL_RS01275</t>
  </si>
  <si>
    <t>SGL_RS04465</t>
  </si>
  <si>
    <t>SGL_RS10905</t>
  </si>
  <si>
    <t>SGL_RS14985</t>
  </si>
  <si>
    <t>SGL_RS17865</t>
  </si>
  <si>
    <t>SGL_RS08155</t>
  </si>
  <si>
    <t>SGL_RS03825</t>
  </si>
  <si>
    <t>SGL_RS15250</t>
  </si>
  <si>
    <t>SGL_RS15255</t>
  </si>
  <si>
    <t>SGL_RS10615</t>
  </si>
  <si>
    <t>SGL_RS07900</t>
  </si>
  <si>
    <t>SGL_RS01185</t>
  </si>
  <si>
    <t>SGL_RS03970</t>
  </si>
  <si>
    <t>SGL_RS15335</t>
  </si>
  <si>
    <t>SGL_RS13290</t>
  </si>
  <si>
    <t>SGL_RS09755</t>
  </si>
  <si>
    <t>SGL_RS15170</t>
  </si>
  <si>
    <t>SGL_RS07955</t>
  </si>
  <si>
    <t>SGL_RS06265</t>
  </si>
  <si>
    <t>SGL_RS03895</t>
  </si>
  <si>
    <t>SGL_RS05395</t>
  </si>
  <si>
    <t>SGL_RS05005</t>
  </si>
  <si>
    <t>SGL_RS06670</t>
  </si>
  <si>
    <t>SGL_RS11840</t>
  </si>
  <si>
    <t>SGL_RS12285</t>
  </si>
  <si>
    <t>SGL_RS12040</t>
  </si>
  <si>
    <t>SGL_RS11285</t>
  </si>
  <si>
    <t>SGL_RS07435</t>
  </si>
  <si>
    <t>SGL_RS08870</t>
  </si>
  <si>
    <t>SGL_RS03345</t>
  </si>
  <si>
    <t>SGL_RS03745</t>
  </si>
  <si>
    <t>SGL_RS17880</t>
  </si>
  <si>
    <t>SGL_RS18375</t>
  </si>
  <si>
    <t>SGL_RS02065</t>
  </si>
  <si>
    <t>SGL_RS16870</t>
  </si>
  <si>
    <t>SGL_RS14565</t>
  </si>
  <si>
    <t>SGL_RS10800</t>
  </si>
  <si>
    <t>SGL_RS11450</t>
  </si>
  <si>
    <t>SGL_RS14205</t>
  </si>
  <si>
    <t>SGL_RS00445</t>
  </si>
  <si>
    <t>SGL_RS02550</t>
  </si>
  <si>
    <t>SGL_RS02370</t>
  </si>
  <si>
    <t>SGL_RS04455</t>
  </si>
  <si>
    <t>SGL_RS18380</t>
  </si>
  <si>
    <t>SGL_RS07600</t>
  </si>
  <si>
    <t>SGL_RS11055</t>
  </si>
  <si>
    <t>SGL_RS03560</t>
  </si>
  <si>
    <t>SGL_RS09920</t>
  </si>
  <si>
    <t>SGL_RS01045</t>
  </si>
  <si>
    <t>SGL_RS11785</t>
  </si>
  <si>
    <t>SGL_RS02120</t>
  </si>
  <si>
    <t>SGL_RS03210</t>
  </si>
  <si>
    <t>SGL_RS07675</t>
  </si>
  <si>
    <t>SGL_RS12740</t>
  </si>
  <si>
    <t>SGL_RS19195</t>
  </si>
  <si>
    <t>SGL_RS01900</t>
  </si>
  <si>
    <t>SGL_RS03315</t>
  </si>
  <si>
    <t>SGL_RS07825</t>
  </si>
  <si>
    <t>SGL_RS04815</t>
  </si>
  <si>
    <t>SGL_RS04610</t>
  </si>
  <si>
    <t>SGL_RS13075</t>
  </si>
  <si>
    <t>SGL_RS05080</t>
  </si>
  <si>
    <t>SGL_RS07035</t>
  </si>
  <si>
    <t>SGL_RS16995</t>
  </si>
  <si>
    <t>SGL_RS02820</t>
  </si>
  <si>
    <t>SGL_RS17545</t>
  </si>
  <si>
    <t>SGL_RS05410</t>
  </si>
  <si>
    <t>SGL_RS07090</t>
  </si>
  <si>
    <t>SGL_RS13795</t>
  </si>
  <si>
    <t>SGL_RS14810</t>
  </si>
  <si>
    <t>SGL_RS10280</t>
  </si>
  <si>
    <t>SGL_RS13495</t>
  </si>
  <si>
    <t>SGL_RS09945</t>
  </si>
  <si>
    <t>SGL_RS04685</t>
  </si>
  <si>
    <t>SGL_RS15420</t>
  </si>
  <si>
    <t>SGL_RS07300</t>
  </si>
  <si>
    <t>SGL_RS06695</t>
  </si>
  <si>
    <t>SGL_RS02900</t>
  </si>
  <si>
    <t>SGL_RS09310</t>
  </si>
  <si>
    <t>SGL_RS13245</t>
  </si>
  <si>
    <t>SGL_RS06135</t>
  </si>
  <si>
    <t>SGL_RS05425</t>
  </si>
  <si>
    <t>SGL_RS04735</t>
  </si>
  <si>
    <t>SGL_RS17555</t>
  </si>
  <si>
    <t>SGL_RS17895</t>
  </si>
  <si>
    <t>SGL_RS17390</t>
  </si>
  <si>
    <t>SGL_RS14405</t>
  </si>
  <si>
    <t>SGL_RS10665</t>
  </si>
  <si>
    <t>SGL_RS04360</t>
  </si>
  <si>
    <t>SGL_RS06665</t>
  </si>
  <si>
    <t>SGL_RS01590</t>
  </si>
  <si>
    <t>SGL_RS00155</t>
  </si>
  <si>
    <t>SGL_RS13110</t>
  </si>
  <si>
    <t>SGL_RS13520</t>
  </si>
  <si>
    <t>SGL_RS03890</t>
  </si>
  <si>
    <t>SGL_RS05310</t>
  </si>
  <si>
    <t>SGL_RS03965</t>
  </si>
  <si>
    <t>SGL_RS18295</t>
  </si>
  <si>
    <t>SGL_RS06800</t>
  </si>
  <si>
    <t>SGL_RS15080</t>
  </si>
  <si>
    <t>SGL_RS12475</t>
  </si>
  <si>
    <t>SGL_RS11070</t>
  </si>
  <si>
    <t>SGL_RS16980</t>
  </si>
  <si>
    <t>SGL_RS11740</t>
  </si>
  <si>
    <t>SGL_RS05650</t>
  </si>
  <si>
    <t>SGL_RS08440</t>
  </si>
  <si>
    <t>SGL_RS05890</t>
  </si>
  <si>
    <t>SGL_RS03870</t>
  </si>
  <si>
    <t>SGL_RS06955</t>
  </si>
  <si>
    <t>SGL_RS02205</t>
  </si>
  <si>
    <t>SGL_RS11060</t>
  </si>
  <si>
    <t>SGL_RS06285</t>
  </si>
  <si>
    <t>SGL_RS01595</t>
  </si>
  <si>
    <t>SGL_RS11095</t>
  </si>
  <si>
    <t>SGL_RS08915</t>
  </si>
  <si>
    <t>SGL_RS02785</t>
  </si>
  <si>
    <t>SGL_RS03090</t>
  </si>
  <si>
    <t>SGL_RS11175</t>
  </si>
  <si>
    <t>SGL_RS13835</t>
  </si>
  <si>
    <t>SGL_RS03195</t>
  </si>
  <si>
    <t>SGL_RS08600</t>
  </si>
  <si>
    <t>SGL_RS05075</t>
  </si>
  <si>
    <t>SGL_RS07485</t>
  </si>
  <si>
    <t>SGL_RS03800</t>
  </si>
  <si>
    <t>SGL_RS08570</t>
  </si>
  <si>
    <t>SGL_RS18250</t>
  </si>
  <si>
    <t>SGL_RS15285</t>
  </si>
  <si>
    <t>SGL_RS05090</t>
  </si>
  <si>
    <t>SGL_RS02765</t>
  </si>
  <si>
    <t>SGL_RS11140</t>
  </si>
  <si>
    <t>SGL_RS10275</t>
  </si>
  <si>
    <t>SGL_RS17605</t>
  </si>
  <si>
    <t>SGL_RS09390</t>
  </si>
  <si>
    <t>SGL_RS09815</t>
  </si>
  <si>
    <t>SGL_RS12150</t>
  </si>
  <si>
    <t>SGL_RS16655</t>
  </si>
  <si>
    <t>SGL_RS09110</t>
  </si>
  <si>
    <t>SGL_RS06045</t>
  </si>
  <si>
    <t>SGL_RS05000</t>
  </si>
  <si>
    <t>SGL_RS13810</t>
  </si>
  <si>
    <t>SGL_RS13910</t>
  </si>
  <si>
    <t>SGL_RS10310</t>
  </si>
  <si>
    <t>SGL_RS12810</t>
  </si>
  <si>
    <t>SGL_RS15580</t>
  </si>
  <si>
    <t>SGL_RS15440</t>
  </si>
  <si>
    <t>SGL_RS04575</t>
  </si>
  <si>
    <t>SGL_RS03555</t>
  </si>
  <si>
    <t>SGL_RS17510</t>
  </si>
  <si>
    <t>SGL_RS13815</t>
  </si>
  <si>
    <t>SGL_RS02985</t>
  </si>
  <si>
    <t>SGL_RS06700</t>
  </si>
  <si>
    <t>SGL_RS09295</t>
  </si>
  <si>
    <t>SGL_RS08055</t>
  </si>
  <si>
    <t>SGL_RS07630</t>
  </si>
  <si>
    <t>SGL_RS10490</t>
  </si>
  <si>
    <t>SGL_RS14120</t>
  </si>
  <si>
    <t>SGL_RS02860</t>
  </si>
  <si>
    <t>SGL_RS17000</t>
  </si>
  <si>
    <t>SGL_RS10885</t>
  </si>
  <si>
    <t>SGL_RS03695</t>
  </si>
  <si>
    <t>SGL_RS04085</t>
  </si>
  <si>
    <t>SGL_RS18280</t>
  </si>
  <si>
    <t>SGL_RS13980</t>
  </si>
  <si>
    <t>SGL_RS02545</t>
  </si>
  <si>
    <t>SGL_RS07395</t>
  </si>
  <si>
    <t>SGL_RS11305</t>
  </si>
  <si>
    <t>SGL_RS16905</t>
  </si>
  <si>
    <t>SGL_RS01125</t>
  </si>
  <si>
    <t>SGL_RS08095</t>
  </si>
  <si>
    <t>SGL_RS14340</t>
  </si>
  <si>
    <t>SGL_RS12310</t>
  </si>
  <si>
    <t>SGL_RS13040</t>
  </si>
  <si>
    <t>SGL_RS08235</t>
  </si>
  <si>
    <t>SGL_RS18000</t>
  </si>
  <si>
    <t>SGL_RS18285</t>
  </si>
  <si>
    <t>SGL_RS03250</t>
  </si>
  <si>
    <t>SGL_RS19610</t>
  </si>
  <si>
    <t>SGL_RS16675</t>
  </si>
  <si>
    <t>SGL_RS01190</t>
  </si>
  <si>
    <t>SGL_RS02990</t>
  </si>
  <si>
    <t>SGL_RS05225</t>
  </si>
  <si>
    <t>SGL_RS18100</t>
  </si>
  <si>
    <t>SGL_RS11345</t>
  </si>
  <si>
    <t>SGL_RS05430</t>
  </si>
  <si>
    <t>SGL_RS06750</t>
  </si>
  <si>
    <t>SGL_RS04655</t>
  </si>
  <si>
    <t>SGL_RS15295</t>
  </si>
  <si>
    <t>SGL_RS02845</t>
  </si>
  <si>
    <t>SGL_RS06300</t>
  </si>
  <si>
    <t>SGL_RS14675</t>
  </si>
  <si>
    <t>SGL_RS15665</t>
  </si>
  <si>
    <t>SGL_RS03690</t>
  </si>
  <si>
    <t>SGL_RS17115</t>
  </si>
  <si>
    <t>SGL_RS14115</t>
  </si>
  <si>
    <t>SGL_RS10235</t>
  </si>
  <si>
    <t>SGL_RS10515</t>
  </si>
  <si>
    <t>SGL_RS02645</t>
  </si>
  <si>
    <t>SGL_RS11085</t>
  </si>
  <si>
    <t>SGL_RS03255</t>
  </si>
  <si>
    <t>SGL_RS09760</t>
  </si>
  <si>
    <t>SGL_RS00585</t>
  </si>
  <si>
    <t>SGL_RS12770</t>
  </si>
  <si>
    <t>SGL_RS13015</t>
  </si>
  <si>
    <t>SGL_RS16815</t>
  </si>
  <si>
    <t>SGL_RS06725</t>
  </si>
  <si>
    <t>SGL_RS11830</t>
  </si>
  <si>
    <t>SGL_RS07995</t>
  </si>
  <si>
    <t>SGL_RS05500</t>
  </si>
  <si>
    <t>SGL_RS05865</t>
  </si>
  <si>
    <t>SGL_RS17075</t>
  </si>
  <si>
    <t>SGL_RS07225</t>
  </si>
  <si>
    <t>SGL_RS14580</t>
  </si>
  <si>
    <t>SGL_RS03245</t>
  </si>
  <si>
    <t>SGL_RS03950</t>
  </si>
  <si>
    <t>SGL_RS17060</t>
  </si>
  <si>
    <t>SGL_RS06060</t>
  </si>
  <si>
    <t>SGL_RS04670</t>
  </si>
  <si>
    <t>SGL_RS14970</t>
  </si>
  <si>
    <t>SGL_RS04055</t>
  </si>
  <si>
    <t>SGL_RS14155</t>
  </si>
  <si>
    <t>SGL_RS08535</t>
  </si>
  <si>
    <t>SGL_RS11685</t>
  </si>
  <si>
    <t>SGL_RS10285</t>
  </si>
  <si>
    <t>SGL_RS03385</t>
  </si>
  <si>
    <t>SGL_RS02265</t>
  </si>
  <si>
    <t>SGL_RS02810</t>
  </si>
  <si>
    <t>SGL_RS05895</t>
  </si>
  <si>
    <t>SGL_RS18300</t>
  </si>
  <si>
    <t>SGL_RS04105</t>
  </si>
  <si>
    <t>SGL_RS12245</t>
  </si>
  <si>
    <t>SGL_RS17430</t>
  </si>
  <si>
    <t>SGL_RS19815</t>
  </si>
  <si>
    <t>SGL_RS09660</t>
  </si>
  <si>
    <t>SGL_RS11440</t>
  </si>
  <si>
    <t>SGL_RS08625</t>
  </si>
  <si>
    <t>SGL_RS09635</t>
  </si>
  <si>
    <t>SGL_RS00905</t>
  </si>
  <si>
    <t>SGL_RS15210</t>
  </si>
  <si>
    <t>SGL_RS02855</t>
  </si>
  <si>
    <t>SGL_RS17985</t>
  </si>
  <si>
    <t>SGL_RS15025</t>
  </si>
  <si>
    <t>SGL_RS13060</t>
  </si>
  <si>
    <t>SGL_RS17740</t>
  </si>
  <si>
    <t>SGL_RS13730</t>
  </si>
  <si>
    <t>SGL_RS07100</t>
  </si>
  <si>
    <t>SGL_RS17455</t>
  </si>
  <si>
    <t>SGL_RS13740</t>
  </si>
  <si>
    <t>SGL_RS07965</t>
  </si>
  <si>
    <t>SGL_RS06525</t>
  </si>
  <si>
    <t>SGL_RS07775</t>
  </si>
  <si>
    <t>SGL_RS05555</t>
  </si>
  <si>
    <t>SGL_RS06115</t>
  </si>
  <si>
    <t>SGL_RS00320</t>
  </si>
  <si>
    <t>SGL_RS10255</t>
  </si>
  <si>
    <t>SGL_RS15675</t>
  </si>
  <si>
    <t>SGL_RS03280</t>
  </si>
  <si>
    <t>SGL_RS07430</t>
  </si>
  <si>
    <t>SGL_RS14905</t>
  </si>
  <si>
    <t>SGL_RS20085</t>
  </si>
  <si>
    <t>SGL_RS13170</t>
  </si>
  <si>
    <t>SGL_RS06140</t>
  </si>
  <si>
    <t>SGL_RS06985</t>
  </si>
  <si>
    <t>SGL_RS13715</t>
  </si>
  <si>
    <t>SGL_RS18170</t>
  </si>
  <si>
    <t>SGL_RS12055</t>
  </si>
  <si>
    <t>SGL_RS07785</t>
  </si>
  <si>
    <t>SGL_RS07150</t>
  </si>
  <si>
    <t>SGL_RS12015</t>
  </si>
  <si>
    <t>SGL_RS07375</t>
  </si>
  <si>
    <t>SGL_RS14625</t>
  </si>
  <si>
    <t>SGL_RS15595</t>
  </si>
  <si>
    <t>SGL_RS05340</t>
  </si>
  <si>
    <t>SGL_RS17095</t>
  </si>
  <si>
    <t>SGL_RS06895</t>
  </si>
  <si>
    <t>SGL_RS05950</t>
  </si>
  <si>
    <t>SGL_RS03905</t>
  </si>
  <si>
    <t>SGL_RS17225</t>
  </si>
  <si>
    <t>SGL_RS18290</t>
  </si>
  <si>
    <t>SGL_RS12600</t>
  </si>
  <si>
    <t>SGL_RS13315</t>
  </si>
  <si>
    <t>SGL_RS12700</t>
  </si>
  <si>
    <t>SGL_RS14080</t>
  </si>
  <si>
    <t>SGL_RS03850</t>
  </si>
  <si>
    <t>SGL_RS16800</t>
  </si>
  <si>
    <t>SGL_RS12845</t>
  </si>
  <si>
    <t>SGL_RS13620</t>
  </si>
  <si>
    <t>SGL_RS05270</t>
  </si>
  <si>
    <t>SGL_RS11640</t>
  </si>
  <si>
    <t>SGL_RS05115</t>
  </si>
  <si>
    <t>SGL_RS10555</t>
  </si>
  <si>
    <t>SGL_RS04775</t>
  </si>
  <si>
    <t>SGL_RS12915</t>
  </si>
  <si>
    <t>SGL_RS05325</t>
  </si>
  <si>
    <t>SGL_RS02465</t>
  </si>
  <si>
    <t>SGL_RS10305</t>
  </si>
  <si>
    <t>SGL_RS02445</t>
  </si>
  <si>
    <t>SGL_RS09090</t>
  </si>
  <si>
    <t>SGL_RS15030</t>
  </si>
  <si>
    <t>SGL_RS06420</t>
  </si>
  <si>
    <t>SGL_RS15610</t>
  </si>
  <si>
    <t>SGL_RS14285</t>
  </si>
  <si>
    <t>SGL_RS11210</t>
  </si>
  <si>
    <t>SGL_RS14655</t>
  </si>
  <si>
    <t>SGL_RS12450</t>
  </si>
  <si>
    <t>SGL_RS06355</t>
  </si>
  <si>
    <t>SGL_RS03790</t>
  </si>
  <si>
    <t>SGL_RS10520</t>
  </si>
  <si>
    <t>SGL_RS06820</t>
  </si>
  <si>
    <t>SGL_RS17520</t>
  </si>
  <si>
    <t>SGL_RS04205</t>
  </si>
  <si>
    <t>SGL_RS10620</t>
  </si>
  <si>
    <t>SGL_RS15245</t>
  </si>
  <si>
    <t>SGL_RS14240</t>
  </si>
  <si>
    <t>SGL_RS14750</t>
  </si>
  <si>
    <t>SGL_RS12910</t>
  </si>
  <si>
    <t>SGL_RS05150</t>
  </si>
  <si>
    <t>SGL_RS11820</t>
  </si>
  <si>
    <t>SGL_RS07185</t>
  </si>
  <si>
    <t>SGL_RS10570</t>
  </si>
  <si>
    <t>SGL_RS04940</t>
  </si>
  <si>
    <t>SGL_RS15220</t>
  </si>
  <si>
    <t>SGL_RS14470</t>
  </si>
  <si>
    <t>SGL_RS09210</t>
  </si>
  <si>
    <t>SGL_RS08820</t>
  </si>
  <si>
    <t>SGL_RS12470</t>
  </si>
  <si>
    <t>SGL_RS03550</t>
  </si>
  <si>
    <t>SGL_RS10455</t>
  </si>
  <si>
    <t>SGL_RS17235</t>
  </si>
  <si>
    <t>SGL_RS13955</t>
  </si>
  <si>
    <t>SGL_RS18215</t>
  </si>
  <si>
    <t>SGL_RS01130</t>
  </si>
  <si>
    <t>SGL_RS02980</t>
  </si>
  <si>
    <t>SGL_RS14915</t>
  </si>
  <si>
    <t>SGL_RS13105</t>
  </si>
  <si>
    <t>SGL_RS02440</t>
  </si>
  <si>
    <t>SGL_RS03845</t>
  </si>
  <si>
    <t>SGL_RS13540</t>
  </si>
  <si>
    <t>SGL_RS12895</t>
  </si>
  <si>
    <t>SGL_RS12335</t>
  </si>
  <si>
    <t>SGL_RS01140</t>
  </si>
  <si>
    <t>SGL_RS15795</t>
  </si>
  <si>
    <t>SGL_RS10990</t>
  </si>
  <si>
    <t>SGL_RS13045</t>
  </si>
  <si>
    <t>SGL_RS05085</t>
  </si>
  <si>
    <t>SGL_RS06580</t>
  </si>
  <si>
    <t>SGL_RS16480</t>
  </si>
  <si>
    <t>SGL_RS08120</t>
  </si>
  <si>
    <t>SGL_RS04990</t>
  </si>
  <si>
    <t>SGL_RS07765</t>
  </si>
  <si>
    <t>SGL_RS06605</t>
  </si>
  <si>
    <t>SGL_RS13695</t>
  </si>
  <si>
    <t>SGL_RS13460</t>
  </si>
  <si>
    <t>SGL_RS04860</t>
  </si>
  <si>
    <t>SGL_RS13735</t>
  </si>
  <si>
    <t>SGL_RS11290</t>
  </si>
  <si>
    <t>SGL_RS18090</t>
  </si>
  <si>
    <t>SGL_RS09225</t>
  </si>
  <si>
    <t>SGL_RS14940</t>
  </si>
  <si>
    <t>SGL_RS14420</t>
  </si>
  <si>
    <t>SGL_RS08655</t>
  </si>
  <si>
    <t>SGL_RS10240</t>
  </si>
  <si>
    <t>SGL_RS15750</t>
  </si>
  <si>
    <t>SGL_RS16950</t>
  </si>
  <si>
    <t>SGL_RS03770</t>
  </si>
  <si>
    <t>SGL_RS11560</t>
  </si>
  <si>
    <t>SGL_RS11370</t>
  </si>
  <si>
    <t>SGL_RS02780</t>
  </si>
  <si>
    <t>SGL_RS07655</t>
  </si>
  <si>
    <t>SGL_RS11340</t>
  </si>
  <si>
    <t>SGL_RS03330</t>
  </si>
  <si>
    <t>SGL_RS13365</t>
  </si>
  <si>
    <t>SGL_RS09860</t>
  </si>
  <si>
    <t>SGL_RS07870</t>
  </si>
  <si>
    <t>SGL_RS16515</t>
  </si>
  <si>
    <t>SGL_RS08275</t>
  </si>
  <si>
    <t>SGL_RS14560</t>
  </si>
  <si>
    <t>SGL_RS16710</t>
  </si>
  <si>
    <t>SGL_RS10690</t>
  </si>
  <si>
    <t>SGL_RS02800</t>
  </si>
  <si>
    <t>SGL_RS16475</t>
  </si>
  <si>
    <t>SGL_RS01155</t>
  </si>
  <si>
    <t>SGL_RS07800</t>
  </si>
  <si>
    <t>SGL_RS09285</t>
  </si>
  <si>
    <t>SGL_RS14185</t>
  </si>
  <si>
    <t>SGL_RS04975</t>
  </si>
  <si>
    <t>SGL_RS06685</t>
  </si>
  <si>
    <t>SGL_RS04790</t>
  </si>
  <si>
    <t>SGL_RS19980</t>
  </si>
  <si>
    <t>SGL_RS15185</t>
  </si>
  <si>
    <t>SGL_RS02870</t>
  </si>
  <si>
    <t>SGL_RS02560</t>
  </si>
  <si>
    <t>SGL_RS14180</t>
  </si>
  <si>
    <t>SGL_RS08530</t>
  </si>
  <si>
    <t>SGL_RS12825</t>
  </si>
  <si>
    <t>SGL_RS15200</t>
  </si>
  <si>
    <t>SGL_RS08470</t>
  </si>
  <si>
    <t>SGL_RS09270</t>
  </si>
  <si>
    <t>SGL_RS20080</t>
  </si>
  <si>
    <t>SGL_RS13855</t>
  </si>
  <si>
    <t>SGL_RS11855</t>
  </si>
  <si>
    <t>SGL_RS04875</t>
  </si>
  <si>
    <t>SGL_RS18020</t>
  </si>
  <si>
    <t>SGL_RS04585</t>
  </si>
  <si>
    <t>SGL_RS13405</t>
  </si>
  <si>
    <t>SGL_RS16335</t>
  </si>
  <si>
    <t>SGL_RS04780</t>
  </si>
  <si>
    <t>SGL_RS03725</t>
  </si>
  <si>
    <t>SGL_RS11205</t>
  </si>
  <si>
    <t>SGL_RS13130</t>
  </si>
  <si>
    <t>SGL_RS03750</t>
  </si>
  <si>
    <t>SGL_RS06440</t>
  </si>
  <si>
    <t>SGL_RS19170</t>
  </si>
  <si>
    <t>SGL_RS10450</t>
  </si>
  <si>
    <t>SGL_RS10480</t>
  </si>
  <si>
    <t>SGL_RS13945</t>
  </si>
  <si>
    <t>SGL_RS18195</t>
  </si>
  <si>
    <t>SGL_RS04445</t>
  </si>
  <si>
    <t>SGL_RS08610</t>
  </si>
  <si>
    <t>SGL_RS10330</t>
  </si>
  <si>
    <t>SGL_RS08030</t>
  </si>
  <si>
    <t>SGL_RS12530</t>
  </si>
  <si>
    <t>SGL_RS10685</t>
  </si>
  <si>
    <t>SGL_RS04450</t>
  </si>
  <si>
    <t>SGL_RS11475</t>
  </si>
  <si>
    <t>SGL_RS07330</t>
  </si>
  <si>
    <t>SGL_RS07135</t>
  </si>
  <si>
    <t>SGL_RS09275</t>
  </si>
  <si>
    <t>SGL_RS11300</t>
  </si>
  <si>
    <t>SGL_RS04740</t>
  </si>
  <si>
    <t>SGL_RS05690</t>
  </si>
  <si>
    <t>SGL_RS03820</t>
  </si>
  <si>
    <t>SGL_RS13510</t>
  </si>
  <si>
    <t>SGL_RS11765</t>
  </si>
  <si>
    <t>SGL_RS17395</t>
  </si>
  <si>
    <t>SGL_RS13860</t>
  </si>
  <si>
    <t>SGL_RS05165</t>
  </si>
  <si>
    <t>SGL_RS02555</t>
  </si>
  <si>
    <t>SGL_RS03755</t>
  </si>
  <si>
    <t>SGL_RS14975</t>
  </si>
  <si>
    <t>SGL_RS10880</t>
  </si>
  <si>
    <t>SGL_RS12365</t>
  </si>
  <si>
    <t>SGL_RS04840</t>
  </si>
  <si>
    <t>SGL_RS09085</t>
  </si>
  <si>
    <t>SGL_RS16670</t>
  </si>
  <si>
    <t>SGL_RS03505</t>
  </si>
  <si>
    <t>SGL_RS10865</t>
  </si>
  <si>
    <t>SGL_RS15310</t>
  </si>
  <si>
    <t>SGL_RS03380</t>
  </si>
  <si>
    <t>SGL_RS18320</t>
  </si>
  <si>
    <t>SGL_RS09350</t>
  </si>
  <si>
    <t>SGL_RS17335</t>
  </si>
  <si>
    <t>SGL_RS03095</t>
  </si>
  <si>
    <t>SGL_RS04325</t>
  </si>
  <si>
    <t>SGL_RS02710</t>
  </si>
  <si>
    <t>SGL_RS01070</t>
  </si>
  <si>
    <t>SGL_RS03440</t>
  </si>
  <si>
    <t>SGL_RS13035</t>
  </si>
  <si>
    <t>SGL_RS16350</t>
  </si>
  <si>
    <t>SGL_RS04355</t>
  </si>
  <si>
    <t>SGL_RS05345</t>
  </si>
  <si>
    <t>SGL_RS05435</t>
  </si>
  <si>
    <t>SGL_RS15240</t>
  </si>
  <si>
    <t>SGL_RS18040</t>
  </si>
  <si>
    <t>SGL_RS10630</t>
  </si>
  <si>
    <t>SGL_RS08085</t>
  </si>
  <si>
    <t>SGL_RS03305</t>
  </si>
  <si>
    <t>SGL_RS16990</t>
  </si>
  <si>
    <t>SGL_RS11420</t>
  </si>
  <si>
    <t>SGL_RS17065</t>
  </si>
  <si>
    <t>SGL_RS15875</t>
  </si>
  <si>
    <t>SGL_RS03780</t>
  </si>
  <si>
    <t>SGL_RS06475</t>
  </si>
  <si>
    <t>SGL_RS14415</t>
  </si>
  <si>
    <t>SGL_RS13850</t>
  </si>
  <si>
    <t>SGL_RS10465</t>
  </si>
  <si>
    <t>SGL_RS02070</t>
  </si>
  <si>
    <t>SGL_RS03430</t>
  </si>
  <si>
    <t>SGL_RS07160</t>
  </si>
  <si>
    <t>SGL_RS08920</t>
  </si>
  <si>
    <t>SGL_RS16520</t>
  </si>
  <si>
    <t>SGL_RS08035</t>
  </si>
  <si>
    <t>SGL_RS06030</t>
  </si>
  <si>
    <t>SGL_RS11200</t>
  </si>
  <si>
    <t>SGL_RS11215</t>
  </si>
  <si>
    <t>SGL_RS09330</t>
  </si>
  <si>
    <t>SGL_RS10920</t>
  </si>
  <si>
    <t>SGL_RS17890</t>
  </si>
  <si>
    <t>SGL_RS15100</t>
  </si>
  <si>
    <t>SGL_RS18315</t>
  </si>
  <si>
    <t>SGL_RS02655</t>
  </si>
  <si>
    <t>SGL_RS13790</t>
  </si>
  <si>
    <t>SGL_RS14600</t>
  </si>
  <si>
    <t>SGL_RS11245</t>
  </si>
  <si>
    <t>SGL_RS06615</t>
  </si>
  <si>
    <t>SGL_RS16345</t>
  </si>
  <si>
    <t>SGL_RS13805</t>
  </si>
  <si>
    <t>SGL_RS05415</t>
  </si>
  <si>
    <t>SGL_RS16755</t>
  </si>
  <si>
    <t>SGL_RS13725</t>
  </si>
  <si>
    <t>SGL_RS11750</t>
  </si>
  <si>
    <t>SGL_RS18325</t>
  </si>
  <si>
    <t>SGL_RS15045</t>
  </si>
  <si>
    <t>SGL_RS13975</t>
  </si>
  <si>
    <t>SGL_RS07530</t>
  </si>
  <si>
    <t>SGL_RS14775</t>
  </si>
  <si>
    <t>SGL_RS11455</t>
  </si>
  <si>
    <t>SGL_RS06350</t>
  </si>
  <si>
    <t>SGL_RS07115</t>
  </si>
  <si>
    <t>SGL_RS04525</t>
  </si>
  <si>
    <t>SGL_RS00640</t>
  </si>
  <si>
    <t>SGL_RS10680</t>
  </si>
  <si>
    <t>SGL_RS15005</t>
  </si>
  <si>
    <t>SGL_RS05405</t>
  </si>
  <si>
    <t>SGL_RS14025</t>
  </si>
  <si>
    <t>SGL_RS02825</t>
  </si>
  <si>
    <t>SGL_RS08615</t>
  </si>
  <si>
    <t>SGL_RS05420</t>
  </si>
  <si>
    <t>SGL_RS10870</t>
  </si>
  <si>
    <t>SGL_RS08240</t>
  </si>
  <si>
    <t>SGL_RS08895</t>
  </si>
  <si>
    <t>SGL_RS12985</t>
  </si>
  <si>
    <t>SGL_RS04850</t>
  </si>
  <si>
    <t>SGL_RS03290</t>
  </si>
  <si>
    <t>SGL_RS12465</t>
  </si>
  <si>
    <t>SGL_RS06535</t>
  </si>
  <si>
    <t>SGL_RS10135</t>
  </si>
  <si>
    <t>SGL_RS15370</t>
  </si>
  <si>
    <t>SGL_RS07525</t>
  </si>
  <si>
    <t>SGL_RS16330</t>
  </si>
  <si>
    <t>SGL_RS04240</t>
  </si>
  <si>
    <t>SGL_RS05685</t>
  </si>
  <si>
    <t>SGL_RS06230</t>
  </si>
  <si>
    <t>SGL_RS06585</t>
  </si>
  <si>
    <t>SGL_RS12625</t>
  </si>
  <si>
    <t>SGL_RS15550</t>
  </si>
  <si>
    <t>SGL_RS03270</t>
  </si>
  <si>
    <t>SGL_RS17240</t>
  </si>
  <si>
    <t>SGL_RS02690</t>
  </si>
  <si>
    <t>SGL_RS01160</t>
  </si>
  <si>
    <t>SGL_RS16860</t>
  </si>
  <si>
    <t>SGL_RS04090</t>
  </si>
  <si>
    <t>SGL_RS15715</t>
  </si>
  <si>
    <t>SGL_RS09710</t>
  </si>
  <si>
    <t>SGL_RS02365</t>
  </si>
  <si>
    <t>SGL_RS17425</t>
  </si>
  <si>
    <t>SGL_RS14575</t>
  </si>
  <si>
    <t>SGL_RS14200</t>
  </si>
  <si>
    <t>SGL_RS13070</t>
  </si>
  <si>
    <t>SGL_RS03445</t>
  </si>
  <si>
    <t>SGL_RS13175</t>
  </si>
  <si>
    <t>SGL_RS13990</t>
  </si>
  <si>
    <t>SGL_RS02485</t>
  </si>
  <si>
    <t>SGL_RS02875</t>
  </si>
  <si>
    <t>SGL_RS06210</t>
  </si>
  <si>
    <t>SGL_RS02680</t>
  </si>
  <si>
    <t>SGL_RS02380</t>
  </si>
  <si>
    <t>SGL_RS19760</t>
  </si>
  <si>
    <t>SGL_RS07320</t>
  </si>
  <si>
    <t>SGL_RS11920</t>
  </si>
  <si>
    <t>SGL_RS06215</t>
  </si>
  <si>
    <t>SGL_RS13680</t>
  </si>
  <si>
    <t>SGL_RS13400</t>
  </si>
  <si>
    <t>SGL_RS15635</t>
  </si>
  <si>
    <t>SGL_RS11065</t>
  </si>
  <si>
    <t>SGL_RS08785</t>
  </si>
  <si>
    <t>SGL_RS06810</t>
  </si>
  <si>
    <t>SGL_RS10265</t>
  </si>
  <si>
    <t>SGL_RS05835</t>
  </si>
  <si>
    <t>SGL_RS03325</t>
  </si>
  <si>
    <t>SGL_RS06855</t>
  </si>
  <si>
    <t>SGL_RS12005</t>
  </si>
  <si>
    <t>SGL_RS05735</t>
  </si>
  <si>
    <t>SGL_RS14010</t>
  </si>
  <si>
    <t>SGL_RS16355</t>
  </si>
  <si>
    <t>SGL_RS06515</t>
  </si>
  <si>
    <t>SGL_RS04520</t>
  </si>
  <si>
    <t>SGL_RS00645</t>
  </si>
  <si>
    <t>SGL_RS07700</t>
  </si>
  <si>
    <t>SGL_RS04410</t>
  </si>
  <si>
    <t>SGL_RS05845</t>
  </si>
  <si>
    <t>SGL_RS11980</t>
  </si>
  <si>
    <t>SGL_RS06195</t>
  </si>
  <si>
    <t>SGL_RS17175</t>
  </si>
  <si>
    <t>SGL_RS02880</t>
  </si>
  <si>
    <t>SGL_RS05840</t>
  </si>
  <si>
    <t>SGL_RS00565</t>
  </si>
  <si>
    <t>SGL_RS13145</t>
  </si>
  <si>
    <t>SGL_RS08090</t>
  </si>
  <si>
    <t>SGL_RS19005</t>
  </si>
  <si>
    <t>SGL_RS11735</t>
  </si>
  <si>
    <t>SGL_RS03360</t>
  </si>
  <si>
    <t>SGL_RS05730</t>
  </si>
  <si>
    <t>SGL_RS10395</t>
  </si>
  <si>
    <t>SGL_RS19055</t>
  </si>
  <si>
    <t>SGL_RS06165</t>
  </si>
  <si>
    <t>SGL_RS11915</t>
  </si>
  <si>
    <t>SGL_RS03265</t>
  </si>
  <si>
    <t>SGL_RS08075</t>
  </si>
  <si>
    <t>SGL_RS12225</t>
  </si>
  <si>
    <t>SGL_RS12900</t>
  </si>
  <si>
    <t>SGL_RS14220</t>
  </si>
  <si>
    <t>SGL_RS14035</t>
  </si>
  <si>
    <t>SGL_RS11645</t>
  </si>
  <si>
    <t>SGL_RS06625</t>
  </si>
  <si>
    <t>SGL_RS05810</t>
  </si>
  <si>
    <t>SGL_RS11125</t>
  </si>
  <si>
    <t>SGL_RS19765</t>
  </si>
  <si>
    <t>SGL_RS18025</t>
  </si>
  <si>
    <t>SGL_RS05805</t>
  </si>
  <si>
    <t>SGL_RS06595</t>
  </si>
  <si>
    <t>SGL_RS06220</t>
  </si>
  <si>
    <t>SGL_RS02890</t>
  </si>
  <si>
    <t>SGL_RS18210</t>
  </si>
  <si>
    <t>SGL_RS13205</t>
  </si>
  <si>
    <t>SGL_RS10505</t>
  </si>
  <si>
    <t>SGL_RS07095</t>
  </si>
  <si>
    <t>SGL_RS07325</t>
  </si>
  <si>
    <t>SGL_RS08900</t>
  </si>
  <si>
    <t>SGL_RS07685</t>
  </si>
  <si>
    <t>SGL_RS11940</t>
  </si>
  <si>
    <t>SGL_RS14075</t>
  </si>
  <si>
    <t>SGL_RS20250</t>
  </si>
  <si>
    <t>SGL_RS19915</t>
  </si>
  <si>
    <t>SGL_RS12315</t>
  </si>
  <si>
    <t>SGL_RS06410</t>
  </si>
  <si>
    <t>SGL_RS17930</t>
  </si>
  <si>
    <t>SGL_RS11240</t>
  </si>
  <si>
    <t>SGL_RS09370</t>
  </si>
  <si>
    <t>SGL_RS11130</t>
  </si>
  <si>
    <t>SGL_RS13420</t>
  </si>
  <si>
    <t>SGL_RS05230</t>
  </si>
  <si>
    <t>SGL_RS04040</t>
  </si>
  <si>
    <t>SGL_RS08590</t>
  </si>
  <si>
    <t>SGL_RS17820</t>
  </si>
  <si>
    <t>SGL_RS10925</t>
  </si>
  <si>
    <t>SGL_RS04030</t>
  </si>
  <si>
    <t>SGL_RS09805</t>
  </si>
  <si>
    <t>SGL_RS19635</t>
  </si>
  <si>
    <t>SGL_RS04660</t>
  </si>
  <si>
    <t>SGL_RS13450</t>
  </si>
  <si>
    <t>SGL_RS12920</t>
  </si>
  <si>
    <t>SGL_RS10440</t>
  </si>
  <si>
    <t>SGL_RS05250</t>
  </si>
  <si>
    <t>SGL_RS11550</t>
  </si>
  <si>
    <t>SGL_RS05245</t>
  </si>
  <si>
    <t>SGL_RS04150</t>
  </si>
  <si>
    <t>SGL_RS00755</t>
  </si>
  <si>
    <t>SGL_RS11930</t>
  </si>
  <si>
    <t>SGL_RS02740</t>
  </si>
  <si>
    <t>SGL_RS02055</t>
  </si>
  <si>
    <t>SGL_RS00085</t>
  </si>
  <si>
    <t>SGL_RS04145</t>
  </si>
  <si>
    <t>SGL_RS09930</t>
  </si>
  <si>
    <t>SGL_RS00005</t>
  </si>
  <si>
    <t>SGL_RS14845</t>
  </si>
  <si>
    <t>SGL_RS01970</t>
  </si>
  <si>
    <t>SGL_RS16155</t>
  </si>
  <si>
    <t>sll1574</t>
  </si>
  <si>
    <t>slr0163</t>
  </si>
  <si>
    <t>slr9101</t>
  </si>
  <si>
    <t>smr0015</t>
  </si>
  <si>
    <t>ssl0105</t>
  </si>
  <si>
    <t>ssl0385</t>
  </si>
  <si>
    <t>ssl1762</t>
  </si>
  <si>
    <t>ssr1238</t>
  </si>
  <si>
    <t>ssr2317</t>
  </si>
  <si>
    <t>S1</t>
  </si>
  <si>
    <t>S2</t>
  </si>
  <si>
    <t>S3</t>
  </si>
  <si>
    <t>SGL_RS00160</t>
  </si>
  <si>
    <t>SGL_RS00170</t>
  </si>
  <si>
    <t>SGL_RS00515</t>
  </si>
  <si>
    <t>SGL_RS01315</t>
  </si>
  <si>
    <t>SGL_RS01545</t>
  </si>
  <si>
    <t>SGL_RS01550</t>
  </si>
  <si>
    <t>SGL_RS02160</t>
  </si>
  <si>
    <t>SGL_RS16595</t>
  </si>
  <si>
    <t>SGL_RS03185</t>
  </si>
  <si>
    <t>SGL_RS03240</t>
  </si>
  <si>
    <t>SGL_RS03525</t>
  </si>
  <si>
    <t>SGL_RS03730</t>
  </si>
  <si>
    <t>SGL_RS03775</t>
  </si>
  <si>
    <t>SGL_RS03855</t>
  </si>
  <si>
    <t>SGL_RS04770</t>
  </si>
  <si>
    <t>SGL_RS04985</t>
  </si>
  <si>
    <t>SGL_RS05280</t>
  </si>
  <si>
    <t>SGL_RS05725</t>
  </si>
  <si>
    <t>SGL_RS05965</t>
  </si>
  <si>
    <t>SGL_RS06005</t>
  </si>
  <si>
    <t>SGL_RS06290</t>
  </si>
  <si>
    <t>SGL_RS06480</t>
  </si>
  <si>
    <t>SGL_RS06485</t>
  </si>
  <si>
    <t>SGL_RS08165</t>
  </si>
  <si>
    <t>SGL_RS08380</t>
  </si>
  <si>
    <t>SGL_RS08430</t>
  </si>
  <si>
    <t>SGL_RS08565</t>
  </si>
  <si>
    <t>SGL_RS09030</t>
  </si>
  <si>
    <t>SGL_RS09155</t>
  </si>
  <si>
    <t>SGL_RS09265</t>
  </si>
  <si>
    <t>SGL_RS09955</t>
  </si>
  <si>
    <t>SGL_RS10175</t>
  </si>
  <si>
    <t>SGL_RS10290</t>
  </si>
  <si>
    <t>SGL_RS10475</t>
  </si>
  <si>
    <t>SGL_RS10760</t>
  </si>
  <si>
    <t>SGL_RS10895</t>
  </si>
  <si>
    <t>SGL_RS11110</t>
  </si>
  <si>
    <t>SGL_RS12030</t>
  </si>
  <si>
    <t>SGL_RS12455</t>
  </si>
  <si>
    <t>SGL_RS12880</t>
  </si>
  <si>
    <t>SGL_RS13100</t>
  </si>
  <si>
    <t>SGL_RS13865</t>
  </si>
  <si>
    <t>SGL_RS15400</t>
  </si>
  <si>
    <t>SGL_RS14490</t>
  </si>
  <si>
    <t>SGL_RS14950</t>
  </si>
  <si>
    <t>SGL_RS14960</t>
  </si>
  <si>
    <t>SGL_RS15050</t>
  </si>
  <si>
    <t>SGL_RS15450</t>
  </si>
  <si>
    <t>SGL_RS15695</t>
  </si>
  <si>
    <t>SGL_RS14980</t>
  </si>
  <si>
    <t>SGL_RS16585</t>
  </si>
  <si>
    <t>SGL_RS16605</t>
  </si>
  <si>
    <t>SGL_RS16245</t>
  </si>
  <si>
    <t>SGL_RS14195</t>
  </si>
  <si>
    <t>SGL_RS14190</t>
  </si>
  <si>
    <t>SGL_RS04235</t>
  </si>
  <si>
    <t>SGL_RS08335</t>
  </si>
  <si>
    <t>SGL_RS04405</t>
  </si>
  <si>
    <t>SGL_RS05465</t>
  </si>
  <si>
    <t>SGL_RS15670</t>
  </si>
  <si>
    <t>SGL_RS16370</t>
  </si>
  <si>
    <t>SGL_RS17655</t>
  </si>
  <si>
    <t>SGL_RS07260</t>
  </si>
  <si>
    <t>SGL_RS14760</t>
  </si>
  <si>
    <t>SGL_RS11435</t>
  </si>
  <si>
    <t>SGL_RS04215</t>
  </si>
  <si>
    <t>SGL_RS11025</t>
  </si>
  <si>
    <t>SGL_RS08405</t>
  </si>
  <si>
    <t>SGL_RS04495</t>
  </si>
  <si>
    <t>SGL_RS10410</t>
  </si>
  <si>
    <t>SGL_RS00355</t>
  </si>
  <si>
    <r>
      <t>m</t>
    </r>
    <r>
      <rPr>
        <b/>
        <vertAlign val="superscript"/>
        <sz val="11"/>
        <rFont val="Arial"/>
        <family val="2"/>
      </rPr>
      <t>5</t>
    </r>
    <r>
      <rPr>
        <b/>
        <sz val="11"/>
        <rFont val="Arial"/>
        <family val="2"/>
      </rPr>
      <t>C gene_id</t>
    </r>
    <phoneticPr fontId="1" type="noConversion"/>
  </si>
  <si>
    <r>
      <t>Non-m</t>
    </r>
    <r>
      <rPr>
        <b/>
        <vertAlign val="superscript"/>
        <sz val="11"/>
        <rFont val="Arial"/>
        <family val="2"/>
      </rPr>
      <t>5</t>
    </r>
    <r>
      <rPr>
        <b/>
        <sz val="11"/>
        <rFont val="Arial"/>
        <family val="2"/>
      </rPr>
      <t>C gene_id</t>
    </r>
    <phoneticPr fontId="1" type="noConversion"/>
  </si>
  <si>
    <r>
      <t>Table S13. List of 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LFQ values of genes with and without m</t>
    </r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>C modifica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1" xfId="0" applyFont="1" applyBorder="1"/>
    <xf numFmtId="0" fontId="8" fillId="0" borderId="1" xfId="0" applyFont="1" applyBorder="1" applyAlignment="1">
      <alignment vertical="center"/>
    </xf>
    <xf numFmtId="0" fontId="8" fillId="0" borderId="1" xfId="0" applyFont="1" applyBorder="1"/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889"/>
  <sheetViews>
    <sheetView tabSelected="1" workbookViewId="0"/>
  </sheetViews>
  <sheetFormatPr defaultColWidth="9" defaultRowHeight="14.25" x14ac:dyDescent="0.2"/>
  <cols>
    <col min="1" max="12" width="9" style="1"/>
    <col min="13" max="13" width="13.625" style="1" bestFit="1" customWidth="1"/>
    <col min="14" max="17" width="8.625" style="1"/>
    <col min="18" max="18" width="9" style="1"/>
    <col min="19" max="19" width="16.875" style="1" bestFit="1" customWidth="1"/>
    <col min="20" max="16384" width="9" style="1"/>
  </cols>
  <sheetData>
    <row r="1" spans="1:23" ht="20.25" x14ac:dyDescent="0.35">
      <c r="A1" s="2" t="s">
        <v>2285</v>
      </c>
      <c r="M1" s="5"/>
      <c r="N1" s="8"/>
      <c r="O1" s="8"/>
      <c r="P1" s="8"/>
      <c r="T1" s="9"/>
      <c r="U1" s="9"/>
      <c r="V1" s="9"/>
    </row>
    <row r="2" spans="1:23" ht="17.25" x14ac:dyDescent="0.25">
      <c r="A2" s="3" t="s">
        <v>2283</v>
      </c>
      <c r="B2" s="3" t="s">
        <v>7</v>
      </c>
      <c r="C2" s="3" t="s">
        <v>8</v>
      </c>
      <c r="D2" s="3" t="s">
        <v>9</v>
      </c>
      <c r="E2" s="3" t="s">
        <v>10</v>
      </c>
      <c r="G2" s="3" t="s">
        <v>2284</v>
      </c>
      <c r="H2" s="3" t="s">
        <v>7</v>
      </c>
      <c r="I2" s="3" t="s">
        <v>8</v>
      </c>
      <c r="J2" s="3" t="s">
        <v>9</v>
      </c>
      <c r="K2" s="3" t="s">
        <v>10</v>
      </c>
      <c r="L2" s="3"/>
      <c r="M2" s="3" t="s">
        <v>2283</v>
      </c>
      <c r="N2" s="6" t="s">
        <v>2209</v>
      </c>
      <c r="O2" s="6" t="s">
        <v>2210</v>
      </c>
      <c r="P2" s="6" t="s">
        <v>2211</v>
      </c>
      <c r="Q2" s="3" t="s">
        <v>10</v>
      </c>
      <c r="R2" s="3"/>
      <c r="S2" s="3" t="s">
        <v>2284</v>
      </c>
      <c r="T2" s="7" t="s">
        <v>2209</v>
      </c>
      <c r="U2" s="7" t="s">
        <v>2210</v>
      </c>
      <c r="V2" s="7" t="s">
        <v>2211</v>
      </c>
      <c r="W2" s="3" t="s">
        <v>10</v>
      </c>
    </row>
    <row r="3" spans="1:23" x14ac:dyDescent="0.2">
      <c r="A3" s="4" t="s">
        <v>11</v>
      </c>
      <c r="B3" s="1">
        <v>15.212281430000001</v>
      </c>
      <c r="C3" s="1">
        <v>14.87802737</v>
      </c>
      <c r="D3" s="1">
        <v>15.33340718</v>
      </c>
      <c r="E3" s="1">
        <v>15.141238660000001</v>
      </c>
      <c r="G3" s="1" t="s">
        <v>2196</v>
      </c>
      <c r="H3" s="1">
        <v>20.84196304</v>
      </c>
      <c r="I3" s="1">
        <v>20.86096461</v>
      </c>
      <c r="J3" s="1">
        <v>21.795298209999999</v>
      </c>
      <c r="K3" s="1">
        <v>21.166075286666665</v>
      </c>
      <c r="M3" s="4" t="s">
        <v>2212</v>
      </c>
      <c r="N3" s="1">
        <v>27.85143631</v>
      </c>
      <c r="O3" s="1">
        <v>27.730776840000001</v>
      </c>
      <c r="P3" s="1">
        <v>27.848061269999999</v>
      </c>
      <c r="Q3" s="1">
        <f>AVERAGE(N3:P3)</f>
        <v>27.810091473333333</v>
      </c>
      <c r="S3" s="1" t="s">
        <v>1974</v>
      </c>
      <c r="T3" s="1">
        <v>21.30122531</v>
      </c>
      <c r="U3" s="1">
        <v>21.132395880000001</v>
      </c>
      <c r="V3" s="1">
        <v>21.881536010000001</v>
      </c>
      <c r="W3" s="1">
        <f t="shared" ref="W3:W66" si="0">AVERAGE(T3:V3)</f>
        <v>21.438385733333334</v>
      </c>
    </row>
    <row r="4" spans="1:23" x14ac:dyDescent="0.2">
      <c r="A4" s="4" t="s">
        <v>111</v>
      </c>
      <c r="B4" s="1">
        <v>15.9920832</v>
      </c>
      <c r="C4" s="1">
        <v>15.52262724</v>
      </c>
      <c r="D4" s="1">
        <v>15.493298899999999</v>
      </c>
      <c r="E4" s="1">
        <v>15.669336446666668</v>
      </c>
      <c r="G4" s="1" t="s">
        <v>871</v>
      </c>
      <c r="H4" s="1">
        <v>20.15424874</v>
      </c>
      <c r="I4" s="1">
        <v>20.762918500000001</v>
      </c>
      <c r="J4" s="1">
        <v>20.880398079999999</v>
      </c>
      <c r="K4" s="1">
        <v>20.599188439999999</v>
      </c>
      <c r="M4" s="4" t="s">
        <v>11</v>
      </c>
      <c r="N4" s="1">
        <v>25.811473240000002</v>
      </c>
      <c r="O4" s="1">
        <v>25.781011280000001</v>
      </c>
      <c r="P4" s="1">
        <v>25.792797530000001</v>
      </c>
      <c r="Q4" s="1">
        <f t="shared" ref="Q4:Q67" si="1">AVERAGE(N4:P4)</f>
        <v>25.795094016666667</v>
      </c>
      <c r="S4" s="1" t="s">
        <v>1614</v>
      </c>
      <c r="T4" s="1">
        <v>22.767517250000001</v>
      </c>
      <c r="U4" s="1">
        <v>22.832291080000001</v>
      </c>
      <c r="V4" s="1">
        <v>22.62274983</v>
      </c>
      <c r="W4" s="1">
        <f t="shared" si="0"/>
        <v>22.740852720000003</v>
      </c>
    </row>
    <row r="5" spans="1:23" x14ac:dyDescent="0.2">
      <c r="A5" s="4" t="s">
        <v>273</v>
      </c>
      <c r="B5" s="1">
        <v>16.595294930000001</v>
      </c>
      <c r="C5" s="1">
        <v>16.786529730000002</v>
      </c>
      <c r="D5" s="1">
        <v>18.712513850000001</v>
      </c>
      <c r="E5" s="1">
        <v>17.364779503333335</v>
      </c>
      <c r="G5" s="1" t="s">
        <v>2193</v>
      </c>
      <c r="H5" s="1">
        <v>19.737146379999999</v>
      </c>
      <c r="I5" s="1">
        <v>18.440324870000001</v>
      </c>
      <c r="J5" s="1">
        <v>18.795186080000001</v>
      </c>
      <c r="K5" s="1">
        <v>18.990885776666666</v>
      </c>
      <c r="M5" s="4" t="s">
        <v>2213</v>
      </c>
      <c r="N5" s="1">
        <v>23.09092515</v>
      </c>
      <c r="O5" s="1">
        <v>23.420567089999999</v>
      </c>
      <c r="P5" s="1">
        <v>23.346387289999999</v>
      </c>
      <c r="Q5" s="1">
        <f t="shared" si="1"/>
        <v>23.28595984333333</v>
      </c>
      <c r="S5" s="1" t="s">
        <v>1477</v>
      </c>
      <c r="T5" s="1">
        <v>24.01470831</v>
      </c>
      <c r="U5" s="1">
        <v>24.085712399999998</v>
      </c>
      <c r="V5" s="1">
        <v>24.151227460000001</v>
      </c>
      <c r="W5" s="1">
        <f t="shared" si="0"/>
        <v>24.083882723333332</v>
      </c>
    </row>
    <row r="6" spans="1:23" x14ac:dyDescent="0.2">
      <c r="A6" s="4" t="s">
        <v>252</v>
      </c>
      <c r="B6" s="1">
        <v>16.715684639999999</v>
      </c>
      <c r="C6" s="1">
        <v>16.816770139999999</v>
      </c>
      <c r="D6" s="1">
        <v>16.675938309999999</v>
      </c>
      <c r="E6" s="1">
        <v>16.736131029999999</v>
      </c>
      <c r="G6" s="1" t="s">
        <v>634</v>
      </c>
      <c r="H6" s="1">
        <v>17.081312960000002</v>
      </c>
      <c r="I6" s="1">
        <v>16.49590122</v>
      </c>
      <c r="J6" s="1">
        <v>16.191992079999999</v>
      </c>
      <c r="K6" s="1">
        <v>16.58973542</v>
      </c>
      <c r="M6" s="4" t="s">
        <v>2214</v>
      </c>
      <c r="N6" s="1">
        <v>24.604640740000001</v>
      </c>
      <c r="O6" s="1">
        <v>24.729649940000002</v>
      </c>
      <c r="P6" s="1">
        <v>24.666731980000002</v>
      </c>
      <c r="Q6" s="1">
        <f t="shared" si="1"/>
        <v>24.667007553333335</v>
      </c>
      <c r="S6" s="1" t="s">
        <v>1052</v>
      </c>
      <c r="T6" s="1">
        <v>20.819650889999998</v>
      </c>
      <c r="U6" s="1">
        <v>20.346855999999999</v>
      </c>
      <c r="V6" s="1">
        <v>20.338503110000001</v>
      </c>
      <c r="W6" s="1">
        <f t="shared" si="0"/>
        <v>20.501670000000001</v>
      </c>
    </row>
    <row r="7" spans="1:23" x14ac:dyDescent="0.2">
      <c r="A7" s="4" t="s">
        <v>134</v>
      </c>
      <c r="B7" s="1">
        <v>17.532134360000001</v>
      </c>
      <c r="C7" s="1">
        <v>16.17943863</v>
      </c>
      <c r="D7" s="1">
        <v>16.520082299999999</v>
      </c>
      <c r="E7" s="1">
        <v>16.743885096666666</v>
      </c>
      <c r="G7" s="1" t="s">
        <v>331</v>
      </c>
      <c r="H7" s="1">
        <v>22.165090429999999</v>
      </c>
      <c r="I7" s="1">
        <v>22.044640359999999</v>
      </c>
      <c r="J7" s="1">
        <v>22.368283129999998</v>
      </c>
      <c r="K7" s="1">
        <v>22.192671306666664</v>
      </c>
      <c r="M7" s="4" t="s">
        <v>12</v>
      </c>
      <c r="N7" s="1">
        <v>24.681935549999999</v>
      </c>
      <c r="O7" s="1">
        <v>24.721006989999999</v>
      </c>
      <c r="P7" s="1">
        <v>24.762984920000001</v>
      </c>
      <c r="Q7" s="1">
        <f t="shared" si="1"/>
        <v>24.721975820000001</v>
      </c>
      <c r="S7" s="1" t="s">
        <v>395</v>
      </c>
      <c r="T7" s="1">
        <v>21.076857140000001</v>
      </c>
      <c r="U7" s="1">
        <v>20.317008349999998</v>
      </c>
      <c r="V7" s="1">
        <v>21.55664174</v>
      </c>
      <c r="W7" s="1">
        <f t="shared" si="0"/>
        <v>20.98350241</v>
      </c>
    </row>
    <row r="8" spans="1:23" x14ac:dyDescent="0.2">
      <c r="A8" s="4" t="s">
        <v>49</v>
      </c>
      <c r="B8" s="1">
        <v>17.648242020000001</v>
      </c>
      <c r="C8" s="1">
        <v>17.052065819999999</v>
      </c>
      <c r="D8" s="1">
        <v>17.153529729999999</v>
      </c>
      <c r="E8" s="1">
        <v>17.284612523333333</v>
      </c>
      <c r="G8" s="1" t="s">
        <v>1197</v>
      </c>
      <c r="H8" s="1">
        <v>21.159825720000001</v>
      </c>
      <c r="I8" s="1">
        <v>20.97593123</v>
      </c>
      <c r="J8" s="1">
        <v>20.92626164</v>
      </c>
      <c r="K8" s="1">
        <v>21.020672863333335</v>
      </c>
      <c r="M8" s="4" t="s">
        <v>2215</v>
      </c>
      <c r="N8" s="1">
        <v>23.946935239999998</v>
      </c>
      <c r="O8" s="1">
        <v>23.835453050000002</v>
      </c>
      <c r="P8" s="1">
        <v>23.73984179</v>
      </c>
      <c r="Q8" s="1">
        <f t="shared" si="1"/>
        <v>23.840743360000001</v>
      </c>
      <c r="S8" s="1" t="s">
        <v>1371</v>
      </c>
      <c r="T8" s="1">
        <v>20.603131399999999</v>
      </c>
      <c r="U8" s="1">
        <v>19.968915249999998</v>
      </c>
      <c r="V8" s="1">
        <v>20.998686020000001</v>
      </c>
      <c r="W8" s="1">
        <f t="shared" si="0"/>
        <v>20.523577556666666</v>
      </c>
    </row>
    <row r="9" spans="1:23" x14ac:dyDescent="0.2">
      <c r="A9" s="4" t="s">
        <v>259</v>
      </c>
      <c r="B9" s="1">
        <v>17.932063459999998</v>
      </c>
      <c r="C9" s="1">
        <v>17.493338529999999</v>
      </c>
      <c r="D9" s="1">
        <v>17.833093349999999</v>
      </c>
      <c r="E9" s="1">
        <v>17.752831779999998</v>
      </c>
      <c r="G9" s="1" t="s">
        <v>1634</v>
      </c>
      <c r="H9" s="1">
        <v>26.17511137</v>
      </c>
      <c r="I9" s="1">
        <v>26.131408130000001</v>
      </c>
      <c r="J9" s="1">
        <v>26.085338830000001</v>
      </c>
      <c r="K9" s="1">
        <v>26.130619443333334</v>
      </c>
      <c r="M9" s="4" t="s">
        <v>2216</v>
      </c>
      <c r="N9" s="1">
        <v>24.44674393</v>
      </c>
      <c r="O9" s="1">
        <v>24.50775745</v>
      </c>
      <c r="P9" s="1">
        <v>24.51954624</v>
      </c>
      <c r="Q9" s="1">
        <f t="shared" si="1"/>
        <v>24.491349206666666</v>
      </c>
      <c r="S9" s="1" t="s">
        <v>1542</v>
      </c>
      <c r="T9" s="1">
        <v>25.657853540000001</v>
      </c>
      <c r="U9" s="1">
        <v>26.056402380000002</v>
      </c>
      <c r="V9" s="1">
        <v>25.885270670000001</v>
      </c>
      <c r="W9" s="1">
        <f t="shared" si="0"/>
        <v>25.866508863333333</v>
      </c>
    </row>
    <row r="10" spans="1:23" x14ac:dyDescent="0.2">
      <c r="A10" s="4" t="s">
        <v>12</v>
      </c>
      <c r="B10" s="1">
        <v>18.026361139999999</v>
      </c>
      <c r="C10" s="1">
        <v>19.120255969999999</v>
      </c>
      <c r="D10" s="1">
        <v>18.07340812</v>
      </c>
      <c r="E10" s="1">
        <v>18.406675076666662</v>
      </c>
      <c r="G10" s="1" t="s">
        <v>445</v>
      </c>
      <c r="H10" s="1">
        <v>22.288649020000001</v>
      </c>
      <c r="I10" s="1">
        <v>22.625872950000002</v>
      </c>
      <c r="J10" s="1">
        <v>22.47356774</v>
      </c>
      <c r="K10" s="1">
        <v>22.462696570000002</v>
      </c>
      <c r="M10" s="4" t="s">
        <v>2217</v>
      </c>
      <c r="N10" s="1">
        <v>22.727871919999998</v>
      </c>
      <c r="O10" s="1">
        <v>22.59123984</v>
      </c>
      <c r="P10" s="1">
        <v>22.74185408</v>
      </c>
      <c r="Q10" s="1">
        <f t="shared" si="1"/>
        <v>22.68698861333333</v>
      </c>
      <c r="S10" s="1" t="s">
        <v>1180</v>
      </c>
      <c r="T10" s="1">
        <v>23.659440679999999</v>
      </c>
      <c r="U10" s="1">
        <v>23.57198795</v>
      </c>
      <c r="V10" s="1">
        <v>23.736268670000001</v>
      </c>
      <c r="W10" s="1">
        <f t="shared" si="0"/>
        <v>23.655899099999999</v>
      </c>
    </row>
    <row r="11" spans="1:23" x14ac:dyDescent="0.2">
      <c r="A11" s="4" t="s">
        <v>209</v>
      </c>
      <c r="B11" s="1">
        <v>18.141746260000001</v>
      </c>
      <c r="C11" s="1">
        <v>18.18715551</v>
      </c>
      <c r="D11" s="1">
        <v>18.385361589999999</v>
      </c>
      <c r="E11" s="1">
        <v>18.238087786666668</v>
      </c>
      <c r="G11" s="1" t="s">
        <v>1014</v>
      </c>
      <c r="H11" s="1">
        <v>19.71099182</v>
      </c>
      <c r="I11" s="1">
        <v>19.516286900000001</v>
      </c>
      <c r="J11" s="1">
        <v>19.350116589999999</v>
      </c>
      <c r="K11" s="1">
        <v>19.525798436666665</v>
      </c>
      <c r="M11" s="4" t="s">
        <v>13</v>
      </c>
      <c r="N11" s="1">
        <v>23.849038409999999</v>
      </c>
      <c r="O11" s="1">
        <v>23.770185260000002</v>
      </c>
      <c r="P11" s="1">
        <v>23.784895859999999</v>
      </c>
      <c r="Q11" s="1">
        <f t="shared" si="1"/>
        <v>23.801373176666669</v>
      </c>
      <c r="S11" s="1" t="s">
        <v>1526</v>
      </c>
      <c r="T11" s="1">
        <v>18.104257789999998</v>
      </c>
      <c r="U11" s="1">
        <v>18.363277419999999</v>
      </c>
      <c r="V11" s="1">
        <v>18.010352640000001</v>
      </c>
      <c r="W11" s="1">
        <f t="shared" si="0"/>
        <v>18.159295949999997</v>
      </c>
    </row>
    <row r="12" spans="1:23" x14ac:dyDescent="0.2">
      <c r="A12" s="4" t="s">
        <v>292</v>
      </c>
      <c r="B12" s="1">
        <v>18.196645490000002</v>
      </c>
      <c r="C12" s="1">
        <v>18.095599799999999</v>
      </c>
      <c r="D12" s="1">
        <v>19.13389321</v>
      </c>
      <c r="E12" s="1">
        <v>18.475379499999999</v>
      </c>
      <c r="G12" s="1" t="s">
        <v>364</v>
      </c>
      <c r="H12" s="1">
        <v>20.10238339</v>
      </c>
      <c r="I12" s="1">
        <v>19.99683989</v>
      </c>
      <c r="J12" s="1">
        <v>19.674765149999999</v>
      </c>
      <c r="K12" s="1">
        <v>19.924662810000001</v>
      </c>
      <c r="M12" s="4" t="s">
        <v>14</v>
      </c>
      <c r="N12" s="1">
        <v>18.016410130000001</v>
      </c>
      <c r="O12" s="1">
        <v>18.051672669999999</v>
      </c>
      <c r="P12" s="1">
        <v>19.00527173</v>
      </c>
      <c r="Q12" s="1">
        <f t="shared" si="1"/>
        <v>18.357784843333334</v>
      </c>
      <c r="S12" s="1" t="s">
        <v>999</v>
      </c>
      <c r="T12" s="1">
        <v>24.097966759999998</v>
      </c>
      <c r="U12" s="1">
        <v>23.972277170000002</v>
      </c>
      <c r="V12" s="1">
        <v>23.90024536</v>
      </c>
      <c r="W12" s="1">
        <f t="shared" si="0"/>
        <v>23.990163096666667</v>
      </c>
    </row>
    <row r="13" spans="1:23" x14ac:dyDescent="0.2">
      <c r="A13" s="4" t="s">
        <v>107</v>
      </c>
      <c r="B13" s="1">
        <v>18.384262809999999</v>
      </c>
      <c r="C13" s="1">
        <v>18.166597360000001</v>
      </c>
      <c r="D13" s="1">
        <v>18.012553220000001</v>
      </c>
      <c r="E13" s="1">
        <v>18.187804463333332</v>
      </c>
      <c r="G13" s="1" t="s">
        <v>489</v>
      </c>
      <c r="H13" s="1">
        <v>19.408349179999998</v>
      </c>
      <c r="I13" s="1">
        <v>15.65779671</v>
      </c>
      <c r="J13" s="1">
        <v>16.223476420000001</v>
      </c>
      <c r="K13" s="1">
        <v>17.096540770000001</v>
      </c>
      <c r="M13" s="4" t="s">
        <v>15</v>
      </c>
      <c r="N13" s="1">
        <v>22.034912129999999</v>
      </c>
      <c r="O13" s="1">
        <v>22.049687590000001</v>
      </c>
      <c r="P13" s="1">
        <v>22.43466742</v>
      </c>
      <c r="Q13" s="1">
        <f t="shared" si="1"/>
        <v>22.173089046666664</v>
      </c>
      <c r="S13" s="1" t="s">
        <v>744</v>
      </c>
      <c r="T13" s="1">
        <v>23.55800022</v>
      </c>
      <c r="U13" s="1">
        <v>23.382899760000001</v>
      </c>
      <c r="V13" s="1">
        <v>23.6057649</v>
      </c>
      <c r="W13" s="1">
        <f t="shared" si="0"/>
        <v>23.515554959999999</v>
      </c>
    </row>
    <row r="14" spans="1:23" x14ac:dyDescent="0.2">
      <c r="A14" s="4" t="s">
        <v>285</v>
      </c>
      <c r="B14" s="1">
        <v>18.423240209999999</v>
      </c>
      <c r="C14" s="1">
        <v>18.136346280000001</v>
      </c>
      <c r="D14" s="1">
        <v>18.306101829999999</v>
      </c>
      <c r="E14" s="1">
        <v>18.288562773333336</v>
      </c>
      <c r="G14" s="1" t="s">
        <v>672</v>
      </c>
      <c r="H14" s="1">
        <v>23.236397029999999</v>
      </c>
      <c r="I14" s="1">
        <v>23.50192285</v>
      </c>
      <c r="J14" s="1">
        <v>23.428508789999999</v>
      </c>
      <c r="K14" s="1">
        <v>23.388942889999999</v>
      </c>
      <c r="M14" s="4" t="s">
        <v>2218</v>
      </c>
      <c r="N14" s="1">
        <v>23.68891915</v>
      </c>
      <c r="O14" s="1">
        <v>23.6899272</v>
      </c>
      <c r="P14" s="1">
        <v>23.680848569999998</v>
      </c>
      <c r="Q14" s="1">
        <f t="shared" si="1"/>
        <v>23.686564973333333</v>
      </c>
      <c r="S14" s="1" t="s">
        <v>2219</v>
      </c>
      <c r="T14" s="1">
        <v>18.860233189999999</v>
      </c>
      <c r="U14" s="1">
        <v>18.65708678</v>
      </c>
      <c r="V14" s="1">
        <v>17.739833040000001</v>
      </c>
      <c r="W14" s="1">
        <f t="shared" si="0"/>
        <v>18.419051003333333</v>
      </c>
    </row>
    <row r="15" spans="1:23" x14ac:dyDescent="0.2">
      <c r="A15" s="4" t="s">
        <v>269</v>
      </c>
      <c r="B15" s="1">
        <v>18.558877330000001</v>
      </c>
      <c r="C15" s="1">
        <v>18.336237489999998</v>
      </c>
      <c r="D15" s="1">
        <v>18.925413420000002</v>
      </c>
      <c r="E15" s="1">
        <v>18.606842746666668</v>
      </c>
      <c r="G15" s="1" t="s">
        <v>845</v>
      </c>
      <c r="H15" s="1">
        <v>21.62633288</v>
      </c>
      <c r="I15" s="1">
        <v>21.571217359999999</v>
      </c>
      <c r="J15" s="1">
        <v>21.613800040000001</v>
      </c>
      <c r="K15" s="1">
        <v>21.603783426666666</v>
      </c>
      <c r="M15" s="4" t="s">
        <v>16</v>
      </c>
      <c r="N15" s="1">
        <v>26.827612160000001</v>
      </c>
      <c r="O15" s="1">
        <v>26.687396249999999</v>
      </c>
      <c r="P15" s="1">
        <v>26.58471231</v>
      </c>
      <c r="Q15" s="1">
        <f t="shared" si="1"/>
        <v>26.699906906666666</v>
      </c>
      <c r="S15" s="1" t="s">
        <v>1383</v>
      </c>
      <c r="T15" s="1">
        <v>21.20079192</v>
      </c>
      <c r="U15" s="1">
        <v>21.97221163</v>
      </c>
      <c r="V15" s="1">
        <v>22.447795620000001</v>
      </c>
      <c r="W15" s="1">
        <f t="shared" si="0"/>
        <v>21.873599723333331</v>
      </c>
    </row>
    <row r="16" spans="1:23" x14ac:dyDescent="0.2">
      <c r="A16" s="4" t="s">
        <v>132</v>
      </c>
      <c r="B16" s="1">
        <v>18.907972090000001</v>
      </c>
      <c r="C16" s="1">
        <v>19.405289539999998</v>
      </c>
      <c r="D16" s="1">
        <v>19.572782270000001</v>
      </c>
      <c r="E16" s="1">
        <v>19.295347966666668</v>
      </c>
      <c r="G16" s="1" t="s">
        <v>370</v>
      </c>
      <c r="H16" s="1">
        <v>19.977710949999999</v>
      </c>
      <c r="I16" s="1">
        <v>19.771836010000001</v>
      </c>
      <c r="J16" s="1">
        <v>20.337534380000001</v>
      </c>
      <c r="K16" s="1">
        <v>20.029027113333335</v>
      </c>
      <c r="M16" s="4" t="s">
        <v>17</v>
      </c>
      <c r="N16" s="1">
        <v>23.651624129999998</v>
      </c>
      <c r="O16" s="1">
        <v>23.66622057</v>
      </c>
      <c r="P16" s="1">
        <v>23.80752816</v>
      </c>
      <c r="Q16" s="1">
        <f t="shared" si="1"/>
        <v>23.708457620000001</v>
      </c>
      <c r="S16" s="1" t="s">
        <v>891</v>
      </c>
      <c r="T16" s="1">
        <v>22.470045930000001</v>
      </c>
      <c r="U16" s="1">
        <v>22.31434441</v>
      </c>
      <c r="V16" s="1">
        <v>22.63721129</v>
      </c>
      <c r="W16" s="1">
        <f t="shared" si="0"/>
        <v>22.473867209999998</v>
      </c>
    </row>
    <row r="17" spans="1:23" x14ac:dyDescent="0.2">
      <c r="A17" s="4" t="s">
        <v>6</v>
      </c>
      <c r="B17" s="1">
        <v>19.138401779999999</v>
      </c>
      <c r="C17" s="1">
        <v>19.744639729999999</v>
      </c>
      <c r="D17" s="1">
        <v>19.667270039999998</v>
      </c>
      <c r="E17" s="1">
        <v>19.516770516666664</v>
      </c>
      <c r="G17" s="1" t="s">
        <v>799</v>
      </c>
      <c r="H17" s="1">
        <v>21.060631350000001</v>
      </c>
      <c r="I17" s="1">
        <v>20.925155799999999</v>
      </c>
      <c r="J17" s="1">
        <v>21.11104967</v>
      </c>
      <c r="K17" s="1">
        <v>21.032278940000001</v>
      </c>
      <c r="M17" s="4" t="s">
        <v>18</v>
      </c>
      <c r="N17" s="1">
        <v>20.37115915</v>
      </c>
      <c r="O17" s="1">
        <v>20.491831309999998</v>
      </c>
      <c r="P17" s="1">
        <v>20.788492389999998</v>
      </c>
      <c r="Q17" s="1">
        <f t="shared" si="1"/>
        <v>20.550494283333332</v>
      </c>
      <c r="S17" s="1" t="s">
        <v>1074</v>
      </c>
      <c r="T17" s="1">
        <v>20.655204399999999</v>
      </c>
      <c r="U17" s="1">
        <v>20.41941155</v>
      </c>
      <c r="V17" s="1">
        <v>20.420889299999999</v>
      </c>
      <c r="W17" s="1">
        <f t="shared" si="0"/>
        <v>20.498501749999999</v>
      </c>
    </row>
    <row r="18" spans="1:23" x14ac:dyDescent="0.2">
      <c r="A18" s="4" t="s">
        <v>311</v>
      </c>
      <c r="B18" s="1">
        <v>19.22128476</v>
      </c>
      <c r="C18" s="1">
        <v>18.912953909999999</v>
      </c>
      <c r="D18" s="1">
        <v>19.22948671</v>
      </c>
      <c r="E18" s="1">
        <v>19.121241793333336</v>
      </c>
      <c r="G18" s="1" t="s">
        <v>351</v>
      </c>
      <c r="H18" s="1">
        <v>22.083352170000001</v>
      </c>
      <c r="I18" s="1">
        <v>22.048799249999998</v>
      </c>
      <c r="J18" s="1">
        <v>22.079105250000001</v>
      </c>
      <c r="K18" s="1">
        <v>22.070418889999999</v>
      </c>
      <c r="M18" s="4" t="s">
        <v>19</v>
      </c>
      <c r="N18" s="1">
        <v>24.006781879999998</v>
      </c>
      <c r="O18" s="1">
        <v>23.92107948</v>
      </c>
      <c r="P18" s="1">
        <v>24.03680649</v>
      </c>
      <c r="Q18" s="1">
        <f t="shared" si="1"/>
        <v>23.988222616666665</v>
      </c>
      <c r="S18" s="1" t="s">
        <v>801</v>
      </c>
      <c r="T18" s="1">
        <v>22.500644560000001</v>
      </c>
      <c r="U18" s="1">
        <v>22.590233600000001</v>
      </c>
      <c r="V18" s="1">
        <v>22.766667250000001</v>
      </c>
      <c r="W18" s="1">
        <f t="shared" si="0"/>
        <v>22.619181803333333</v>
      </c>
    </row>
    <row r="19" spans="1:23" x14ac:dyDescent="0.2">
      <c r="A19" s="4" t="s">
        <v>119</v>
      </c>
      <c r="B19" s="1">
        <v>19.4496912</v>
      </c>
      <c r="C19" s="1">
        <v>18.330949329999999</v>
      </c>
      <c r="D19" s="1">
        <v>18.012245750000002</v>
      </c>
      <c r="E19" s="1">
        <v>18.597628760000003</v>
      </c>
      <c r="G19" s="1" t="s">
        <v>836</v>
      </c>
      <c r="H19" s="1">
        <v>17.642408459999999</v>
      </c>
      <c r="I19" s="1">
        <v>18.739434039999999</v>
      </c>
      <c r="J19" s="1">
        <v>17.895511849999998</v>
      </c>
      <c r="K19" s="1">
        <v>18.092451449999999</v>
      </c>
      <c r="M19" s="4" t="s">
        <v>20</v>
      </c>
      <c r="N19" s="1">
        <v>20.53343727</v>
      </c>
      <c r="O19" s="1">
        <v>20.636740710000002</v>
      </c>
      <c r="P19" s="1">
        <v>20.547810810000001</v>
      </c>
      <c r="Q19" s="1">
        <f t="shared" si="1"/>
        <v>20.572662930000003</v>
      </c>
      <c r="S19" s="1" t="s">
        <v>2022</v>
      </c>
      <c r="T19" s="1">
        <v>21.788871719999999</v>
      </c>
      <c r="U19" s="1">
        <v>21.899143590000001</v>
      </c>
      <c r="V19" s="1">
        <v>22.14627166</v>
      </c>
      <c r="W19" s="1">
        <f t="shared" si="0"/>
        <v>21.944762323333332</v>
      </c>
    </row>
    <row r="20" spans="1:23" x14ac:dyDescent="0.2">
      <c r="A20" s="4" t="s">
        <v>232</v>
      </c>
      <c r="B20" s="1">
        <v>19.691764809999999</v>
      </c>
      <c r="C20" s="1">
        <v>19.979281879999998</v>
      </c>
      <c r="D20" s="1">
        <v>19.54505657</v>
      </c>
      <c r="E20" s="1">
        <v>19.738701086666666</v>
      </c>
      <c r="G20" s="1" t="s">
        <v>1795</v>
      </c>
      <c r="H20" s="1">
        <v>20.812222040000002</v>
      </c>
      <c r="I20" s="1">
        <v>21.321083219999998</v>
      </c>
      <c r="J20" s="1">
        <v>21.912230170000001</v>
      </c>
      <c r="K20" s="1">
        <v>21.348511810000002</v>
      </c>
      <c r="M20" s="4" t="s">
        <v>21</v>
      </c>
      <c r="N20" s="1">
        <v>26.959683630000001</v>
      </c>
      <c r="O20" s="1">
        <v>26.908953319999998</v>
      </c>
      <c r="P20" s="1">
        <v>26.91462156</v>
      </c>
      <c r="Q20" s="1">
        <f t="shared" si="1"/>
        <v>26.927752836666667</v>
      </c>
      <c r="S20" s="1" t="s">
        <v>1888</v>
      </c>
      <c r="T20" s="1">
        <v>24.28400014</v>
      </c>
      <c r="U20" s="1">
        <v>23.839282430000001</v>
      </c>
      <c r="V20" s="1">
        <v>24.250612870000001</v>
      </c>
      <c r="W20" s="1">
        <f t="shared" si="0"/>
        <v>24.124631813333334</v>
      </c>
    </row>
    <row r="21" spans="1:23" x14ac:dyDescent="0.2">
      <c r="A21" s="4" t="s">
        <v>179</v>
      </c>
      <c r="B21" s="1">
        <v>19.736086889999999</v>
      </c>
      <c r="C21" s="1">
        <v>19.762278540000001</v>
      </c>
      <c r="D21" s="1">
        <v>19.733984039999999</v>
      </c>
      <c r="E21" s="1">
        <v>19.74411649</v>
      </c>
      <c r="G21" s="1" t="s">
        <v>713</v>
      </c>
      <c r="H21" s="1">
        <v>19.01203563</v>
      </c>
      <c r="I21" s="1">
        <v>19.65609061</v>
      </c>
      <c r="J21" s="1">
        <v>19.568052560000002</v>
      </c>
      <c r="K21" s="1">
        <v>19.412059600000003</v>
      </c>
      <c r="M21" s="4" t="s">
        <v>22</v>
      </c>
      <c r="N21" s="1">
        <v>22.45599421</v>
      </c>
      <c r="O21" s="1">
        <v>22.298084849999999</v>
      </c>
      <c r="P21" s="1">
        <v>22.4807521</v>
      </c>
      <c r="Q21" s="1">
        <f t="shared" si="1"/>
        <v>22.411610386666666</v>
      </c>
      <c r="S21" s="1" t="s">
        <v>1922</v>
      </c>
      <c r="T21" s="1">
        <v>22.071214319999999</v>
      </c>
      <c r="U21" s="1">
        <v>22.060437440000001</v>
      </c>
      <c r="V21" s="1">
        <v>22.05599093</v>
      </c>
      <c r="W21" s="1">
        <f t="shared" si="0"/>
        <v>22.062547563333329</v>
      </c>
    </row>
    <row r="22" spans="1:23" x14ac:dyDescent="0.2">
      <c r="A22" s="4" t="s">
        <v>57</v>
      </c>
      <c r="B22" s="1">
        <v>19.739878900000001</v>
      </c>
      <c r="C22" s="1">
        <v>20.451269239999998</v>
      </c>
      <c r="D22" s="1">
        <v>20.00902846</v>
      </c>
      <c r="E22" s="1">
        <v>20.066725533333329</v>
      </c>
      <c r="G22" s="1" t="s">
        <v>1243</v>
      </c>
      <c r="H22" s="1">
        <v>20.78440208</v>
      </c>
      <c r="I22" s="1">
        <v>19.986671000000001</v>
      </c>
      <c r="J22" s="1">
        <v>20.032730959999999</v>
      </c>
      <c r="K22" s="1">
        <v>20.26793468</v>
      </c>
      <c r="M22" s="4" t="s">
        <v>23</v>
      </c>
      <c r="N22" s="1">
        <v>25.933465290000001</v>
      </c>
      <c r="O22" s="1">
        <v>26.089928919999998</v>
      </c>
      <c r="P22" s="1">
        <v>26.077040830000001</v>
      </c>
      <c r="Q22" s="1">
        <f t="shared" si="1"/>
        <v>26.033478346666669</v>
      </c>
      <c r="S22" s="1" t="s">
        <v>454</v>
      </c>
      <c r="T22" s="1">
        <v>24.3077264</v>
      </c>
      <c r="U22" s="1">
        <v>24.077742690000001</v>
      </c>
      <c r="V22" s="1">
        <v>24.299391549999999</v>
      </c>
      <c r="W22" s="1">
        <f t="shared" si="0"/>
        <v>24.228286879999999</v>
      </c>
    </row>
    <row r="23" spans="1:23" x14ac:dyDescent="0.2">
      <c r="A23" s="4" t="s">
        <v>51</v>
      </c>
      <c r="B23" s="1">
        <v>19.81126124</v>
      </c>
      <c r="C23" s="1">
        <v>20.747412839999999</v>
      </c>
      <c r="D23" s="1">
        <v>20.026389160000001</v>
      </c>
      <c r="E23" s="1">
        <v>20.19502108</v>
      </c>
      <c r="G23" s="1" t="s">
        <v>363</v>
      </c>
      <c r="H23" s="1">
        <v>20.289623379999998</v>
      </c>
      <c r="I23" s="1">
        <v>20.864328350000001</v>
      </c>
      <c r="J23" s="1">
        <v>18.17353623</v>
      </c>
      <c r="K23" s="1">
        <v>19.77582932</v>
      </c>
      <c r="M23" s="4" t="s">
        <v>24</v>
      </c>
      <c r="N23" s="1">
        <v>21.271686020000001</v>
      </c>
      <c r="O23" s="1">
        <v>21.110342330000002</v>
      </c>
      <c r="P23" s="1">
        <v>21.29764449</v>
      </c>
      <c r="Q23" s="1">
        <f t="shared" si="1"/>
        <v>21.22655761333333</v>
      </c>
      <c r="S23" s="1" t="s">
        <v>2093</v>
      </c>
      <c r="T23" s="1">
        <v>26.617516160000001</v>
      </c>
      <c r="U23" s="1">
        <v>27.232688020000001</v>
      </c>
      <c r="V23" s="1">
        <v>26.504490109999999</v>
      </c>
      <c r="W23" s="1">
        <f t="shared" si="0"/>
        <v>26.784898096666666</v>
      </c>
    </row>
    <row r="24" spans="1:23" x14ac:dyDescent="0.2">
      <c r="A24" s="4" t="s">
        <v>215</v>
      </c>
      <c r="B24" s="1">
        <v>19.8233164</v>
      </c>
      <c r="C24" s="1">
        <v>20.189677920000001</v>
      </c>
      <c r="D24" s="1">
        <v>20.340562980000001</v>
      </c>
      <c r="E24" s="1">
        <v>20.117852433333336</v>
      </c>
      <c r="G24" s="1" t="s">
        <v>553</v>
      </c>
      <c r="H24" s="1">
        <v>17.47147163</v>
      </c>
      <c r="I24" s="1">
        <v>17.55184088</v>
      </c>
      <c r="J24" s="1">
        <v>17.416051970000002</v>
      </c>
      <c r="K24" s="1">
        <v>17.479788159999998</v>
      </c>
      <c r="M24" s="4" t="s">
        <v>25</v>
      </c>
      <c r="N24" s="1">
        <v>20.189916350000001</v>
      </c>
      <c r="O24" s="1">
        <v>20.244468090000002</v>
      </c>
      <c r="P24" s="1">
        <v>20.429260230000001</v>
      </c>
      <c r="Q24" s="1">
        <f t="shared" si="1"/>
        <v>20.287881556666665</v>
      </c>
      <c r="S24" s="1" t="s">
        <v>1705</v>
      </c>
      <c r="T24" s="1">
        <v>23.725101089999999</v>
      </c>
      <c r="U24" s="1">
        <v>23.612628789999999</v>
      </c>
      <c r="V24" s="1">
        <v>23.734665039999999</v>
      </c>
      <c r="W24" s="1">
        <f t="shared" si="0"/>
        <v>23.690798306666665</v>
      </c>
    </row>
    <row r="25" spans="1:23" x14ac:dyDescent="0.2">
      <c r="A25" s="4" t="s">
        <v>313</v>
      </c>
      <c r="B25" s="1">
        <v>19.90091799</v>
      </c>
      <c r="C25" s="1">
        <v>19.712886480000002</v>
      </c>
      <c r="D25" s="1">
        <v>19.49902599</v>
      </c>
      <c r="E25" s="1">
        <v>19.70427682</v>
      </c>
      <c r="G25" s="1" t="s">
        <v>1582</v>
      </c>
      <c r="H25" s="1">
        <v>20.06291126</v>
      </c>
      <c r="I25" s="1">
        <v>20.010653600000001</v>
      </c>
      <c r="J25" s="1">
        <v>20.13015034</v>
      </c>
      <c r="K25" s="1">
        <v>20.067905066666668</v>
      </c>
      <c r="M25" s="4" t="s">
        <v>26</v>
      </c>
      <c r="N25" s="1">
        <v>28.77349594</v>
      </c>
      <c r="O25" s="1">
        <v>28.788181730000002</v>
      </c>
      <c r="P25" s="1">
        <v>28.885641660000001</v>
      </c>
      <c r="Q25" s="1">
        <f t="shared" si="1"/>
        <v>28.815773109999999</v>
      </c>
      <c r="S25" s="1" t="s">
        <v>1957</v>
      </c>
      <c r="T25" s="1">
        <v>25.241227139999999</v>
      </c>
      <c r="U25" s="1">
        <v>25.385263219999999</v>
      </c>
      <c r="V25" s="1">
        <v>25.49393779</v>
      </c>
      <c r="W25" s="1">
        <f t="shared" si="0"/>
        <v>25.373476049999997</v>
      </c>
    </row>
    <row r="26" spans="1:23" x14ac:dyDescent="0.2">
      <c r="A26" s="4" t="s">
        <v>184</v>
      </c>
      <c r="B26" s="1">
        <v>19.903772629999999</v>
      </c>
      <c r="C26" s="1">
        <v>20.36970629</v>
      </c>
      <c r="D26" s="1">
        <v>20.520728389999999</v>
      </c>
      <c r="E26" s="1">
        <v>20.264735770000001</v>
      </c>
      <c r="G26" s="1" t="s">
        <v>1350</v>
      </c>
      <c r="H26" s="1">
        <v>16.324578729999999</v>
      </c>
      <c r="I26" s="1">
        <v>20.821542130000001</v>
      </c>
      <c r="J26" s="1">
        <v>16.54860592</v>
      </c>
      <c r="K26" s="1">
        <v>17.89824226</v>
      </c>
      <c r="M26" s="4" t="s">
        <v>27</v>
      </c>
      <c r="N26" s="1">
        <v>22.86503119</v>
      </c>
      <c r="O26" s="1">
        <v>23.005951150000001</v>
      </c>
      <c r="P26" s="1">
        <v>23.015976299999998</v>
      </c>
      <c r="Q26" s="1">
        <f t="shared" si="1"/>
        <v>22.962319546666663</v>
      </c>
      <c r="S26" s="1" t="s">
        <v>1287</v>
      </c>
      <c r="T26" s="1">
        <v>23.64889758</v>
      </c>
      <c r="U26" s="1">
        <v>23.489491260000001</v>
      </c>
      <c r="V26" s="1">
        <v>24.087105579999999</v>
      </c>
      <c r="W26" s="1">
        <f t="shared" si="0"/>
        <v>23.741831473333335</v>
      </c>
    </row>
    <row r="27" spans="1:23" x14ac:dyDescent="0.2">
      <c r="A27" s="4" t="s">
        <v>1</v>
      </c>
      <c r="B27" s="1">
        <v>20.076554359999999</v>
      </c>
      <c r="C27" s="1">
        <v>20.06107905</v>
      </c>
      <c r="D27" s="1">
        <v>19.876894050000001</v>
      </c>
      <c r="E27" s="1">
        <v>20.004842486666664</v>
      </c>
      <c r="G27" s="1" t="s">
        <v>1313</v>
      </c>
      <c r="H27" s="1">
        <v>20.765737229999999</v>
      </c>
      <c r="I27" s="1">
        <v>21.072558529999998</v>
      </c>
      <c r="J27" s="1">
        <v>20.78862531</v>
      </c>
      <c r="K27" s="1">
        <v>20.875640356666665</v>
      </c>
      <c r="M27" s="4" t="s">
        <v>28</v>
      </c>
      <c r="N27" s="1">
        <v>19.810177100000001</v>
      </c>
      <c r="O27" s="1">
        <v>19.607995509999999</v>
      </c>
      <c r="P27" s="1">
        <v>19.360143310000002</v>
      </c>
      <c r="Q27" s="1">
        <f t="shared" si="1"/>
        <v>19.592771973333331</v>
      </c>
      <c r="S27" s="1" t="s">
        <v>1424</v>
      </c>
      <c r="T27" s="1">
        <v>23.160696349999998</v>
      </c>
      <c r="U27" s="1">
        <v>23.894342269999999</v>
      </c>
      <c r="V27" s="1">
        <v>24.122047680000001</v>
      </c>
      <c r="W27" s="1">
        <f t="shared" si="0"/>
        <v>23.725695433333332</v>
      </c>
    </row>
    <row r="28" spans="1:23" x14ac:dyDescent="0.2">
      <c r="A28" s="4" t="s">
        <v>25</v>
      </c>
      <c r="B28" s="1">
        <v>20.139880909999999</v>
      </c>
      <c r="C28" s="1">
        <v>20.255511299999998</v>
      </c>
      <c r="D28" s="1">
        <v>20.050051270000001</v>
      </c>
      <c r="E28" s="1">
        <v>20.148481159999999</v>
      </c>
      <c r="G28" s="1" t="s">
        <v>2128</v>
      </c>
      <c r="H28" s="1">
        <v>25.276812759999999</v>
      </c>
      <c r="I28" s="1">
        <v>25.218055840000002</v>
      </c>
      <c r="J28" s="1">
        <v>25.13606781</v>
      </c>
      <c r="K28" s="1">
        <v>25.210312136666669</v>
      </c>
      <c r="M28" s="4" t="s">
        <v>29</v>
      </c>
      <c r="N28" s="1">
        <v>24.09332191</v>
      </c>
      <c r="O28" s="1">
        <v>24.320319730000001</v>
      </c>
      <c r="P28" s="1">
        <v>24.004114399999999</v>
      </c>
      <c r="Q28" s="1">
        <f t="shared" si="1"/>
        <v>24.139252013333333</v>
      </c>
      <c r="S28" s="1" t="s">
        <v>1977</v>
      </c>
      <c r="T28" s="1">
        <v>24.756683580000001</v>
      </c>
      <c r="U28" s="1">
        <v>24.86922182</v>
      </c>
      <c r="V28" s="1">
        <v>25.041500719999998</v>
      </c>
      <c r="W28" s="1">
        <f t="shared" si="0"/>
        <v>24.889135373333332</v>
      </c>
    </row>
    <row r="29" spans="1:23" x14ac:dyDescent="0.2">
      <c r="A29" s="4" t="s">
        <v>236</v>
      </c>
      <c r="B29" s="1">
        <v>20.208585979999999</v>
      </c>
      <c r="C29" s="1">
        <v>20.09754113</v>
      </c>
      <c r="D29" s="1">
        <v>20.364813519999998</v>
      </c>
      <c r="E29" s="1">
        <v>20.223646876666667</v>
      </c>
      <c r="G29" s="1" t="s">
        <v>1743</v>
      </c>
      <c r="H29" s="1">
        <v>20.548565610000001</v>
      </c>
      <c r="I29" s="1">
        <v>20.584452769999999</v>
      </c>
      <c r="J29" s="1">
        <v>20.484200340000001</v>
      </c>
      <c r="K29" s="1">
        <v>20.539072906666664</v>
      </c>
      <c r="M29" s="4" t="s">
        <v>30</v>
      </c>
      <c r="N29" s="1">
        <v>20.295668419999998</v>
      </c>
      <c r="O29" s="1">
        <v>20.24702937</v>
      </c>
      <c r="P29" s="1">
        <v>20.186187159999999</v>
      </c>
      <c r="Q29" s="1">
        <f t="shared" si="1"/>
        <v>20.242961649999998</v>
      </c>
      <c r="S29" s="1" t="s">
        <v>1941</v>
      </c>
      <c r="T29" s="1">
        <v>19.684483239999999</v>
      </c>
      <c r="U29" s="1">
        <v>20.012749230000001</v>
      </c>
      <c r="V29" s="1">
        <v>19.680086599999999</v>
      </c>
      <c r="W29" s="1">
        <f t="shared" si="0"/>
        <v>19.792439689999998</v>
      </c>
    </row>
    <row r="30" spans="1:23" x14ac:dyDescent="0.2">
      <c r="A30" s="4" t="s">
        <v>24</v>
      </c>
      <c r="B30" s="1">
        <v>20.308912429999999</v>
      </c>
      <c r="C30" s="1">
        <v>20.686848640000001</v>
      </c>
      <c r="D30" s="1">
        <v>20.597505680000001</v>
      </c>
      <c r="E30" s="1">
        <v>20.531088916666665</v>
      </c>
      <c r="G30" s="1" t="s">
        <v>481</v>
      </c>
      <c r="H30" s="1">
        <v>25.99493884</v>
      </c>
      <c r="I30" s="1">
        <v>26.032370029999999</v>
      </c>
      <c r="J30" s="1">
        <v>26.13507315</v>
      </c>
      <c r="K30" s="1">
        <v>26.054127339999997</v>
      </c>
      <c r="M30" s="4" t="s">
        <v>31</v>
      </c>
      <c r="N30" s="1">
        <v>24.658120700000001</v>
      </c>
      <c r="O30" s="1">
        <v>24.390317289999999</v>
      </c>
      <c r="P30" s="1">
        <v>24.620405030000001</v>
      </c>
      <c r="Q30" s="1">
        <f t="shared" si="1"/>
        <v>24.556281006666666</v>
      </c>
      <c r="S30" s="1" t="s">
        <v>2016</v>
      </c>
      <c r="T30" s="1">
        <v>25.096416420000001</v>
      </c>
      <c r="U30" s="1">
        <v>25.05349588</v>
      </c>
      <c r="V30" s="1">
        <v>24.838062319999999</v>
      </c>
      <c r="W30" s="1">
        <f t="shared" si="0"/>
        <v>24.995991539999995</v>
      </c>
    </row>
    <row r="31" spans="1:23" x14ac:dyDescent="0.2">
      <c r="A31" s="4" t="s">
        <v>279</v>
      </c>
      <c r="B31" s="1">
        <v>20.32031469</v>
      </c>
      <c r="C31" s="1">
        <v>20.09624067</v>
      </c>
      <c r="D31" s="1">
        <v>20.19952065</v>
      </c>
      <c r="E31" s="1">
        <v>20.205358669999999</v>
      </c>
      <c r="G31" s="1" t="s">
        <v>337</v>
      </c>
      <c r="H31" s="1">
        <v>19.266695739999999</v>
      </c>
      <c r="I31" s="1">
        <v>19.63509796</v>
      </c>
      <c r="J31" s="1">
        <v>19.97193863</v>
      </c>
      <c r="K31" s="1">
        <v>19.624577443333333</v>
      </c>
      <c r="M31" s="4" t="s">
        <v>32</v>
      </c>
      <c r="N31" s="1">
        <v>25.17017147</v>
      </c>
      <c r="O31" s="1">
        <v>25.157358840000001</v>
      </c>
      <c r="P31" s="1">
        <v>25.274627120000002</v>
      </c>
      <c r="Q31" s="1">
        <f t="shared" si="1"/>
        <v>25.200719143333334</v>
      </c>
      <c r="S31" s="1" t="s">
        <v>1280</v>
      </c>
      <c r="T31" s="1">
        <v>23.238765520000001</v>
      </c>
      <c r="U31" s="1">
        <v>23.022099999999998</v>
      </c>
      <c r="V31" s="1">
        <v>22.99631711</v>
      </c>
      <c r="W31" s="1">
        <f t="shared" si="0"/>
        <v>23.085727543333331</v>
      </c>
    </row>
    <row r="32" spans="1:23" x14ac:dyDescent="0.2">
      <c r="A32" s="4" t="s">
        <v>308</v>
      </c>
      <c r="B32" s="1">
        <v>20.39610158</v>
      </c>
      <c r="C32" s="1">
        <v>20.656866699999998</v>
      </c>
      <c r="D32" s="1">
        <v>20.70980608</v>
      </c>
      <c r="E32" s="1">
        <v>20.587591453333335</v>
      </c>
      <c r="G32" s="1" t="s">
        <v>334</v>
      </c>
      <c r="H32" s="1">
        <v>21.006814630000001</v>
      </c>
      <c r="I32" s="1">
        <v>20.830635449999999</v>
      </c>
      <c r="J32" s="1">
        <v>21.009309429999998</v>
      </c>
      <c r="K32" s="1">
        <v>20.948919836666665</v>
      </c>
      <c r="M32" s="4" t="s">
        <v>33</v>
      </c>
      <c r="N32" s="1">
        <v>24.57028734</v>
      </c>
      <c r="O32" s="1">
        <v>24.56410473</v>
      </c>
      <c r="P32" s="1">
        <v>24.351005000000001</v>
      </c>
      <c r="Q32" s="1">
        <f t="shared" si="1"/>
        <v>24.495132356666669</v>
      </c>
      <c r="S32" s="1" t="s">
        <v>829</v>
      </c>
      <c r="T32" s="1">
        <v>22.250075079999998</v>
      </c>
      <c r="U32" s="1">
        <v>22.170030570000002</v>
      </c>
      <c r="V32" s="1">
        <v>22.05783344</v>
      </c>
      <c r="W32" s="1">
        <f t="shared" si="0"/>
        <v>22.159313029999996</v>
      </c>
    </row>
    <row r="33" spans="1:23" x14ac:dyDescent="0.2">
      <c r="A33" s="4" t="s">
        <v>280</v>
      </c>
      <c r="B33" s="1">
        <v>20.507888659999999</v>
      </c>
      <c r="C33" s="1">
        <v>21.01987093</v>
      </c>
      <c r="D33" s="1">
        <v>21.521358719999998</v>
      </c>
      <c r="E33" s="1">
        <v>21.01637277</v>
      </c>
      <c r="G33" s="1" t="s">
        <v>2052</v>
      </c>
      <c r="H33" s="1">
        <v>18.40674611</v>
      </c>
      <c r="I33" s="1">
        <v>18.355922970000002</v>
      </c>
      <c r="J33" s="1">
        <v>18.141071490000002</v>
      </c>
      <c r="K33" s="1">
        <v>18.301246856666669</v>
      </c>
      <c r="M33" s="4" t="s">
        <v>34</v>
      </c>
      <c r="N33" s="1">
        <v>22.93137604</v>
      </c>
      <c r="O33" s="1">
        <v>22.997346140000001</v>
      </c>
      <c r="P33" s="1">
        <v>22.93758892</v>
      </c>
      <c r="Q33" s="1">
        <f t="shared" si="1"/>
        <v>22.955437033333336</v>
      </c>
      <c r="S33" s="1" t="s">
        <v>436</v>
      </c>
      <c r="T33" s="1">
        <v>19.955137369999999</v>
      </c>
      <c r="U33" s="1">
        <v>20.01044117</v>
      </c>
      <c r="V33" s="1">
        <v>20.469593750000001</v>
      </c>
      <c r="W33" s="1">
        <f t="shared" si="0"/>
        <v>20.145057429999998</v>
      </c>
    </row>
    <row r="34" spans="1:23" x14ac:dyDescent="0.2">
      <c r="A34" s="4" t="s">
        <v>239</v>
      </c>
      <c r="B34" s="1">
        <v>20.567223429999999</v>
      </c>
      <c r="C34" s="1">
        <v>20.384411279999998</v>
      </c>
      <c r="D34" s="1">
        <v>20.44189678</v>
      </c>
      <c r="E34" s="1">
        <v>20.464510496666666</v>
      </c>
      <c r="G34" s="1" t="s">
        <v>2119</v>
      </c>
      <c r="H34" s="1">
        <v>20.124589700000001</v>
      </c>
      <c r="I34" s="1">
        <v>20.182500709999999</v>
      </c>
      <c r="J34" s="1">
        <v>20.11204871</v>
      </c>
      <c r="K34" s="1">
        <v>20.13971304</v>
      </c>
      <c r="M34" s="4" t="s">
        <v>35</v>
      </c>
      <c r="N34" s="1">
        <v>19.520844180000001</v>
      </c>
      <c r="O34" s="1">
        <v>19.335978900000001</v>
      </c>
      <c r="P34" s="1">
        <v>19.116651879999999</v>
      </c>
      <c r="Q34" s="1">
        <f t="shared" si="1"/>
        <v>19.324491653333332</v>
      </c>
      <c r="S34" s="1" t="s">
        <v>1556</v>
      </c>
      <c r="T34" s="1">
        <v>24.49575098</v>
      </c>
      <c r="U34" s="1">
        <v>24.469979989999999</v>
      </c>
      <c r="V34" s="1">
        <v>24.52217688</v>
      </c>
      <c r="W34" s="1">
        <f t="shared" si="0"/>
        <v>24.495969283333334</v>
      </c>
    </row>
    <row r="35" spans="1:23" x14ac:dyDescent="0.2">
      <c r="A35" s="4" t="s">
        <v>26</v>
      </c>
      <c r="B35" s="1">
        <v>20.647463770000002</v>
      </c>
      <c r="C35" s="1">
        <v>20.26106283</v>
      </c>
      <c r="D35" s="1">
        <v>20.363691559999999</v>
      </c>
      <c r="E35" s="1">
        <v>20.424072720000002</v>
      </c>
      <c r="G35" s="1" t="s">
        <v>510</v>
      </c>
      <c r="H35" s="1">
        <v>21.97262989</v>
      </c>
      <c r="I35" s="1">
        <v>21.62217832</v>
      </c>
      <c r="J35" s="1">
        <v>21.915369049999999</v>
      </c>
      <c r="K35" s="1">
        <v>21.836725753333329</v>
      </c>
      <c r="M35" s="4" t="s">
        <v>36</v>
      </c>
      <c r="N35" s="1">
        <v>25.284356129999999</v>
      </c>
      <c r="O35" s="1">
        <v>25.317104189999998</v>
      </c>
      <c r="P35" s="1">
        <v>25.266752570000001</v>
      </c>
      <c r="Q35" s="1">
        <f t="shared" si="1"/>
        <v>25.289404296666664</v>
      </c>
      <c r="S35" s="1" t="s">
        <v>1669</v>
      </c>
      <c r="T35" s="1">
        <v>17.36183278</v>
      </c>
      <c r="U35" s="1">
        <v>17.476840039999999</v>
      </c>
      <c r="V35" s="1">
        <v>18.04236058</v>
      </c>
      <c r="W35" s="1">
        <f t="shared" si="0"/>
        <v>17.627011133333333</v>
      </c>
    </row>
    <row r="36" spans="1:23" x14ac:dyDescent="0.2">
      <c r="A36" s="4" t="s">
        <v>241</v>
      </c>
      <c r="B36" s="1">
        <v>20.692699709999999</v>
      </c>
      <c r="C36" s="1">
        <v>21.16521367</v>
      </c>
      <c r="D36" s="1">
        <v>21.30202491</v>
      </c>
      <c r="E36" s="1">
        <v>21.053312763333334</v>
      </c>
      <c r="G36" s="1" t="s">
        <v>650</v>
      </c>
      <c r="H36" s="1">
        <v>25.923858630000002</v>
      </c>
      <c r="I36" s="1">
        <v>25.945072840000002</v>
      </c>
      <c r="J36" s="1">
        <v>25.902437429999999</v>
      </c>
      <c r="K36" s="1">
        <v>25.923789633333332</v>
      </c>
      <c r="M36" s="4" t="s">
        <v>37</v>
      </c>
      <c r="N36" s="1">
        <v>21.909369680000001</v>
      </c>
      <c r="O36" s="1">
        <v>21.029295149999999</v>
      </c>
      <c r="P36" s="1">
        <v>21.447490309999999</v>
      </c>
      <c r="Q36" s="1">
        <f t="shared" si="1"/>
        <v>21.462051713333334</v>
      </c>
      <c r="S36" s="1" t="s">
        <v>752</v>
      </c>
      <c r="T36" s="1">
        <v>20.148207410000001</v>
      </c>
      <c r="U36" s="1">
        <v>20.81168362</v>
      </c>
      <c r="V36" s="1">
        <v>19.800754690000002</v>
      </c>
      <c r="W36" s="1">
        <f t="shared" si="0"/>
        <v>20.253548573333333</v>
      </c>
    </row>
    <row r="37" spans="1:23" x14ac:dyDescent="0.2">
      <c r="A37" s="4" t="s">
        <v>13</v>
      </c>
      <c r="B37" s="1">
        <v>20.818573839999999</v>
      </c>
      <c r="C37" s="1">
        <v>21.097981350000001</v>
      </c>
      <c r="D37" s="1">
        <v>20.113285999999999</v>
      </c>
      <c r="E37" s="1">
        <v>20.67661373</v>
      </c>
      <c r="G37" s="1" t="s">
        <v>338</v>
      </c>
      <c r="H37" s="1">
        <v>22.583190170000002</v>
      </c>
      <c r="I37" s="1">
        <v>22.137240609999999</v>
      </c>
      <c r="J37" s="1">
        <v>22.77538384</v>
      </c>
      <c r="K37" s="1">
        <v>22.498604873333335</v>
      </c>
      <c r="M37" s="4" t="s">
        <v>38</v>
      </c>
      <c r="N37" s="1">
        <v>18.529058939999999</v>
      </c>
      <c r="O37" s="1">
        <v>18.67805332</v>
      </c>
      <c r="P37" s="1">
        <v>18.765925360000001</v>
      </c>
      <c r="Q37" s="1">
        <f t="shared" si="1"/>
        <v>18.657679206666668</v>
      </c>
      <c r="S37" s="1" t="s">
        <v>1520</v>
      </c>
      <c r="T37" s="1">
        <v>22.616845680000001</v>
      </c>
      <c r="U37" s="1">
        <v>22.827665339999999</v>
      </c>
      <c r="V37" s="1">
        <v>22.87457508</v>
      </c>
      <c r="W37" s="1">
        <f t="shared" si="0"/>
        <v>22.773028699999998</v>
      </c>
    </row>
    <row r="38" spans="1:23" x14ac:dyDescent="0.2">
      <c r="A38" s="4" t="s">
        <v>196</v>
      </c>
      <c r="B38" s="1">
        <v>20.850029360000001</v>
      </c>
      <c r="C38" s="1">
        <v>20.247509109999999</v>
      </c>
      <c r="D38" s="1">
        <v>20.68619138</v>
      </c>
      <c r="E38" s="1">
        <v>20.594576616666668</v>
      </c>
      <c r="G38" s="1" t="s">
        <v>588</v>
      </c>
      <c r="H38" s="1">
        <v>24.048624019999998</v>
      </c>
      <c r="I38" s="1">
        <v>24.069171669999999</v>
      </c>
      <c r="J38" s="1">
        <v>23.916184919999999</v>
      </c>
      <c r="K38" s="1">
        <v>24.011326869999994</v>
      </c>
      <c r="M38" s="4" t="s">
        <v>39</v>
      </c>
      <c r="N38" s="1">
        <v>24.696266789999999</v>
      </c>
      <c r="O38" s="1">
        <v>24.616198270000002</v>
      </c>
      <c r="P38" s="1">
        <v>24.807841400000001</v>
      </c>
      <c r="Q38" s="1">
        <f t="shared" si="1"/>
        <v>24.706768819999997</v>
      </c>
      <c r="S38" s="1" t="s">
        <v>1854</v>
      </c>
      <c r="T38" s="1">
        <v>18.810309190000002</v>
      </c>
      <c r="U38" s="1">
        <v>18.671757469999999</v>
      </c>
      <c r="V38" s="1">
        <v>18.726260419999999</v>
      </c>
      <c r="W38" s="1">
        <f t="shared" si="0"/>
        <v>18.736109026666668</v>
      </c>
    </row>
    <row r="39" spans="1:23" x14ac:dyDescent="0.2">
      <c r="A39" s="4" t="s">
        <v>306</v>
      </c>
      <c r="B39" s="1">
        <v>20.894902999999999</v>
      </c>
      <c r="C39" s="1">
        <v>20.90993898</v>
      </c>
      <c r="D39" s="1">
        <v>20.84364794</v>
      </c>
      <c r="E39" s="1">
        <v>20.882829973333333</v>
      </c>
      <c r="G39" s="1" t="s">
        <v>2189</v>
      </c>
      <c r="H39" s="1">
        <v>18.77584942</v>
      </c>
      <c r="I39" s="1">
        <v>18.798214359999999</v>
      </c>
      <c r="J39" s="1">
        <v>18.938030640000001</v>
      </c>
      <c r="K39" s="1">
        <v>18.837364806666667</v>
      </c>
      <c r="M39" s="4" t="s">
        <v>40</v>
      </c>
      <c r="N39" s="1">
        <v>22.834248179999999</v>
      </c>
      <c r="O39" s="1">
        <v>22.858781489999998</v>
      </c>
      <c r="P39" s="1">
        <v>22.912762650000001</v>
      </c>
      <c r="Q39" s="1">
        <f t="shared" si="1"/>
        <v>22.868597440000002</v>
      </c>
      <c r="S39" s="1" t="s">
        <v>1325</v>
      </c>
      <c r="T39" s="1">
        <v>21.88455849</v>
      </c>
      <c r="U39" s="1">
        <v>21.547117740000001</v>
      </c>
      <c r="V39" s="1">
        <v>21.742289270000001</v>
      </c>
      <c r="W39" s="1">
        <f t="shared" si="0"/>
        <v>21.724655166666668</v>
      </c>
    </row>
    <row r="40" spans="1:23" x14ac:dyDescent="0.2">
      <c r="A40" s="4" t="s">
        <v>54</v>
      </c>
      <c r="B40" s="1">
        <v>20.924642349999999</v>
      </c>
      <c r="C40" s="1">
        <v>21.592890489999998</v>
      </c>
      <c r="D40" s="1">
        <v>21.947022709999999</v>
      </c>
      <c r="E40" s="1">
        <v>21.488185183333332</v>
      </c>
      <c r="G40" s="1" t="s">
        <v>427</v>
      </c>
      <c r="H40" s="1">
        <v>17.288215619999999</v>
      </c>
      <c r="I40" s="1">
        <v>17.83630028</v>
      </c>
      <c r="J40" s="1">
        <v>17.845627140000001</v>
      </c>
      <c r="K40" s="1">
        <v>17.656714346666664</v>
      </c>
      <c r="M40" s="4" t="s">
        <v>2220</v>
      </c>
      <c r="N40" s="1">
        <v>23.270802880000002</v>
      </c>
      <c r="O40" s="1">
        <v>23.108963370000001</v>
      </c>
      <c r="P40" s="1">
        <v>22.992144570000001</v>
      </c>
      <c r="Q40" s="1">
        <f t="shared" si="1"/>
        <v>23.123970273333338</v>
      </c>
      <c r="S40" s="1" t="s">
        <v>1904</v>
      </c>
      <c r="T40" s="1">
        <v>22.928298130000002</v>
      </c>
      <c r="U40" s="1">
        <v>23.29696144</v>
      </c>
      <c r="V40" s="1">
        <v>22.836408680000002</v>
      </c>
      <c r="W40" s="1">
        <f t="shared" si="0"/>
        <v>23.020556083333336</v>
      </c>
    </row>
    <row r="41" spans="1:23" x14ac:dyDescent="0.2">
      <c r="A41" s="4" t="s">
        <v>169</v>
      </c>
      <c r="B41" s="1">
        <v>20.92740423</v>
      </c>
      <c r="C41" s="1">
        <v>20.430080709999999</v>
      </c>
      <c r="D41" s="1">
        <v>20.147272879999999</v>
      </c>
      <c r="E41" s="1">
        <v>20.501585939999998</v>
      </c>
      <c r="G41" s="1" t="s">
        <v>1345</v>
      </c>
      <c r="H41" s="1">
        <v>20.029491019999998</v>
      </c>
      <c r="I41" s="1">
        <v>20.039291120000001</v>
      </c>
      <c r="J41" s="1">
        <v>19.601252370000001</v>
      </c>
      <c r="K41" s="1">
        <v>19.89001150333333</v>
      </c>
      <c r="M41" s="4" t="s">
        <v>41</v>
      </c>
      <c r="N41" s="1">
        <v>26.389242729999999</v>
      </c>
      <c r="O41" s="1">
        <v>26.264068510000001</v>
      </c>
      <c r="P41" s="1">
        <v>26.381455290000002</v>
      </c>
      <c r="Q41" s="1">
        <f t="shared" si="1"/>
        <v>26.344922176666667</v>
      </c>
      <c r="S41" s="1" t="s">
        <v>389</v>
      </c>
      <c r="T41" s="1">
        <v>25.575073740000001</v>
      </c>
      <c r="U41" s="1">
        <v>25.222285920000001</v>
      </c>
      <c r="V41" s="1">
        <v>25.494871329999999</v>
      </c>
      <c r="W41" s="1">
        <f t="shared" si="0"/>
        <v>25.430743663333331</v>
      </c>
    </row>
    <row r="42" spans="1:23" x14ac:dyDescent="0.2">
      <c r="A42" s="4" t="s">
        <v>212</v>
      </c>
      <c r="B42" s="1">
        <v>20.969449950000001</v>
      </c>
      <c r="C42" s="1">
        <v>21.073958650000002</v>
      </c>
      <c r="D42" s="1">
        <v>21.251973419999999</v>
      </c>
      <c r="E42" s="1">
        <v>21.098460673333335</v>
      </c>
      <c r="G42" s="1" t="s">
        <v>853</v>
      </c>
      <c r="H42" s="1">
        <v>21.12847975</v>
      </c>
      <c r="I42" s="1">
        <v>21.008862199999999</v>
      </c>
      <c r="J42" s="1">
        <v>21.37764791</v>
      </c>
      <c r="K42" s="1">
        <v>21.171663286666668</v>
      </c>
      <c r="M42" s="4" t="s">
        <v>2221</v>
      </c>
      <c r="N42" s="1">
        <v>20.176837580000001</v>
      </c>
      <c r="O42" s="1">
        <v>19.585236760000001</v>
      </c>
      <c r="P42" s="1">
        <v>19.808333910000002</v>
      </c>
      <c r="Q42" s="1">
        <f t="shared" si="1"/>
        <v>19.85680275</v>
      </c>
      <c r="S42" s="1" t="s">
        <v>843</v>
      </c>
      <c r="T42" s="1">
        <v>20.167814180000001</v>
      </c>
      <c r="U42" s="1">
        <v>20.729327749999999</v>
      </c>
      <c r="V42" s="1">
        <v>20.662023040000001</v>
      </c>
      <c r="W42" s="1">
        <f t="shared" si="0"/>
        <v>20.519721656666668</v>
      </c>
    </row>
    <row r="43" spans="1:23" x14ac:dyDescent="0.2">
      <c r="A43" s="4" t="s">
        <v>222</v>
      </c>
      <c r="B43" s="1">
        <v>20.996452430000001</v>
      </c>
      <c r="C43" s="1">
        <v>20.946241390000001</v>
      </c>
      <c r="D43" s="1">
        <v>21.1354884</v>
      </c>
      <c r="E43" s="1">
        <v>21.026060740000002</v>
      </c>
      <c r="G43" s="1" t="s">
        <v>1216</v>
      </c>
      <c r="H43" s="1">
        <v>22.58782686</v>
      </c>
      <c r="I43" s="1">
        <v>22.285532180000001</v>
      </c>
      <c r="J43" s="1">
        <v>22.233349449999999</v>
      </c>
      <c r="K43" s="1">
        <v>22.368902829999996</v>
      </c>
      <c r="M43" s="4" t="s">
        <v>42</v>
      </c>
      <c r="N43" s="1">
        <v>27.029563119999999</v>
      </c>
      <c r="O43" s="1">
        <v>26.907536189999998</v>
      </c>
      <c r="P43" s="1">
        <v>27.04596231</v>
      </c>
      <c r="Q43" s="1">
        <f t="shared" si="1"/>
        <v>26.994353873333335</v>
      </c>
      <c r="S43" s="1" t="s">
        <v>1360</v>
      </c>
      <c r="T43" s="1">
        <v>23.342775459999999</v>
      </c>
      <c r="U43" s="1">
        <v>23.29035528</v>
      </c>
      <c r="V43" s="1">
        <v>23.32665248</v>
      </c>
      <c r="W43" s="1">
        <f t="shared" si="0"/>
        <v>23.319927739999997</v>
      </c>
    </row>
    <row r="44" spans="1:23" x14ac:dyDescent="0.2">
      <c r="A44" s="4" t="s">
        <v>166</v>
      </c>
      <c r="B44" s="1">
        <v>21.010523259999999</v>
      </c>
      <c r="C44" s="1">
        <v>21.100145520000002</v>
      </c>
      <c r="D44" s="1">
        <v>20.917756950000001</v>
      </c>
      <c r="E44" s="1">
        <v>21.00947524333333</v>
      </c>
      <c r="G44" s="1" t="s">
        <v>906</v>
      </c>
      <c r="H44" s="1">
        <v>18.37326547</v>
      </c>
      <c r="I44" s="1">
        <v>19.015415369999999</v>
      </c>
      <c r="J44" s="1">
        <v>19.03807552</v>
      </c>
      <c r="K44" s="1">
        <v>18.808918786666666</v>
      </c>
      <c r="M44" s="4" t="s">
        <v>43</v>
      </c>
      <c r="N44" s="1">
        <v>23.865494009999999</v>
      </c>
      <c r="O44" s="1">
        <v>23.82160155</v>
      </c>
      <c r="P44" s="1">
        <v>23.760027210000001</v>
      </c>
      <c r="Q44" s="1">
        <f t="shared" si="1"/>
        <v>23.815707590000002</v>
      </c>
      <c r="S44" s="1" t="s">
        <v>2084</v>
      </c>
      <c r="T44" s="1">
        <v>23.92102405</v>
      </c>
      <c r="U44" s="1">
        <v>23.852855829999999</v>
      </c>
      <c r="V44" s="1">
        <v>24.009452960000001</v>
      </c>
      <c r="W44" s="1">
        <f t="shared" si="0"/>
        <v>23.927777613333333</v>
      </c>
    </row>
    <row r="45" spans="1:23" x14ac:dyDescent="0.2">
      <c r="A45" s="4" t="s">
        <v>30</v>
      </c>
      <c r="B45" s="1">
        <v>21.035088210000001</v>
      </c>
      <c r="C45" s="1">
        <v>21.206202919999999</v>
      </c>
      <c r="D45" s="1">
        <v>21.374737280000002</v>
      </c>
      <c r="E45" s="1">
        <v>21.205342803333334</v>
      </c>
      <c r="G45" s="1" t="s">
        <v>987</v>
      </c>
      <c r="H45" s="1">
        <v>17.916469509999999</v>
      </c>
      <c r="I45" s="1">
        <v>17.630702200000002</v>
      </c>
      <c r="J45" s="1">
        <v>17.697075909999999</v>
      </c>
      <c r="K45" s="1">
        <v>17.748082539999999</v>
      </c>
      <c r="M45" s="4" t="s">
        <v>44</v>
      </c>
      <c r="N45" s="1">
        <v>23.652079749999999</v>
      </c>
      <c r="O45" s="1">
        <v>23.352362750000001</v>
      </c>
      <c r="P45" s="1">
        <v>23.542751089999999</v>
      </c>
      <c r="Q45" s="1">
        <f t="shared" si="1"/>
        <v>23.515731196666664</v>
      </c>
      <c r="S45" s="1" t="s">
        <v>1797</v>
      </c>
      <c r="T45" s="1">
        <v>20.83631132</v>
      </c>
      <c r="U45" s="1">
        <v>21.16913233</v>
      </c>
      <c r="V45" s="1">
        <v>21.145662659999999</v>
      </c>
      <c r="W45" s="1">
        <f t="shared" si="0"/>
        <v>21.050368770000002</v>
      </c>
    </row>
    <row r="46" spans="1:23" x14ac:dyDescent="0.2">
      <c r="A46" s="4" t="s">
        <v>3</v>
      </c>
      <c r="B46" s="1">
        <v>21.097671210000001</v>
      </c>
      <c r="C46" s="1">
        <v>21.07317703</v>
      </c>
      <c r="D46" s="1">
        <v>21.299315780000001</v>
      </c>
      <c r="E46" s="1">
        <v>21.156721340000001</v>
      </c>
      <c r="G46" s="1" t="s">
        <v>1779</v>
      </c>
      <c r="H46" s="1">
        <v>15.77982506</v>
      </c>
      <c r="I46" s="1">
        <v>15.90711424</v>
      </c>
      <c r="J46" s="1">
        <v>16.12665453</v>
      </c>
      <c r="K46" s="1">
        <v>15.93786461</v>
      </c>
      <c r="M46" s="4" t="s">
        <v>45</v>
      </c>
      <c r="N46" s="1">
        <v>24.59071221</v>
      </c>
      <c r="O46" s="1">
        <v>24.431844959999999</v>
      </c>
      <c r="P46" s="1">
        <v>24.653668459999999</v>
      </c>
      <c r="Q46" s="1">
        <f t="shared" si="1"/>
        <v>24.558741876666669</v>
      </c>
      <c r="S46" s="1" t="s">
        <v>1232</v>
      </c>
      <c r="T46" s="1">
        <v>21.627744180000001</v>
      </c>
      <c r="U46" s="1">
        <v>21.27838994</v>
      </c>
      <c r="V46" s="1">
        <v>21.430586219999999</v>
      </c>
      <c r="W46" s="1">
        <f t="shared" si="0"/>
        <v>21.445573446666668</v>
      </c>
    </row>
    <row r="47" spans="1:23" x14ac:dyDescent="0.2">
      <c r="A47" s="4" t="s">
        <v>33</v>
      </c>
      <c r="B47" s="1">
        <v>21.17060553</v>
      </c>
      <c r="C47" s="1">
        <v>20.983574990000001</v>
      </c>
      <c r="D47" s="1">
        <v>20.831927230000002</v>
      </c>
      <c r="E47" s="1">
        <v>20.99536925</v>
      </c>
      <c r="G47" s="1" t="s">
        <v>1106</v>
      </c>
      <c r="H47" s="1">
        <v>21.928245310000001</v>
      </c>
      <c r="I47" s="1">
        <v>21.788135359999998</v>
      </c>
      <c r="J47" s="1">
        <v>22.032202550000001</v>
      </c>
      <c r="K47" s="1">
        <v>21.916194406666666</v>
      </c>
      <c r="M47" s="4" t="s">
        <v>46</v>
      </c>
      <c r="N47" s="1">
        <v>26.01406257</v>
      </c>
      <c r="O47" s="1">
        <v>25.93663166</v>
      </c>
      <c r="P47" s="1">
        <v>25.806031399999998</v>
      </c>
      <c r="Q47" s="1">
        <f t="shared" si="1"/>
        <v>25.91890854333333</v>
      </c>
      <c r="S47" s="1" t="s">
        <v>1461</v>
      </c>
      <c r="T47" s="1">
        <v>20.914570779999998</v>
      </c>
      <c r="U47" s="1">
        <v>20.685593870000002</v>
      </c>
      <c r="V47" s="1">
        <v>17.4224435743131</v>
      </c>
      <c r="W47" s="1">
        <f t="shared" si="0"/>
        <v>19.6742027414377</v>
      </c>
    </row>
    <row r="48" spans="1:23" x14ac:dyDescent="0.2">
      <c r="A48" s="4" t="s">
        <v>297</v>
      </c>
      <c r="B48" s="1">
        <v>21.1983715</v>
      </c>
      <c r="C48" s="1">
        <v>20.838618530000002</v>
      </c>
      <c r="D48" s="1">
        <v>20.25175638</v>
      </c>
      <c r="E48" s="1">
        <v>20.762915469999999</v>
      </c>
      <c r="G48" s="1" t="s">
        <v>673</v>
      </c>
      <c r="H48" s="1">
        <v>20.544599049999999</v>
      </c>
      <c r="I48" s="1">
        <v>20.84433546</v>
      </c>
      <c r="J48" s="1">
        <v>20.714186489999999</v>
      </c>
      <c r="K48" s="1">
        <v>20.701040333333335</v>
      </c>
      <c r="M48" s="4" t="s">
        <v>2222</v>
      </c>
      <c r="N48" s="1">
        <v>16.69337689</v>
      </c>
      <c r="O48" s="1">
        <v>20.0595623</v>
      </c>
      <c r="P48" s="1">
        <v>16.366035629999999</v>
      </c>
      <c r="Q48" s="1">
        <f t="shared" si="1"/>
        <v>17.706324939999998</v>
      </c>
      <c r="S48" s="1" t="s">
        <v>1492</v>
      </c>
      <c r="T48" s="1">
        <v>23.5636188</v>
      </c>
      <c r="U48" s="1">
        <v>23.643872500000001</v>
      </c>
      <c r="V48" s="1">
        <v>23.740384129999999</v>
      </c>
      <c r="W48" s="1">
        <f t="shared" si="0"/>
        <v>23.649291809999998</v>
      </c>
    </row>
    <row r="49" spans="1:23" x14ac:dyDescent="0.2">
      <c r="A49" s="4" t="s">
        <v>97</v>
      </c>
      <c r="B49" s="1">
        <v>21.217672589999999</v>
      </c>
      <c r="C49" s="1">
        <v>21.826597769999999</v>
      </c>
      <c r="D49" s="1">
        <v>21.657213349999999</v>
      </c>
      <c r="E49" s="1">
        <v>21.567161236666664</v>
      </c>
      <c r="G49" s="1" t="s">
        <v>592</v>
      </c>
      <c r="H49" s="1">
        <v>21.346906600000001</v>
      </c>
      <c r="I49" s="1">
        <v>21.21744339</v>
      </c>
      <c r="J49" s="1">
        <v>21.27076331</v>
      </c>
      <c r="K49" s="1">
        <v>21.278371099999998</v>
      </c>
      <c r="M49" s="4" t="s">
        <v>47</v>
      </c>
      <c r="N49" s="1">
        <v>24.297731469999999</v>
      </c>
      <c r="O49" s="1">
        <v>24.109346550000001</v>
      </c>
      <c r="P49" s="1">
        <v>24.37822169</v>
      </c>
      <c r="Q49" s="1">
        <f t="shared" si="1"/>
        <v>24.261766570000002</v>
      </c>
      <c r="S49" s="1" t="s">
        <v>929</v>
      </c>
      <c r="T49" s="1">
        <v>22.880046740000001</v>
      </c>
      <c r="U49" s="1">
        <v>22.821360760000001</v>
      </c>
      <c r="V49" s="1">
        <v>22.738013460000001</v>
      </c>
      <c r="W49" s="1">
        <f t="shared" si="0"/>
        <v>22.813140320000002</v>
      </c>
    </row>
    <row r="50" spans="1:23" x14ac:dyDescent="0.2">
      <c r="A50" s="4" t="s">
        <v>210</v>
      </c>
      <c r="B50" s="1">
        <v>21.365373049999999</v>
      </c>
      <c r="C50" s="1">
        <v>21.05314439</v>
      </c>
      <c r="D50" s="1">
        <v>21.370145659999999</v>
      </c>
      <c r="E50" s="1">
        <v>21.2628877</v>
      </c>
      <c r="G50" s="1" t="s">
        <v>1185</v>
      </c>
      <c r="H50" s="1">
        <v>27.305569599999998</v>
      </c>
      <c r="I50" s="1">
        <v>25.72993254</v>
      </c>
      <c r="J50" s="1">
        <v>17.968792802640401</v>
      </c>
      <c r="K50" s="1">
        <v>23.668098314213466</v>
      </c>
      <c r="M50" s="4" t="s">
        <v>2223</v>
      </c>
      <c r="N50" s="1">
        <v>29.38141388</v>
      </c>
      <c r="O50" s="1">
        <v>29.49382241</v>
      </c>
      <c r="P50" s="1">
        <v>29.757861330000001</v>
      </c>
      <c r="Q50" s="1">
        <f t="shared" si="1"/>
        <v>29.544365873333334</v>
      </c>
      <c r="S50" s="1" t="s">
        <v>1677</v>
      </c>
      <c r="T50" s="1">
        <v>22.9464516</v>
      </c>
      <c r="U50" s="1">
        <v>22.763771689999999</v>
      </c>
      <c r="V50" s="1">
        <v>22.354425039999999</v>
      </c>
      <c r="W50" s="1">
        <f t="shared" si="0"/>
        <v>22.688216109999999</v>
      </c>
    </row>
    <row r="51" spans="1:23" x14ac:dyDescent="0.2">
      <c r="A51" s="4" t="s">
        <v>286</v>
      </c>
      <c r="B51" s="1">
        <v>21.42321759</v>
      </c>
      <c r="C51" s="1">
        <v>21.166300199999998</v>
      </c>
      <c r="D51" s="1">
        <v>21.117531110000002</v>
      </c>
      <c r="E51" s="1">
        <v>21.235682966666669</v>
      </c>
      <c r="G51" s="1" t="s">
        <v>408</v>
      </c>
      <c r="H51" s="1">
        <v>18.808343799999999</v>
      </c>
      <c r="I51" s="1">
        <v>20.255285789999999</v>
      </c>
      <c r="J51" s="1">
        <v>19.12727765</v>
      </c>
      <c r="K51" s="1">
        <v>19.396969080000002</v>
      </c>
      <c r="M51" s="4" t="s">
        <v>48</v>
      </c>
      <c r="N51" s="1">
        <v>25.545871819999999</v>
      </c>
      <c r="O51" s="1">
        <v>25.46735567</v>
      </c>
      <c r="P51" s="1">
        <v>25.609785200000001</v>
      </c>
      <c r="Q51" s="1">
        <f t="shared" si="1"/>
        <v>25.541004229999999</v>
      </c>
      <c r="S51" s="1" t="s">
        <v>1827</v>
      </c>
      <c r="T51" s="1">
        <v>19.558580129999999</v>
      </c>
      <c r="U51" s="1">
        <v>19.21392389</v>
      </c>
      <c r="V51" s="1">
        <v>19.430732429999999</v>
      </c>
      <c r="W51" s="1">
        <f t="shared" si="0"/>
        <v>19.401078816666665</v>
      </c>
    </row>
    <row r="52" spans="1:23" x14ac:dyDescent="0.2">
      <c r="A52" s="4" t="s">
        <v>53</v>
      </c>
      <c r="B52" s="1">
        <v>21.439139619999999</v>
      </c>
      <c r="C52" s="1">
        <v>21.252689849999999</v>
      </c>
      <c r="D52" s="1">
        <v>21.16709496</v>
      </c>
      <c r="E52" s="1">
        <v>21.286308143333333</v>
      </c>
      <c r="G52" s="1" t="s">
        <v>367</v>
      </c>
      <c r="H52" s="1">
        <v>20.006085349999999</v>
      </c>
      <c r="I52" s="1">
        <v>19.29963313</v>
      </c>
      <c r="J52" s="1">
        <v>19.32950915</v>
      </c>
      <c r="K52" s="1">
        <v>19.545075876666665</v>
      </c>
      <c r="M52" s="4" t="s">
        <v>2224</v>
      </c>
      <c r="N52" s="1">
        <v>28.198130280000001</v>
      </c>
      <c r="O52" s="1">
        <v>28.235148859999999</v>
      </c>
      <c r="P52" s="1">
        <v>28.212369079999998</v>
      </c>
      <c r="Q52" s="1">
        <f t="shared" si="1"/>
        <v>28.215216073333334</v>
      </c>
      <c r="S52" s="1" t="s">
        <v>1936</v>
      </c>
      <c r="T52" s="1">
        <v>21.546357180000001</v>
      </c>
      <c r="U52" s="1">
        <v>21.540565869999998</v>
      </c>
      <c r="V52" s="1">
        <v>21.063933840000001</v>
      </c>
      <c r="W52" s="1">
        <f t="shared" si="0"/>
        <v>21.383618963333333</v>
      </c>
    </row>
    <row r="53" spans="1:23" x14ac:dyDescent="0.2">
      <c r="A53" s="4" t="s">
        <v>281</v>
      </c>
      <c r="B53" s="1">
        <v>21.533042349999999</v>
      </c>
      <c r="C53" s="1">
        <v>21.18107681</v>
      </c>
      <c r="D53" s="1">
        <v>21.22534186</v>
      </c>
      <c r="E53" s="1">
        <v>21.313153673333332</v>
      </c>
      <c r="G53" s="1" t="s">
        <v>487</v>
      </c>
      <c r="H53" s="1">
        <v>19.849509279999999</v>
      </c>
      <c r="I53" s="1">
        <v>19.551869440000001</v>
      </c>
      <c r="J53" s="1">
        <v>19.24234903</v>
      </c>
      <c r="K53" s="1">
        <v>19.54790925</v>
      </c>
      <c r="M53" s="4" t="s">
        <v>49</v>
      </c>
      <c r="N53" s="1">
        <v>27.757176619999999</v>
      </c>
      <c r="O53" s="1">
        <v>27.655087380000001</v>
      </c>
      <c r="P53" s="1">
        <v>27.836326570000001</v>
      </c>
      <c r="Q53" s="1">
        <f t="shared" si="1"/>
        <v>27.749530190000002</v>
      </c>
      <c r="S53" s="1" t="s">
        <v>1306</v>
      </c>
      <c r="T53" s="1">
        <v>25.37122433</v>
      </c>
      <c r="U53" s="1">
        <v>25.347146639999998</v>
      </c>
      <c r="V53" s="1">
        <v>25.242276629999999</v>
      </c>
      <c r="W53" s="1">
        <f t="shared" si="0"/>
        <v>25.320215866666661</v>
      </c>
    </row>
    <row r="54" spans="1:23" x14ac:dyDescent="0.2">
      <c r="A54" s="4" t="s">
        <v>284</v>
      </c>
      <c r="B54" s="1">
        <v>21.53484929</v>
      </c>
      <c r="C54" s="1">
        <v>21.634937140000002</v>
      </c>
      <c r="D54" s="1">
        <v>21.36194192</v>
      </c>
      <c r="E54" s="1">
        <v>21.51057611666667</v>
      </c>
      <c r="G54" s="1" t="s">
        <v>682</v>
      </c>
      <c r="H54" s="1">
        <v>23.908975219999999</v>
      </c>
      <c r="I54" s="1">
        <v>23.835083170000001</v>
      </c>
      <c r="J54" s="1">
        <v>24.04926841</v>
      </c>
      <c r="K54" s="1">
        <v>23.931108933333334</v>
      </c>
      <c r="M54" s="4" t="s">
        <v>50</v>
      </c>
      <c r="N54" s="1">
        <v>26.2325558</v>
      </c>
      <c r="O54" s="1">
        <v>26.031832319999999</v>
      </c>
      <c r="P54" s="1">
        <v>26.172675009999999</v>
      </c>
      <c r="Q54" s="1">
        <f t="shared" si="1"/>
        <v>26.145687710000001</v>
      </c>
      <c r="S54" s="1" t="s">
        <v>1744</v>
      </c>
      <c r="T54" s="1">
        <v>21.196256040000002</v>
      </c>
      <c r="U54" s="1">
        <v>21.335652889999999</v>
      </c>
      <c r="V54" s="1">
        <v>21.39235566</v>
      </c>
      <c r="W54" s="1">
        <f t="shared" si="0"/>
        <v>21.308088196666667</v>
      </c>
    </row>
    <row r="55" spans="1:23" x14ac:dyDescent="0.2">
      <c r="A55" s="4" t="s">
        <v>246</v>
      </c>
      <c r="B55" s="1">
        <v>21.617408569999998</v>
      </c>
      <c r="C55" s="1">
        <v>21.953414370000001</v>
      </c>
      <c r="D55" s="1">
        <v>22.273567400000001</v>
      </c>
      <c r="E55" s="1">
        <v>21.948130113333335</v>
      </c>
      <c r="G55" s="1" t="s">
        <v>516</v>
      </c>
      <c r="H55" s="1">
        <v>22.01135489</v>
      </c>
      <c r="I55" s="1">
        <v>22.2844981</v>
      </c>
      <c r="J55" s="1">
        <v>22.338099719999999</v>
      </c>
      <c r="K55" s="1">
        <v>22.211317570000002</v>
      </c>
      <c r="M55" s="4" t="s">
        <v>2225</v>
      </c>
      <c r="N55" s="1">
        <v>28.70714182</v>
      </c>
      <c r="O55" s="1">
        <v>28.654254810000001</v>
      </c>
      <c r="P55" s="1">
        <v>28.593583020000001</v>
      </c>
      <c r="Q55" s="1">
        <f t="shared" si="1"/>
        <v>28.651659883333334</v>
      </c>
      <c r="S55" s="1" t="s">
        <v>685</v>
      </c>
      <c r="T55" s="1">
        <v>23.231562</v>
      </c>
      <c r="U55" s="1">
        <v>23.487647490000001</v>
      </c>
      <c r="V55" s="1">
        <v>23.537088829999998</v>
      </c>
      <c r="W55" s="1">
        <f t="shared" si="0"/>
        <v>23.418766106666666</v>
      </c>
    </row>
    <row r="56" spans="1:23" x14ac:dyDescent="0.2">
      <c r="A56" s="4" t="s">
        <v>165</v>
      </c>
      <c r="B56" s="1">
        <v>21.62070186</v>
      </c>
      <c r="C56" s="1">
        <v>21.584612329999999</v>
      </c>
      <c r="D56" s="1">
        <v>21.63515864</v>
      </c>
      <c r="E56" s="1">
        <v>21.613490943333332</v>
      </c>
      <c r="G56" s="1" t="s">
        <v>880</v>
      </c>
      <c r="H56" s="1">
        <v>23.667014980000001</v>
      </c>
      <c r="I56" s="1">
        <v>23.693762450000001</v>
      </c>
      <c r="J56" s="1">
        <v>23.74314124</v>
      </c>
      <c r="K56" s="1">
        <v>23.701306223333333</v>
      </c>
      <c r="M56" s="4" t="s">
        <v>51</v>
      </c>
      <c r="N56" s="1">
        <v>25.13386852</v>
      </c>
      <c r="O56" s="1">
        <v>25.255988349999999</v>
      </c>
      <c r="P56" s="1">
        <v>25.272296570000002</v>
      </c>
      <c r="Q56" s="1">
        <f t="shared" si="1"/>
        <v>25.220717813333334</v>
      </c>
      <c r="S56" s="1" t="s">
        <v>1596</v>
      </c>
      <c r="T56" s="1">
        <v>25.543903660000002</v>
      </c>
      <c r="U56" s="1">
        <v>25.618530660000001</v>
      </c>
      <c r="V56" s="1">
        <v>25.4073061</v>
      </c>
      <c r="W56" s="1">
        <f t="shared" si="0"/>
        <v>25.523246806666666</v>
      </c>
    </row>
    <row r="57" spans="1:23" x14ac:dyDescent="0.2">
      <c r="A57" s="4" t="s">
        <v>31</v>
      </c>
      <c r="B57" s="1">
        <v>21.6258661</v>
      </c>
      <c r="C57" s="1">
        <v>21.439324899999999</v>
      </c>
      <c r="D57" s="1">
        <v>21.517960120000001</v>
      </c>
      <c r="E57" s="1">
        <v>21.527717039999999</v>
      </c>
      <c r="G57" s="1" t="s">
        <v>1591</v>
      </c>
      <c r="H57" s="1">
        <v>24.41479348</v>
      </c>
      <c r="I57" s="1">
        <v>24.378786510000001</v>
      </c>
      <c r="J57" s="1">
        <v>24.31191098</v>
      </c>
      <c r="K57" s="1">
        <v>24.368496990000001</v>
      </c>
      <c r="M57" s="4" t="s">
        <v>52</v>
      </c>
      <c r="N57" s="1">
        <v>27.261251550000001</v>
      </c>
      <c r="O57" s="1">
        <v>27.364025300000002</v>
      </c>
      <c r="P57" s="1">
        <v>27.525902779999999</v>
      </c>
      <c r="Q57" s="1">
        <f t="shared" si="1"/>
        <v>27.383726543333335</v>
      </c>
      <c r="S57" s="1" t="s">
        <v>1448</v>
      </c>
      <c r="T57" s="1">
        <v>26.196100879999999</v>
      </c>
      <c r="U57" s="1">
        <v>26.361278250000002</v>
      </c>
      <c r="V57" s="1">
        <v>26.123450739999999</v>
      </c>
      <c r="W57" s="1">
        <f t="shared" si="0"/>
        <v>26.226943289999998</v>
      </c>
    </row>
    <row r="58" spans="1:23" x14ac:dyDescent="0.2">
      <c r="A58" s="4" t="s">
        <v>63</v>
      </c>
      <c r="B58" s="1">
        <v>21.728884690000001</v>
      </c>
      <c r="C58" s="1">
        <v>21.755461140000001</v>
      </c>
      <c r="D58" s="1">
        <v>21.84082854</v>
      </c>
      <c r="E58" s="1">
        <v>21.775058123333334</v>
      </c>
      <c r="G58" s="1" t="s">
        <v>629</v>
      </c>
      <c r="H58" s="1">
        <v>23.80205458</v>
      </c>
      <c r="I58" s="1">
        <v>23.660549360000001</v>
      </c>
      <c r="J58" s="1">
        <v>23.532198099999999</v>
      </c>
      <c r="K58" s="1">
        <v>23.664934013333333</v>
      </c>
      <c r="M58" s="4" t="s">
        <v>53</v>
      </c>
      <c r="N58" s="1">
        <v>24.188616029999999</v>
      </c>
      <c r="O58" s="1">
        <v>23.701381869999999</v>
      </c>
      <c r="P58" s="1">
        <v>23.98292227</v>
      </c>
      <c r="Q58" s="1">
        <f t="shared" si="1"/>
        <v>23.957640056666666</v>
      </c>
      <c r="S58" s="1" t="s">
        <v>861</v>
      </c>
      <c r="T58" s="1">
        <v>21.112502540000001</v>
      </c>
      <c r="U58" s="1">
        <v>20.944084589999999</v>
      </c>
      <c r="V58" s="1">
        <v>21.10647857</v>
      </c>
      <c r="W58" s="1">
        <f t="shared" si="0"/>
        <v>21.054355233333332</v>
      </c>
    </row>
    <row r="59" spans="1:23" x14ac:dyDescent="0.2">
      <c r="A59" s="4" t="s">
        <v>48</v>
      </c>
      <c r="B59" s="1">
        <v>21.803032829999999</v>
      </c>
      <c r="C59" s="1">
        <v>22.164533339999998</v>
      </c>
      <c r="D59" s="1">
        <v>22.866282250000001</v>
      </c>
      <c r="E59" s="1">
        <v>22.277949473333333</v>
      </c>
      <c r="G59" s="1" t="s">
        <v>1997</v>
      </c>
      <c r="H59" s="1">
        <v>19.680727489999999</v>
      </c>
      <c r="I59" s="1">
        <v>20.152622409999999</v>
      </c>
      <c r="J59" s="1">
        <v>20.779062790000001</v>
      </c>
      <c r="K59" s="1">
        <v>20.204137563333333</v>
      </c>
      <c r="M59" s="4" t="s">
        <v>54</v>
      </c>
      <c r="N59" s="1">
        <v>22.57462198</v>
      </c>
      <c r="O59" s="1">
        <v>22.439285510000001</v>
      </c>
      <c r="P59" s="1">
        <v>22.591278519999999</v>
      </c>
      <c r="Q59" s="1">
        <f t="shared" si="1"/>
        <v>22.535062003333334</v>
      </c>
      <c r="S59" s="1" t="s">
        <v>502</v>
      </c>
      <c r="T59" s="1">
        <v>18.934926090000001</v>
      </c>
      <c r="U59" s="1">
        <v>19.009682349999999</v>
      </c>
      <c r="V59" s="1">
        <v>19.120804100000001</v>
      </c>
      <c r="W59" s="1">
        <f t="shared" si="0"/>
        <v>19.02180418</v>
      </c>
    </row>
    <row r="60" spans="1:23" x14ac:dyDescent="0.2">
      <c r="A60" s="4" t="s">
        <v>304</v>
      </c>
      <c r="B60" s="1">
        <v>21.806991239999999</v>
      </c>
      <c r="C60" s="1">
        <v>21.793572390000001</v>
      </c>
      <c r="D60" s="1">
        <v>21.39724786</v>
      </c>
      <c r="E60" s="1">
        <v>21.665937163333336</v>
      </c>
      <c r="G60" s="1" t="s">
        <v>939</v>
      </c>
      <c r="H60" s="1">
        <v>19.186962820000002</v>
      </c>
      <c r="I60" s="1">
        <v>19.192169750000001</v>
      </c>
      <c r="J60" s="1">
        <v>19.454944860000001</v>
      </c>
      <c r="K60" s="1">
        <v>19.278025810000003</v>
      </c>
      <c r="M60" s="4" t="s">
        <v>55</v>
      </c>
      <c r="N60" s="1">
        <v>22.47843731</v>
      </c>
      <c r="O60" s="1">
        <v>22.35163597</v>
      </c>
      <c r="P60" s="1">
        <v>21.34765926</v>
      </c>
      <c r="Q60" s="1">
        <f t="shared" si="1"/>
        <v>22.059244179999997</v>
      </c>
      <c r="S60" s="1" t="s">
        <v>430</v>
      </c>
      <c r="T60" s="1">
        <v>21.389136449999999</v>
      </c>
      <c r="U60" s="1">
        <v>21.437790069999998</v>
      </c>
      <c r="V60" s="1">
        <v>21.550408900000001</v>
      </c>
      <c r="W60" s="1">
        <f t="shared" si="0"/>
        <v>21.45911180666667</v>
      </c>
    </row>
    <row r="61" spans="1:23" x14ac:dyDescent="0.2">
      <c r="A61" s="4" t="s">
        <v>5</v>
      </c>
      <c r="B61" s="1">
        <v>21.907777280000001</v>
      </c>
      <c r="C61" s="1">
        <v>21.78274296</v>
      </c>
      <c r="D61" s="1">
        <v>21.419020369999998</v>
      </c>
      <c r="E61" s="1">
        <v>21.703180203333332</v>
      </c>
      <c r="G61" s="1" t="s">
        <v>402</v>
      </c>
      <c r="H61" s="1">
        <v>22.399784950000001</v>
      </c>
      <c r="I61" s="1">
        <v>22.14306569</v>
      </c>
      <c r="J61" s="1">
        <v>22.23254098</v>
      </c>
      <c r="K61" s="1">
        <v>22.25846387333333</v>
      </c>
      <c r="M61" s="4" t="s">
        <v>56</v>
      </c>
      <c r="N61" s="1">
        <v>24.196189400000002</v>
      </c>
      <c r="O61" s="1">
        <v>24.100150670000001</v>
      </c>
      <c r="P61" s="1">
        <v>24.114764149999999</v>
      </c>
      <c r="Q61" s="1">
        <f t="shared" si="1"/>
        <v>24.137034740000001</v>
      </c>
      <c r="S61" s="1" t="s">
        <v>703</v>
      </c>
      <c r="T61" s="1">
        <v>24.36870089</v>
      </c>
      <c r="U61" s="1">
        <v>24.5143418</v>
      </c>
      <c r="V61" s="1">
        <v>24.084702279999998</v>
      </c>
      <c r="W61" s="1">
        <f t="shared" si="0"/>
        <v>24.322581656666667</v>
      </c>
    </row>
    <row r="62" spans="1:23" x14ac:dyDescent="0.2">
      <c r="A62" s="4" t="s">
        <v>141</v>
      </c>
      <c r="B62" s="1">
        <v>21.916481569999998</v>
      </c>
      <c r="C62" s="1">
        <v>22.096919010000001</v>
      </c>
      <c r="D62" s="1">
        <v>21.210624750000001</v>
      </c>
      <c r="E62" s="1">
        <v>21.741341776666662</v>
      </c>
      <c r="G62" s="1" t="s">
        <v>1710</v>
      </c>
      <c r="H62" s="1">
        <v>21.52466952</v>
      </c>
      <c r="I62" s="1">
        <v>21.64690139</v>
      </c>
      <c r="J62" s="1">
        <v>21.71293962</v>
      </c>
      <c r="K62" s="1">
        <v>21.628170176666668</v>
      </c>
      <c r="M62" s="4" t="s">
        <v>57</v>
      </c>
      <c r="N62" s="1">
        <v>26.823775210000001</v>
      </c>
      <c r="O62" s="1">
        <v>26.81503459</v>
      </c>
      <c r="P62" s="1">
        <v>26.73926831</v>
      </c>
      <c r="Q62" s="1">
        <f t="shared" si="1"/>
        <v>26.792692703333334</v>
      </c>
      <c r="S62" s="1" t="s">
        <v>355</v>
      </c>
      <c r="T62" s="1">
        <v>22.765725700000001</v>
      </c>
      <c r="U62" s="1">
        <v>23.472756740000001</v>
      </c>
      <c r="V62" s="1">
        <v>23.625636849999999</v>
      </c>
      <c r="W62" s="1">
        <f t="shared" si="0"/>
        <v>23.28803976333333</v>
      </c>
    </row>
    <row r="63" spans="1:23" x14ac:dyDescent="0.2">
      <c r="A63" s="4" t="s">
        <v>125</v>
      </c>
      <c r="B63" s="1">
        <v>21.941932430000001</v>
      </c>
      <c r="C63" s="1">
        <v>22.202974749999999</v>
      </c>
      <c r="D63" s="1">
        <v>22.583761370000001</v>
      </c>
      <c r="E63" s="1">
        <v>22.242889516666668</v>
      </c>
      <c r="G63" s="1" t="s">
        <v>1873</v>
      </c>
      <c r="H63" s="1">
        <v>20.525233440000001</v>
      </c>
      <c r="I63" s="1">
        <v>20.898897380000001</v>
      </c>
      <c r="J63" s="1">
        <v>20.576393830000001</v>
      </c>
      <c r="K63" s="1">
        <v>20.666841550000001</v>
      </c>
      <c r="M63" s="4" t="s">
        <v>58</v>
      </c>
      <c r="N63" s="1">
        <v>26.838350599999998</v>
      </c>
      <c r="O63" s="1">
        <v>26.716624110000001</v>
      </c>
      <c r="P63" s="1">
        <v>26.672621549999999</v>
      </c>
      <c r="Q63" s="1">
        <f t="shared" si="1"/>
        <v>26.742532086666667</v>
      </c>
      <c r="S63" s="1" t="s">
        <v>1098</v>
      </c>
      <c r="T63" s="1">
        <v>23.817206299999999</v>
      </c>
      <c r="U63" s="1">
        <v>23.78991194</v>
      </c>
      <c r="V63" s="1">
        <v>23.717418810000002</v>
      </c>
      <c r="W63" s="1">
        <f t="shared" si="0"/>
        <v>23.774845683333336</v>
      </c>
    </row>
    <row r="64" spans="1:23" x14ac:dyDescent="0.2">
      <c r="A64" s="4" t="s">
        <v>263</v>
      </c>
      <c r="B64" s="1">
        <v>22.006508920000002</v>
      </c>
      <c r="C64" s="1">
        <v>21.57709359</v>
      </c>
      <c r="D64" s="1">
        <v>21.7216913</v>
      </c>
      <c r="E64" s="1">
        <v>21.768431270000004</v>
      </c>
      <c r="G64" s="1" t="s">
        <v>1882</v>
      </c>
      <c r="H64" s="1">
        <v>18.761721080000001</v>
      </c>
      <c r="I64" s="1">
        <v>18.411138309999998</v>
      </c>
      <c r="J64" s="1">
        <v>18.919384740000002</v>
      </c>
      <c r="K64" s="1">
        <v>18.69741471</v>
      </c>
      <c r="M64" s="4" t="s">
        <v>59</v>
      </c>
      <c r="N64" s="1">
        <v>23.853887449999998</v>
      </c>
      <c r="O64" s="1">
        <v>23.90762187</v>
      </c>
      <c r="P64" s="1">
        <v>23.816607130000001</v>
      </c>
      <c r="Q64" s="1">
        <f t="shared" si="1"/>
        <v>23.859372150000002</v>
      </c>
      <c r="S64" s="1" t="s">
        <v>1845</v>
      </c>
      <c r="T64" s="1">
        <v>25.23093862</v>
      </c>
      <c r="U64" s="1">
        <v>25.128380270000001</v>
      </c>
      <c r="V64" s="1">
        <v>25.180978750000001</v>
      </c>
      <c r="W64" s="1">
        <f t="shared" si="0"/>
        <v>25.180099213333335</v>
      </c>
    </row>
    <row r="65" spans="1:23" x14ac:dyDescent="0.2">
      <c r="A65" s="4" t="s">
        <v>32</v>
      </c>
      <c r="B65" s="1">
        <v>22.022473569999999</v>
      </c>
      <c r="C65" s="1">
        <v>22.022987239999999</v>
      </c>
      <c r="D65" s="1">
        <v>22.165140560000001</v>
      </c>
      <c r="E65" s="1">
        <v>22.070200456666665</v>
      </c>
      <c r="G65" s="1" t="s">
        <v>1483</v>
      </c>
      <c r="H65" s="1">
        <v>19.503410559999999</v>
      </c>
      <c r="I65" s="1">
        <v>19.514099940000001</v>
      </c>
      <c r="J65" s="1">
        <v>19.517628850000001</v>
      </c>
      <c r="K65" s="1">
        <v>19.511713116666666</v>
      </c>
      <c r="M65" s="4" t="s">
        <v>60</v>
      </c>
      <c r="N65" s="1">
        <v>27.32725258</v>
      </c>
      <c r="O65" s="1">
        <v>27.241786390000001</v>
      </c>
      <c r="P65" s="1">
        <v>27.371774129999999</v>
      </c>
      <c r="Q65" s="1">
        <f t="shared" si="1"/>
        <v>27.313604366666667</v>
      </c>
      <c r="S65" s="1" t="s">
        <v>742</v>
      </c>
      <c r="T65" s="1">
        <v>23.754026079999999</v>
      </c>
      <c r="U65" s="1">
        <v>23.644048829999999</v>
      </c>
      <c r="V65" s="1">
        <v>23.67605228</v>
      </c>
      <c r="W65" s="1">
        <f t="shared" si="0"/>
        <v>23.691375730000001</v>
      </c>
    </row>
    <row r="66" spans="1:23" x14ac:dyDescent="0.2">
      <c r="A66" s="4" t="s">
        <v>264</v>
      </c>
      <c r="B66" s="1">
        <v>22.029771839999999</v>
      </c>
      <c r="C66" s="1">
        <v>21.80771262</v>
      </c>
      <c r="D66" s="1">
        <v>22.050285460000001</v>
      </c>
      <c r="E66" s="1">
        <v>21.962589973333333</v>
      </c>
      <c r="G66" s="1" t="s">
        <v>1923</v>
      </c>
      <c r="H66" s="1">
        <v>15.740409530000001</v>
      </c>
      <c r="I66" s="1">
        <v>19.165072299999999</v>
      </c>
      <c r="J66" s="1">
        <v>15.51926622</v>
      </c>
      <c r="K66" s="1">
        <v>16.808249350000001</v>
      </c>
      <c r="M66" s="4" t="s">
        <v>61</v>
      </c>
      <c r="N66" s="1">
        <v>26.90071837</v>
      </c>
      <c r="O66" s="1">
        <v>26.796668889999999</v>
      </c>
      <c r="P66" s="1">
        <v>26.815239429999998</v>
      </c>
      <c r="Q66" s="1">
        <f t="shared" si="1"/>
        <v>26.837542229999997</v>
      </c>
      <c r="S66" s="1" t="s">
        <v>2034</v>
      </c>
      <c r="T66" s="1">
        <v>25.420897790000001</v>
      </c>
      <c r="U66" s="1">
        <v>25.36020688</v>
      </c>
      <c r="V66" s="1">
        <v>25.375354560000002</v>
      </c>
      <c r="W66" s="1">
        <f t="shared" si="0"/>
        <v>25.385486410000002</v>
      </c>
    </row>
    <row r="67" spans="1:23" x14ac:dyDescent="0.2">
      <c r="A67" s="4" t="s">
        <v>220</v>
      </c>
      <c r="B67" s="1">
        <v>22.066096210000001</v>
      </c>
      <c r="C67" s="1">
        <v>21.986166780000001</v>
      </c>
      <c r="D67" s="1">
        <v>21.371638659999999</v>
      </c>
      <c r="E67" s="1">
        <v>21.807967216666668</v>
      </c>
      <c r="G67" s="1" t="s">
        <v>2081</v>
      </c>
      <c r="H67" s="1">
        <v>22.370350470000002</v>
      </c>
      <c r="I67" s="1">
        <v>22.258774160000002</v>
      </c>
      <c r="J67" s="1">
        <v>22.49655842</v>
      </c>
      <c r="K67" s="1">
        <v>22.375227683333335</v>
      </c>
      <c r="M67" s="4" t="s">
        <v>62</v>
      </c>
      <c r="N67" s="1">
        <v>23.635197229999999</v>
      </c>
      <c r="O67" s="1">
        <v>23.434316580000001</v>
      </c>
      <c r="P67" s="1">
        <v>23.838564519999998</v>
      </c>
      <c r="Q67" s="1">
        <f t="shared" si="1"/>
        <v>23.63602611</v>
      </c>
      <c r="S67" s="1" t="s">
        <v>1918</v>
      </c>
      <c r="T67" s="1">
        <v>21.154463960000001</v>
      </c>
      <c r="U67" s="1">
        <v>20.98900111</v>
      </c>
      <c r="V67" s="1">
        <v>21.126235680000001</v>
      </c>
      <c r="W67" s="1">
        <f t="shared" ref="W67:W130" si="2">AVERAGE(T67:V67)</f>
        <v>21.089900250000003</v>
      </c>
    </row>
    <row r="68" spans="1:23" x14ac:dyDescent="0.2">
      <c r="A68" s="4" t="s">
        <v>4</v>
      </c>
      <c r="B68" s="1">
        <v>22.139670979999998</v>
      </c>
      <c r="C68" s="1">
        <v>22.097310490000002</v>
      </c>
      <c r="D68" s="1">
        <v>22.01213873</v>
      </c>
      <c r="E68" s="1">
        <v>22.083040066666669</v>
      </c>
      <c r="G68" s="1" t="s">
        <v>1554</v>
      </c>
      <c r="H68" s="1">
        <v>19.316921730000001</v>
      </c>
      <c r="I68" s="1">
        <v>19.973858629999999</v>
      </c>
      <c r="J68" s="1">
        <v>19.658713469999999</v>
      </c>
      <c r="K68" s="1">
        <v>19.649831276666664</v>
      </c>
      <c r="M68" s="4" t="s">
        <v>63</v>
      </c>
      <c r="N68" s="1">
        <v>26.471725129999999</v>
      </c>
      <c r="O68" s="1">
        <v>26.372422929999999</v>
      </c>
      <c r="P68" s="1">
        <v>26.437167710000001</v>
      </c>
      <c r="Q68" s="1">
        <f t="shared" ref="Q68:Q131" si="3">AVERAGE(N68:P68)</f>
        <v>26.427105256666664</v>
      </c>
      <c r="S68" s="1" t="s">
        <v>1091</v>
      </c>
      <c r="T68" s="1">
        <v>18.036903859999999</v>
      </c>
      <c r="U68" s="1">
        <v>17.833305859999999</v>
      </c>
      <c r="V68" s="1">
        <v>18.339363559999999</v>
      </c>
      <c r="W68" s="1">
        <f t="shared" si="2"/>
        <v>18.069857760000001</v>
      </c>
    </row>
    <row r="69" spans="1:23" x14ac:dyDescent="0.2">
      <c r="A69" s="4" t="s">
        <v>112</v>
      </c>
      <c r="B69" s="1">
        <v>22.153594420000001</v>
      </c>
      <c r="C69" s="1">
        <v>22.260441839999999</v>
      </c>
      <c r="D69" s="1">
        <v>21.790239289999999</v>
      </c>
      <c r="E69" s="1">
        <v>22.068091850000002</v>
      </c>
      <c r="G69" s="1" t="s">
        <v>1721</v>
      </c>
      <c r="H69" s="1">
        <v>19.6759509</v>
      </c>
      <c r="I69" s="1">
        <v>19.329198160000001</v>
      </c>
      <c r="J69" s="1">
        <v>19.195955049999998</v>
      </c>
      <c r="K69" s="1">
        <v>19.400368036666666</v>
      </c>
      <c r="M69" s="4" t="s">
        <v>64</v>
      </c>
      <c r="N69" s="1">
        <v>24.523378690000001</v>
      </c>
      <c r="O69" s="1">
        <v>24.415325410000001</v>
      </c>
      <c r="P69" s="1">
        <v>24.470134219999998</v>
      </c>
      <c r="Q69" s="1">
        <f t="shared" si="3"/>
        <v>24.469612773333335</v>
      </c>
      <c r="S69" s="1" t="s">
        <v>790</v>
      </c>
      <c r="T69" s="1">
        <v>18.420574670000001</v>
      </c>
      <c r="U69" s="1">
        <v>18.16689139</v>
      </c>
      <c r="V69" s="1">
        <v>18.263096260000001</v>
      </c>
      <c r="W69" s="1">
        <f t="shared" si="2"/>
        <v>18.283520773333333</v>
      </c>
    </row>
    <row r="70" spans="1:23" x14ac:dyDescent="0.2">
      <c r="A70" s="4" t="s">
        <v>267</v>
      </c>
      <c r="B70" s="1">
        <v>22.192908660000001</v>
      </c>
      <c r="C70" s="1">
        <v>22.13228251</v>
      </c>
      <c r="D70" s="1">
        <v>22.044551999999999</v>
      </c>
      <c r="E70" s="1">
        <v>22.123247723333332</v>
      </c>
      <c r="G70" s="1" t="s">
        <v>1389</v>
      </c>
      <c r="H70" s="1">
        <v>25.870063309999999</v>
      </c>
      <c r="I70" s="1">
        <v>25.95554285</v>
      </c>
      <c r="J70" s="1">
        <v>25.526886189999999</v>
      </c>
      <c r="K70" s="1">
        <v>25.78416411666667</v>
      </c>
      <c r="M70" s="4" t="s">
        <v>65</v>
      </c>
      <c r="N70" s="1">
        <v>26.330343030000002</v>
      </c>
      <c r="O70" s="1">
        <v>26.47500513</v>
      </c>
      <c r="P70" s="1">
        <v>26.394486959999998</v>
      </c>
      <c r="Q70" s="1">
        <f t="shared" si="3"/>
        <v>26.399945040000002</v>
      </c>
      <c r="S70" s="1" t="s">
        <v>1305</v>
      </c>
      <c r="T70" s="1">
        <v>18.786100220000002</v>
      </c>
      <c r="U70" s="1">
        <v>18.756713569999999</v>
      </c>
      <c r="V70" s="1">
        <v>18.87127087</v>
      </c>
      <c r="W70" s="1">
        <f t="shared" si="2"/>
        <v>18.804694886666667</v>
      </c>
    </row>
    <row r="71" spans="1:23" x14ac:dyDescent="0.2">
      <c r="A71" s="4" t="s">
        <v>226</v>
      </c>
      <c r="B71" s="1">
        <v>22.363570599999999</v>
      </c>
      <c r="C71" s="1">
        <v>22.524677409999999</v>
      </c>
      <c r="D71" s="1">
        <v>22.40072391</v>
      </c>
      <c r="E71" s="1">
        <v>22.429657306666666</v>
      </c>
      <c r="G71" s="1" t="s">
        <v>835</v>
      </c>
      <c r="H71" s="1">
        <v>19.977350479999998</v>
      </c>
      <c r="I71" s="1">
        <v>19.80728281</v>
      </c>
      <c r="J71" s="1">
        <v>19.728353689999999</v>
      </c>
      <c r="K71" s="1">
        <v>19.837662326666667</v>
      </c>
      <c r="M71" s="4" t="s">
        <v>66</v>
      </c>
      <c r="N71" s="1">
        <v>18.36668117</v>
      </c>
      <c r="O71" s="1">
        <v>18.568607830000001</v>
      </c>
      <c r="P71" s="1">
        <v>18.883035509999999</v>
      </c>
      <c r="Q71" s="1">
        <f t="shared" si="3"/>
        <v>18.606108169999999</v>
      </c>
      <c r="S71" s="1" t="s">
        <v>1033</v>
      </c>
      <c r="T71" s="1">
        <v>21.073861669999999</v>
      </c>
      <c r="U71" s="1">
        <v>20.947542909999999</v>
      </c>
      <c r="V71" s="1">
        <v>21.198111409999999</v>
      </c>
      <c r="W71" s="1">
        <f t="shared" si="2"/>
        <v>21.073171996666662</v>
      </c>
    </row>
    <row r="72" spans="1:23" x14ac:dyDescent="0.2">
      <c r="A72" s="4" t="s">
        <v>81</v>
      </c>
      <c r="B72" s="1">
        <v>22.404364520000001</v>
      </c>
      <c r="C72" s="1">
        <v>22.600746740000002</v>
      </c>
      <c r="D72" s="1">
        <v>22.371292</v>
      </c>
      <c r="E72" s="1">
        <v>22.458801086666668</v>
      </c>
      <c r="G72" s="1" t="s">
        <v>1471</v>
      </c>
      <c r="H72" s="1">
        <v>16.955565581956801</v>
      </c>
      <c r="I72" s="1">
        <v>21.710231719999999</v>
      </c>
      <c r="J72" s="1">
        <v>22.450213089999998</v>
      </c>
      <c r="K72" s="1">
        <v>20.3720034639856</v>
      </c>
      <c r="M72" s="4" t="s">
        <v>67</v>
      </c>
      <c r="N72" s="1">
        <v>28.722880570000001</v>
      </c>
      <c r="O72" s="1">
        <v>28.676103210000001</v>
      </c>
      <c r="P72" s="1">
        <v>28.819489470000001</v>
      </c>
      <c r="Q72" s="1">
        <f t="shared" si="3"/>
        <v>28.739491083333334</v>
      </c>
      <c r="S72" s="1" t="s">
        <v>955</v>
      </c>
      <c r="T72" s="1">
        <v>15.85782914</v>
      </c>
      <c r="U72" s="1">
        <v>15.76990851</v>
      </c>
      <c r="V72" s="1">
        <v>16.16961461</v>
      </c>
      <c r="W72" s="1">
        <f t="shared" si="2"/>
        <v>15.932450753333333</v>
      </c>
    </row>
    <row r="73" spans="1:23" x14ac:dyDescent="0.2">
      <c r="A73" s="4" t="s">
        <v>244</v>
      </c>
      <c r="B73" s="1">
        <v>22.434332609999998</v>
      </c>
      <c r="C73" s="1">
        <v>22.618447419999999</v>
      </c>
      <c r="D73" s="1">
        <v>22.683517470000002</v>
      </c>
      <c r="E73" s="1">
        <v>22.578765833333332</v>
      </c>
      <c r="G73" s="1" t="s">
        <v>1020</v>
      </c>
      <c r="H73" s="1">
        <v>21.327481729999999</v>
      </c>
      <c r="I73" s="1">
        <v>21.245580449999999</v>
      </c>
      <c r="J73" s="1">
        <v>21.126353170000002</v>
      </c>
      <c r="K73" s="1">
        <v>21.233138449999998</v>
      </c>
      <c r="M73" s="4" t="s">
        <v>2226</v>
      </c>
      <c r="N73" s="1">
        <v>24.597677520000001</v>
      </c>
      <c r="O73" s="1">
        <v>24.464515810000002</v>
      </c>
      <c r="P73" s="1">
        <v>24.787199999999999</v>
      </c>
      <c r="Q73" s="1">
        <f t="shared" si="3"/>
        <v>24.616464443333332</v>
      </c>
      <c r="S73" s="1" t="s">
        <v>1369</v>
      </c>
      <c r="T73" s="1">
        <v>22.192399330000001</v>
      </c>
      <c r="U73" s="1">
        <v>21.932104129999999</v>
      </c>
      <c r="V73" s="1">
        <v>22.0894078</v>
      </c>
      <c r="W73" s="1">
        <f t="shared" si="2"/>
        <v>22.071303753333336</v>
      </c>
    </row>
    <row r="74" spans="1:23" x14ac:dyDescent="0.2">
      <c r="A74" s="4" t="s">
        <v>124</v>
      </c>
      <c r="B74" s="1">
        <v>22.455277840000001</v>
      </c>
      <c r="C74" s="1">
        <v>22.525508800000001</v>
      </c>
      <c r="D74" s="1">
        <v>22.892097629999999</v>
      </c>
      <c r="E74" s="1">
        <v>22.624294756666668</v>
      </c>
      <c r="G74" s="1" t="s">
        <v>1543</v>
      </c>
      <c r="H74" s="1">
        <v>22.86126033</v>
      </c>
      <c r="I74" s="1">
        <v>22.97004767</v>
      </c>
      <c r="J74" s="1">
        <v>22.874506310000001</v>
      </c>
      <c r="K74" s="1">
        <v>22.901938103333332</v>
      </c>
      <c r="M74" s="4" t="s">
        <v>68</v>
      </c>
      <c r="N74" s="1">
        <v>23.902600169999999</v>
      </c>
      <c r="O74" s="1">
        <v>23.955293940000001</v>
      </c>
      <c r="P74" s="1">
        <v>23.811065159999998</v>
      </c>
      <c r="Q74" s="1">
        <f t="shared" si="3"/>
        <v>23.889653089999999</v>
      </c>
      <c r="S74" s="1" t="s">
        <v>961</v>
      </c>
      <c r="T74" s="1">
        <v>24.949243920000001</v>
      </c>
      <c r="U74" s="1">
        <v>25.09327248</v>
      </c>
      <c r="V74" s="1">
        <v>25.178628679999999</v>
      </c>
      <c r="W74" s="1">
        <f t="shared" si="2"/>
        <v>25.073715026666665</v>
      </c>
    </row>
    <row r="75" spans="1:23" x14ac:dyDescent="0.2">
      <c r="A75" s="4" t="s">
        <v>60</v>
      </c>
      <c r="B75" s="1">
        <v>22.505943479999999</v>
      </c>
      <c r="C75" s="1">
        <v>22.435550840000001</v>
      </c>
      <c r="D75" s="1">
        <v>22.645368250000001</v>
      </c>
      <c r="E75" s="1">
        <v>22.528954190000004</v>
      </c>
      <c r="G75" s="1" t="s">
        <v>1418</v>
      </c>
      <c r="H75" s="1">
        <v>21.369593510000001</v>
      </c>
      <c r="I75" s="1">
        <v>21.310896020000001</v>
      </c>
      <c r="J75" s="1">
        <v>21.678484860000001</v>
      </c>
      <c r="K75" s="1">
        <v>21.452991463333333</v>
      </c>
      <c r="M75" s="4" t="s">
        <v>69</v>
      </c>
      <c r="N75" s="1">
        <v>25.40098862</v>
      </c>
      <c r="O75" s="1">
        <v>25.3102442</v>
      </c>
      <c r="P75" s="1">
        <v>25.491786390000001</v>
      </c>
      <c r="Q75" s="1">
        <f t="shared" si="3"/>
        <v>25.401006403333337</v>
      </c>
      <c r="S75" s="1" t="s">
        <v>1278</v>
      </c>
      <c r="T75" s="1">
        <v>23.09790731</v>
      </c>
      <c r="U75" s="1">
        <v>22.892168210000001</v>
      </c>
      <c r="V75" s="1">
        <v>22.965253229999998</v>
      </c>
      <c r="W75" s="1">
        <f t="shared" si="2"/>
        <v>22.985109583333337</v>
      </c>
    </row>
    <row r="76" spans="1:23" x14ac:dyDescent="0.2">
      <c r="A76" s="4" t="s">
        <v>272</v>
      </c>
      <c r="B76" s="1">
        <v>22.555901420000001</v>
      </c>
      <c r="C76" s="1">
        <v>22.42811193</v>
      </c>
      <c r="D76" s="1">
        <v>22.793957330000001</v>
      </c>
      <c r="E76" s="1">
        <v>22.592656893333331</v>
      </c>
      <c r="G76" s="1" t="s">
        <v>1323</v>
      </c>
      <c r="H76" s="1">
        <v>17.94711942</v>
      </c>
      <c r="I76" s="1">
        <v>18.478804709999999</v>
      </c>
      <c r="J76" s="1">
        <v>18.73246597</v>
      </c>
      <c r="K76" s="1">
        <v>18.386130033333334</v>
      </c>
      <c r="M76" s="4" t="s">
        <v>2227</v>
      </c>
      <c r="N76" s="1">
        <v>26.422360080000001</v>
      </c>
      <c r="O76" s="1">
        <v>26.293879100000002</v>
      </c>
      <c r="P76" s="1">
        <v>26.227806279999999</v>
      </c>
      <c r="Q76" s="1">
        <f t="shared" si="3"/>
        <v>26.314681820000001</v>
      </c>
      <c r="S76" s="1" t="s">
        <v>930</v>
      </c>
      <c r="T76" s="1">
        <v>22.219400919999998</v>
      </c>
      <c r="U76" s="1">
        <v>22.051555700000002</v>
      </c>
      <c r="V76" s="1">
        <v>21.992433770000002</v>
      </c>
      <c r="W76" s="1">
        <f t="shared" si="2"/>
        <v>22.087796796666666</v>
      </c>
    </row>
    <row r="77" spans="1:23" x14ac:dyDescent="0.2">
      <c r="A77" s="4" t="s">
        <v>40</v>
      </c>
      <c r="B77" s="1">
        <v>22.582696559999999</v>
      </c>
      <c r="C77" s="1">
        <v>24.546889279999998</v>
      </c>
      <c r="D77" s="1">
        <v>24.902541630000002</v>
      </c>
      <c r="E77" s="1">
        <v>24.010709156666667</v>
      </c>
      <c r="G77" s="1" t="s">
        <v>340</v>
      </c>
      <c r="H77" s="1">
        <v>18.066923209999999</v>
      </c>
      <c r="I77" s="1">
        <v>18.060310489999999</v>
      </c>
      <c r="J77" s="1">
        <v>18.396588600000001</v>
      </c>
      <c r="K77" s="1">
        <v>18.174607433333332</v>
      </c>
      <c r="M77" s="4" t="s">
        <v>70</v>
      </c>
      <c r="N77" s="1">
        <v>26.530739260000001</v>
      </c>
      <c r="O77" s="1">
        <v>26.354450509999999</v>
      </c>
      <c r="P77" s="1">
        <v>26.63993747</v>
      </c>
      <c r="Q77" s="1">
        <f t="shared" si="3"/>
        <v>26.508375746666662</v>
      </c>
      <c r="S77" s="1" t="s">
        <v>1147</v>
      </c>
      <c r="T77" s="1">
        <v>26.433905230000001</v>
      </c>
      <c r="U77" s="1">
        <v>26.436642599999999</v>
      </c>
      <c r="V77" s="1">
        <v>26.574543309999999</v>
      </c>
      <c r="W77" s="1">
        <f t="shared" si="2"/>
        <v>26.481697046666667</v>
      </c>
    </row>
    <row r="78" spans="1:23" x14ac:dyDescent="0.2">
      <c r="A78" s="4" t="s">
        <v>298</v>
      </c>
      <c r="B78" s="1">
        <v>22.584614349999999</v>
      </c>
      <c r="C78" s="1">
        <v>22.227760709999998</v>
      </c>
      <c r="D78" s="1">
        <v>22.67339174</v>
      </c>
      <c r="E78" s="1">
        <v>22.495255599999997</v>
      </c>
      <c r="G78" s="1" t="s">
        <v>775</v>
      </c>
      <c r="H78" s="1">
        <v>25.39841054</v>
      </c>
      <c r="I78" s="1">
        <v>25.422251490000001</v>
      </c>
      <c r="J78" s="1">
        <v>25.421254300000001</v>
      </c>
      <c r="K78" s="1">
        <v>25.413972110000003</v>
      </c>
      <c r="M78" s="4" t="s">
        <v>71</v>
      </c>
      <c r="N78" s="1">
        <v>25.119531380000002</v>
      </c>
      <c r="O78" s="1">
        <v>25.085982829999999</v>
      </c>
      <c r="P78" s="1">
        <v>25.05422261</v>
      </c>
      <c r="Q78" s="1">
        <f t="shared" si="3"/>
        <v>25.086578939999999</v>
      </c>
      <c r="S78" s="1" t="s">
        <v>1933</v>
      </c>
      <c r="T78" s="1">
        <v>24.755939600000001</v>
      </c>
      <c r="U78" s="1">
        <v>24.66313542</v>
      </c>
      <c r="V78" s="1">
        <v>24.551571750000001</v>
      </c>
      <c r="W78" s="1">
        <f t="shared" si="2"/>
        <v>24.656882256666666</v>
      </c>
    </row>
    <row r="79" spans="1:23" x14ac:dyDescent="0.2">
      <c r="A79" s="4" t="s">
        <v>173</v>
      </c>
      <c r="B79" s="1">
        <v>22.609902739999999</v>
      </c>
      <c r="C79" s="1">
        <v>22.723653949999999</v>
      </c>
      <c r="D79" s="1">
        <v>22.87393406</v>
      </c>
      <c r="E79" s="1">
        <v>22.735830249999996</v>
      </c>
      <c r="G79" s="1" t="s">
        <v>354</v>
      </c>
      <c r="H79" s="1">
        <v>19.568657819999999</v>
      </c>
      <c r="I79" s="1">
        <v>19.79956907</v>
      </c>
      <c r="J79" s="1">
        <v>20.165347300000001</v>
      </c>
      <c r="K79" s="1">
        <v>19.84452473</v>
      </c>
      <c r="M79" s="4" t="s">
        <v>72</v>
      </c>
      <c r="N79" s="1">
        <v>26.207945479999999</v>
      </c>
      <c r="O79" s="1">
        <v>26.275438359999999</v>
      </c>
      <c r="P79" s="1">
        <v>26.364851860000002</v>
      </c>
      <c r="Q79" s="1">
        <f t="shared" si="3"/>
        <v>26.282745233333333</v>
      </c>
      <c r="S79" s="1" t="s">
        <v>1979</v>
      </c>
      <c r="T79" s="1">
        <v>25.10151475</v>
      </c>
      <c r="U79" s="1">
        <v>25.115590739999998</v>
      </c>
      <c r="V79" s="1">
        <v>25.175268800000001</v>
      </c>
      <c r="W79" s="1">
        <f t="shared" si="2"/>
        <v>25.130791429999999</v>
      </c>
    </row>
    <row r="80" spans="1:23" x14ac:dyDescent="0.2">
      <c r="A80" s="4" t="s">
        <v>2</v>
      </c>
      <c r="B80" s="1">
        <v>22.625848900000001</v>
      </c>
      <c r="C80" s="1">
        <v>22.786107439999999</v>
      </c>
      <c r="D80" s="1">
        <v>22.417734960000001</v>
      </c>
      <c r="E80" s="1">
        <v>22.609897100000001</v>
      </c>
      <c r="G80" s="1" t="s">
        <v>335</v>
      </c>
      <c r="H80" s="1">
        <v>17.304507940000001</v>
      </c>
      <c r="I80" s="1">
        <v>17.40568923</v>
      </c>
      <c r="J80" s="1">
        <v>17.759233609999999</v>
      </c>
      <c r="K80" s="1">
        <v>17.489810259999999</v>
      </c>
      <c r="M80" s="4" t="s">
        <v>74</v>
      </c>
      <c r="N80" s="1">
        <v>25.35560371</v>
      </c>
      <c r="O80" s="1">
        <v>25.506556570000001</v>
      </c>
      <c r="P80" s="1">
        <v>25.825716740000001</v>
      </c>
      <c r="Q80" s="1">
        <f t="shared" si="3"/>
        <v>25.562625673333333</v>
      </c>
      <c r="S80" s="1" t="s">
        <v>1583</v>
      </c>
      <c r="T80" s="1">
        <v>22.21142949</v>
      </c>
      <c r="U80" s="1">
        <v>22.249995500000001</v>
      </c>
      <c r="V80" s="1">
        <v>22.631865470000001</v>
      </c>
      <c r="W80" s="1">
        <f t="shared" si="2"/>
        <v>22.364430153333331</v>
      </c>
    </row>
    <row r="81" spans="1:23" x14ac:dyDescent="0.2">
      <c r="A81" s="4" t="s">
        <v>130</v>
      </c>
      <c r="B81" s="1">
        <v>22.632595139999999</v>
      </c>
      <c r="C81" s="1">
        <v>22.829910009999999</v>
      </c>
      <c r="D81" s="1">
        <v>22.271969330000001</v>
      </c>
      <c r="E81" s="1">
        <v>22.578158160000001</v>
      </c>
      <c r="G81" s="1" t="s">
        <v>381</v>
      </c>
      <c r="H81" s="1">
        <v>19.063144999999999</v>
      </c>
      <c r="I81" s="1">
        <v>19.281692840000002</v>
      </c>
      <c r="J81" s="1">
        <v>19.327068140000002</v>
      </c>
      <c r="K81" s="1">
        <v>19.223968660000001</v>
      </c>
      <c r="M81" s="4" t="s">
        <v>75</v>
      </c>
      <c r="N81" s="1">
        <v>22.19355715</v>
      </c>
      <c r="O81" s="1">
        <v>22.212004199999999</v>
      </c>
      <c r="P81" s="1">
        <v>22.333330589999999</v>
      </c>
      <c r="Q81" s="1">
        <f t="shared" si="3"/>
        <v>22.246297313333333</v>
      </c>
      <c r="S81" s="1" t="s">
        <v>815</v>
      </c>
      <c r="T81" s="1">
        <v>24.62439741</v>
      </c>
      <c r="U81" s="1">
        <v>24.507159829999999</v>
      </c>
      <c r="V81" s="1">
        <v>24.405060460000001</v>
      </c>
      <c r="W81" s="1">
        <f t="shared" si="2"/>
        <v>24.512205899999998</v>
      </c>
    </row>
    <row r="82" spans="1:23" x14ac:dyDescent="0.2">
      <c r="A82" s="4" t="s">
        <v>251</v>
      </c>
      <c r="B82" s="1">
        <v>22.654003899999999</v>
      </c>
      <c r="C82" s="1">
        <v>22.986955479999999</v>
      </c>
      <c r="D82" s="1">
        <v>23.542333070000002</v>
      </c>
      <c r="E82" s="1">
        <v>23.061097483333331</v>
      </c>
      <c r="G82" s="1" t="s">
        <v>352</v>
      </c>
      <c r="H82" s="1">
        <v>22.152932969999998</v>
      </c>
      <c r="I82" s="1">
        <v>22.120637720000001</v>
      </c>
      <c r="J82" s="1">
        <v>22.095884399999999</v>
      </c>
      <c r="K82" s="1">
        <v>22.123151696666667</v>
      </c>
      <c r="M82" s="4" t="s">
        <v>2228</v>
      </c>
      <c r="N82" s="1">
        <v>26.78143652</v>
      </c>
      <c r="O82" s="1">
        <v>26.713896980000001</v>
      </c>
      <c r="P82" s="1">
        <v>26.756280360000002</v>
      </c>
      <c r="Q82" s="1">
        <f t="shared" si="3"/>
        <v>26.750537953333335</v>
      </c>
      <c r="S82" s="1" t="s">
        <v>621</v>
      </c>
      <c r="T82" s="1">
        <v>23.88095229</v>
      </c>
      <c r="U82" s="1">
        <v>23.841419720000001</v>
      </c>
      <c r="V82" s="1">
        <v>24.092004589999998</v>
      </c>
      <c r="W82" s="1">
        <f t="shared" si="2"/>
        <v>23.938125533333334</v>
      </c>
    </row>
    <row r="83" spans="1:23" x14ac:dyDescent="0.2">
      <c r="A83" s="4" t="s">
        <v>52</v>
      </c>
      <c r="B83" s="1">
        <v>22.667120050000001</v>
      </c>
      <c r="C83" s="1">
        <v>22.604272810000001</v>
      </c>
      <c r="D83" s="1">
        <v>22.73195166</v>
      </c>
      <c r="E83" s="1">
        <v>22.667781506666671</v>
      </c>
      <c r="G83" s="1" t="s">
        <v>732</v>
      </c>
      <c r="H83" s="1">
        <v>23.44876975</v>
      </c>
      <c r="I83" s="1">
        <v>23.39317767</v>
      </c>
      <c r="J83" s="1">
        <v>23.644284150000001</v>
      </c>
      <c r="K83" s="1">
        <v>23.495410523333334</v>
      </c>
      <c r="M83" s="4" t="s">
        <v>76</v>
      </c>
      <c r="N83" s="1">
        <v>27.984316740000001</v>
      </c>
      <c r="O83" s="1">
        <v>27.954786630000001</v>
      </c>
      <c r="P83" s="1">
        <v>28.075507980000001</v>
      </c>
      <c r="Q83" s="1">
        <f t="shared" si="3"/>
        <v>28.004870449999999</v>
      </c>
      <c r="S83" s="1" t="s">
        <v>450</v>
      </c>
      <c r="T83" s="1">
        <v>20.061573320000001</v>
      </c>
      <c r="U83" s="1">
        <v>20.308628540000001</v>
      </c>
      <c r="V83" s="1">
        <v>19.935813809999999</v>
      </c>
      <c r="W83" s="1">
        <f t="shared" si="2"/>
        <v>20.102005223333332</v>
      </c>
    </row>
    <row r="84" spans="1:23" x14ac:dyDescent="0.2">
      <c r="A84" s="4" t="s">
        <v>207</v>
      </c>
      <c r="B84" s="1">
        <v>22.69451428</v>
      </c>
      <c r="C84" s="1">
        <v>22.579167160000001</v>
      </c>
      <c r="D84" s="1">
        <v>22.577260150000001</v>
      </c>
      <c r="E84" s="1">
        <v>22.616980530000003</v>
      </c>
      <c r="G84" s="1" t="s">
        <v>1384</v>
      </c>
      <c r="H84" s="1">
        <v>18.249451443896302</v>
      </c>
      <c r="I84" s="1">
        <v>17.996507130000001</v>
      </c>
      <c r="J84" s="1">
        <v>17.881888719999999</v>
      </c>
      <c r="K84" s="1">
        <v>18.042615764632099</v>
      </c>
      <c r="M84" s="4" t="s">
        <v>77</v>
      </c>
      <c r="N84" s="1">
        <v>27.532575609999999</v>
      </c>
      <c r="O84" s="1">
        <v>27.46472657</v>
      </c>
      <c r="P84" s="1">
        <v>27.611750860000001</v>
      </c>
      <c r="Q84" s="1">
        <f t="shared" si="3"/>
        <v>27.536351013333331</v>
      </c>
      <c r="S84" s="1" t="s">
        <v>517</v>
      </c>
      <c r="T84" s="1">
        <v>17.303120310000001</v>
      </c>
      <c r="U84" s="1">
        <v>17.081499579999999</v>
      </c>
      <c r="V84" s="1">
        <v>17.406381280000002</v>
      </c>
      <c r="W84" s="1">
        <f t="shared" si="2"/>
        <v>17.263667056666666</v>
      </c>
    </row>
    <row r="85" spans="1:23" x14ac:dyDescent="0.2">
      <c r="A85" s="4" t="s">
        <v>225</v>
      </c>
      <c r="B85" s="1">
        <v>22.730208699999999</v>
      </c>
      <c r="C85" s="1">
        <v>23.07435108</v>
      </c>
      <c r="D85" s="1">
        <v>22.993142460000001</v>
      </c>
      <c r="E85" s="1">
        <v>22.932567413333334</v>
      </c>
      <c r="G85" s="1" t="s">
        <v>521</v>
      </c>
      <c r="H85" s="1">
        <v>22.64500962</v>
      </c>
      <c r="I85" s="1">
        <v>22.589873099999998</v>
      </c>
      <c r="J85" s="1">
        <v>22.590372250000001</v>
      </c>
      <c r="K85" s="1">
        <v>22.608418323333336</v>
      </c>
      <c r="M85" s="4" t="s">
        <v>78</v>
      </c>
      <c r="N85" s="1">
        <v>22.435946009999999</v>
      </c>
      <c r="O85" s="1">
        <v>22.76885811</v>
      </c>
      <c r="P85" s="1">
        <v>22.652213</v>
      </c>
      <c r="Q85" s="1">
        <f t="shared" si="3"/>
        <v>22.619005706666666</v>
      </c>
      <c r="S85" s="1" t="s">
        <v>1221</v>
      </c>
      <c r="T85" s="1">
        <v>23.941892790000001</v>
      </c>
      <c r="U85" s="1">
        <v>23.985982509999999</v>
      </c>
      <c r="V85" s="1">
        <v>24.13240798</v>
      </c>
      <c r="W85" s="1">
        <f t="shared" si="2"/>
        <v>24.020094426666663</v>
      </c>
    </row>
    <row r="86" spans="1:23" x14ac:dyDescent="0.2">
      <c r="A86" s="4" t="s">
        <v>194</v>
      </c>
      <c r="B86" s="1">
        <v>22.74275943</v>
      </c>
      <c r="C86" s="1">
        <v>22.770510659999999</v>
      </c>
      <c r="D86" s="1">
        <v>22.937408019999999</v>
      </c>
      <c r="E86" s="1">
        <v>22.816892703333334</v>
      </c>
      <c r="G86" s="1" t="s">
        <v>874</v>
      </c>
      <c r="H86" s="1">
        <v>21.163588189999999</v>
      </c>
      <c r="I86" s="1">
        <v>20.742808879999998</v>
      </c>
      <c r="J86" s="1">
        <v>21.599147439999999</v>
      </c>
      <c r="K86" s="1">
        <v>21.168514836666663</v>
      </c>
      <c r="M86" s="4" t="s">
        <v>79</v>
      </c>
      <c r="N86" s="1">
        <v>24.760679459999999</v>
      </c>
      <c r="O86" s="1">
        <v>24.71076025</v>
      </c>
      <c r="P86" s="1">
        <v>24.956996069999999</v>
      </c>
      <c r="Q86" s="1">
        <f t="shared" si="3"/>
        <v>24.809478593333335</v>
      </c>
      <c r="S86" s="1" t="s">
        <v>763</v>
      </c>
      <c r="T86" s="1">
        <v>24.119527720000001</v>
      </c>
      <c r="U86" s="1">
        <v>24.27997929</v>
      </c>
      <c r="V86" s="1">
        <v>24.284900329999999</v>
      </c>
      <c r="W86" s="1">
        <f t="shared" si="2"/>
        <v>24.228135780000002</v>
      </c>
    </row>
    <row r="87" spans="1:23" x14ac:dyDescent="0.2">
      <c r="A87" s="4" t="s">
        <v>133</v>
      </c>
      <c r="B87" s="1">
        <v>22.766285719999999</v>
      </c>
      <c r="C87" s="1">
        <v>22.386695100000001</v>
      </c>
      <c r="D87" s="1">
        <v>21.936905849999999</v>
      </c>
      <c r="E87" s="1">
        <v>22.363295556666667</v>
      </c>
      <c r="G87" s="1" t="s">
        <v>788</v>
      </c>
      <c r="H87" s="1">
        <v>24.848320300000001</v>
      </c>
      <c r="I87" s="1">
        <v>25.307343509999999</v>
      </c>
      <c r="J87" s="1">
        <v>25.169091510000001</v>
      </c>
      <c r="K87" s="1">
        <v>25.108251773333336</v>
      </c>
      <c r="M87" s="4" t="s">
        <v>0</v>
      </c>
      <c r="N87" s="1">
        <v>23.19986428</v>
      </c>
      <c r="O87" s="1">
        <v>22.94685222</v>
      </c>
      <c r="P87" s="1">
        <v>23.047372110000001</v>
      </c>
      <c r="Q87" s="1">
        <f t="shared" si="3"/>
        <v>23.06469620333333</v>
      </c>
      <c r="S87" s="1" t="s">
        <v>1493</v>
      </c>
      <c r="T87" s="1">
        <v>19.125022399999999</v>
      </c>
      <c r="U87" s="1">
        <v>18.742888820000001</v>
      </c>
      <c r="V87" s="1">
        <v>18.85509472</v>
      </c>
      <c r="W87" s="1">
        <f t="shared" si="2"/>
        <v>18.907668646666664</v>
      </c>
    </row>
    <row r="88" spans="1:23" x14ac:dyDescent="0.2">
      <c r="A88" s="4" t="s">
        <v>317</v>
      </c>
      <c r="B88" s="1">
        <v>22.767074650000001</v>
      </c>
      <c r="C88" s="1">
        <v>22.94010273</v>
      </c>
      <c r="D88" s="1">
        <v>21.933236470000001</v>
      </c>
      <c r="E88" s="1">
        <v>22.546804616666666</v>
      </c>
      <c r="G88" s="1" t="s">
        <v>668</v>
      </c>
      <c r="H88" s="1">
        <v>21.050086010000001</v>
      </c>
      <c r="I88" s="1">
        <v>21.29505253</v>
      </c>
      <c r="J88" s="1">
        <v>21.310005400000001</v>
      </c>
      <c r="K88" s="1">
        <v>21.218381313333335</v>
      </c>
      <c r="M88" s="4" t="s">
        <v>80</v>
      </c>
      <c r="N88" s="1">
        <v>28.609040929999999</v>
      </c>
      <c r="O88" s="1">
        <v>28.563167450000002</v>
      </c>
      <c r="P88" s="1">
        <v>28.601800780000001</v>
      </c>
      <c r="Q88" s="1">
        <f t="shared" si="3"/>
        <v>28.591336386666669</v>
      </c>
      <c r="S88" s="1" t="s">
        <v>403</v>
      </c>
      <c r="T88" s="1">
        <v>16.03797226</v>
      </c>
      <c r="U88" s="1">
        <v>16.619997210000001</v>
      </c>
      <c r="V88" s="1">
        <v>19.108539190123501</v>
      </c>
      <c r="W88" s="1">
        <f t="shared" si="2"/>
        <v>17.255502886707834</v>
      </c>
    </row>
    <row r="89" spans="1:23" x14ac:dyDescent="0.2">
      <c r="A89" s="4" t="s">
        <v>68</v>
      </c>
      <c r="B89" s="1">
        <v>22.773162060000001</v>
      </c>
      <c r="C89" s="1">
        <v>22.813042450000001</v>
      </c>
      <c r="D89" s="1">
        <v>22.845315800000002</v>
      </c>
      <c r="E89" s="1">
        <v>22.81050677</v>
      </c>
      <c r="G89" s="1" t="s">
        <v>1017</v>
      </c>
      <c r="H89" s="1">
        <v>18.038137200000001</v>
      </c>
      <c r="I89" s="1">
        <v>18.224339189999998</v>
      </c>
      <c r="J89" s="1">
        <v>18.72371424</v>
      </c>
      <c r="K89" s="1">
        <v>18.32873021</v>
      </c>
      <c r="M89" s="4" t="s">
        <v>81</v>
      </c>
      <c r="N89" s="1">
        <v>27.956192980000001</v>
      </c>
      <c r="O89" s="1">
        <v>27.984043329999999</v>
      </c>
      <c r="P89" s="1">
        <v>27.948949689999999</v>
      </c>
      <c r="Q89" s="1">
        <f t="shared" si="3"/>
        <v>27.963061999999997</v>
      </c>
      <c r="S89" s="1" t="s">
        <v>1113</v>
      </c>
      <c r="T89" s="1">
        <v>21.236363839999999</v>
      </c>
      <c r="U89" s="1">
        <v>20.800133120000002</v>
      </c>
      <c r="V89" s="1">
        <v>20.957325950000001</v>
      </c>
      <c r="W89" s="1">
        <f t="shared" si="2"/>
        <v>20.997940970000002</v>
      </c>
    </row>
    <row r="90" spans="1:23" x14ac:dyDescent="0.2">
      <c r="A90" s="4" t="s">
        <v>59</v>
      </c>
      <c r="B90" s="1">
        <v>22.776773890000001</v>
      </c>
      <c r="C90" s="1">
        <v>23.27009765</v>
      </c>
      <c r="D90" s="1">
        <v>22.754316800000002</v>
      </c>
      <c r="E90" s="1">
        <v>22.933729446666664</v>
      </c>
      <c r="G90" s="1" t="s">
        <v>533</v>
      </c>
      <c r="H90" s="1">
        <v>19.842842739999998</v>
      </c>
      <c r="I90" s="1">
        <v>19.95198263</v>
      </c>
      <c r="J90" s="1">
        <v>19.913414710000001</v>
      </c>
      <c r="K90" s="1">
        <v>19.902746693333331</v>
      </c>
      <c r="M90" s="4" t="s">
        <v>82</v>
      </c>
      <c r="N90" s="1">
        <v>20.223505070000002</v>
      </c>
      <c r="O90" s="1">
        <v>19.641829080000001</v>
      </c>
      <c r="P90" s="1">
        <v>20.14156534</v>
      </c>
      <c r="Q90" s="1">
        <f t="shared" si="3"/>
        <v>20.002299830000002</v>
      </c>
      <c r="S90" s="1" t="s">
        <v>2160</v>
      </c>
      <c r="T90" s="1">
        <v>21.525603790000002</v>
      </c>
      <c r="U90" s="1">
        <v>21.490711869999998</v>
      </c>
      <c r="V90" s="1">
        <v>21.72455175</v>
      </c>
      <c r="W90" s="1">
        <f t="shared" si="2"/>
        <v>21.580289136666668</v>
      </c>
    </row>
    <row r="91" spans="1:23" x14ac:dyDescent="0.2">
      <c r="A91" s="4" t="s">
        <v>261</v>
      </c>
      <c r="B91" s="1">
        <v>22.78217695</v>
      </c>
      <c r="C91" s="1">
        <v>23.14209026</v>
      </c>
      <c r="D91" s="1">
        <v>22.900905099999999</v>
      </c>
      <c r="E91" s="1">
        <v>22.941724103333332</v>
      </c>
      <c r="G91" s="1" t="s">
        <v>669</v>
      </c>
      <c r="H91" s="1">
        <v>22.035502610000002</v>
      </c>
      <c r="I91" s="1">
        <v>21.779788780000001</v>
      </c>
      <c r="J91" s="1">
        <v>21.982735470000001</v>
      </c>
      <c r="K91" s="1">
        <v>21.932675619999998</v>
      </c>
      <c r="M91" s="4" t="s">
        <v>83</v>
      </c>
      <c r="N91" s="1">
        <v>22.929526410000001</v>
      </c>
      <c r="O91" s="1">
        <v>22.817120330000002</v>
      </c>
      <c r="P91" s="1">
        <v>22.820532369999999</v>
      </c>
      <c r="Q91" s="1">
        <f t="shared" si="3"/>
        <v>22.855726369999999</v>
      </c>
      <c r="S91" s="1" t="s">
        <v>2062</v>
      </c>
      <c r="T91" s="1">
        <v>19.88878128</v>
      </c>
      <c r="U91" s="1">
        <v>20.246224300000002</v>
      </c>
      <c r="V91" s="1">
        <v>19.895142580000002</v>
      </c>
      <c r="W91" s="1">
        <f t="shared" si="2"/>
        <v>20.010049386666665</v>
      </c>
    </row>
    <row r="92" spans="1:23" x14ac:dyDescent="0.2">
      <c r="A92" s="4" t="s">
        <v>99</v>
      </c>
      <c r="B92" s="1">
        <v>22.785489160000001</v>
      </c>
      <c r="C92" s="1">
        <v>22.482284379999999</v>
      </c>
      <c r="D92" s="1">
        <v>22.825932349999999</v>
      </c>
      <c r="E92" s="1">
        <v>22.697901963333333</v>
      </c>
      <c r="G92" s="1" t="s">
        <v>1633</v>
      </c>
      <c r="H92" s="1">
        <v>22.38022204</v>
      </c>
      <c r="I92" s="1">
        <v>22.2775657</v>
      </c>
      <c r="J92" s="1">
        <v>21.870520710000001</v>
      </c>
      <c r="K92" s="1">
        <v>22.176102816666667</v>
      </c>
      <c r="M92" s="4" t="s">
        <v>2229</v>
      </c>
      <c r="N92" s="1">
        <v>24.165725340000002</v>
      </c>
      <c r="O92" s="1">
        <v>23.858362769999999</v>
      </c>
      <c r="P92" s="1">
        <v>23.87813324</v>
      </c>
      <c r="Q92" s="1">
        <f t="shared" si="3"/>
        <v>23.967407116666667</v>
      </c>
      <c r="S92" s="1" t="s">
        <v>1132</v>
      </c>
      <c r="T92" s="1">
        <v>20.864529780000002</v>
      </c>
      <c r="U92" s="1">
        <v>20.964227999999999</v>
      </c>
      <c r="V92" s="1">
        <v>21.497748229999999</v>
      </c>
      <c r="W92" s="1">
        <f t="shared" si="2"/>
        <v>21.108835336666669</v>
      </c>
    </row>
    <row r="93" spans="1:23" x14ac:dyDescent="0.2">
      <c r="A93" s="4" t="s">
        <v>319</v>
      </c>
      <c r="B93" s="1">
        <v>22.804980839999999</v>
      </c>
      <c r="C93" s="1">
        <v>23.15232808</v>
      </c>
      <c r="D93" s="1">
        <v>23.434089329999999</v>
      </c>
      <c r="E93" s="1">
        <v>23.130466083333335</v>
      </c>
      <c r="G93" s="1" t="s">
        <v>1655</v>
      </c>
      <c r="H93" s="1">
        <v>21.125702220000001</v>
      </c>
      <c r="I93" s="1">
        <v>20.63458559</v>
      </c>
      <c r="J93" s="1">
        <v>20.927900640000001</v>
      </c>
      <c r="K93" s="1">
        <v>20.896062816666667</v>
      </c>
      <c r="M93" s="4" t="s">
        <v>84</v>
      </c>
      <c r="N93" s="1">
        <v>23.65404229</v>
      </c>
      <c r="O93" s="1">
        <v>23.796501450000001</v>
      </c>
      <c r="P93" s="1">
        <v>23.903723849999999</v>
      </c>
      <c r="Q93" s="1">
        <f t="shared" si="3"/>
        <v>23.784755863333334</v>
      </c>
      <c r="S93" s="1" t="s">
        <v>644</v>
      </c>
      <c r="T93" s="1">
        <v>29.893112420000001</v>
      </c>
      <c r="U93" s="1">
        <v>30.70522545</v>
      </c>
      <c r="V93" s="1">
        <v>30.431360059999999</v>
      </c>
      <c r="W93" s="1">
        <f t="shared" si="2"/>
        <v>30.343232643333334</v>
      </c>
    </row>
    <row r="94" spans="1:23" x14ac:dyDescent="0.2">
      <c r="A94" s="4" t="s">
        <v>268</v>
      </c>
      <c r="B94" s="1">
        <v>22.89260312</v>
      </c>
      <c r="C94" s="1">
        <v>23.115114779999999</v>
      </c>
      <c r="D94" s="1">
        <v>23.410993470000001</v>
      </c>
      <c r="E94" s="1">
        <v>23.139570456666672</v>
      </c>
      <c r="G94" s="1" t="s">
        <v>412</v>
      </c>
      <c r="H94" s="1">
        <v>20.820756459999998</v>
      </c>
      <c r="I94" s="1">
        <v>20.759760010000001</v>
      </c>
      <c r="J94" s="1">
        <v>21.024604329999999</v>
      </c>
      <c r="K94" s="1">
        <v>20.868373599999998</v>
      </c>
      <c r="M94" s="4" t="s">
        <v>85</v>
      </c>
      <c r="N94" s="1">
        <v>25.389731520000002</v>
      </c>
      <c r="O94" s="1">
        <v>25.306461590000001</v>
      </c>
      <c r="P94" s="1">
        <v>25.457441289999998</v>
      </c>
      <c r="Q94" s="1">
        <f t="shared" si="3"/>
        <v>25.3845448</v>
      </c>
      <c r="S94" s="1" t="s">
        <v>1229</v>
      </c>
      <c r="T94" s="1">
        <v>21.055199819999999</v>
      </c>
      <c r="U94" s="1">
        <v>21.536797679999999</v>
      </c>
      <c r="V94" s="1">
        <v>21.75608605</v>
      </c>
      <c r="W94" s="1">
        <f t="shared" si="2"/>
        <v>21.449361183333334</v>
      </c>
    </row>
    <row r="95" spans="1:23" x14ac:dyDescent="0.2">
      <c r="A95" s="4" t="s">
        <v>105</v>
      </c>
      <c r="B95" s="1">
        <v>22.959382420000001</v>
      </c>
      <c r="C95" s="1">
        <v>23.013895770000001</v>
      </c>
      <c r="D95" s="1">
        <v>23.18430227</v>
      </c>
      <c r="E95" s="1">
        <v>23.052526820000001</v>
      </c>
      <c r="G95" s="1" t="s">
        <v>1253</v>
      </c>
      <c r="H95" s="1">
        <v>20.720367400000001</v>
      </c>
      <c r="I95" s="1">
        <v>20.73977618</v>
      </c>
      <c r="J95" s="1">
        <v>20.719864909999998</v>
      </c>
      <c r="K95" s="1">
        <v>20.726669496666666</v>
      </c>
      <c r="M95" s="4" t="s">
        <v>86</v>
      </c>
      <c r="N95" s="1">
        <v>25.314003830000001</v>
      </c>
      <c r="O95" s="1">
        <v>25.163508409999999</v>
      </c>
      <c r="P95" s="1">
        <v>25.264571320000002</v>
      </c>
      <c r="Q95" s="1">
        <f t="shared" si="3"/>
        <v>25.247361186666666</v>
      </c>
      <c r="S95" s="1" t="s">
        <v>1942</v>
      </c>
      <c r="T95" s="1">
        <v>22.136993100000002</v>
      </c>
      <c r="U95" s="1">
        <v>22.004831800000002</v>
      </c>
      <c r="V95" s="1">
        <v>21.615143799999998</v>
      </c>
      <c r="W95" s="1">
        <f t="shared" si="2"/>
        <v>21.918989566666667</v>
      </c>
    </row>
    <row r="96" spans="1:23" x14ac:dyDescent="0.2">
      <c r="A96" s="4" t="s">
        <v>15</v>
      </c>
      <c r="B96" s="1">
        <v>22.979351560000001</v>
      </c>
      <c r="C96" s="1">
        <v>23.35405884</v>
      </c>
      <c r="D96" s="1">
        <v>23.225460510000001</v>
      </c>
      <c r="E96" s="1">
        <v>23.186290303333337</v>
      </c>
      <c r="G96" s="1" t="s">
        <v>415</v>
      </c>
      <c r="H96" s="1">
        <v>18.956209470000001</v>
      </c>
      <c r="I96" s="1">
        <v>18.887395560000002</v>
      </c>
      <c r="J96" s="1">
        <v>19.162807390000001</v>
      </c>
      <c r="K96" s="1">
        <v>19.002137473333335</v>
      </c>
      <c r="M96" s="4" t="s">
        <v>87</v>
      </c>
      <c r="N96" s="1">
        <v>21.75209302</v>
      </c>
      <c r="O96" s="1">
        <v>21.681705610000002</v>
      </c>
      <c r="P96" s="1">
        <v>21.752264310000001</v>
      </c>
      <c r="Q96" s="1">
        <f t="shared" si="3"/>
        <v>21.728687646666668</v>
      </c>
      <c r="S96" s="1" t="s">
        <v>1748</v>
      </c>
      <c r="T96" s="1">
        <v>24.80101836</v>
      </c>
      <c r="U96" s="1">
        <v>24.688037720000001</v>
      </c>
      <c r="V96" s="1">
        <v>24.479876050000001</v>
      </c>
      <c r="W96" s="1">
        <f t="shared" si="2"/>
        <v>24.65631071</v>
      </c>
    </row>
    <row r="97" spans="1:23" x14ac:dyDescent="0.2">
      <c r="A97" s="4" t="s">
        <v>121</v>
      </c>
      <c r="B97" s="1">
        <v>23.008628680000001</v>
      </c>
      <c r="C97" s="1">
        <v>23.425007520000001</v>
      </c>
      <c r="D97" s="1">
        <v>23.70734788</v>
      </c>
      <c r="E97" s="1">
        <v>23.380328026666671</v>
      </c>
      <c r="G97" s="1" t="s">
        <v>514</v>
      </c>
      <c r="H97" s="1">
        <v>20.47054812</v>
      </c>
      <c r="I97" s="1">
        <v>20.891943149999999</v>
      </c>
      <c r="J97" s="1">
        <v>21.645793399999999</v>
      </c>
      <c r="K97" s="1">
        <v>21.002761556666666</v>
      </c>
      <c r="M97" s="4" t="s">
        <v>88</v>
      </c>
      <c r="N97" s="1">
        <v>26.819849170000001</v>
      </c>
      <c r="O97" s="1">
        <v>26.82475719</v>
      </c>
      <c r="P97" s="1">
        <v>26.690543760000001</v>
      </c>
      <c r="Q97" s="1">
        <f t="shared" si="3"/>
        <v>26.77838337333333</v>
      </c>
      <c r="S97" s="1" t="s">
        <v>1028</v>
      </c>
      <c r="T97" s="1">
        <v>17.751238170000001</v>
      </c>
      <c r="U97" s="1">
        <v>18.352053850000001</v>
      </c>
      <c r="V97" s="1">
        <v>18.7769762409877</v>
      </c>
      <c r="W97" s="1">
        <f t="shared" si="2"/>
        <v>18.293422753662565</v>
      </c>
    </row>
    <row r="98" spans="1:23" x14ac:dyDescent="0.2">
      <c r="A98" s="4" t="s">
        <v>128</v>
      </c>
      <c r="B98" s="1">
        <v>23.03219889</v>
      </c>
      <c r="C98" s="1">
        <v>23.173551629999999</v>
      </c>
      <c r="D98" s="1">
        <v>22.800738750000001</v>
      </c>
      <c r="E98" s="1">
        <v>23.00216309</v>
      </c>
      <c r="G98" s="1" t="s">
        <v>586</v>
      </c>
      <c r="H98" s="1">
        <v>23.207634110000001</v>
      </c>
      <c r="I98" s="1">
        <v>23.283669069999998</v>
      </c>
      <c r="J98" s="1">
        <v>23.091086279999999</v>
      </c>
      <c r="K98" s="1">
        <v>23.194129820000001</v>
      </c>
      <c r="M98" s="4" t="s">
        <v>89</v>
      </c>
      <c r="N98" s="1">
        <v>25.558699690000001</v>
      </c>
      <c r="O98" s="1">
        <v>25.600895950000002</v>
      </c>
      <c r="P98" s="1">
        <v>25.50836666</v>
      </c>
      <c r="Q98" s="1">
        <f t="shared" si="3"/>
        <v>25.555987433333332</v>
      </c>
      <c r="S98" s="1" t="s">
        <v>1859</v>
      </c>
      <c r="T98" s="1">
        <v>22.659817310000001</v>
      </c>
      <c r="U98" s="1">
        <v>22.43602156</v>
      </c>
      <c r="V98" s="1">
        <v>22.670009929999999</v>
      </c>
      <c r="W98" s="1">
        <f t="shared" si="2"/>
        <v>22.588616266666666</v>
      </c>
    </row>
    <row r="99" spans="1:23" x14ac:dyDescent="0.2">
      <c r="A99" s="4" t="s">
        <v>262</v>
      </c>
      <c r="B99" s="1">
        <v>23.108688149999999</v>
      </c>
      <c r="C99" s="1">
        <v>23.14048683</v>
      </c>
      <c r="D99" s="1">
        <v>23.12882664</v>
      </c>
      <c r="E99" s="1">
        <v>23.126000539999996</v>
      </c>
      <c r="G99" s="1" t="s">
        <v>440</v>
      </c>
      <c r="H99" s="1">
        <v>19.285219250000001</v>
      </c>
      <c r="I99" s="1">
        <v>19.617931039999998</v>
      </c>
      <c r="J99" s="1">
        <v>19.321655580000002</v>
      </c>
      <c r="K99" s="1">
        <v>19.408268623333331</v>
      </c>
      <c r="M99" s="4" t="s">
        <v>90</v>
      </c>
      <c r="N99" s="1">
        <v>20.325182779999999</v>
      </c>
      <c r="O99" s="1">
        <v>20.818893320000001</v>
      </c>
      <c r="P99" s="1">
        <v>20.478600320000002</v>
      </c>
      <c r="Q99" s="1">
        <f t="shared" si="3"/>
        <v>20.54089214</v>
      </c>
      <c r="S99" s="1" t="s">
        <v>347</v>
      </c>
      <c r="T99" s="1">
        <v>19.29376568</v>
      </c>
      <c r="U99" s="1">
        <v>18.98459291</v>
      </c>
      <c r="V99" s="1">
        <v>19.444288830000001</v>
      </c>
      <c r="W99" s="1">
        <f t="shared" si="2"/>
        <v>19.240882473333333</v>
      </c>
    </row>
    <row r="100" spans="1:23" x14ac:dyDescent="0.2">
      <c r="A100" s="4" t="s">
        <v>191</v>
      </c>
      <c r="B100" s="1">
        <v>23.192029359999999</v>
      </c>
      <c r="C100" s="1">
        <v>23.041109110000001</v>
      </c>
      <c r="D100" s="1">
        <v>23.249043839999999</v>
      </c>
      <c r="E100" s="1">
        <v>23.160727436666665</v>
      </c>
      <c r="G100" s="1" t="s">
        <v>1476</v>
      </c>
      <c r="H100" s="1">
        <v>18.727472909999999</v>
      </c>
      <c r="I100" s="1">
        <v>18.581113800000001</v>
      </c>
      <c r="J100" s="1">
        <v>19.372736849999999</v>
      </c>
      <c r="K100" s="1">
        <v>18.893774519999997</v>
      </c>
      <c r="M100" s="4" t="s">
        <v>91</v>
      </c>
      <c r="N100" s="1">
        <v>24.961165359999999</v>
      </c>
      <c r="O100" s="1">
        <v>24.86582821</v>
      </c>
      <c r="P100" s="1">
        <v>25.16340464</v>
      </c>
      <c r="Q100" s="1">
        <f t="shared" si="3"/>
        <v>24.996799403333331</v>
      </c>
      <c r="S100" s="1" t="s">
        <v>589</v>
      </c>
      <c r="T100" s="1">
        <v>19.667898539999999</v>
      </c>
      <c r="U100" s="1">
        <v>19.608347380000001</v>
      </c>
      <c r="V100" s="1">
        <v>17.1277030243963</v>
      </c>
      <c r="W100" s="1">
        <f t="shared" si="2"/>
        <v>18.801316314798768</v>
      </c>
    </row>
    <row r="101" spans="1:23" x14ac:dyDescent="0.2">
      <c r="A101" s="4" t="s">
        <v>168</v>
      </c>
      <c r="B101" s="1">
        <v>23.319555309999998</v>
      </c>
      <c r="C101" s="1">
        <v>23.179214049999999</v>
      </c>
      <c r="D101" s="1">
        <v>23.38390167</v>
      </c>
      <c r="E101" s="1">
        <v>23.294223676666665</v>
      </c>
      <c r="G101" s="1" t="s">
        <v>687</v>
      </c>
      <c r="H101" s="1">
        <v>22.117445719999999</v>
      </c>
      <c r="I101" s="1">
        <v>22.180727210000001</v>
      </c>
      <c r="J101" s="1">
        <v>21.98678378</v>
      </c>
      <c r="K101" s="1">
        <v>22.094985570000002</v>
      </c>
      <c r="M101" s="4" t="s">
        <v>92</v>
      </c>
      <c r="N101" s="1">
        <v>24.18112197</v>
      </c>
      <c r="O101" s="1">
        <v>24.15740688</v>
      </c>
      <c r="P101" s="1">
        <v>24.258745139999998</v>
      </c>
      <c r="Q101" s="1">
        <f t="shared" si="3"/>
        <v>24.199091330000002</v>
      </c>
      <c r="S101" s="1" t="s">
        <v>1193</v>
      </c>
      <c r="T101" s="1">
        <v>19.66206979</v>
      </c>
      <c r="U101" s="1">
        <v>21.66365635</v>
      </c>
      <c r="V101" s="1">
        <v>19.737515219999999</v>
      </c>
      <c r="W101" s="1">
        <f t="shared" si="2"/>
        <v>20.354413786666665</v>
      </c>
    </row>
    <row r="102" spans="1:23" x14ac:dyDescent="0.2">
      <c r="A102" s="4" t="s">
        <v>247</v>
      </c>
      <c r="B102" s="1">
        <v>23.326650529999998</v>
      </c>
      <c r="C102" s="1">
        <v>23.631014629999999</v>
      </c>
      <c r="D102" s="1">
        <v>23.763959159999999</v>
      </c>
      <c r="E102" s="1">
        <v>23.57387477333333</v>
      </c>
      <c r="G102" s="1" t="s">
        <v>950</v>
      </c>
      <c r="H102" s="1">
        <v>20.806770159999999</v>
      </c>
      <c r="I102" s="1">
        <v>20.9230436</v>
      </c>
      <c r="J102" s="1">
        <v>20.862273829999999</v>
      </c>
      <c r="K102" s="1">
        <v>20.864029196666667</v>
      </c>
      <c r="M102" s="4" t="s">
        <v>93</v>
      </c>
      <c r="N102" s="1">
        <v>29.847012970000002</v>
      </c>
      <c r="O102" s="1">
        <v>29.942374220000001</v>
      </c>
      <c r="P102" s="1">
        <v>29.875780509999998</v>
      </c>
      <c r="Q102" s="1">
        <f t="shared" si="3"/>
        <v>29.888389233333331</v>
      </c>
      <c r="S102" s="1" t="s">
        <v>495</v>
      </c>
      <c r="T102" s="1">
        <v>21.074151830000002</v>
      </c>
      <c r="U102" s="1">
        <v>21.40203824</v>
      </c>
      <c r="V102" s="1">
        <v>21.69470269</v>
      </c>
      <c r="W102" s="1">
        <f t="shared" si="2"/>
        <v>21.390297586666666</v>
      </c>
    </row>
    <row r="103" spans="1:23" x14ac:dyDescent="0.2">
      <c r="A103" s="4" t="s">
        <v>110</v>
      </c>
      <c r="B103" s="1">
        <v>23.34307956</v>
      </c>
      <c r="C103" s="1">
        <v>23.751498120000001</v>
      </c>
      <c r="D103" s="1">
        <v>24.066238210000002</v>
      </c>
      <c r="E103" s="1">
        <v>23.720271963333335</v>
      </c>
      <c r="G103" s="1" t="s">
        <v>646</v>
      </c>
      <c r="H103" s="1">
        <v>17.283019620000001</v>
      </c>
      <c r="I103" s="1">
        <v>17.102413720000001</v>
      </c>
      <c r="J103" s="1">
        <v>18.41980697</v>
      </c>
      <c r="K103" s="1">
        <v>17.601746770000002</v>
      </c>
      <c r="M103" s="4" t="s">
        <v>94</v>
      </c>
      <c r="N103" s="1">
        <v>29.810063620000001</v>
      </c>
      <c r="O103" s="1">
        <v>29.847587780000001</v>
      </c>
      <c r="P103" s="1">
        <v>29.957409429999998</v>
      </c>
      <c r="Q103" s="1">
        <f t="shared" si="3"/>
        <v>29.871686943333334</v>
      </c>
      <c r="S103" s="1" t="s">
        <v>794</v>
      </c>
      <c r="T103" s="1">
        <v>24.06555998</v>
      </c>
      <c r="U103" s="1">
        <v>24.175675250000001</v>
      </c>
      <c r="V103" s="1">
        <v>24.235897390000002</v>
      </c>
      <c r="W103" s="1">
        <f t="shared" si="2"/>
        <v>24.159044206666668</v>
      </c>
    </row>
    <row r="104" spans="1:23" x14ac:dyDescent="0.2">
      <c r="A104" s="4" t="s">
        <v>310</v>
      </c>
      <c r="B104" s="1">
        <v>23.364084770000002</v>
      </c>
      <c r="C104" s="1">
        <v>23.460463319999999</v>
      </c>
      <c r="D104" s="1">
        <v>23.67005876</v>
      </c>
      <c r="E104" s="1">
        <v>23.498202283333331</v>
      </c>
      <c r="G104" s="1" t="s">
        <v>1478</v>
      </c>
      <c r="H104" s="1">
        <v>23.94232908</v>
      </c>
      <c r="I104" s="1">
        <v>24.381156749999999</v>
      </c>
      <c r="J104" s="1">
        <v>24.38953235</v>
      </c>
      <c r="K104" s="1">
        <v>24.237672726666663</v>
      </c>
      <c r="M104" s="4" t="s">
        <v>95</v>
      </c>
      <c r="N104" s="1">
        <v>25.18480739</v>
      </c>
      <c r="O104" s="1">
        <v>25.213296069999998</v>
      </c>
      <c r="P104" s="1">
        <v>25.266815309999998</v>
      </c>
      <c r="Q104" s="1">
        <f t="shared" si="3"/>
        <v>25.221639589999999</v>
      </c>
      <c r="S104" s="1" t="s">
        <v>1356</v>
      </c>
      <c r="T104" s="1">
        <v>23.73062401</v>
      </c>
      <c r="U104" s="1">
        <v>23.65933631</v>
      </c>
      <c r="V104" s="1">
        <v>23.74852323</v>
      </c>
      <c r="W104" s="1">
        <f t="shared" si="2"/>
        <v>23.71282785</v>
      </c>
    </row>
    <row r="105" spans="1:23" x14ac:dyDescent="0.2">
      <c r="A105" s="4" t="s">
        <v>145</v>
      </c>
      <c r="B105" s="1">
        <v>23.376447429999999</v>
      </c>
      <c r="C105" s="1">
        <v>23.292643219999999</v>
      </c>
      <c r="D105" s="1">
        <v>23.518984249999999</v>
      </c>
      <c r="E105" s="1">
        <v>23.396024966666669</v>
      </c>
      <c r="G105" s="1" t="s">
        <v>1472</v>
      </c>
      <c r="H105" s="1">
        <v>23.005427099999999</v>
      </c>
      <c r="I105" s="1">
        <v>23.186778799999999</v>
      </c>
      <c r="J105" s="1">
        <v>23.182741100000001</v>
      </c>
      <c r="K105" s="1">
        <v>23.124982333333332</v>
      </c>
      <c r="M105" s="4" t="s">
        <v>96</v>
      </c>
      <c r="N105" s="1">
        <v>27.514969069999999</v>
      </c>
      <c r="O105" s="1">
        <v>27.4153871</v>
      </c>
      <c r="P105" s="1">
        <v>27.322075229999999</v>
      </c>
      <c r="Q105" s="1">
        <f t="shared" si="3"/>
        <v>27.417477133333332</v>
      </c>
      <c r="S105" s="1" t="s">
        <v>1355</v>
      </c>
      <c r="T105" s="1">
        <v>25.037679570000002</v>
      </c>
      <c r="U105" s="1">
        <v>25.00449613</v>
      </c>
      <c r="V105" s="1">
        <v>24.932103779999998</v>
      </c>
      <c r="W105" s="1">
        <f t="shared" si="2"/>
        <v>24.991426493333336</v>
      </c>
    </row>
    <row r="106" spans="1:23" x14ac:dyDescent="0.2">
      <c r="A106" s="4" t="s">
        <v>290</v>
      </c>
      <c r="B106" s="1">
        <v>23.382255480000001</v>
      </c>
      <c r="C106" s="1">
        <v>23.46925353</v>
      </c>
      <c r="D106" s="1">
        <v>23.637251800000001</v>
      </c>
      <c r="E106" s="1">
        <v>23.496253603333333</v>
      </c>
      <c r="G106" s="1" t="s">
        <v>1598</v>
      </c>
      <c r="H106" s="1">
        <v>25.569057730000001</v>
      </c>
      <c r="I106" s="1">
        <v>25.71466444</v>
      </c>
      <c r="J106" s="1">
        <v>25.787533639999999</v>
      </c>
      <c r="K106" s="1">
        <v>25.690418603333331</v>
      </c>
      <c r="M106" s="4" t="s">
        <v>97</v>
      </c>
      <c r="N106" s="1">
        <v>26.20054622</v>
      </c>
      <c r="O106" s="1">
        <v>26.004248140000001</v>
      </c>
      <c r="P106" s="1">
        <v>25.848821449999999</v>
      </c>
      <c r="Q106" s="1">
        <f t="shared" si="3"/>
        <v>26.017871936666666</v>
      </c>
      <c r="S106" s="1" t="s">
        <v>519</v>
      </c>
      <c r="T106" s="1">
        <v>20.566227609999999</v>
      </c>
      <c r="U106" s="1">
        <v>20.551343840000001</v>
      </c>
      <c r="V106" s="1">
        <v>20.00891288</v>
      </c>
      <c r="W106" s="1">
        <f t="shared" si="2"/>
        <v>20.375494776666667</v>
      </c>
    </row>
    <row r="107" spans="1:23" x14ac:dyDescent="0.2">
      <c r="A107" s="4" t="s">
        <v>71</v>
      </c>
      <c r="B107" s="1">
        <v>23.420860220000002</v>
      </c>
      <c r="C107" s="1">
        <v>23.156677999999999</v>
      </c>
      <c r="D107" s="1">
        <v>23.058792069999999</v>
      </c>
      <c r="E107" s="1">
        <v>23.212110096666667</v>
      </c>
      <c r="G107" s="1" t="s">
        <v>1512</v>
      </c>
      <c r="H107" s="1">
        <v>26.470179680000001</v>
      </c>
      <c r="I107" s="1">
        <v>26.604355810000001</v>
      </c>
      <c r="J107" s="1">
        <v>26.500601880000001</v>
      </c>
      <c r="K107" s="1">
        <v>26.525045790000004</v>
      </c>
      <c r="M107" s="4" t="s">
        <v>98</v>
      </c>
      <c r="N107" s="1">
        <v>23.956254470000001</v>
      </c>
      <c r="O107" s="1">
        <v>23.757193640000001</v>
      </c>
      <c r="P107" s="1">
        <v>24.638531889999999</v>
      </c>
      <c r="Q107" s="1">
        <f t="shared" si="3"/>
        <v>24.117326666666667</v>
      </c>
      <c r="S107" s="1" t="s">
        <v>1109</v>
      </c>
      <c r="T107" s="1">
        <v>20.065312179999999</v>
      </c>
      <c r="U107" s="1">
        <v>19.86684</v>
      </c>
      <c r="V107" s="1">
        <v>20.124149030000002</v>
      </c>
      <c r="W107" s="1">
        <f t="shared" si="2"/>
        <v>20.018767069999999</v>
      </c>
    </row>
    <row r="108" spans="1:23" x14ac:dyDescent="0.2">
      <c r="A108" s="4" t="s">
        <v>42</v>
      </c>
      <c r="B108" s="1">
        <v>23.483653230000002</v>
      </c>
      <c r="C108" s="1">
        <v>23.562074280000001</v>
      </c>
      <c r="D108" s="1">
        <v>23.294438580000001</v>
      </c>
      <c r="E108" s="1">
        <v>23.446722030000004</v>
      </c>
      <c r="G108" s="1" t="s">
        <v>1154</v>
      </c>
      <c r="H108" s="1">
        <v>22.540193989999999</v>
      </c>
      <c r="I108" s="1">
        <v>22.27634377</v>
      </c>
      <c r="J108" s="1">
        <v>22.392333690000001</v>
      </c>
      <c r="K108" s="1">
        <v>22.402957150000002</v>
      </c>
      <c r="M108" s="4" t="s">
        <v>99</v>
      </c>
      <c r="N108" s="1">
        <v>25.658183709999999</v>
      </c>
      <c r="O108" s="1">
        <v>25.61855808</v>
      </c>
      <c r="P108" s="1">
        <v>25.622308530000002</v>
      </c>
      <c r="Q108" s="1">
        <f t="shared" si="3"/>
        <v>25.633016773333335</v>
      </c>
      <c r="S108" s="1" t="s">
        <v>1821</v>
      </c>
      <c r="T108" s="1">
        <v>18.71931773</v>
      </c>
      <c r="U108" s="1">
        <v>18.80098241</v>
      </c>
      <c r="V108" s="1">
        <v>18.630853040000002</v>
      </c>
      <c r="W108" s="1">
        <f t="shared" si="2"/>
        <v>18.717051060000003</v>
      </c>
    </row>
    <row r="109" spans="1:23" x14ac:dyDescent="0.2">
      <c r="A109" s="4" t="s">
        <v>75</v>
      </c>
      <c r="B109" s="1">
        <v>23.488593529999999</v>
      </c>
      <c r="C109" s="1">
        <v>23.4688889</v>
      </c>
      <c r="D109" s="1">
        <v>23.473805850000002</v>
      </c>
      <c r="E109" s="1">
        <v>23.477096093333333</v>
      </c>
      <c r="G109" s="1" t="s">
        <v>679</v>
      </c>
      <c r="H109" s="1">
        <v>24.816153199999999</v>
      </c>
      <c r="I109" s="1">
        <v>24.994328209999999</v>
      </c>
      <c r="J109" s="1">
        <v>24.94237863</v>
      </c>
      <c r="K109" s="1">
        <v>24.917620013333334</v>
      </c>
      <c r="M109" s="4" t="s">
        <v>100</v>
      </c>
      <c r="N109" s="1">
        <v>23.850574229999999</v>
      </c>
      <c r="O109" s="1">
        <v>23.630121519999999</v>
      </c>
      <c r="P109" s="1">
        <v>23.772808139999999</v>
      </c>
      <c r="Q109" s="1">
        <f t="shared" si="3"/>
        <v>23.75116796333333</v>
      </c>
      <c r="S109" s="1" t="s">
        <v>724</v>
      </c>
      <c r="T109" s="1">
        <v>27.804373219999999</v>
      </c>
      <c r="U109" s="1">
        <v>27.979518779999999</v>
      </c>
      <c r="V109" s="1">
        <v>28.044475039999998</v>
      </c>
      <c r="W109" s="1">
        <f t="shared" si="2"/>
        <v>27.942789013333329</v>
      </c>
    </row>
    <row r="110" spans="1:23" x14ac:dyDescent="0.2">
      <c r="A110" s="4" t="s">
        <v>195</v>
      </c>
      <c r="B110" s="1">
        <v>23.500060000000001</v>
      </c>
      <c r="C110" s="1">
        <v>23.51429156</v>
      </c>
      <c r="D110" s="1">
        <v>23.365079120000001</v>
      </c>
      <c r="E110" s="1">
        <v>23.459810226666665</v>
      </c>
      <c r="G110" s="1" t="s">
        <v>507</v>
      </c>
      <c r="H110" s="1">
        <v>20.624312369999998</v>
      </c>
      <c r="I110" s="1">
        <v>20.24704294</v>
      </c>
      <c r="J110" s="1">
        <v>20.601659170000001</v>
      </c>
      <c r="K110" s="1">
        <v>20.491004826666668</v>
      </c>
      <c r="M110" s="4" t="s">
        <v>101</v>
      </c>
      <c r="N110" s="1">
        <v>23.77633033</v>
      </c>
      <c r="O110" s="1">
        <v>23.42376574</v>
      </c>
      <c r="P110" s="1">
        <v>23.643439090000001</v>
      </c>
      <c r="Q110" s="1">
        <f t="shared" si="3"/>
        <v>23.614511719999999</v>
      </c>
      <c r="S110" s="1" t="s">
        <v>1359</v>
      </c>
      <c r="T110" s="1">
        <v>24.926801059999999</v>
      </c>
      <c r="U110" s="1">
        <v>24.879429890000001</v>
      </c>
      <c r="V110" s="1">
        <v>24.883876149999999</v>
      </c>
      <c r="W110" s="1">
        <f t="shared" si="2"/>
        <v>24.89670236666667</v>
      </c>
    </row>
    <row r="111" spans="1:23" x14ac:dyDescent="0.2">
      <c r="A111" s="4" t="s">
        <v>16</v>
      </c>
      <c r="B111" s="1">
        <v>23.506159749999998</v>
      </c>
      <c r="C111" s="1">
        <v>23.515455930000002</v>
      </c>
      <c r="D111" s="1">
        <v>24.19761965</v>
      </c>
      <c r="E111" s="1">
        <v>23.739745110000001</v>
      </c>
      <c r="G111" s="1" t="s">
        <v>2198</v>
      </c>
      <c r="H111" s="1">
        <v>22.233674749999999</v>
      </c>
      <c r="I111" s="1">
        <v>23.50632517</v>
      </c>
      <c r="J111" s="1">
        <v>20.628202049999999</v>
      </c>
      <c r="K111" s="1">
        <v>22.12273399</v>
      </c>
      <c r="M111" s="4" t="s">
        <v>102</v>
      </c>
      <c r="N111" s="1">
        <v>30.441968230000001</v>
      </c>
      <c r="O111" s="1">
        <v>30.39430518</v>
      </c>
      <c r="P111" s="1">
        <v>30.426813719999998</v>
      </c>
      <c r="Q111" s="1">
        <f t="shared" si="3"/>
        <v>30.421029043333334</v>
      </c>
      <c r="S111" s="1" t="s">
        <v>675</v>
      </c>
      <c r="T111" s="1">
        <v>20.961300990000002</v>
      </c>
      <c r="U111" s="1">
        <v>21.106736099999999</v>
      </c>
      <c r="V111" s="1">
        <v>21.019412769999999</v>
      </c>
      <c r="W111" s="1">
        <f t="shared" si="2"/>
        <v>21.029149953333334</v>
      </c>
    </row>
    <row r="112" spans="1:23" x14ac:dyDescent="0.2">
      <c r="A112" s="4" t="s">
        <v>294</v>
      </c>
      <c r="B112" s="1">
        <v>23.563331000000002</v>
      </c>
      <c r="C112" s="1">
        <v>23.191515769999999</v>
      </c>
      <c r="D112" s="1">
        <v>23.489307360000002</v>
      </c>
      <c r="E112" s="1">
        <v>23.414718043333334</v>
      </c>
      <c r="G112" s="1" t="s">
        <v>447</v>
      </c>
      <c r="H112" s="1">
        <v>19.179624440000001</v>
      </c>
      <c r="I112" s="1">
        <v>19.145525710000001</v>
      </c>
      <c r="J112" s="1">
        <v>19.191313220000001</v>
      </c>
      <c r="K112" s="1">
        <v>19.172154456666664</v>
      </c>
      <c r="M112" s="4" t="s">
        <v>103</v>
      </c>
      <c r="N112" s="1">
        <v>25.368984229999999</v>
      </c>
      <c r="O112" s="1">
        <v>25.449422349999999</v>
      </c>
      <c r="P112" s="1">
        <v>25.537146329999999</v>
      </c>
      <c r="Q112" s="1">
        <f t="shared" si="3"/>
        <v>25.451850969999999</v>
      </c>
      <c r="S112" s="1" t="s">
        <v>1173</v>
      </c>
      <c r="T112" s="1">
        <v>21.80362723</v>
      </c>
      <c r="U112" s="1">
        <v>21.71347463</v>
      </c>
      <c r="V112" s="1">
        <v>21.76909951</v>
      </c>
      <c r="W112" s="1">
        <f t="shared" si="2"/>
        <v>21.762067123333335</v>
      </c>
    </row>
    <row r="113" spans="1:23" x14ac:dyDescent="0.2">
      <c r="A113" s="4" t="s">
        <v>201</v>
      </c>
      <c r="B113" s="1">
        <v>23.6159991</v>
      </c>
      <c r="C113" s="1">
        <v>23.58055538</v>
      </c>
      <c r="D113" s="1">
        <v>23.540753349999999</v>
      </c>
      <c r="E113" s="1">
        <v>23.579102610000003</v>
      </c>
      <c r="G113" s="1" t="s">
        <v>528</v>
      </c>
      <c r="H113" s="1">
        <v>19.85464799</v>
      </c>
      <c r="I113" s="1">
        <v>19.966336070000001</v>
      </c>
      <c r="J113" s="1">
        <v>20.074218420000001</v>
      </c>
      <c r="K113" s="1">
        <v>19.965067493333333</v>
      </c>
      <c r="M113" s="4" t="s">
        <v>104</v>
      </c>
      <c r="N113" s="1">
        <v>25.43494849</v>
      </c>
      <c r="O113" s="1">
        <v>25.235936259999999</v>
      </c>
      <c r="P113" s="1">
        <v>25.293863389999999</v>
      </c>
      <c r="Q113" s="1">
        <f t="shared" si="3"/>
        <v>25.321582713333331</v>
      </c>
      <c r="S113" s="1" t="s">
        <v>1622</v>
      </c>
      <c r="T113" s="1">
        <v>23.715580989999999</v>
      </c>
      <c r="U113" s="1">
        <v>23.659859579999999</v>
      </c>
      <c r="V113" s="1">
        <v>23.773951780000001</v>
      </c>
      <c r="W113" s="1">
        <f t="shared" si="2"/>
        <v>23.716464116666668</v>
      </c>
    </row>
    <row r="114" spans="1:23" x14ac:dyDescent="0.2">
      <c r="A114" s="4" t="s">
        <v>320</v>
      </c>
      <c r="B114" s="1">
        <v>23.626770029999999</v>
      </c>
      <c r="C114" s="1">
        <v>23.599098940000001</v>
      </c>
      <c r="D114" s="1">
        <v>23.648618079999999</v>
      </c>
      <c r="E114" s="1">
        <v>23.624829016666666</v>
      </c>
      <c r="G114" s="1" t="s">
        <v>359</v>
      </c>
      <c r="H114" s="1">
        <v>22.562178419999999</v>
      </c>
      <c r="I114" s="1">
        <v>22.989804809999999</v>
      </c>
      <c r="J114" s="1">
        <v>22.898480960000001</v>
      </c>
      <c r="K114" s="1">
        <v>22.816821396666665</v>
      </c>
      <c r="M114" s="4" t="s">
        <v>105</v>
      </c>
      <c r="N114" s="1">
        <v>22.71672169</v>
      </c>
      <c r="O114" s="1">
        <v>22.851176720000002</v>
      </c>
      <c r="P114" s="1">
        <v>22.628409130000001</v>
      </c>
      <c r="Q114" s="1">
        <f t="shared" si="3"/>
        <v>22.732102513333331</v>
      </c>
      <c r="S114" s="1" t="s">
        <v>774</v>
      </c>
      <c r="T114" s="1">
        <v>24.958269959999999</v>
      </c>
      <c r="U114" s="1">
        <v>25.002663819999999</v>
      </c>
      <c r="V114" s="1">
        <v>25.008244619999999</v>
      </c>
      <c r="W114" s="1">
        <f t="shared" si="2"/>
        <v>24.989726133333335</v>
      </c>
    </row>
    <row r="115" spans="1:23" x14ac:dyDescent="0.2">
      <c r="A115" s="4" t="s">
        <v>288</v>
      </c>
      <c r="B115" s="1">
        <v>23.64445182</v>
      </c>
      <c r="C115" s="1">
        <v>23.65273474</v>
      </c>
      <c r="D115" s="1">
        <v>23.802243359999999</v>
      </c>
      <c r="E115" s="1">
        <v>23.699809973333334</v>
      </c>
      <c r="G115" s="1" t="s">
        <v>336</v>
      </c>
      <c r="H115" s="1">
        <v>20.210828599999999</v>
      </c>
      <c r="I115" s="1">
        <v>20.211682369999998</v>
      </c>
      <c r="J115" s="1">
        <v>20.127536509999999</v>
      </c>
      <c r="K115" s="1">
        <v>20.183349159999999</v>
      </c>
      <c r="M115" s="4" t="s">
        <v>106</v>
      </c>
      <c r="N115" s="1">
        <v>23.44330257</v>
      </c>
      <c r="O115" s="1">
        <v>23.611106329999998</v>
      </c>
      <c r="P115" s="1">
        <v>23.626151780000001</v>
      </c>
      <c r="Q115" s="1">
        <f t="shared" si="3"/>
        <v>23.560186893333334</v>
      </c>
      <c r="S115" s="1" t="s">
        <v>920</v>
      </c>
      <c r="T115" s="1">
        <v>22.663180449999999</v>
      </c>
      <c r="U115" s="1">
        <v>17.463077459276999</v>
      </c>
      <c r="V115" s="1">
        <v>22.571324310000001</v>
      </c>
      <c r="W115" s="1">
        <f t="shared" si="2"/>
        <v>20.899194073092335</v>
      </c>
    </row>
    <row r="116" spans="1:23" x14ac:dyDescent="0.2">
      <c r="A116" s="4" t="s">
        <v>216</v>
      </c>
      <c r="B116" s="1">
        <v>23.645542949999999</v>
      </c>
      <c r="C116" s="1">
        <v>23.655502569999999</v>
      </c>
      <c r="D116" s="1">
        <v>23.701914299999999</v>
      </c>
      <c r="E116" s="1">
        <v>23.667653273333332</v>
      </c>
      <c r="G116" s="1" t="s">
        <v>2192</v>
      </c>
      <c r="H116" s="1">
        <v>19.52359483</v>
      </c>
      <c r="I116" s="1">
        <v>19.335303740000001</v>
      </c>
      <c r="J116" s="1">
        <v>19.178654640000001</v>
      </c>
      <c r="K116" s="1">
        <v>19.345851069999998</v>
      </c>
      <c r="M116" s="4" t="s">
        <v>107</v>
      </c>
      <c r="N116" s="1">
        <v>25.3351413</v>
      </c>
      <c r="O116" s="1">
        <v>25.19995527</v>
      </c>
      <c r="P116" s="1">
        <v>25.269415160000001</v>
      </c>
      <c r="Q116" s="1">
        <f t="shared" si="3"/>
        <v>25.268170576666666</v>
      </c>
      <c r="S116" s="1" t="s">
        <v>2063</v>
      </c>
      <c r="T116" s="1">
        <v>26.486177810000001</v>
      </c>
      <c r="U116" s="1">
        <v>26.384341460000002</v>
      </c>
      <c r="V116" s="1">
        <v>26.593928559999998</v>
      </c>
      <c r="W116" s="1">
        <f t="shared" si="2"/>
        <v>26.488149276666665</v>
      </c>
    </row>
    <row r="117" spans="1:23" x14ac:dyDescent="0.2">
      <c r="A117" s="4" t="s">
        <v>257</v>
      </c>
      <c r="B117" s="1">
        <v>23.65881276</v>
      </c>
      <c r="C117" s="1">
        <v>23.685173129999999</v>
      </c>
      <c r="D117" s="1">
        <v>23.682580080000001</v>
      </c>
      <c r="E117" s="1">
        <v>23.675521990000004</v>
      </c>
      <c r="G117" s="1" t="s">
        <v>610</v>
      </c>
      <c r="H117" s="1">
        <v>19.945699619999999</v>
      </c>
      <c r="I117" s="1">
        <v>19.63092627</v>
      </c>
      <c r="J117" s="1">
        <v>19.877772920000002</v>
      </c>
      <c r="K117" s="1">
        <v>19.818132936666668</v>
      </c>
      <c r="M117" s="4" t="s">
        <v>2230</v>
      </c>
      <c r="N117" s="1">
        <v>25.815713599999999</v>
      </c>
      <c r="O117" s="1">
        <v>25.809525369999999</v>
      </c>
      <c r="P117" s="1">
        <v>25.903613419999999</v>
      </c>
      <c r="Q117" s="1">
        <f t="shared" si="3"/>
        <v>25.842950796666667</v>
      </c>
      <c r="S117" s="1" t="s">
        <v>1834</v>
      </c>
      <c r="T117" s="1">
        <v>22.543725250000001</v>
      </c>
      <c r="U117" s="1">
        <v>22.551118209999998</v>
      </c>
      <c r="V117" s="1">
        <v>22.571144610000001</v>
      </c>
      <c r="W117" s="1">
        <f t="shared" si="2"/>
        <v>22.555329356666665</v>
      </c>
    </row>
    <row r="118" spans="1:23" x14ac:dyDescent="0.2">
      <c r="A118" s="4" t="s">
        <v>36</v>
      </c>
      <c r="B118" s="1">
        <v>23.701232189999999</v>
      </c>
      <c r="C118" s="1">
        <v>23.945480580000002</v>
      </c>
      <c r="D118" s="1">
        <v>23.918388499999999</v>
      </c>
      <c r="E118" s="1">
        <v>23.855033756666668</v>
      </c>
      <c r="G118" s="1" t="s">
        <v>1576</v>
      </c>
      <c r="H118" s="1">
        <v>22.649398949999998</v>
      </c>
      <c r="I118" s="1">
        <v>22.70648143</v>
      </c>
      <c r="J118" s="1">
        <v>22.641906500000001</v>
      </c>
      <c r="K118" s="1">
        <v>22.665928960000002</v>
      </c>
      <c r="M118" s="4" t="s">
        <v>108</v>
      </c>
      <c r="N118" s="1">
        <v>27.055253029999999</v>
      </c>
      <c r="O118" s="1">
        <v>27.056972680000001</v>
      </c>
      <c r="P118" s="1">
        <v>27.212999079999999</v>
      </c>
      <c r="Q118" s="1">
        <f t="shared" si="3"/>
        <v>27.108408263333335</v>
      </c>
      <c r="S118" s="1" t="s">
        <v>1857</v>
      </c>
      <c r="T118" s="1">
        <v>24.437435130000001</v>
      </c>
      <c r="U118" s="1">
        <v>24.281686530000002</v>
      </c>
      <c r="V118" s="1">
        <v>24.602780240000001</v>
      </c>
      <c r="W118" s="1">
        <f t="shared" si="2"/>
        <v>24.440633966666667</v>
      </c>
    </row>
    <row r="119" spans="1:23" x14ac:dyDescent="0.2">
      <c r="A119" s="4" t="s">
        <v>206</v>
      </c>
      <c r="B119" s="1">
        <v>23.765786290000001</v>
      </c>
      <c r="C119" s="1">
        <v>24.154756590000002</v>
      </c>
      <c r="D119" s="1">
        <v>24.045609200000001</v>
      </c>
      <c r="E119" s="1">
        <v>23.988717359999999</v>
      </c>
      <c r="G119" s="1" t="s">
        <v>2018</v>
      </c>
      <c r="H119" s="1">
        <v>27.648926280000001</v>
      </c>
      <c r="I119" s="1">
        <v>27.840160319999999</v>
      </c>
      <c r="J119" s="1">
        <v>27.844799299999998</v>
      </c>
      <c r="K119" s="1">
        <v>27.777961966666666</v>
      </c>
      <c r="M119" s="4" t="s">
        <v>109</v>
      </c>
      <c r="N119" s="1">
        <v>22.130427640000001</v>
      </c>
      <c r="O119" s="1">
        <v>22.512432960000002</v>
      </c>
      <c r="P119" s="1">
        <v>22.335334809999999</v>
      </c>
      <c r="Q119" s="1">
        <f t="shared" si="3"/>
        <v>22.326065136666671</v>
      </c>
      <c r="S119" s="1" t="s">
        <v>942</v>
      </c>
      <c r="T119" s="1">
        <v>23.049456110000001</v>
      </c>
      <c r="U119" s="1">
        <v>23.214945549999999</v>
      </c>
      <c r="V119" s="1">
        <v>23.021704939999999</v>
      </c>
      <c r="W119" s="1">
        <f t="shared" si="2"/>
        <v>23.095368866666671</v>
      </c>
    </row>
    <row r="120" spans="1:23" x14ac:dyDescent="0.2">
      <c r="A120" s="4" t="s">
        <v>89</v>
      </c>
      <c r="B120" s="1">
        <v>23.76641055</v>
      </c>
      <c r="C120" s="1">
        <v>23.811471130000001</v>
      </c>
      <c r="D120" s="1">
        <v>23.901092340000002</v>
      </c>
      <c r="E120" s="1">
        <v>23.826324673333335</v>
      </c>
      <c r="G120" s="1" t="s">
        <v>1129</v>
      </c>
      <c r="H120" s="1">
        <v>19.021450349999999</v>
      </c>
      <c r="I120" s="1">
        <v>18.603479700000001</v>
      </c>
      <c r="J120" s="1">
        <v>19.003437000000002</v>
      </c>
      <c r="K120" s="1">
        <v>18.876122350000003</v>
      </c>
      <c r="M120" s="4" t="s">
        <v>2231</v>
      </c>
      <c r="N120" s="1">
        <v>27.235421639999998</v>
      </c>
      <c r="O120" s="1">
        <v>27.210370210000001</v>
      </c>
      <c r="P120" s="1">
        <v>27.14908101</v>
      </c>
      <c r="Q120" s="1">
        <f t="shared" si="3"/>
        <v>27.198290953333331</v>
      </c>
      <c r="S120" s="1" t="s">
        <v>2113</v>
      </c>
      <c r="T120" s="1">
        <v>27.436630229999999</v>
      </c>
      <c r="U120" s="1">
        <v>27.437879070000001</v>
      </c>
      <c r="V120" s="1">
        <v>27.36960775</v>
      </c>
      <c r="W120" s="1">
        <f t="shared" si="2"/>
        <v>27.414705683333334</v>
      </c>
    </row>
    <row r="121" spans="1:23" x14ac:dyDescent="0.2">
      <c r="A121" s="4" t="s">
        <v>277</v>
      </c>
      <c r="B121" s="1">
        <v>23.784540759999999</v>
      </c>
      <c r="C121" s="1">
        <v>23.84130455</v>
      </c>
      <c r="D121" s="1">
        <v>23.748342839999999</v>
      </c>
      <c r="E121" s="1">
        <v>23.791396050000003</v>
      </c>
      <c r="G121" s="1" t="s">
        <v>1051</v>
      </c>
      <c r="H121" s="1">
        <v>15.23464944</v>
      </c>
      <c r="I121" s="1">
        <v>16.91170799</v>
      </c>
      <c r="J121" s="1">
        <v>16.117854210000001</v>
      </c>
      <c r="K121" s="1">
        <v>16.088070546666668</v>
      </c>
      <c r="M121" s="4" t="s">
        <v>110</v>
      </c>
      <c r="N121" s="1">
        <v>21.9290135</v>
      </c>
      <c r="O121" s="1">
        <v>21.781987730000001</v>
      </c>
      <c r="P121" s="1">
        <v>22.12630557</v>
      </c>
      <c r="Q121" s="1">
        <f t="shared" si="3"/>
        <v>21.94576893333333</v>
      </c>
      <c r="S121" s="1" t="s">
        <v>598</v>
      </c>
      <c r="T121" s="1">
        <v>17.739707356137099</v>
      </c>
      <c r="U121" s="1">
        <v>20.00739862</v>
      </c>
      <c r="V121" s="1">
        <v>20.082189889999999</v>
      </c>
      <c r="W121" s="1">
        <f t="shared" si="2"/>
        <v>19.276431955379035</v>
      </c>
    </row>
    <row r="122" spans="1:23" x14ac:dyDescent="0.2">
      <c r="A122" s="4" t="s">
        <v>126</v>
      </c>
      <c r="B122" s="1">
        <v>23.813027259999998</v>
      </c>
      <c r="C122" s="1">
        <v>23.533352170000001</v>
      </c>
      <c r="D122" s="1">
        <v>23.414205599999999</v>
      </c>
      <c r="E122" s="1">
        <v>23.586861676666668</v>
      </c>
      <c r="G122" s="1" t="s">
        <v>997</v>
      </c>
      <c r="H122" s="1">
        <v>20.144292759999999</v>
      </c>
      <c r="I122" s="1">
        <v>20.071050280000001</v>
      </c>
      <c r="J122" s="1">
        <v>20.54658319</v>
      </c>
      <c r="K122" s="1">
        <v>20.253975409999999</v>
      </c>
      <c r="M122" s="4" t="s">
        <v>111</v>
      </c>
      <c r="N122" s="1">
        <v>22.5216511</v>
      </c>
      <c r="O122" s="1">
        <v>24.034823840000001</v>
      </c>
      <c r="P122" s="1">
        <v>23.31879958</v>
      </c>
      <c r="Q122" s="1">
        <f t="shared" si="3"/>
        <v>23.291758173333335</v>
      </c>
      <c r="S122" s="1" t="s">
        <v>1449</v>
      </c>
      <c r="T122" s="1">
        <v>24.70743045</v>
      </c>
      <c r="U122" s="1">
        <v>24.65629951</v>
      </c>
      <c r="V122" s="1">
        <v>24.704803380000001</v>
      </c>
      <c r="W122" s="1">
        <f t="shared" si="2"/>
        <v>24.689511113333335</v>
      </c>
    </row>
    <row r="123" spans="1:23" x14ac:dyDescent="0.2">
      <c r="A123" s="4" t="s">
        <v>230</v>
      </c>
      <c r="B123" s="1">
        <v>23.82187012</v>
      </c>
      <c r="C123" s="1">
        <v>23.819946160000001</v>
      </c>
      <c r="D123" s="1">
        <v>23.811768709999999</v>
      </c>
      <c r="E123" s="1">
        <v>23.817861663333332</v>
      </c>
      <c r="G123" s="1" t="s">
        <v>1303</v>
      </c>
      <c r="H123" s="1">
        <v>21.242710949999999</v>
      </c>
      <c r="I123" s="1">
        <v>21.27081986</v>
      </c>
      <c r="J123" s="1">
        <v>21.152055619999999</v>
      </c>
      <c r="K123" s="1">
        <v>21.221862143333333</v>
      </c>
      <c r="M123" s="4" t="s">
        <v>112</v>
      </c>
      <c r="N123" s="1">
        <v>25.64595748</v>
      </c>
      <c r="O123" s="1">
        <v>25.713245910000001</v>
      </c>
      <c r="P123" s="1">
        <v>25.622502099999998</v>
      </c>
      <c r="Q123" s="1">
        <f t="shared" si="3"/>
        <v>25.660568496666667</v>
      </c>
      <c r="S123" s="1" t="s">
        <v>1358</v>
      </c>
      <c r="T123" s="1">
        <v>23.776395340000001</v>
      </c>
      <c r="U123" s="1">
        <v>23.644656009999999</v>
      </c>
      <c r="V123" s="1">
        <v>23.714700220000001</v>
      </c>
      <c r="W123" s="1">
        <f t="shared" si="2"/>
        <v>23.711917189999998</v>
      </c>
    </row>
    <row r="124" spans="1:23" x14ac:dyDescent="0.2">
      <c r="A124" s="4" t="s">
        <v>137</v>
      </c>
      <c r="B124" s="1">
        <v>23.862893679999999</v>
      </c>
      <c r="C124" s="1">
        <v>23.930316869999999</v>
      </c>
      <c r="D124" s="1">
        <v>23.9742313</v>
      </c>
      <c r="E124" s="1">
        <v>23.922480616666665</v>
      </c>
      <c r="G124" s="1" t="s">
        <v>1473</v>
      </c>
      <c r="H124" s="1">
        <v>22.51535943</v>
      </c>
      <c r="I124" s="1">
        <v>22.30150123</v>
      </c>
      <c r="J124" s="1">
        <v>22.426160209999999</v>
      </c>
      <c r="K124" s="1">
        <v>22.414340290000002</v>
      </c>
      <c r="M124" s="4" t="s">
        <v>113</v>
      </c>
      <c r="N124" s="1">
        <v>25.66006247</v>
      </c>
      <c r="O124" s="1">
        <v>25.59512149</v>
      </c>
      <c r="P124" s="1">
        <v>25.617965810000001</v>
      </c>
      <c r="Q124" s="1">
        <f t="shared" si="3"/>
        <v>25.624383256666665</v>
      </c>
      <c r="S124" s="1" t="s">
        <v>1217</v>
      </c>
      <c r="T124" s="1">
        <v>26.62659888</v>
      </c>
      <c r="U124" s="1">
        <v>26.51134068</v>
      </c>
      <c r="V124" s="1">
        <v>26.569826679999998</v>
      </c>
      <c r="W124" s="1">
        <f t="shared" si="2"/>
        <v>26.569255413333334</v>
      </c>
    </row>
    <row r="125" spans="1:23" x14ac:dyDescent="0.2">
      <c r="A125" s="4" t="s">
        <v>197</v>
      </c>
      <c r="B125" s="1">
        <v>23.868252170000002</v>
      </c>
      <c r="C125" s="1">
        <v>23.849534009999999</v>
      </c>
      <c r="D125" s="1">
        <v>23.838879290000001</v>
      </c>
      <c r="E125" s="1">
        <v>23.852221823333338</v>
      </c>
      <c r="G125" s="1" t="s">
        <v>1440</v>
      </c>
      <c r="H125" s="1">
        <v>25.74313948</v>
      </c>
      <c r="I125" s="1">
        <v>25.696294120000001</v>
      </c>
      <c r="J125" s="1">
        <v>25.6676413</v>
      </c>
      <c r="K125" s="1">
        <v>25.7023583</v>
      </c>
      <c r="M125" s="4" t="s">
        <v>114</v>
      </c>
      <c r="N125" s="1">
        <v>25.09486441</v>
      </c>
      <c r="O125" s="1">
        <v>24.646153269999999</v>
      </c>
      <c r="P125" s="1">
        <v>24.871095010000001</v>
      </c>
      <c r="Q125" s="1">
        <f t="shared" si="3"/>
        <v>24.870704230000001</v>
      </c>
      <c r="S125" s="1" t="s">
        <v>1349</v>
      </c>
      <c r="T125" s="1">
        <v>23.430800439999999</v>
      </c>
      <c r="U125" s="1">
        <v>23.031219790000002</v>
      </c>
      <c r="V125" s="1">
        <v>23.007743609999999</v>
      </c>
      <c r="W125" s="1">
        <f t="shared" si="2"/>
        <v>23.156587946666665</v>
      </c>
    </row>
    <row r="126" spans="1:23" x14ac:dyDescent="0.2">
      <c r="A126" s="4" t="s">
        <v>265</v>
      </c>
      <c r="B126" s="1">
        <v>23.883736679999998</v>
      </c>
      <c r="C126" s="1">
        <v>24.152916680000001</v>
      </c>
      <c r="D126" s="1">
        <v>23.337863680000002</v>
      </c>
      <c r="E126" s="1">
        <v>23.79150568</v>
      </c>
      <c r="G126" s="1" t="s">
        <v>1593</v>
      </c>
      <c r="H126" s="1">
        <v>22.01764988</v>
      </c>
      <c r="I126" s="1">
        <v>22.028195520000001</v>
      </c>
      <c r="J126" s="1">
        <v>22.228371809999999</v>
      </c>
      <c r="K126" s="1">
        <v>22.091405736666669</v>
      </c>
      <c r="M126" s="4" t="s">
        <v>115</v>
      </c>
      <c r="N126" s="1">
        <v>27.01220837</v>
      </c>
      <c r="O126" s="1">
        <v>26.914120669999999</v>
      </c>
      <c r="P126" s="1">
        <v>27.18656146</v>
      </c>
      <c r="Q126" s="1">
        <f t="shared" si="3"/>
        <v>27.037630166666663</v>
      </c>
      <c r="S126" s="1" t="s">
        <v>820</v>
      </c>
      <c r="T126" s="1">
        <v>22.652395550000001</v>
      </c>
      <c r="U126" s="1">
        <v>22.891391079999998</v>
      </c>
      <c r="V126" s="1">
        <v>22.544619789999999</v>
      </c>
      <c r="W126" s="1">
        <f t="shared" si="2"/>
        <v>22.696135473333332</v>
      </c>
    </row>
    <row r="127" spans="1:23" x14ac:dyDescent="0.2">
      <c r="A127" s="4" t="s">
        <v>158</v>
      </c>
      <c r="B127" s="1">
        <v>23.89198416</v>
      </c>
      <c r="C127" s="1">
        <v>24.2406668</v>
      </c>
      <c r="D127" s="1">
        <v>24.200624000000001</v>
      </c>
      <c r="E127" s="1">
        <v>24.111091653333332</v>
      </c>
      <c r="G127" s="1" t="s">
        <v>1277</v>
      </c>
      <c r="H127" s="1">
        <v>22.65666891</v>
      </c>
      <c r="I127" s="1">
        <v>22.804338260000002</v>
      </c>
      <c r="J127" s="1">
        <v>22.764744499999999</v>
      </c>
      <c r="K127" s="1">
        <v>22.741917223333331</v>
      </c>
      <c r="M127" s="4" t="s">
        <v>2232</v>
      </c>
      <c r="N127" s="1">
        <v>25.032338500000002</v>
      </c>
      <c r="O127" s="1">
        <v>26.211056360000001</v>
      </c>
      <c r="P127" s="1">
        <v>26.1488911</v>
      </c>
      <c r="Q127" s="1">
        <f t="shared" si="3"/>
        <v>25.797428653333338</v>
      </c>
      <c r="S127" s="1" t="s">
        <v>909</v>
      </c>
      <c r="T127" s="1">
        <v>24.28986755</v>
      </c>
      <c r="U127" s="1">
        <v>24.43344973</v>
      </c>
      <c r="V127" s="1">
        <v>24.20375392</v>
      </c>
      <c r="W127" s="1">
        <f t="shared" si="2"/>
        <v>24.309023733333333</v>
      </c>
    </row>
    <row r="128" spans="1:23" x14ac:dyDescent="0.2">
      <c r="A128" s="4" t="s">
        <v>266</v>
      </c>
      <c r="B128" s="1">
        <v>23.988484499999998</v>
      </c>
      <c r="C128" s="1">
        <v>24.10335787</v>
      </c>
      <c r="D128" s="1">
        <v>24.267743840000001</v>
      </c>
      <c r="E128" s="1">
        <v>24.11986207</v>
      </c>
      <c r="G128" s="1" t="s">
        <v>472</v>
      </c>
      <c r="H128" s="1">
        <v>16.946382929999999</v>
      </c>
      <c r="I128" s="1">
        <v>17.009651229999999</v>
      </c>
      <c r="J128" s="1">
        <v>16.828197150000001</v>
      </c>
      <c r="K128" s="1">
        <v>16.928077103333333</v>
      </c>
      <c r="M128" s="4" t="s">
        <v>116</v>
      </c>
      <c r="N128" s="1">
        <v>27.593890810000001</v>
      </c>
      <c r="O128" s="1">
        <v>27.65670252</v>
      </c>
      <c r="P128" s="1">
        <v>27.744738049999999</v>
      </c>
      <c r="Q128" s="1">
        <f t="shared" si="3"/>
        <v>27.665110459999998</v>
      </c>
      <c r="S128" s="1" t="s">
        <v>688</v>
      </c>
      <c r="T128" s="1">
        <v>22.654931640000001</v>
      </c>
      <c r="U128" s="1">
        <v>22.541262360000001</v>
      </c>
      <c r="V128" s="1">
        <v>22.43989977</v>
      </c>
      <c r="W128" s="1">
        <f t="shared" si="2"/>
        <v>22.545364590000002</v>
      </c>
    </row>
    <row r="129" spans="1:23" x14ac:dyDescent="0.2">
      <c r="A129" s="4" t="s">
        <v>229</v>
      </c>
      <c r="B129" s="1">
        <v>23.990232030000001</v>
      </c>
      <c r="C129" s="1">
        <v>23.648280840000002</v>
      </c>
      <c r="D129" s="1">
        <v>24.189860580000001</v>
      </c>
      <c r="E129" s="1">
        <v>23.942791150000001</v>
      </c>
      <c r="G129" s="1" t="s">
        <v>1100</v>
      </c>
      <c r="H129" s="1">
        <v>22.61380054</v>
      </c>
      <c r="I129" s="1">
        <v>22.46613636</v>
      </c>
      <c r="J129" s="1">
        <v>22.947217859999999</v>
      </c>
      <c r="K129" s="1">
        <v>22.675718253333333</v>
      </c>
      <c r="M129" s="4" t="s">
        <v>117</v>
      </c>
      <c r="N129" s="1">
        <v>23.453387190000001</v>
      </c>
      <c r="O129" s="1">
        <v>23.358285670000001</v>
      </c>
      <c r="P129" s="1">
        <v>23.110580939999998</v>
      </c>
      <c r="Q129" s="1">
        <f t="shared" si="3"/>
        <v>23.30741793333333</v>
      </c>
      <c r="S129" s="1" t="s">
        <v>748</v>
      </c>
      <c r="T129" s="1">
        <v>18.59478125</v>
      </c>
      <c r="U129" s="1">
        <v>18.465994009999999</v>
      </c>
      <c r="V129" s="1">
        <v>18.606392620000001</v>
      </c>
      <c r="W129" s="1">
        <f t="shared" si="2"/>
        <v>18.555722626666668</v>
      </c>
    </row>
    <row r="130" spans="1:23" x14ac:dyDescent="0.2">
      <c r="A130" s="4" t="s">
        <v>221</v>
      </c>
      <c r="B130" s="1">
        <v>24.032792050000001</v>
      </c>
      <c r="C130" s="1">
        <v>23.913226309999999</v>
      </c>
      <c r="D130" s="1">
        <v>24.123816160000001</v>
      </c>
      <c r="E130" s="1">
        <v>24.023278173333335</v>
      </c>
      <c r="G130" s="1" t="s">
        <v>1148</v>
      </c>
      <c r="H130" s="1">
        <v>21.265172029999999</v>
      </c>
      <c r="I130" s="1">
        <v>21.619075580000001</v>
      </c>
      <c r="J130" s="1">
        <v>21.501060819999999</v>
      </c>
      <c r="K130" s="1">
        <v>21.461769476666671</v>
      </c>
      <c r="M130" s="4" t="s">
        <v>118</v>
      </c>
      <c r="N130" s="1">
        <v>25.368953430000001</v>
      </c>
      <c r="O130" s="1">
        <v>24.920529670000001</v>
      </c>
      <c r="P130" s="1">
        <v>25.097956549999999</v>
      </c>
      <c r="Q130" s="1">
        <f t="shared" si="3"/>
        <v>25.129146550000002</v>
      </c>
      <c r="S130" s="1" t="s">
        <v>1347</v>
      </c>
      <c r="T130" s="1">
        <v>18.181793890000002</v>
      </c>
      <c r="U130" s="1">
        <v>18.201734930000001</v>
      </c>
      <c r="V130" s="1">
        <v>18.262256919999999</v>
      </c>
      <c r="W130" s="1">
        <f t="shared" si="2"/>
        <v>18.215261913333332</v>
      </c>
    </row>
    <row r="131" spans="1:23" x14ac:dyDescent="0.2">
      <c r="A131" s="4" t="s">
        <v>18</v>
      </c>
      <c r="B131" s="1">
        <v>24.038977790000001</v>
      </c>
      <c r="C131" s="1">
        <v>24.221651319999999</v>
      </c>
      <c r="D131" s="1">
        <v>24.163270050000001</v>
      </c>
      <c r="E131" s="1">
        <v>24.141299719999996</v>
      </c>
      <c r="G131" s="1" t="s">
        <v>1525</v>
      </c>
      <c r="H131" s="1">
        <v>18.55143301</v>
      </c>
      <c r="I131" s="1">
        <v>18.682330310000001</v>
      </c>
      <c r="J131" s="1">
        <v>18.269062460000001</v>
      </c>
      <c r="K131" s="1">
        <v>18.500941926666666</v>
      </c>
      <c r="M131" s="4" t="s">
        <v>2233</v>
      </c>
      <c r="N131" s="1">
        <v>26.28512168</v>
      </c>
      <c r="O131" s="1">
        <v>26.064834470000001</v>
      </c>
      <c r="P131" s="1">
        <v>26.290719490000001</v>
      </c>
      <c r="Q131" s="1">
        <f t="shared" si="3"/>
        <v>26.213558546666665</v>
      </c>
      <c r="S131" s="1" t="s">
        <v>959</v>
      </c>
      <c r="T131" s="1">
        <v>23.784896029999999</v>
      </c>
      <c r="U131" s="1">
        <v>23.841564940000001</v>
      </c>
      <c r="V131" s="1">
        <v>23.904708889999998</v>
      </c>
      <c r="W131" s="1">
        <f t="shared" ref="W131:W194" si="4">AVERAGE(T131:V131)</f>
        <v>23.843723286666663</v>
      </c>
    </row>
    <row r="132" spans="1:23" x14ac:dyDescent="0.2">
      <c r="A132" s="4" t="s">
        <v>118</v>
      </c>
      <c r="B132" s="1">
        <v>24.043528469999998</v>
      </c>
      <c r="C132" s="1">
        <v>24.256339449999999</v>
      </c>
      <c r="D132" s="1">
        <v>24.344760340000001</v>
      </c>
      <c r="E132" s="1">
        <v>24.214876086666663</v>
      </c>
      <c r="G132" s="1" t="s">
        <v>1179</v>
      </c>
      <c r="H132" s="1">
        <v>25.055043529999999</v>
      </c>
      <c r="I132" s="1">
        <v>25.210688470000001</v>
      </c>
      <c r="J132" s="1">
        <v>25.108783429999999</v>
      </c>
      <c r="K132" s="1">
        <v>25.124838476666667</v>
      </c>
      <c r="M132" s="4" t="s">
        <v>2234</v>
      </c>
      <c r="N132" s="1">
        <v>25.83610015</v>
      </c>
      <c r="O132" s="1">
        <v>25.952599410000001</v>
      </c>
      <c r="P132" s="1">
        <v>25.628106850000002</v>
      </c>
      <c r="Q132" s="1">
        <f t="shared" ref="Q132:Q195" si="5">AVERAGE(N132:P132)</f>
        <v>25.805602136666664</v>
      </c>
      <c r="S132" s="1" t="s">
        <v>1322</v>
      </c>
      <c r="T132" s="1">
        <v>22.043013299999998</v>
      </c>
      <c r="U132" s="1">
        <v>22.313800199999999</v>
      </c>
      <c r="V132" s="1">
        <v>22.42058299</v>
      </c>
      <c r="W132" s="1">
        <f t="shared" si="4"/>
        <v>22.259132163333334</v>
      </c>
    </row>
    <row r="133" spans="1:23" x14ac:dyDescent="0.2">
      <c r="A133" s="4" t="s">
        <v>78</v>
      </c>
      <c r="B133" s="1">
        <v>24.1062157</v>
      </c>
      <c r="C133" s="1">
        <v>24.054612070000001</v>
      </c>
      <c r="D133" s="1">
        <v>24.236059350000001</v>
      </c>
      <c r="E133" s="1">
        <v>24.132295706666667</v>
      </c>
      <c r="G133" s="1" t="s">
        <v>1460</v>
      </c>
      <c r="H133" s="1">
        <v>15.35611546</v>
      </c>
      <c r="I133" s="1">
        <v>16.011964389999999</v>
      </c>
      <c r="J133" s="1">
        <v>16.94957217</v>
      </c>
      <c r="K133" s="1">
        <v>16.105884006666667</v>
      </c>
      <c r="M133" s="4" t="s">
        <v>119</v>
      </c>
      <c r="N133" s="1">
        <v>25.91313457</v>
      </c>
      <c r="O133" s="1">
        <v>25.861289549999999</v>
      </c>
      <c r="P133" s="1">
        <v>25.856888380000001</v>
      </c>
      <c r="Q133" s="1">
        <f t="shared" si="5"/>
        <v>25.877104166666669</v>
      </c>
      <c r="S133" s="1" t="s">
        <v>1611</v>
      </c>
      <c r="T133" s="1">
        <v>20.506689860000002</v>
      </c>
      <c r="U133" s="1">
        <v>20.079540080000001</v>
      </c>
      <c r="V133" s="1">
        <v>20.441033409999999</v>
      </c>
      <c r="W133" s="1">
        <f t="shared" si="4"/>
        <v>20.342421116666667</v>
      </c>
    </row>
    <row r="134" spans="1:23" x14ac:dyDescent="0.2">
      <c r="A134" s="4" t="s">
        <v>47</v>
      </c>
      <c r="B134" s="1">
        <v>24.18734014</v>
      </c>
      <c r="C134" s="1">
        <v>24.1723395</v>
      </c>
      <c r="D134" s="1">
        <v>24.390221239999999</v>
      </c>
      <c r="E134" s="1">
        <v>24.249966959999998</v>
      </c>
      <c r="G134" s="1" t="s">
        <v>690</v>
      </c>
      <c r="H134" s="1">
        <v>22.118434529999998</v>
      </c>
      <c r="I134" s="1">
        <v>22.120606779999999</v>
      </c>
      <c r="J134" s="1">
        <v>21.65717961</v>
      </c>
      <c r="K134" s="1">
        <v>21.96540697333333</v>
      </c>
      <c r="M134" s="4" t="s">
        <v>120</v>
      </c>
      <c r="N134" s="1">
        <v>25.059340760000001</v>
      </c>
      <c r="O134" s="1">
        <v>24.812836040000001</v>
      </c>
      <c r="P134" s="1">
        <v>25.06927031</v>
      </c>
      <c r="Q134" s="1">
        <f t="shared" si="5"/>
        <v>24.980482370000004</v>
      </c>
      <c r="S134" s="1" t="s">
        <v>2033</v>
      </c>
      <c r="T134" s="1">
        <v>25.71406657</v>
      </c>
      <c r="U134" s="1">
        <v>25.769244789999998</v>
      </c>
      <c r="V134" s="1">
        <v>25.89307698</v>
      </c>
      <c r="W134" s="1">
        <f t="shared" si="4"/>
        <v>25.792129446666667</v>
      </c>
    </row>
    <row r="135" spans="1:23" x14ac:dyDescent="0.2">
      <c r="A135" s="4" t="s">
        <v>296</v>
      </c>
      <c r="B135" s="1">
        <v>24.196898569999998</v>
      </c>
      <c r="C135" s="1">
        <v>24.415003609999999</v>
      </c>
      <c r="D135" s="1">
        <v>24.445430300000002</v>
      </c>
      <c r="E135" s="1">
        <v>24.352444160000001</v>
      </c>
      <c r="G135" s="1" t="s">
        <v>1487</v>
      </c>
      <c r="H135" s="1">
        <v>24.03638282</v>
      </c>
      <c r="I135" s="1">
        <v>23.961149240000001</v>
      </c>
      <c r="J135" s="1">
        <v>23.895209049999998</v>
      </c>
      <c r="K135" s="1">
        <v>23.964247036666666</v>
      </c>
      <c r="M135" s="4" t="s">
        <v>121</v>
      </c>
      <c r="N135" s="1">
        <v>26.325182779999999</v>
      </c>
      <c r="O135" s="1">
        <v>26.355244979999998</v>
      </c>
      <c r="P135" s="1">
        <v>26.306690549999999</v>
      </c>
      <c r="Q135" s="1">
        <f t="shared" si="5"/>
        <v>26.329039436666665</v>
      </c>
      <c r="S135" s="1" t="s">
        <v>866</v>
      </c>
      <c r="T135" s="1">
        <v>21.094193959999998</v>
      </c>
      <c r="U135" s="1">
        <v>21.45106367</v>
      </c>
      <c r="V135" s="1">
        <v>20.95934128</v>
      </c>
      <c r="W135" s="1">
        <f t="shared" si="4"/>
        <v>21.168199636666667</v>
      </c>
    </row>
    <row r="136" spans="1:23" x14ac:dyDescent="0.2">
      <c r="A136" s="4" t="s">
        <v>295</v>
      </c>
      <c r="B136" s="1">
        <v>24.24194486</v>
      </c>
      <c r="C136" s="1">
        <v>23.910434349999999</v>
      </c>
      <c r="D136" s="1">
        <v>23.92091997</v>
      </c>
      <c r="E136" s="1">
        <v>24.024433059999996</v>
      </c>
      <c r="G136" s="1" t="s">
        <v>1652</v>
      </c>
      <c r="H136" s="1">
        <v>18.259879550000001</v>
      </c>
      <c r="I136" s="1">
        <v>18.18368886</v>
      </c>
      <c r="J136" s="1">
        <v>18.254516710000001</v>
      </c>
      <c r="K136" s="1">
        <v>18.232695039999999</v>
      </c>
      <c r="M136" s="4" t="s">
        <v>122</v>
      </c>
      <c r="N136" s="1">
        <v>25.085393419999999</v>
      </c>
      <c r="O136" s="1">
        <v>25.160032810000001</v>
      </c>
      <c r="P136" s="1">
        <v>25.11853129</v>
      </c>
      <c r="Q136" s="1">
        <f t="shared" si="5"/>
        <v>25.121319173333333</v>
      </c>
      <c r="S136" s="1" t="s">
        <v>2041</v>
      </c>
      <c r="T136" s="1">
        <v>26.421150269999998</v>
      </c>
      <c r="U136" s="1">
        <v>26.364906640000001</v>
      </c>
      <c r="V136" s="1">
        <v>26.544539159999999</v>
      </c>
      <c r="W136" s="1">
        <f t="shared" si="4"/>
        <v>26.443532023333333</v>
      </c>
    </row>
    <row r="137" spans="1:23" x14ac:dyDescent="0.2">
      <c r="A137" s="4" t="s">
        <v>178</v>
      </c>
      <c r="B137" s="1">
        <v>24.24657844</v>
      </c>
      <c r="C137" s="1">
        <v>24.063977170000001</v>
      </c>
      <c r="D137" s="1">
        <v>23.975246559999999</v>
      </c>
      <c r="E137" s="1">
        <v>24.09526739</v>
      </c>
      <c r="G137" s="1" t="s">
        <v>1206</v>
      </c>
      <c r="H137" s="1">
        <v>25.4612342</v>
      </c>
      <c r="I137" s="1">
        <v>25.13722022</v>
      </c>
      <c r="J137" s="1">
        <v>25.154440210000001</v>
      </c>
      <c r="K137" s="1">
        <v>25.250964876666668</v>
      </c>
      <c r="M137" s="4" t="s">
        <v>123</v>
      </c>
      <c r="N137" s="1">
        <v>25.632198259999999</v>
      </c>
      <c r="O137" s="1">
        <v>25.443885219999999</v>
      </c>
      <c r="P137" s="1">
        <v>25.623962049999999</v>
      </c>
      <c r="Q137" s="1">
        <f t="shared" si="5"/>
        <v>25.566681843333331</v>
      </c>
      <c r="S137" s="1" t="s">
        <v>1805</v>
      </c>
      <c r="T137" s="1">
        <v>21.45800139</v>
      </c>
      <c r="U137" s="1">
        <v>21.244726490000001</v>
      </c>
      <c r="V137" s="1">
        <v>21.291819499999999</v>
      </c>
      <c r="W137" s="1">
        <f t="shared" si="4"/>
        <v>21.331515793333335</v>
      </c>
    </row>
    <row r="138" spans="1:23" x14ac:dyDescent="0.2">
      <c r="A138" s="4" t="s">
        <v>136</v>
      </c>
      <c r="B138" s="1">
        <v>24.26564363</v>
      </c>
      <c r="C138" s="1">
        <v>23.972635279999999</v>
      </c>
      <c r="D138" s="1">
        <v>24.159727579999998</v>
      </c>
      <c r="E138" s="1">
        <v>24.13266883</v>
      </c>
      <c r="G138" s="1" t="s">
        <v>1456</v>
      </c>
      <c r="H138" s="1">
        <v>22.28140762</v>
      </c>
      <c r="I138" s="1">
        <v>22.393183369999999</v>
      </c>
      <c r="J138" s="1">
        <v>22.631684539999998</v>
      </c>
      <c r="K138" s="1">
        <v>22.435425176666666</v>
      </c>
      <c r="M138" s="4" t="s">
        <v>124</v>
      </c>
      <c r="N138" s="1">
        <v>21.516989580000001</v>
      </c>
      <c r="O138" s="1">
        <v>21.783151650000001</v>
      </c>
      <c r="P138" s="1">
        <v>21.27044918</v>
      </c>
      <c r="Q138" s="1">
        <f t="shared" si="5"/>
        <v>21.523530136666665</v>
      </c>
      <c r="S138" s="1" t="s">
        <v>1341</v>
      </c>
      <c r="T138" s="1">
        <v>21.49075698</v>
      </c>
      <c r="U138" s="1">
        <v>21.66839504</v>
      </c>
      <c r="V138" s="1">
        <v>21.246181799999999</v>
      </c>
      <c r="W138" s="1">
        <f t="shared" si="4"/>
        <v>21.468444606666665</v>
      </c>
    </row>
    <row r="139" spans="1:23" x14ac:dyDescent="0.2">
      <c r="A139" s="4" t="s">
        <v>123</v>
      </c>
      <c r="B139" s="1">
        <v>24.29857895</v>
      </c>
      <c r="C139" s="1">
        <v>24.61316047</v>
      </c>
      <c r="D139" s="1">
        <v>24.07569054</v>
      </c>
      <c r="E139" s="1">
        <v>24.32914332</v>
      </c>
      <c r="G139" s="1" t="s">
        <v>1205</v>
      </c>
      <c r="H139" s="1">
        <v>22.833074719999999</v>
      </c>
      <c r="I139" s="1">
        <v>22.816922959999999</v>
      </c>
      <c r="J139" s="1">
        <v>22.978002539999999</v>
      </c>
      <c r="K139" s="1">
        <v>22.87600007333333</v>
      </c>
      <c r="M139" s="4" t="s">
        <v>125</v>
      </c>
      <c r="N139" s="1">
        <v>21.398618720000002</v>
      </c>
      <c r="O139" s="1">
        <v>21.370587189999998</v>
      </c>
      <c r="P139" s="1">
        <v>21.371136839999998</v>
      </c>
      <c r="Q139" s="1">
        <f t="shared" si="5"/>
        <v>21.380114250000002</v>
      </c>
      <c r="S139" s="1" t="s">
        <v>1025</v>
      </c>
      <c r="T139" s="1">
        <v>20.321103650000001</v>
      </c>
      <c r="U139" s="1">
        <v>20.452030789999998</v>
      </c>
      <c r="V139" s="1">
        <v>20.811690030000001</v>
      </c>
      <c r="W139" s="1">
        <f t="shared" si="4"/>
        <v>20.528274823333334</v>
      </c>
    </row>
    <row r="140" spans="1:23" x14ac:dyDescent="0.2">
      <c r="A140" s="4" t="s">
        <v>223</v>
      </c>
      <c r="B140" s="1">
        <v>24.380784179999999</v>
      </c>
      <c r="C140" s="1">
        <v>24.377276139999999</v>
      </c>
      <c r="D140" s="1">
        <v>24.724941730000001</v>
      </c>
      <c r="E140" s="1">
        <v>24.494334016666667</v>
      </c>
      <c r="G140" s="1" t="s">
        <v>1188</v>
      </c>
      <c r="H140" s="1">
        <v>24.279337760000001</v>
      </c>
      <c r="I140" s="1">
        <v>24.308540220000001</v>
      </c>
      <c r="J140" s="1">
        <v>24.304828950000001</v>
      </c>
      <c r="K140" s="1">
        <v>24.297568976666668</v>
      </c>
      <c r="M140" s="4" t="s">
        <v>126</v>
      </c>
      <c r="N140" s="1">
        <v>25.06460199</v>
      </c>
      <c r="O140" s="1">
        <v>25.03807381</v>
      </c>
      <c r="P140" s="1">
        <v>25.217344099999998</v>
      </c>
      <c r="Q140" s="1">
        <f t="shared" si="5"/>
        <v>25.106673300000001</v>
      </c>
      <c r="S140" s="1" t="s">
        <v>767</v>
      </c>
      <c r="T140" s="1">
        <v>22.28040665</v>
      </c>
      <c r="U140" s="1">
        <v>22.14613598</v>
      </c>
      <c r="V140" s="1">
        <v>22.319691209999998</v>
      </c>
      <c r="W140" s="1">
        <f t="shared" si="4"/>
        <v>22.248744613333333</v>
      </c>
    </row>
    <row r="141" spans="1:23" x14ac:dyDescent="0.2">
      <c r="A141" s="4" t="s">
        <v>274</v>
      </c>
      <c r="B141" s="1">
        <v>24.38558836</v>
      </c>
      <c r="C141" s="1">
        <v>24.611650359999999</v>
      </c>
      <c r="D141" s="1">
        <v>24.71955105</v>
      </c>
      <c r="E141" s="1">
        <v>24.572263256666663</v>
      </c>
      <c r="G141" s="1" t="s">
        <v>828</v>
      </c>
      <c r="H141" s="1">
        <v>23.918916200000002</v>
      </c>
      <c r="I141" s="1">
        <v>23.742263650000002</v>
      </c>
      <c r="J141" s="1">
        <v>23.769543479999999</v>
      </c>
      <c r="K141" s="1">
        <v>23.810241110000003</v>
      </c>
      <c r="M141" s="4" t="s">
        <v>127</v>
      </c>
      <c r="N141" s="1">
        <v>25.403146530000001</v>
      </c>
      <c r="O141" s="1">
        <v>25.423360590000001</v>
      </c>
      <c r="P141" s="1">
        <v>25.43604483</v>
      </c>
      <c r="Q141" s="1">
        <f t="shared" si="5"/>
        <v>25.420850650000002</v>
      </c>
      <c r="S141" s="1" t="s">
        <v>1429</v>
      </c>
      <c r="T141" s="1">
        <v>20.403557880000001</v>
      </c>
      <c r="U141" s="1">
        <v>19.141926399999999</v>
      </c>
      <c r="V141" s="1">
        <v>20.71745554</v>
      </c>
      <c r="W141" s="1">
        <f t="shared" si="4"/>
        <v>20.087646606666667</v>
      </c>
    </row>
    <row r="142" spans="1:23" x14ac:dyDescent="0.2">
      <c r="A142" s="4" t="s">
        <v>213</v>
      </c>
      <c r="B142" s="1">
        <v>24.38737222</v>
      </c>
      <c r="C142" s="1">
        <v>24.180593609999999</v>
      </c>
      <c r="D142" s="1">
        <v>24.1714515</v>
      </c>
      <c r="E142" s="1">
        <v>24.246472443333332</v>
      </c>
      <c r="G142" s="1" t="s">
        <v>1209</v>
      </c>
      <c r="H142" s="1">
        <v>23.77162818</v>
      </c>
      <c r="I142" s="1">
        <v>23.726951119999999</v>
      </c>
      <c r="J142" s="1">
        <v>23.824465140000001</v>
      </c>
      <c r="K142" s="1">
        <v>23.774348146666668</v>
      </c>
      <c r="M142" s="4" t="s">
        <v>128</v>
      </c>
      <c r="N142" s="1">
        <v>22.150528139999999</v>
      </c>
      <c r="O142" s="1">
        <v>21.917642969999999</v>
      </c>
      <c r="P142" s="1">
        <v>21.7655253</v>
      </c>
      <c r="Q142" s="1">
        <f t="shared" si="5"/>
        <v>21.944565469999997</v>
      </c>
      <c r="S142" s="1" t="s">
        <v>2103</v>
      </c>
      <c r="T142" s="1">
        <v>26.91979482</v>
      </c>
      <c r="U142" s="1">
        <v>26.79221197</v>
      </c>
      <c r="V142" s="1">
        <v>26.88573306</v>
      </c>
      <c r="W142" s="1">
        <f t="shared" si="4"/>
        <v>26.865913283333338</v>
      </c>
    </row>
    <row r="143" spans="1:23" x14ac:dyDescent="0.2">
      <c r="A143" s="4" t="s">
        <v>200</v>
      </c>
      <c r="B143" s="1">
        <v>24.388487829999999</v>
      </c>
      <c r="C143" s="1">
        <v>24.42865784</v>
      </c>
      <c r="D143" s="1">
        <v>24.416449839999999</v>
      </c>
      <c r="E143" s="1">
        <v>24.411198503333335</v>
      </c>
      <c r="G143" s="1" t="s">
        <v>401</v>
      </c>
      <c r="H143" s="1">
        <v>20.408358320000001</v>
      </c>
      <c r="I143" s="1">
        <v>20.165040279999999</v>
      </c>
      <c r="J143" s="1">
        <v>21.032845389999999</v>
      </c>
      <c r="K143" s="1">
        <v>20.535414663333334</v>
      </c>
      <c r="M143" s="4" t="s">
        <v>129</v>
      </c>
      <c r="N143" s="1">
        <v>17.051963820000001</v>
      </c>
      <c r="O143" s="1">
        <v>17.740721260000001</v>
      </c>
      <c r="P143" s="1">
        <v>16.733607200000002</v>
      </c>
      <c r="Q143" s="1">
        <f t="shared" si="5"/>
        <v>17.175430760000001</v>
      </c>
      <c r="S143" s="1" t="s">
        <v>978</v>
      </c>
      <c r="T143" s="1">
        <v>23.223750299999999</v>
      </c>
      <c r="U143" s="1">
        <v>22.85894691</v>
      </c>
      <c r="V143" s="1">
        <v>23.166763920000001</v>
      </c>
      <c r="W143" s="1">
        <f t="shared" si="4"/>
        <v>23.083153710000001</v>
      </c>
    </row>
    <row r="144" spans="1:23" x14ac:dyDescent="0.2">
      <c r="A144" s="4" t="s">
        <v>198</v>
      </c>
      <c r="B144" s="1">
        <v>24.417876159999999</v>
      </c>
      <c r="C144" s="1">
        <v>24.044651229999999</v>
      </c>
      <c r="D144" s="1">
        <v>24.150186900000001</v>
      </c>
      <c r="E144" s="1">
        <v>24.204238096666668</v>
      </c>
      <c r="G144" s="1" t="s">
        <v>827</v>
      </c>
      <c r="H144" s="1">
        <v>23.799399080000001</v>
      </c>
      <c r="I144" s="1">
        <v>23.864817039999998</v>
      </c>
      <c r="J144" s="1">
        <v>23.966433510000002</v>
      </c>
      <c r="K144" s="1">
        <v>23.876883209999999</v>
      </c>
      <c r="M144" s="4" t="s">
        <v>130</v>
      </c>
      <c r="N144" s="1">
        <v>24.167128630000001</v>
      </c>
      <c r="O144" s="1">
        <v>23.971231320000001</v>
      </c>
      <c r="P144" s="1">
        <v>24.273454099999999</v>
      </c>
      <c r="Q144" s="1">
        <f t="shared" si="5"/>
        <v>24.137271350000002</v>
      </c>
      <c r="S144" s="1" t="s">
        <v>902</v>
      </c>
      <c r="T144" s="1">
        <v>24.825941759999999</v>
      </c>
      <c r="U144" s="1">
        <v>24.94951945</v>
      </c>
      <c r="V144" s="1">
        <v>25.325451269999999</v>
      </c>
      <c r="W144" s="1">
        <f t="shared" si="4"/>
        <v>25.033637493333334</v>
      </c>
    </row>
    <row r="145" spans="1:23" x14ac:dyDescent="0.2">
      <c r="A145" s="4" t="s">
        <v>58</v>
      </c>
      <c r="B145" s="1">
        <v>24.47553615</v>
      </c>
      <c r="C145" s="1">
        <v>24.678828790000001</v>
      </c>
      <c r="D145" s="1">
        <v>24.65604768</v>
      </c>
      <c r="E145" s="1">
        <v>24.603470873333332</v>
      </c>
      <c r="G145" s="1" t="s">
        <v>1767</v>
      </c>
      <c r="H145" s="1">
        <v>22.239929929999999</v>
      </c>
      <c r="I145" s="1">
        <v>22.24777048</v>
      </c>
      <c r="J145" s="1">
        <v>22.409469130000002</v>
      </c>
      <c r="K145" s="1">
        <v>22.299056513333337</v>
      </c>
      <c r="M145" s="4" t="s">
        <v>131</v>
      </c>
      <c r="N145" s="1">
        <v>24.68615844</v>
      </c>
      <c r="O145" s="1">
        <v>24.507574420000001</v>
      </c>
      <c r="P145" s="1">
        <v>24.056012339999999</v>
      </c>
      <c r="Q145" s="1">
        <f t="shared" si="5"/>
        <v>24.416581733333331</v>
      </c>
      <c r="S145" s="1" t="s">
        <v>924</v>
      </c>
      <c r="T145" s="1">
        <v>25.732583160000001</v>
      </c>
      <c r="U145" s="1">
        <v>25.830428189999999</v>
      </c>
      <c r="V145" s="1">
        <v>25.971347349999998</v>
      </c>
      <c r="W145" s="1">
        <f t="shared" si="4"/>
        <v>25.844786233333334</v>
      </c>
    </row>
    <row r="146" spans="1:23" x14ac:dyDescent="0.2">
      <c r="A146" s="4" t="s">
        <v>86</v>
      </c>
      <c r="B146" s="1">
        <v>24.475713389999999</v>
      </c>
      <c r="C146" s="1">
        <v>24.56165639</v>
      </c>
      <c r="D146" s="1">
        <v>24.435171929999999</v>
      </c>
      <c r="E146" s="1">
        <v>24.490847236666667</v>
      </c>
      <c r="G146" s="1" t="s">
        <v>1085</v>
      </c>
      <c r="H146" s="1">
        <v>21.208723790000001</v>
      </c>
      <c r="I146" s="1">
        <v>20.973336199999999</v>
      </c>
      <c r="J146" s="1">
        <v>21.180826230000001</v>
      </c>
      <c r="K146" s="1">
        <v>21.120962073333335</v>
      </c>
      <c r="M146" s="4" t="s">
        <v>132</v>
      </c>
      <c r="N146" s="1">
        <v>24.503643449999998</v>
      </c>
      <c r="O146" s="1">
        <v>24.557853300000001</v>
      </c>
      <c r="P146" s="1">
        <v>24.55900179</v>
      </c>
      <c r="Q146" s="1">
        <f t="shared" si="5"/>
        <v>24.54016618</v>
      </c>
      <c r="S146" s="1" t="s">
        <v>947</v>
      </c>
      <c r="T146" s="1">
        <v>21.121538260000001</v>
      </c>
      <c r="U146" s="1">
        <v>20.779842510000002</v>
      </c>
      <c r="V146" s="1">
        <v>20.817090700000001</v>
      </c>
      <c r="W146" s="1">
        <f t="shared" si="4"/>
        <v>20.906157156666669</v>
      </c>
    </row>
    <row r="147" spans="1:23" x14ac:dyDescent="0.2">
      <c r="A147" s="4" t="s">
        <v>271</v>
      </c>
      <c r="B147" s="1">
        <v>24.50988581</v>
      </c>
      <c r="C147" s="1">
        <v>24.072197620000001</v>
      </c>
      <c r="D147" s="1">
        <v>24.084723</v>
      </c>
      <c r="E147" s="1">
        <v>24.222268809999999</v>
      </c>
      <c r="G147" s="1" t="s">
        <v>1237</v>
      </c>
      <c r="H147" s="1">
        <v>23.508307240000001</v>
      </c>
      <c r="I147" s="1">
        <v>23.486474780000002</v>
      </c>
      <c r="J147" s="1">
        <v>23.678347120000002</v>
      </c>
      <c r="K147" s="1">
        <v>23.557709713333335</v>
      </c>
      <c r="M147" s="4" t="s">
        <v>133</v>
      </c>
      <c r="N147" s="1">
        <v>26.609653550000001</v>
      </c>
      <c r="O147" s="1">
        <v>26.517769749999999</v>
      </c>
      <c r="P147" s="1">
        <v>26.626283059999999</v>
      </c>
      <c r="Q147" s="1">
        <f t="shared" si="5"/>
        <v>26.584568786666665</v>
      </c>
      <c r="S147" s="1" t="s">
        <v>1975</v>
      </c>
      <c r="T147" s="1">
        <v>21.701003920000002</v>
      </c>
      <c r="U147" s="1">
        <v>21.128760419999999</v>
      </c>
      <c r="V147" s="1">
        <v>21.299184910000001</v>
      </c>
      <c r="W147" s="1">
        <f t="shared" si="4"/>
        <v>21.376316416666668</v>
      </c>
    </row>
    <row r="148" spans="1:23" x14ac:dyDescent="0.2">
      <c r="A148" s="4" t="s">
        <v>72</v>
      </c>
      <c r="B148" s="1">
        <v>24.58748499</v>
      </c>
      <c r="C148" s="1">
        <v>24.706665860000001</v>
      </c>
      <c r="D148" s="1">
        <v>24.69423634</v>
      </c>
      <c r="E148" s="1">
        <v>24.662795729999999</v>
      </c>
      <c r="G148" s="1" t="s">
        <v>1019</v>
      </c>
      <c r="H148" s="1">
        <v>24.131340229999999</v>
      </c>
      <c r="I148" s="1">
        <v>24.337374539999999</v>
      </c>
      <c r="J148" s="1">
        <v>24.007372879999998</v>
      </c>
      <c r="K148" s="1">
        <v>24.158695883333333</v>
      </c>
      <c r="M148" s="4" t="s">
        <v>134</v>
      </c>
      <c r="N148" s="1">
        <v>19.455881949999998</v>
      </c>
      <c r="O148" s="1">
        <v>18.8260796</v>
      </c>
      <c r="P148" s="1">
        <v>19.877271780000001</v>
      </c>
      <c r="Q148" s="1">
        <f t="shared" si="5"/>
        <v>19.386411110000001</v>
      </c>
      <c r="S148" s="1" t="s">
        <v>944</v>
      </c>
      <c r="T148" s="1">
        <v>19.380196819999998</v>
      </c>
      <c r="U148" s="1">
        <v>20.59949087</v>
      </c>
      <c r="V148" s="1">
        <v>19.415666049999999</v>
      </c>
      <c r="W148" s="1">
        <f t="shared" si="4"/>
        <v>19.798451246666666</v>
      </c>
    </row>
    <row r="149" spans="1:23" x14ac:dyDescent="0.2">
      <c r="A149" s="4" t="s">
        <v>190</v>
      </c>
      <c r="B149" s="1">
        <v>24.59144122</v>
      </c>
      <c r="C149" s="1">
        <v>24.340234649999999</v>
      </c>
      <c r="D149" s="1">
        <v>24.207428889999999</v>
      </c>
      <c r="E149" s="1">
        <v>24.379701586666666</v>
      </c>
      <c r="G149" s="1" t="s">
        <v>855</v>
      </c>
      <c r="H149" s="1">
        <v>20.504075889999999</v>
      </c>
      <c r="I149" s="1">
        <v>20.884922840000002</v>
      </c>
      <c r="J149" s="1">
        <v>20.879109239999998</v>
      </c>
      <c r="K149" s="1">
        <v>20.756035989999997</v>
      </c>
      <c r="M149" s="4" t="s">
        <v>135</v>
      </c>
      <c r="N149" s="1">
        <v>28.185526209999999</v>
      </c>
      <c r="O149" s="1">
        <v>28.256529029999999</v>
      </c>
      <c r="P149" s="1">
        <v>28.29330989</v>
      </c>
      <c r="Q149" s="1">
        <f t="shared" si="5"/>
        <v>28.245121710000003</v>
      </c>
      <c r="S149" s="1" t="s">
        <v>2042</v>
      </c>
      <c r="T149" s="1">
        <v>15.99117921</v>
      </c>
      <c r="U149" s="1">
        <v>15.73409062</v>
      </c>
      <c r="V149" s="1">
        <v>15.96123809</v>
      </c>
      <c r="W149" s="1">
        <f t="shared" si="4"/>
        <v>15.895502640000002</v>
      </c>
    </row>
    <row r="150" spans="1:23" x14ac:dyDescent="0.2">
      <c r="A150" s="4" t="s">
        <v>202</v>
      </c>
      <c r="B150" s="1">
        <v>24.59976546</v>
      </c>
      <c r="C150" s="1">
        <v>24.75622057</v>
      </c>
      <c r="D150" s="1">
        <v>24.639357789999998</v>
      </c>
      <c r="E150" s="1">
        <v>24.665114606666663</v>
      </c>
      <c r="G150" s="1" t="s">
        <v>332</v>
      </c>
      <c r="H150" s="1">
        <v>18.03919441</v>
      </c>
      <c r="I150" s="1">
        <v>18.37229657</v>
      </c>
      <c r="J150" s="1">
        <v>17.807735990000001</v>
      </c>
      <c r="K150" s="1">
        <v>18.073075656666663</v>
      </c>
      <c r="M150" s="4" t="s">
        <v>136</v>
      </c>
      <c r="N150" s="1">
        <v>27.1226086</v>
      </c>
      <c r="O150" s="1">
        <v>26.938306109999999</v>
      </c>
      <c r="P150" s="1">
        <v>27.172519900000001</v>
      </c>
      <c r="Q150" s="1">
        <f t="shared" si="5"/>
        <v>27.077811536666669</v>
      </c>
      <c r="S150" s="1" t="s">
        <v>2132</v>
      </c>
      <c r="T150" s="1">
        <v>28.299751350000001</v>
      </c>
      <c r="U150" s="1">
        <v>28.368404399999999</v>
      </c>
      <c r="V150" s="1">
        <v>28.35374522</v>
      </c>
      <c r="W150" s="1">
        <f t="shared" si="4"/>
        <v>28.340633656666665</v>
      </c>
    </row>
    <row r="151" spans="1:23" x14ac:dyDescent="0.2">
      <c r="A151" s="4" t="s">
        <v>88</v>
      </c>
      <c r="B151" s="1">
        <v>24.610018270000001</v>
      </c>
      <c r="C151" s="1">
        <v>24.331414420000002</v>
      </c>
      <c r="D151" s="1">
        <v>24.32079289</v>
      </c>
      <c r="E151" s="1">
        <v>24.420741860000003</v>
      </c>
      <c r="G151" s="1" t="s">
        <v>438</v>
      </c>
      <c r="H151" s="1">
        <v>23.76420212</v>
      </c>
      <c r="I151" s="1">
        <v>23.460857239999999</v>
      </c>
      <c r="J151" s="1">
        <v>23.283318749999999</v>
      </c>
      <c r="K151" s="1">
        <v>23.502792703333331</v>
      </c>
      <c r="M151" s="4" t="s">
        <v>137</v>
      </c>
      <c r="N151" s="1">
        <v>25.234171180000001</v>
      </c>
      <c r="O151" s="1">
        <v>25.176582969999998</v>
      </c>
      <c r="P151" s="1">
        <v>24.983838639999998</v>
      </c>
      <c r="Q151" s="1">
        <f t="shared" si="5"/>
        <v>25.13153093</v>
      </c>
      <c r="S151" s="1" t="s">
        <v>844</v>
      </c>
      <c r="T151" s="1">
        <v>21.578675239999999</v>
      </c>
      <c r="U151" s="1">
        <v>22.204116979999998</v>
      </c>
      <c r="V151" s="1">
        <v>22.853838499999998</v>
      </c>
      <c r="W151" s="1">
        <f t="shared" si="4"/>
        <v>22.212210240000001</v>
      </c>
    </row>
    <row r="152" spans="1:23" x14ac:dyDescent="0.2">
      <c r="A152" s="4" t="s">
        <v>70</v>
      </c>
      <c r="B152" s="1">
        <v>24.62242943</v>
      </c>
      <c r="C152" s="1">
        <v>23.665790680000001</v>
      </c>
      <c r="D152" s="1">
        <v>23.641436339999998</v>
      </c>
      <c r="E152" s="1">
        <v>23.97655215</v>
      </c>
      <c r="G152" s="1" t="s">
        <v>349</v>
      </c>
      <c r="H152" s="1">
        <v>20.204906300000001</v>
      </c>
      <c r="I152" s="1">
        <v>19.565412080000002</v>
      </c>
      <c r="J152" s="1">
        <v>19.528149920000001</v>
      </c>
      <c r="K152" s="1">
        <v>19.766156100000003</v>
      </c>
      <c r="M152" s="4" t="s">
        <v>2235</v>
      </c>
      <c r="N152" s="1">
        <v>20.12586005</v>
      </c>
      <c r="O152" s="1">
        <v>19.837371579999999</v>
      </c>
      <c r="P152" s="1">
        <v>19.657808079999999</v>
      </c>
      <c r="Q152" s="1">
        <f t="shared" si="5"/>
        <v>19.873679903333329</v>
      </c>
      <c r="S152" s="1" t="s">
        <v>723</v>
      </c>
      <c r="T152" s="1">
        <v>21.25979345</v>
      </c>
      <c r="U152" s="1">
        <v>21.114047070000002</v>
      </c>
      <c r="V152" s="1">
        <v>21.0952217</v>
      </c>
      <c r="W152" s="1">
        <f t="shared" si="4"/>
        <v>21.156354073333333</v>
      </c>
    </row>
    <row r="153" spans="1:23" x14ac:dyDescent="0.2">
      <c r="A153" s="4" t="s">
        <v>189</v>
      </c>
      <c r="B153" s="1">
        <v>24.62286654</v>
      </c>
      <c r="C153" s="1">
        <v>24.644447100000001</v>
      </c>
      <c r="D153" s="1">
        <v>24.61314175</v>
      </c>
      <c r="E153" s="1">
        <v>24.626818463333333</v>
      </c>
      <c r="G153" s="1" t="s">
        <v>691</v>
      </c>
      <c r="H153" s="1">
        <v>20.038067770000001</v>
      </c>
      <c r="I153" s="1">
        <v>19.858479119999998</v>
      </c>
      <c r="J153" s="1">
        <v>20.160091569999999</v>
      </c>
      <c r="K153" s="1">
        <v>20.018879486666666</v>
      </c>
      <c r="M153" s="4" t="s">
        <v>139</v>
      </c>
      <c r="N153" s="1">
        <v>20.94272394</v>
      </c>
      <c r="O153" s="1">
        <v>20.819413860000001</v>
      </c>
      <c r="P153" s="1">
        <v>21.147333929999999</v>
      </c>
      <c r="Q153" s="1">
        <f t="shared" si="5"/>
        <v>20.969823910000002</v>
      </c>
      <c r="S153" s="1" t="s">
        <v>730</v>
      </c>
      <c r="T153" s="1">
        <v>19.288800930000001</v>
      </c>
      <c r="U153" s="1">
        <v>19.726139199999999</v>
      </c>
      <c r="V153" s="1">
        <v>19.578908089999999</v>
      </c>
      <c r="W153" s="1">
        <f t="shared" si="4"/>
        <v>19.531282739999998</v>
      </c>
    </row>
    <row r="154" spans="1:23" x14ac:dyDescent="0.2">
      <c r="A154" s="4" t="s">
        <v>289</v>
      </c>
      <c r="B154" s="1">
        <v>24.627481970000002</v>
      </c>
      <c r="C154" s="1">
        <v>24.735851719999999</v>
      </c>
      <c r="D154" s="1">
        <v>24.807822829999999</v>
      </c>
      <c r="E154" s="1">
        <v>24.723718840000004</v>
      </c>
      <c r="G154" s="1" t="s">
        <v>923</v>
      </c>
      <c r="H154" s="1">
        <v>25.630907870000001</v>
      </c>
      <c r="I154" s="1">
        <v>25.291771529999998</v>
      </c>
      <c r="J154" s="1">
        <v>25.47407265</v>
      </c>
      <c r="K154" s="1">
        <v>25.465584016666668</v>
      </c>
      <c r="M154" s="4" t="s">
        <v>2236</v>
      </c>
      <c r="N154" s="1">
        <v>21.466978610000002</v>
      </c>
      <c r="O154" s="1">
        <v>21.59322586</v>
      </c>
      <c r="P154" s="1">
        <v>21.86439245</v>
      </c>
      <c r="Q154" s="1">
        <f t="shared" si="5"/>
        <v>21.641532306666665</v>
      </c>
      <c r="S154" s="1" t="s">
        <v>1782</v>
      </c>
      <c r="T154" s="1">
        <v>21.83148856</v>
      </c>
      <c r="U154" s="1">
        <v>21.678162759999999</v>
      </c>
      <c r="V154" s="1">
        <v>21.466473199999999</v>
      </c>
      <c r="W154" s="1">
        <f t="shared" si="4"/>
        <v>21.658708173333334</v>
      </c>
    </row>
    <row r="155" spans="1:23" x14ac:dyDescent="0.2">
      <c r="A155" s="4" t="s">
        <v>152</v>
      </c>
      <c r="B155" s="1">
        <v>24.627666040000001</v>
      </c>
      <c r="C155" s="1">
        <v>24.33907503</v>
      </c>
      <c r="D155" s="1">
        <v>24.410207190000001</v>
      </c>
      <c r="E155" s="1">
        <v>24.458982753333334</v>
      </c>
      <c r="G155" s="1" t="s">
        <v>322</v>
      </c>
      <c r="H155" s="1">
        <v>19.26785258</v>
      </c>
      <c r="I155" s="1">
        <v>19.41925788</v>
      </c>
      <c r="J155" s="1">
        <v>19.071462100000002</v>
      </c>
      <c r="K155" s="1">
        <v>19.252857520000003</v>
      </c>
      <c r="M155" s="4" t="s">
        <v>2237</v>
      </c>
      <c r="N155" s="1">
        <v>21.68824206</v>
      </c>
      <c r="O155" s="1">
        <v>21.866598239999998</v>
      </c>
      <c r="P155" s="1">
        <v>21.708928759999999</v>
      </c>
      <c r="Q155" s="1">
        <f t="shared" si="5"/>
        <v>21.754589686666662</v>
      </c>
      <c r="S155" s="1" t="s">
        <v>986</v>
      </c>
      <c r="T155" s="1">
        <v>23.12390809</v>
      </c>
      <c r="U155" s="1">
        <v>23.13141242</v>
      </c>
      <c r="V155" s="1">
        <v>23.237920259999999</v>
      </c>
      <c r="W155" s="1">
        <f t="shared" si="4"/>
        <v>23.164413589999999</v>
      </c>
    </row>
    <row r="156" spans="1:23" x14ac:dyDescent="0.2">
      <c r="A156" s="4" t="s">
        <v>76</v>
      </c>
      <c r="B156" s="1">
        <v>24.629689200000001</v>
      </c>
      <c r="C156" s="1">
        <v>24.849170869999998</v>
      </c>
      <c r="D156" s="1">
        <v>24.99183876</v>
      </c>
      <c r="E156" s="1">
        <v>24.823566276666668</v>
      </c>
      <c r="G156" s="1" t="s">
        <v>1273</v>
      </c>
      <c r="H156" s="1">
        <v>19.790191589999999</v>
      </c>
      <c r="I156" s="1">
        <v>20.050341029999998</v>
      </c>
      <c r="J156" s="1">
        <v>19.87325701</v>
      </c>
      <c r="K156" s="1">
        <v>19.90459654333333</v>
      </c>
      <c r="M156" s="4" t="s">
        <v>2238</v>
      </c>
      <c r="N156" s="1">
        <v>24.56059115</v>
      </c>
      <c r="O156" s="1">
        <v>24.98555352</v>
      </c>
      <c r="P156" s="1">
        <v>24.681720720000001</v>
      </c>
      <c r="Q156" s="1">
        <f t="shared" si="5"/>
        <v>24.742621796666668</v>
      </c>
      <c r="S156" s="1" t="s">
        <v>422</v>
      </c>
      <c r="T156" s="1">
        <v>19.628477019999998</v>
      </c>
      <c r="U156" s="1">
        <v>19.55882501</v>
      </c>
      <c r="V156" s="1">
        <v>19.17038939</v>
      </c>
      <c r="W156" s="1">
        <f t="shared" si="4"/>
        <v>19.452563806666664</v>
      </c>
    </row>
    <row r="157" spans="1:23" x14ac:dyDescent="0.2">
      <c r="A157" s="4" t="s">
        <v>175</v>
      </c>
      <c r="B157" s="1">
        <v>24.631189419999998</v>
      </c>
      <c r="C157" s="1">
        <v>24.594606049999999</v>
      </c>
      <c r="D157" s="1">
        <v>24.636145689999999</v>
      </c>
      <c r="E157" s="1">
        <v>24.620647053333329</v>
      </c>
      <c r="G157" s="1" t="s">
        <v>2086</v>
      </c>
      <c r="H157" s="1">
        <v>26.25523742</v>
      </c>
      <c r="I157" s="1">
        <v>26.204238889999999</v>
      </c>
      <c r="J157" s="1">
        <v>26.07705352</v>
      </c>
      <c r="K157" s="1">
        <v>26.178843276666669</v>
      </c>
      <c r="M157" s="4" t="s">
        <v>141</v>
      </c>
      <c r="N157" s="1">
        <v>24.238785740000001</v>
      </c>
      <c r="O157" s="1">
        <v>24.047150540000001</v>
      </c>
      <c r="P157" s="1">
        <v>24.237300210000001</v>
      </c>
      <c r="Q157" s="1">
        <f t="shared" si="5"/>
        <v>24.174412163333333</v>
      </c>
      <c r="S157" s="1" t="s">
        <v>1190</v>
      </c>
      <c r="T157" s="1">
        <v>19.88770869</v>
      </c>
      <c r="U157" s="1">
        <v>20.42643575</v>
      </c>
      <c r="V157" s="1">
        <v>20.377438919999999</v>
      </c>
      <c r="W157" s="1">
        <f t="shared" si="4"/>
        <v>20.230527786666666</v>
      </c>
    </row>
    <row r="158" spans="1:23" x14ac:dyDescent="0.2">
      <c r="A158" s="4" t="s">
        <v>181</v>
      </c>
      <c r="B158" s="1">
        <v>24.643845280000001</v>
      </c>
      <c r="C158" s="1">
        <v>24.779946649999999</v>
      </c>
      <c r="D158" s="1">
        <v>24.59389427</v>
      </c>
      <c r="E158" s="1">
        <v>24.672562066666668</v>
      </c>
      <c r="G158" s="1" t="s">
        <v>1584</v>
      </c>
      <c r="H158" s="1">
        <v>22.791987949999999</v>
      </c>
      <c r="I158" s="1">
        <v>22.635599089999999</v>
      </c>
      <c r="J158" s="1">
        <v>22.494223699999999</v>
      </c>
      <c r="K158" s="1">
        <v>22.640603580000001</v>
      </c>
      <c r="M158" s="4" t="s">
        <v>142</v>
      </c>
      <c r="N158" s="1">
        <v>23.91394953</v>
      </c>
      <c r="O158" s="1">
        <v>23.84398882</v>
      </c>
      <c r="P158" s="1">
        <v>23.51468217</v>
      </c>
      <c r="Q158" s="1">
        <f t="shared" si="5"/>
        <v>23.757540173333336</v>
      </c>
      <c r="S158" s="1" t="s">
        <v>1293</v>
      </c>
      <c r="T158" s="1">
        <v>23.866087610000001</v>
      </c>
      <c r="U158" s="1">
        <v>23.89893017</v>
      </c>
      <c r="V158" s="1">
        <v>24.023819979999999</v>
      </c>
      <c r="W158" s="1">
        <f t="shared" si="4"/>
        <v>23.929612586666668</v>
      </c>
    </row>
    <row r="159" spans="1:23" x14ac:dyDescent="0.2">
      <c r="A159" s="4" t="s">
        <v>312</v>
      </c>
      <c r="B159" s="1">
        <v>24.69974474</v>
      </c>
      <c r="C159" s="1">
        <v>24.730076239999999</v>
      </c>
      <c r="D159" s="1">
        <v>24.75731364</v>
      </c>
      <c r="E159" s="1">
        <v>24.729044873333333</v>
      </c>
      <c r="G159" s="1" t="s">
        <v>1489</v>
      </c>
      <c r="H159" s="1">
        <v>24.59623337</v>
      </c>
      <c r="I159" s="1">
        <v>24.37652757</v>
      </c>
      <c r="J159" s="1">
        <v>24.65600547</v>
      </c>
      <c r="K159" s="1">
        <v>24.542922136666665</v>
      </c>
      <c r="M159" s="4" t="s">
        <v>143</v>
      </c>
      <c r="N159" s="1">
        <v>21.191895280000001</v>
      </c>
      <c r="O159" s="1">
        <v>21.126563520000001</v>
      </c>
      <c r="P159" s="1">
        <v>20.940087640000002</v>
      </c>
      <c r="Q159" s="1">
        <f t="shared" si="5"/>
        <v>21.086182146666669</v>
      </c>
      <c r="S159" s="1" t="s">
        <v>1698</v>
      </c>
      <c r="T159" s="1">
        <v>24.804998189999999</v>
      </c>
      <c r="U159" s="1">
        <v>24.772691649999999</v>
      </c>
      <c r="V159" s="1">
        <v>24.900138909999999</v>
      </c>
      <c r="W159" s="1">
        <f t="shared" si="4"/>
        <v>24.825942916666666</v>
      </c>
    </row>
    <row r="160" spans="1:23" x14ac:dyDescent="0.2">
      <c r="A160" s="4" t="s">
        <v>46</v>
      </c>
      <c r="B160" s="1">
        <v>24.713926619999999</v>
      </c>
      <c r="C160" s="1">
        <v>24.570941789999999</v>
      </c>
      <c r="D160" s="1">
        <v>24.468047460000001</v>
      </c>
      <c r="E160" s="1">
        <v>24.584305290000003</v>
      </c>
      <c r="G160" s="1" t="s">
        <v>2098</v>
      </c>
      <c r="H160" s="1">
        <v>19.182003420000001</v>
      </c>
      <c r="I160" s="1">
        <v>19.48855636</v>
      </c>
      <c r="J160" s="1">
        <v>16.91947476</v>
      </c>
      <c r="K160" s="1">
        <v>18.530011513333335</v>
      </c>
      <c r="M160" s="4" t="s">
        <v>144</v>
      </c>
      <c r="N160" s="1">
        <v>24.208818050000001</v>
      </c>
      <c r="O160" s="1">
        <v>24.074889809999998</v>
      </c>
      <c r="P160" s="1">
        <v>24.182148850000001</v>
      </c>
      <c r="Q160" s="1">
        <f t="shared" si="5"/>
        <v>24.15528557</v>
      </c>
      <c r="S160" s="1" t="s">
        <v>1736</v>
      </c>
      <c r="T160" s="1">
        <v>21.06792484</v>
      </c>
      <c r="U160" s="1">
        <v>21.371174320000002</v>
      </c>
      <c r="V160" s="1">
        <v>21.523737489999998</v>
      </c>
      <c r="W160" s="1">
        <f t="shared" si="4"/>
        <v>21.320945550000001</v>
      </c>
    </row>
    <row r="161" spans="1:23" x14ac:dyDescent="0.2">
      <c r="A161" s="4" t="s">
        <v>176</v>
      </c>
      <c r="B161" s="1">
        <v>24.71800086</v>
      </c>
      <c r="C161" s="1">
        <v>24.8730057</v>
      </c>
      <c r="D161" s="1">
        <v>24.856906649999999</v>
      </c>
      <c r="E161" s="1">
        <v>24.81597107</v>
      </c>
      <c r="G161" s="1" t="s">
        <v>383</v>
      </c>
      <c r="H161" s="1">
        <v>26.094002620000001</v>
      </c>
      <c r="I161" s="1">
        <v>26.216835920000001</v>
      </c>
      <c r="J161" s="1">
        <v>26.42676573</v>
      </c>
      <c r="K161" s="1">
        <v>26.245868090000002</v>
      </c>
      <c r="M161" s="4" t="s">
        <v>145</v>
      </c>
      <c r="N161" s="1">
        <v>23.590099429999999</v>
      </c>
      <c r="O161" s="1">
        <v>23.451657000000001</v>
      </c>
      <c r="P161" s="1">
        <v>23.998262830000002</v>
      </c>
      <c r="Q161" s="1">
        <f t="shared" si="5"/>
        <v>23.680006420000002</v>
      </c>
      <c r="S161" s="1" t="s">
        <v>743</v>
      </c>
      <c r="T161" s="1">
        <v>22.559551020000001</v>
      </c>
      <c r="U161" s="1">
        <v>22.402821119999999</v>
      </c>
      <c r="V161" s="1">
        <v>22.385692859999999</v>
      </c>
      <c r="W161" s="1">
        <f t="shared" si="4"/>
        <v>22.449354999999997</v>
      </c>
    </row>
    <row r="162" spans="1:23" x14ac:dyDescent="0.2">
      <c r="A162" s="4" t="s">
        <v>275</v>
      </c>
      <c r="B162" s="1">
        <v>24.727151809999999</v>
      </c>
      <c r="C162" s="1">
        <v>24.799309149999999</v>
      </c>
      <c r="D162" s="1">
        <v>24.88428652</v>
      </c>
      <c r="E162" s="1">
        <v>24.803582493333334</v>
      </c>
      <c r="G162" s="1" t="s">
        <v>446</v>
      </c>
      <c r="H162" s="1">
        <v>19.118516960000001</v>
      </c>
      <c r="I162" s="1">
        <v>19.050631289999998</v>
      </c>
      <c r="J162" s="1">
        <v>20.27121056</v>
      </c>
      <c r="K162" s="1">
        <v>19.480119603333332</v>
      </c>
      <c r="M162" s="4" t="s">
        <v>2239</v>
      </c>
      <c r="N162" s="1">
        <v>26.392151810000001</v>
      </c>
      <c r="O162" s="1">
        <v>26.094799819999999</v>
      </c>
      <c r="P162" s="1">
        <v>26.110197809999999</v>
      </c>
      <c r="Q162" s="1">
        <f t="shared" si="5"/>
        <v>26.199049813333332</v>
      </c>
      <c r="S162" s="1" t="s">
        <v>2056</v>
      </c>
      <c r="T162" s="1">
        <v>24.130381140000001</v>
      </c>
      <c r="U162" s="1">
        <v>24.13996732</v>
      </c>
      <c r="V162" s="1">
        <v>24.31499118</v>
      </c>
      <c r="W162" s="1">
        <f t="shared" si="4"/>
        <v>24.195113213333332</v>
      </c>
    </row>
    <row r="163" spans="1:23" x14ac:dyDescent="0.2">
      <c r="A163" s="4" t="s">
        <v>305</v>
      </c>
      <c r="B163" s="1">
        <v>24.740506530000001</v>
      </c>
      <c r="C163" s="1">
        <v>24.617809229999999</v>
      </c>
      <c r="D163" s="1">
        <v>24.571096659999998</v>
      </c>
      <c r="E163" s="1">
        <v>24.643137473333329</v>
      </c>
      <c r="G163" s="1" t="s">
        <v>1032</v>
      </c>
      <c r="H163" s="1">
        <v>26.124860959999999</v>
      </c>
      <c r="I163" s="1">
        <v>26.152468949999999</v>
      </c>
      <c r="J163" s="1">
        <v>26.31346009</v>
      </c>
      <c r="K163" s="1">
        <v>26.196929999999998</v>
      </c>
      <c r="M163" s="4" t="s">
        <v>147</v>
      </c>
      <c r="N163" s="1">
        <v>23.99385972</v>
      </c>
      <c r="O163" s="1">
        <v>24.065310019999998</v>
      </c>
      <c r="P163" s="1">
        <v>23.933219449999999</v>
      </c>
      <c r="Q163" s="1">
        <f t="shared" si="5"/>
        <v>23.997463063333331</v>
      </c>
      <c r="S163" s="1" t="s">
        <v>547</v>
      </c>
      <c r="T163" s="1">
        <v>23.375700259999999</v>
      </c>
      <c r="U163" s="1">
        <v>23.483361729999999</v>
      </c>
      <c r="V163" s="1">
        <v>23.674051599999999</v>
      </c>
      <c r="W163" s="1">
        <f t="shared" si="4"/>
        <v>23.511037863333332</v>
      </c>
    </row>
    <row r="164" spans="1:23" x14ac:dyDescent="0.2">
      <c r="A164" s="4" t="s">
        <v>93</v>
      </c>
      <c r="B164" s="1">
        <v>24.746315859999999</v>
      </c>
      <c r="C164" s="1">
        <v>24.507975869999999</v>
      </c>
      <c r="D164" s="1">
        <v>24.646379899999999</v>
      </c>
      <c r="E164" s="1">
        <v>24.633557210000003</v>
      </c>
      <c r="G164" s="1" t="s">
        <v>1877</v>
      </c>
      <c r="H164" s="1">
        <v>24.927474</v>
      </c>
      <c r="I164" s="1">
        <v>24.928437169999999</v>
      </c>
      <c r="J164" s="1">
        <v>24.922685349999998</v>
      </c>
      <c r="K164" s="1">
        <v>24.926198839999998</v>
      </c>
      <c r="M164" s="4" t="s">
        <v>148</v>
      </c>
      <c r="N164" s="1">
        <v>25.783658299999999</v>
      </c>
      <c r="O164" s="1">
        <v>25.785400760000002</v>
      </c>
      <c r="P164" s="1">
        <v>25.798672669999998</v>
      </c>
      <c r="Q164" s="1">
        <f t="shared" si="5"/>
        <v>25.78924391</v>
      </c>
      <c r="S164" s="1" t="s">
        <v>2077</v>
      </c>
      <c r="T164" s="1">
        <v>24.25377284</v>
      </c>
      <c r="U164" s="1">
        <v>23.854964649999999</v>
      </c>
      <c r="V164" s="1">
        <v>24.199781160000001</v>
      </c>
      <c r="W164" s="1">
        <f t="shared" si="4"/>
        <v>24.102839549999999</v>
      </c>
    </row>
    <row r="165" spans="1:23" x14ac:dyDescent="0.2">
      <c r="A165" s="4" t="s">
        <v>69</v>
      </c>
      <c r="B165" s="1">
        <v>24.780694560000001</v>
      </c>
      <c r="C165" s="1">
        <v>24.117858219999999</v>
      </c>
      <c r="D165" s="1">
        <v>24.525144210000001</v>
      </c>
      <c r="E165" s="1">
        <v>24.474565663333333</v>
      </c>
      <c r="G165" s="1" t="s">
        <v>1838</v>
      </c>
      <c r="H165" s="1">
        <v>23.573902390000001</v>
      </c>
      <c r="I165" s="1">
        <v>23.777533179999999</v>
      </c>
      <c r="J165" s="1">
        <v>23.782493779999999</v>
      </c>
      <c r="K165" s="1">
        <v>23.711309783333334</v>
      </c>
      <c r="M165" s="4" t="s">
        <v>2240</v>
      </c>
      <c r="N165" s="1">
        <v>25.717601779999999</v>
      </c>
      <c r="O165" s="1">
        <v>25.739722619999998</v>
      </c>
      <c r="P165" s="1">
        <v>25.831046480000001</v>
      </c>
      <c r="Q165" s="1">
        <f t="shared" si="5"/>
        <v>25.762790293333335</v>
      </c>
      <c r="S165" s="1" t="s">
        <v>1213</v>
      </c>
      <c r="T165" s="1">
        <v>20.456787219999999</v>
      </c>
      <c r="U165" s="1">
        <v>19.440636850000001</v>
      </c>
      <c r="V165" s="1">
        <v>19.449916089999999</v>
      </c>
      <c r="W165" s="1">
        <f t="shared" si="4"/>
        <v>19.782446719999999</v>
      </c>
    </row>
    <row r="166" spans="1:23" x14ac:dyDescent="0.2">
      <c r="A166" s="4" t="s">
        <v>150</v>
      </c>
      <c r="B166" s="1">
        <v>24.78362147</v>
      </c>
      <c r="C166" s="1">
        <v>24.502048250000001</v>
      </c>
      <c r="D166" s="1">
        <v>24.706818250000001</v>
      </c>
      <c r="E166" s="1">
        <v>24.664162656666665</v>
      </c>
      <c r="G166" s="1" t="s">
        <v>1296</v>
      </c>
      <c r="H166" s="1">
        <v>22.813314269999999</v>
      </c>
      <c r="I166" s="1">
        <v>22.193338199999999</v>
      </c>
      <c r="J166" s="1">
        <v>23.379714570000001</v>
      </c>
      <c r="K166" s="1">
        <v>22.79545568</v>
      </c>
      <c r="M166" s="4" t="s">
        <v>149</v>
      </c>
      <c r="N166" s="1">
        <v>24.261477169999999</v>
      </c>
      <c r="O166" s="1">
        <v>24.09635419</v>
      </c>
      <c r="P166" s="1">
        <v>24.244448219999999</v>
      </c>
      <c r="Q166" s="1">
        <f t="shared" si="5"/>
        <v>24.200759860000002</v>
      </c>
      <c r="S166" s="1" t="s">
        <v>1484</v>
      </c>
      <c r="T166" s="1">
        <v>26.369030420000001</v>
      </c>
      <c r="U166" s="1">
        <v>26.422050200000001</v>
      </c>
      <c r="V166" s="1">
        <v>26.499847490000001</v>
      </c>
      <c r="W166" s="1">
        <f t="shared" si="4"/>
        <v>26.430309370000003</v>
      </c>
    </row>
    <row r="167" spans="1:23" x14ac:dyDescent="0.2">
      <c r="A167" s="4" t="s">
        <v>149</v>
      </c>
      <c r="B167" s="1">
        <v>24.800221279999999</v>
      </c>
      <c r="C167" s="1">
        <v>24.740127640000001</v>
      </c>
      <c r="D167" s="1">
        <v>24.600758509999999</v>
      </c>
      <c r="E167" s="1">
        <v>24.713702476666668</v>
      </c>
      <c r="G167" s="1" t="s">
        <v>1006</v>
      </c>
      <c r="H167" s="1">
        <v>19.506819539999999</v>
      </c>
      <c r="I167" s="1">
        <v>18.853303239999999</v>
      </c>
      <c r="J167" s="1">
        <v>19.358146909999999</v>
      </c>
      <c r="K167" s="1">
        <v>19.23942323</v>
      </c>
      <c r="M167" s="4" t="s">
        <v>150</v>
      </c>
      <c r="N167" s="1">
        <v>16.834569699999999</v>
      </c>
      <c r="O167" s="1">
        <v>16.858962099999999</v>
      </c>
      <c r="P167" s="1">
        <v>16.67780741</v>
      </c>
      <c r="Q167" s="1">
        <f t="shared" si="5"/>
        <v>16.790446403333334</v>
      </c>
      <c r="S167" s="1" t="s">
        <v>1509</v>
      </c>
      <c r="T167" s="1">
        <v>20.48382106</v>
      </c>
      <c r="U167" s="1">
        <v>20.419530569999999</v>
      </c>
      <c r="V167" s="1">
        <v>21.852738899999999</v>
      </c>
      <c r="W167" s="1">
        <f t="shared" si="4"/>
        <v>20.918696843333333</v>
      </c>
    </row>
    <row r="168" spans="1:23" x14ac:dyDescent="0.2">
      <c r="A168" s="4" t="s">
        <v>245</v>
      </c>
      <c r="B168" s="1">
        <v>24.806017829999998</v>
      </c>
      <c r="C168" s="1">
        <v>24.667139240000001</v>
      </c>
      <c r="D168" s="1">
        <v>24.70965039</v>
      </c>
      <c r="E168" s="1">
        <v>24.727602486666665</v>
      </c>
      <c r="G168" s="1" t="s">
        <v>1836</v>
      </c>
      <c r="H168" s="1">
        <v>19.595097760000002</v>
      </c>
      <c r="I168" s="1">
        <v>19.600441</v>
      </c>
      <c r="J168" s="1">
        <v>19.12434902</v>
      </c>
      <c r="K168" s="1">
        <v>19.439962593333334</v>
      </c>
      <c r="M168" s="4" t="s">
        <v>151</v>
      </c>
      <c r="N168" s="1">
        <v>22.163161899999999</v>
      </c>
      <c r="O168" s="1">
        <v>21.687754559999998</v>
      </c>
      <c r="P168" s="1">
        <v>21.665934870000001</v>
      </c>
      <c r="Q168" s="1">
        <f t="shared" si="5"/>
        <v>21.838950443333331</v>
      </c>
      <c r="S168" s="1" t="s">
        <v>1617</v>
      </c>
      <c r="T168" s="1">
        <v>18.36808203</v>
      </c>
      <c r="U168" s="1">
        <v>18.068535170000001</v>
      </c>
      <c r="V168" s="1">
        <v>17.356443939439799</v>
      </c>
      <c r="W168" s="1">
        <f t="shared" si="4"/>
        <v>17.931020379813265</v>
      </c>
    </row>
    <row r="169" spans="1:23" x14ac:dyDescent="0.2">
      <c r="A169" s="4" t="s">
        <v>224</v>
      </c>
      <c r="B169" s="1">
        <v>24.90303638</v>
      </c>
      <c r="C169" s="1">
        <v>24.735907839999999</v>
      </c>
      <c r="D169" s="1">
        <v>24.947826800000001</v>
      </c>
      <c r="E169" s="1">
        <v>24.862257006666667</v>
      </c>
      <c r="G169" s="1" t="s">
        <v>2094</v>
      </c>
      <c r="H169" s="1">
        <v>20.402552790000001</v>
      </c>
      <c r="I169" s="1">
        <v>20.552791339999999</v>
      </c>
      <c r="J169" s="1">
        <v>20.479661279999998</v>
      </c>
      <c r="K169" s="1">
        <v>20.478335136666669</v>
      </c>
      <c r="M169" s="4" t="s">
        <v>152</v>
      </c>
      <c r="N169" s="1">
        <v>25.99650127</v>
      </c>
      <c r="O169" s="1">
        <v>26.047361639999998</v>
      </c>
      <c r="P169" s="1">
        <v>26.170911459999999</v>
      </c>
      <c r="Q169" s="1">
        <f t="shared" si="5"/>
        <v>26.071591456666667</v>
      </c>
      <c r="S169" s="1" t="s">
        <v>531</v>
      </c>
      <c r="T169" s="1">
        <v>19.445377950000001</v>
      </c>
      <c r="U169" s="1">
        <v>19.716279140000001</v>
      </c>
      <c r="V169" s="1">
        <v>19.907707429999999</v>
      </c>
      <c r="W169" s="1">
        <f t="shared" si="4"/>
        <v>19.689788173333337</v>
      </c>
    </row>
    <row r="170" spans="1:23" x14ac:dyDescent="0.2">
      <c r="A170" s="4" t="s">
        <v>208</v>
      </c>
      <c r="B170" s="1">
        <v>24.95197014</v>
      </c>
      <c r="C170" s="1">
        <v>24.70124358</v>
      </c>
      <c r="D170" s="1">
        <v>24.757347370000002</v>
      </c>
      <c r="E170" s="1">
        <v>24.803520363333334</v>
      </c>
      <c r="G170" s="1" t="s">
        <v>1130</v>
      </c>
      <c r="H170" s="1">
        <v>21.571597870000002</v>
      </c>
      <c r="I170" s="1">
        <v>21.774941980000001</v>
      </c>
      <c r="J170" s="1">
        <v>21.882308559999998</v>
      </c>
      <c r="K170" s="1">
        <v>21.742949469999999</v>
      </c>
      <c r="M170" s="4" t="s">
        <v>2241</v>
      </c>
      <c r="N170" s="1">
        <v>26.72441285</v>
      </c>
      <c r="O170" s="1">
        <v>26.78777449</v>
      </c>
      <c r="P170" s="1">
        <v>26.824680730000001</v>
      </c>
      <c r="Q170" s="1">
        <f t="shared" si="5"/>
        <v>26.778956023333333</v>
      </c>
      <c r="S170" s="1" t="s">
        <v>715</v>
      </c>
      <c r="T170" s="1">
        <v>20.778043830000001</v>
      </c>
      <c r="U170" s="1">
        <v>20.718860230000001</v>
      </c>
      <c r="V170" s="1">
        <v>21.00869174</v>
      </c>
      <c r="W170" s="1">
        <f t="shared" si="4"/>
        <v>20.835198600000002</v>
      </c>
    </row>
    <row r="171" spans="1:23" x14ac:dyDescent="0.2">
      <c r="A171" s="4" t="s">
        <v>316</v>
      </c>
      <c r="B171" s="1">
        <v>24.99263023</v>
      </c>
      <c r="C171" s="1">
        <v>24.919747959999999</v>
      </c>
      <c r="D171" s="1">
        <v>24.614364940000002</v>
      </c>
      <c r="E171" s="1">
        <v>24.842247709999999</v>
      </c>
      <c r="G171" s="1" t="s">
        <v>683</v>
      </c>
      <c r="H171" s="1">
        <v>18.05996807</v>
      </c>
      <c r="I171" s="1">
        <v>18.53317856</v>
      </c>
      <c r="J171" s="1">
        <v>18.197782700000001</v>
      </c>
      <c r="K171" s="1">
        <v>18.26364311</v>
      </c>
      <c r="M171" s="4" t="s">
        <v>153</v>
      </c>
      <c r="N171" s="1">
        <v>18.733072679999999</v>
      </c>
      <c r="O171" s="1">
        <v>18.87490751</v>
      </c>
      <c r="P171" s="1">
        <v>20.55984943</v>
      </c>
      <c r="Q171" s="1">
        <f t="shared" si="5"/>
        <v>19.389276540000001</v>
      </c>
      <c r="S171" s="1" t="s">
        <v>712</v>
      </c>
      <c r="T171" s="1">
        <v>24.00362763</v>
      </c>
      <c r="U171" s="1">
        <v>23.9490993</v>
      </c>
      <c r="V171" s="1">
        <v>23.963371670000001</v>
      </c>
      <c r="W171" s="1">
        <f t="shared" si="4"/>
        <v>23.972032866666666</v>
      </c>
    </row>
    <row r="172" spans="1:23" x14ac:dyDescent="0.2">
      <c r="A172" s="4" t="s">
        <v>148</v>
      </c>
      <c r="B172" s="1">
        <v>25.019382100000001</v>
      </c>
      <c r="C172" s="1">
        <v>24.952882370000001</v>
      </c>
      <c r="D172" s="1">
        <v>24.873939239999999</v>
      </c>
      <c r="E172" s="1">
        <v>24.948734569999999</v>
      </c>
      <c r="G172" s="1" t="s">
        <v>840</v>
      </c>
      <c r="H172" s="1">
        <v>20.270538210000002</v>
      </c>
      <c r="I172" s="1">
        <v>20.319286470000002</v>
      </c>
      <c r="J172" s="1">
        <v>20.723018140000001</v>
      </c>
      <c r="K172" s="1">
        <v>20.437614273333335</v>
      </c>
      <c r="M172" s="4" t="s">
        <v>154</v>
      </c>
      <c r="N172" s="1">
        <v>20.400418049999999</v>
      </c>
      <c r="O172" s="1">
        <v>20.399979399999999</v>
      </c>
      <c r="P172" s="1">
        <v>20.211333239999998</v>
      </c>
      <c r="Q172" s="1">
        <f t="shared" si="5"/>
        <v>20.337243563333331</v>
      </c>
      <c r="S172" s="1" t="s">
        <v>2254</v>
      </c>
      <c r="T172" s="1">
        <v>15.639706199999999</v>
      </c>
      <c r="U172" s="1">
        <v>22.823830900000001</v>
      </c>
      <c r="V172" s="1">
        <v>22.113864150000001</v>
      </c>
      <c r="W172" s="1">
        <f t="shared" si="4"/>
        <v>20.19246708333333</v>
      </c>
    </row>
    <row r="173" spans="1:23" x14ac:dyDescent="0.2">
      <c r="A173" s="4" t="s">
        <v>43</v>
      </c>
      <c r="B173" s="1">
        <v>25.019657970000001</v>
      </c>
      <c r="C173" s="1">
        <v>25.233577260000001</v>
      </c>
      <c r="D173" s="1">
        <v>25.4026119</v>
      </c>
      <c r="E173" s="1">
        <v>25.218615709999998</v>
      </c>
      <c r="G173" s="1" t="s">
        <v>1529</v>
      </c>
      <c r="H173" s="1">
        <v>21.30946939</v>
      </c>
      <c r="I173" s="1">
        <v>21.742062480000001</v>
      </c>
      <c r="J173" s="1">
        <v>20.925781579999999</v>
      </c>
      <c r="K173" s="1">
        <v>21.325771150000001</v>
      </c>
      <c r="M173" s="4" t="s">
        <v>155</v>
      </c>
      <c r="N173" s="1">
        <v>23.17233294</v>
      </c>
      <c r="O173" s="1">
        <v>23.170305370000001</v>
      </c>
      <c r="P173" s="1">
        <v>23.361829700000001</v>
      </c>
      <c r="Q173" s="1">
        <f t="shared" si="5"/>
        <v>23.23482267</v>
      </c>
      <c r="S173" s="1" t="s">
        <v>431</v>
      </c>
      <c r="T173" s="1">
        <v>23.775103829999999</v>
      </c>
      <c r="U173" s="1">
        <v>23.90305339</v>
      </c>
      <c r="V173" s="1">
        <v>23.43677297</v>
      </c>
      <c r="W173" s="1">
        <f t="shared" si="4"/>
        <v>23.704976729999998</v>
      </c>
    </row>
    <row r="174" spans="1:23" x14ac:dyDescent="0.2">
      <c r="A174" s="4" t="s">
        <v>170</v>
      </c>
      <c r="B174" s="1">
        <v>25.06938383</v>
      </c>
      <c r="C174" s="1">
        <v>24.984526670000001</v>
      </c>
      <c r="D174" s="1">
        <v>24.990462140000002</v>
      </c>
      <c r="E174" s="1">
        <v>25.014790880000003</v>
      </c>
      <c r="G174" s="1" t="s">
        <v>943</v>
      </c>
      <c r="H174" s="1">
        <v>18.386004790000001</v>
      </c>
      <c r="I174" s="1">
        <v>18.733092500000001</v>
      </c>
      <c r="J174" s="1">
        <v>18.758931799999999</v>
      </c>
      <c r="K174" s="1">
        <v>18.626009696666667</v>
      </c>
      <c r="M174" s="4" t="s">
        <v>156</v>
      </c>
      <c r="N174" s="1">
        <v>23.453886669999999</v>
      </c>
      <c r="O174" s="1">
        <v>23.311897519999999</v>
      </c>
      <c r="P174" s="1">
        <v>23.318761349999999</v>
      </c>
      <c r="Q174" s="1">
        <f t="shared" si="5"/>
        <v>23.361515179999998</v>
      </c>
      <c r="S174" s="1" t="s">
        <v>984</v>
      </c>
      <c r="T174" s="1">
        <v>21.64969885</v>
      </c>
      <c r="U174" s="1">
        <v>21.502303999999999</v>
      </c>
      <c r="V174" s="1">
        <v>21.942692839999999</v>
      </c>
      <c r="W174" s="1">
        <f t="shared" si="4"/>
        <v>21.69823189666667</v>
      </c>
    </row>
    <row r="175" spans="1:23" x14ac:dyDescent="0.2">
      <c r="A175" s="4" t="s">
        <v>283</v>
      </c>
      <c r="B175" s="1">
        <v>25.080977470000001</v>
      </c>
      <c r="C175" s="1">
        <v>25.035779569999999</v>
      </c>
      <c r="D175" s="1">
        <v>25.051268780000001</v>
      </c>
      <c r="E175" s="1">
        <v>25.056008606666666</v>
      </c>
      <c r="G175" s="1" t="s">
        <v>815</v>
      </c>
      <c r="H175" s="1">
        <v>24.943177290000001</v>
      </c>
      <c r="I175" s="1">
        <v>25.091559629999999</v>
      </c>
      <c r="J175" s="1">
        <v>25.207659280000001</v>
      </c>
      <c r="K175" s="1">
        <v>25.080798733333335</v>
      </c>
      <c r="M175" s="4" t="s">
        <v>157</v>
      </c>
      <c r="N175" s="1">
        <v>29.784218989999999</v>
      </c>
      <c r="O175" s="1">
        <v>29.69536463</v>
      </c>
      <c r="P175" s="1">
        <v>29.691032969999998</v>
      </c>
      <c r="Q175" s="1">
        <f t="shared" si="5"/>
        <v>29.723538863333332</v>
      </c>
      <c r="S175" s="1" t="s">
        <v>766</v>
      </c>
      <c r="T175" s="1">
        <v>24.379263699999999</v>
      </c>
      <c r="U175" s="1">
        <v>24.3444456</v>
      </c>
      <c r="V175" s="1">
        <v>24.079500159999998</v>
      </c>
      <c r="W175" s="1">
        <f t="shared" si="4"/>
        <v>24.267736486666664</v>
      </c>
    </row>
    <row r="176" spans="1:23" x14ac:dyDescent="0.2">
      <c r="A176" s="4" t="s">
        <v>144</v>
      </c>
      <c r="B176" s="1">
        <v>25.08101332</v>
      </c>
      <c r="C176" s="1">
        <v>25.083634310000001</v>
      </c>
      <c r="D176" s="1">
        <v>25.123052959999999</v>
      </c>
      <c r="E176" s="1">
        <v>25.095900196666665</v>
      </c>
      <c r="G176" s="1" t="s">
        <v>1706</v>
      </c>
      <c r="H176" s="1">
        <v>22.000729799999998</v>
      </c>
      <c r="I176" s="1">
        <v>18.32277491</v>
      </c>
      <c r="J176" s="1">
        <v>18.42199175</v>
      </c>
      <c r="K176" s="1">
        <v>19.581832153333334</v>
      </c>
      <c r="M176" s="4" t="s">
        <v>158</v>
      </c>
      <c r="N176" s="1">
        <v>27.26672451</v>
      </c>
      <c r="O176" s="1">
        <v>27.039634629999998</v>
      </c>
      <c r="P176" s="1">
        <v>27.417298559999999</v>
      </c>
      <c r="Q176" s="1">
        <f t="shared" si="5"/>
        <v>27.241219233333329</v>
      </c>
      <c r="S176" s="1" t="s">
        <v>1470</v>
      </c>
      <c r="T176" s="1">
        <v>22.938548440000002</v>
      </c>
      <c r="U176" s="1">
        <v>22.851025679999999</v>
      </c>
      <c r="V176" s="1">
        <v>23.043853689999999</v>
      </c>
      <c r="W176" s="1">
        <f t="shared" si="4"/>
        <v>22.944475936666663</v>
      </c>
    </row>
    <row r="177" spans="1:23" x14ac:dyDescent="0.2">
      <c r="A177" s="4" t="s">
        <v>276</v>
      </c>
      <c r="B177" s="1">
        <v>25.087411070000002</v>
      </c>
      <c r="C177" s="1">
        <v>25.168764360000001</v>
      </c>
      <c r="D177" s="1">
        <v>24.947807090000001</v>
      </c>
      <c r="E177" s="1">
        <v>25.067994173333332</v>
      </c>
      <c r="G177" s="1" t="s">
        <v>1583</v>
      </c>
      <c r="H177" s="1">
        <v>22.318786410000001</v>
      </c>
      <c r="I177" s="1">
        <v>23.427733969999998</v>
      </c>
      <c r="J177" s="1">
        <v>23.776205149999999</v>
      </c>
      <c r="K177" s="1">
        <v>23.174241843333334</v>
      </c>
      <c r="M177" s="4" t="s">
        <v>2242</v>
      </c>
      <c r="N177" s="1">
        <v>24.40031681</v>
      </c>
      <c r="O177" s="1">
        <v>24.45390497</v>
      </c>
      <c r="P177" s="1">
        <v>24.364047899999999</v>
      </c>
      <c r="Q177" s="1">
        <f t="shared" si="5"/>
        <v>24.406089893333334</v>
      </c>
      <c r="S177" s="1" t="s">
        <v>2040</v>
      </c>
      <c r="T177" s="1">
        <v>18.70915922</v>
      </c>
      <c r="U177" s="1">
        <v>18.880971219999999</v>
      </c>
      <c r="V177" s="1">
        <v>18.650321529999999</v>
      </c>
      <c r="W177" s="1">
        <f t="shared" si="4"/>
        <v>18.746817323333332</v>
      </c>
    </row>
    <row r="178" spans="1:23" x14ac:dyDescent="0.2">
      <c r="A178" s="4" t="s">
        <v>291</v>
      </c>
      <c r="B178" s="1">
        <v>25.095533809999999</v>
      </c>
      <c r="C178" s="1">
        <v>25.14542363</v>
      </c>
      <c r="D178" s="1">
        <v>24.984471989999999</v>
      </c>
      <c r="E178" s="1">
        <v>25.075143143333335</v>
      </c>
      <c r="G178" s="1" t="s">
        <v>1979</v>
      </c>
      <c r="H178" s="1">
        <v>25.551508160000001</v>
      </c>
      <c r="I178" s="1">
        <v>25.63998849</v>
      </c>
      <c r="J178" s="1">
        <v>25.74088308</v>
      </c>
      <c r="K178" s="1">
        <v>25.644126576666668</v>
      </c>
      <c r="M178" s="4" t="s">
        <v>159</v>
      </c>
      <c r="N178" s="1">
        <v>23.209141469999999</v>
      </c>
      <c r="O178" s="1">
        <v>21.958665660000001</v>
      </c>
      <c r="P178" s="1">
        <v>22.61111657</v>
      </c>
      <c r="Q178" s="1">
        <f t="shared" si="5"/>
        <v>22.592974566666669</v>
      </c>
      <c r="S178" s="1" t="s">
        <v>563</v>
      </c>
      <c r="T178" s="1">
        <v>24.064617200000001</v>
      </c>
      <c r="U178" s="1">
        <v>23.796043099999999</v>
      </c>
      <c r="V178" s="1">
        <v>23.811662869999999</v>
      </c>
      <c r="W178" s="1">
        <f t="shared" si="4"/>
        <v>23.890774390000001</v>
      </c>
    </row>
    <row r="179" spans="1:23" x14ac:dyDescent="0.2">
      <c r="A179" s="4" t="s">
        <v>114</v>
      </c>
      <c r="B179" s="1">
        <v>25.09970195</v>
      </c>
      <c r="C179" s="1">
        <v>25.181315049999998</v>
      </c>
      <c r="D179" s="1">
        <v>25.12329287</v>
      </c>
      <c r="E179" s="1">
        <v>25.134769956666663</v>
      </c>
      <c r="G179" s="1" t="s">
        <v>1933</v>
      </c>
      <c r="H179" s="1">
        <v>24.37235832</v>
      </c>
      <c r="I179" s="1">
        <v>24.482459670000001</v>
      </c>
      <c r="J179" s="1">
        <v>24.4086763</v>
      </c>
      <c r="K179" s="1">
        <v>24.421164763333334</v>
      </c>
      <c r="M179" s="4" t="s">
        <v>160</v>
      </c>
      <c r="N179" s="1">
        <v>22.534885129999999</v>
      </c>
      <c r="O179" s="1">
        <v>22.374047300000001</v>
      </c>
      <c r="P179" s="1">
        <v>22.588416970000001</v>
      </c>
      <c r="Q179" s="1">
        <f t="shared" si="5"/>
        <v>22.499116466666667</v>
      </c>
      <c r="S179" s="1" t="s">
        <v>594</v>
      </c>
      <c r="T179" s="1">
        <v>19.167333760000002</v>
      </c>
      <c r="U179" s="1">
        <v>19.674043350000002</v>
      </c>
      <c r="V179" s="1">
        <v>19.559412949999999</v>
      </c>
      <c r="W179" s="1">
        <f t="shared" si="4"/>
        <v>19.466930020000003</v>
      </c>
    </row>
    <row r="180" spans="1:23" x14ac:dyDescent="0.2">
      <c r="A180" s="4" t="s">
        <v>163</v>
      </c>
      <c r="B180" s="1">
        <v>25.09991424</v>
      </c>
      <c r="C180" s="1">
        <v>25.131787800000001</v>
      </c>
      <c r="D180" s="1">
        <v>25.151094180000001</v>
      </c>
      <c r="E180" s="1">
        <v>25.12759874</v>
      </c>
      <c r="G180" s="1" t="s">
        <v>1147</v>
      </c>
      <c r="H180" s="1">
        <v>26.278089489999999</v>
      </c>
      <c r="I180" s="1">
        <v>26.16922576</v>
      </c>
      <c r="J180" s="1">
        <v>26.227024060000002</v>
      </c>
      <c r="K180" s="1">
        <v>26.224779770000001</v>
      </c>
      <c r="M180" s="4" t="s">
        <v>161</v>
      </c>
      <c r="N180" s="1">
        <v>24.799826379999999</v>
      </c>
      <c r="O180" s="1">
        <v>24.734511080000001</v>
      </c>
      <c r="P180" s="1">
        <v>24.871264440000001</v>
      </c>
      <c r="Q180" s="1">
        <f t="shared" si="5"/>
        <v>24.801867300000001</v>
      </c>
      <c r="S180" s="1" t="s">
        <v>802</v>
      </c>
      <c r="T180" s="1">
        <v>25.82264236</v>
      </c>
      <c r="U180" s="1">
        <v>25.723398589999999</v>
      </c>
      <c r="V180" s="1">
        <v>25.752563840000001</v>
      </c>
      <c r="W180" s="1">
        <f t="shared" si="4"/>
        <v>25.766201596666665</v>
      </c>
    </row>
    <row r="181" spans="1:23" x14ac:dyDescent="0.2">
      <c r="A181" s="4" t="s">
        <v>172</v>
      </c>
      <c r="B181" s="1">
        <v>25.124200120000001</v>
      </c>
      <c r="C181" s="1">
        <v>25.1567367</v>
      </c>
      <c r="D181" s="1">
        <v>24.745897370000002</v>
      </c>
      <c r="E181" s="1">
        <v>25.00894473</v>
      </c>
      <c r="G181" s="1" t="s">
        <v>670</v>
      </c>
      <c r="H181" s="1">
        <v>19.371615890000001</v>
      </c>
      <c r="I181" s="1">
        <v>19.558606900000001</v>
      </c>
      <c r="J181" s="1">
        <v>19.57411239</v>
      </c>
      <c r="K181" s="1">
        <v>19.501445059999998</v>
      </c>
      <c r="M181" s="4" t="s">
        <v>162</v>
      </c>
      <c r="N181" s="1">
        <v>24.242427800000002</v>
      </c>
      <c r="O181" s="1">
        <v>24.35396853</v>
      </c>
      <c r="P181" s="1">
        <v>24.364387440000002</v>
      </c>
      <c r="Q181" s="1">
        <f t="shared" si="5"/>
        <v>24.320261256666669</v>
      </c>
      <c r="S181" s="1" t="s">
        <v>1919</v>
      </c>
      <c r="T181" s="1">
        <v>23.716471940000002</v>
      </c>
      <c r="U181" s="1">
        <v>23.56096943</v>
      </c>
      <c r="V181" s="1">
        <v>23.89634014</v>
      </c>
      <c r="W181" s="1">
        <f t="shared" si="4"/>
        <v>23.724593836666667</v>
      </c>
    </row>
    <row r="182" spans="1:23" x14ac:dyDescent="0.2">
      <c r="A182" s="4" t="s">
        <v>14</v>
      </c>
      <c r="B182" s="1">
        <v>25.201662389999999</v>
      </c>
      <c r="C182" s="1">
        <v>25.18680672</v>
      </c>
      <c r="D182" s="1">
        <v>25.395684360000001</v>
      </c>
      <c r="E182" s="1">
        <v>25.261384490000001</v>
      </c>
      <c r="G182" s="1" t="s">
        <v>930</v>
      </c>
      <c r="H182" s="1">
        <v>21.99622055</v>
      </c>
      <c r="I182" s="1">
        <v>21.49253835</v>
      </c>
      <c r="J182" s="1">
        <v>21.746667689999999</v>
      </c>
      <c r="K182" s="1">
        <v>21.745142196666666</v>
      </c>
      <c r="M182" s="4" t="s">
        <v>2243</v>
      </c>
      <c r="N182" s="1">
        <v>26.472312909999999</v>
      </c>
      <c r="O182" s="1">
        <v>26.502169989999999</v>
      </c>
      <c r="P182" s="1">
        <v>26.524032049999999</v>
      </c>
      <c r="Q182" s="1">
        <f t="shared" si="5"/>
        <v>26.499504983333335</v>
      </c>
      <c r="S182" s="1" t="s">
        <v>1403</v>
      </c>
      <c r="T182" s="1">
        <v>19.426936749999999</v>
      </c>
      <c r="U182" s="1">
        <v>19.525862440000001</v>
      </c>
      <c r="V182" s="1">
        <v>19.895457019999998</v>
      </c>
      <c r="W182" s="1">
        <f t="shared" si="4"/>
        <v>19.616085403333333</v>
      </c>
    </row>
    <row r="183" spans="1:23" x14ac:dyDescent="0.2">
      <c r="A183" s="4" t="s">
        <v>56</v>
      </c>
      <c r="B183" s="1">
        <v>25.216512959999999</v>
      </c>
      <c r="C183" s="1">
        <v>25.185590900000001</v>
      </c>
      <c r="D183" s="1">
        <v>25.21336617</v>
      </c>
      <c r="E183" s="1">
        <v>25.205156676666665</v>
      </c>
      <c r="G183" s="1" t="s">
        <v>1278</v>
      </c>
      <c r="H183" s="1">
        <v>23.581511219999999</v>
      </c>
      <c r="I183" s="1">
        <v>23.66979147</v>
      </c>
      <c r="J183" s="1">
        <v>23.420750439999999</v>
      </c>
      <c r="K183" s="1">
        <v>23.55735104333333</v>
      </c>
      <c r="M183" s="4" t="s">
        <v>163</v>
      </c>
      <c r="N183" s="1">
        <v>23.956033089999998</v>
      </c>
      <c r="O183" s="1">
        <v>23.76109168</v>
      </c>
      <c r="P183" s="1">
        <v>24.060141640000001</v>
      </c>
      <c r="Q183" s="1">
        <f t="shared" si="5"/>
        <v>23.925755469999999</v>
      </c>
      <c r="S183" s="1" t="s">
        <v>1362</v>
      </c>
      <c r="T183" s="1">
        <v>20.55796132</v>
      </c>
      <c r="U183" s="1">
        <v>20.12382955</v>
      </c>
      <c r="V183" s="1">
        <v>20.815350519999999</v>
      </c>
      <c r="W183" s="1">
        <f t="shared" si="4"/>
        <v>20.499047129999997</v>
      </c>
    </row>
    <row r="184" spans="1:23" x14ac:dyDescent="0.2">
      <c r="A184" s="4" t="s">
        <v>34</v>
      </c>
      <c r="B184" s="1">
        <v>25.225155059999999</v>
      </c>
      <c r="C184" s="1">
        <v>25.153748709999999</v>
      </c>
      <c r="D184" s="1">
        <v>25.07812273</v>
      </c>
      <c r="E184" s="1">
        <v>25.152342166666667</v>
      </c>
      <c r="G184" s="1" t="s">
        <v>1739</v>
      </c>
      <c r="H184" s="1">
        <v>17.56211884</v>
      </c>
      <c r="I184" s="1">
        <v>17.48923624</v>
      </c>
      <c r="J184" s="1">
        <v>17.644744630000002</v>
      </c>
      <c r="K184" s="1">
        <v>17.565366569999998</v>
      </c>
      <c r="M184" s="4" t="s">
        <v>164</v>
      </c>
      <c r="N184" s="1">
        <v>23.816944450000001</v>
      </c>
      <c r="O184" s="1">
        <v>23.616547749999999</v>
      </c>
      <c r="P184" s="1">
        <v>23.790079599999999</v>
      </c>
      <c r="Q184" s="1">
        <f t="shared" si="5"/>
        <v>23.741190599999999</v>
      </c>
      <c r="S184" s="1" t="s">
        <v>562</v>
      </c>
      <c r="T184" s="1">
        <v>21.43720604</v>
      </c>
      <c r="U184" s="1">
        <v>20.980908469999999</v>
      </c>
      <c r="V184" s="1">
        <v>21.163475600000002</v>
      </c>
      <c r="W184" s="1">
        <f t="shared" si="4"/>
        <v>21.193863369999999</v>
      </c>
    </row>
    <row r="185" spans="1:23" x14ac:dyDescent="0.2">
      <c r="A185" s="4" t="s">
        <v>50</v>
      </c>
      <c r="B185" s="1">
        <v>25.24276622</v>
      </c>
      <c r="C185" s="1">
        <v>25.24779646</v>
      </c>
      <c r="D185" s="1">
        <v>25.20263169</v>
      </c>
      <c r="E185" s="1">
        <v>25.231064790000001</v>
      </c>
      <c r="G185" s="1" t="s">
        <v>2032</v>
      </c>
      <c r="H185" s="1">
        <v>20.280437060000001</v>
      </c>
      <c r="I185" s="1">
        <v>20.24768546</v>
      </c>
      <c r="J185" s="1">
        <v>20.42139478</v>
      </c>
      <c r="K185" s="1">
        <v>20.316505766666666</v>
      </c>
      <c r="M185" s="4" t="s">
        <v>2244</v>
      </c>
      <c r="N185" s="1">
        <v>21.30355758</v>
      </c>
      <c r="O185" s="1">
        <v>21.36600511</v>
      </c>
      <c r="P185" s="1">
        <v>21.568577189999999</v>
      </c>
      <c r="Q185" s="1">
        <f t="shared" si="5"/>
        <v>21.412713293333336</v>
      </c>
      <c r="S185" s="1" t="s">
        <v>711</v>
      </c>
      <c r="T185" s="1">
        <v>20.80673711</v>
      </c>
      <c r="U185" s="1">
        <v>20.895705370000002</v>
      </c>
      <c r="V185" s="1">
        <v>20.514564249999999</v>
      </c>
      <c r="W185" s="1">
        <f t="shared" si="4"/>
        <v>20.739002243333335</v>
      </c>
    </row>
    <row r="186" spans="1:23" x14ac:dyDescent="0.2">
      <c r="A186" s="4" t="s">
        <v>120</v>
      </c>
      <c r="B186" s="1">
        <v>25.291993690000002</v>
      </c>
      <c r="C186" s="1">
        <v>25.441626719999999</v>
      </c>
      <c r="D186" s="1">
        <v>25.209952959999999</v>
      </c>
      <c r="E186" s="1">
        <v>25.314524456666664</v>
      </c>
      <c r="G186" s="1" t="s">
        <v>1300</v>
      </c>
      <c r="H186" s="1">
        <v>20.14678821</v>
      </c>
      <c r="I186" s="1">
        <v>19.942109559999999</v>
      </c>
      <c r="J186" s="1">
        <v>20.110528760000001</v>
      </c>
      <c r="K186" s="1">
        <v>20.06647551</v>
      </c>
      <c r="M186" s="4" t="s">
        <v>165</v>
      </c>
      <c r="N186" s="1">
        <v>19.065555419999999</v>
      </c>
      <c r="O186" s="1">
        <v>18.050807559999999</v>
      </c>
      <c r="P186" s="1">
        <v>19.36317116</v>
      </c>
      <c r="Q186" s="1">
        <f t="shared" si="5"/>
        <v>18.826511379999999</v>
      </c>
      <c r="S186" s="1" t="s">
        <v>1678</v>
      </c>
      <c r="T186" s="1">
        <v>20.90934257</v>
      </c>
      <c r="U186" s="1">
        <v>21.02160095</v>
      </c>
      <c r="V186" s="1">
        <v>20.804384750000001</v>
      </c>
      <c r="W186" s="1">
        <f t="shared" si="4"/>
        <v>20.91177609</v>
      </c>
    </row>
    <row r="187" spans="1:23" x14ac:dyDescent="0.2">
      <c r="A187" s="4" t="s">
        <v>62</v>
      </c>
      <c r="B187" s="1">
        <v>25.295693629999999</v>
      </c>
      <c r="C187" s="1">
        <v>25.493011289999998</v>
      </c>
      <c r="D187" s="1">
        <v>25.286537979999999</v>
      </c>
      <c r="E187" s="1">
        <v>25.358414300000003</v>
      </c>
      <c r="G187" s="1" t="s">
        <v>1532</v>
      </c>
      <c r="H187" s="1">
        <v>20.668017599999999</v>
      </c>
      <c r="I187" s="1">
        <v>20.29951891</v>
      </c>
      <c r="J187" s="1">
        <v>20.461261499999999</v>
      </c>
      <c r="K187" s="1">
        <v>20.476266003333333</v>
      </c>
      <c r="M187" s="4" t="s">
        <v>166</v>
      </c>
      <c r="N187" s="1">
        <v>25.632190560000002</v>
      </c>
      <c r="O187" s="1">
        <v>25.681669830000001</v>
      </c>
      <c r="P187" s="1">
        <v>25.503641250000001</v>
      </c>
      <c r="Q187" s="1">
        <f t="shared" si="5"/>
        <v>25.605833880000002</v>
      </c>
      <c r="S187" s="1" t="s">
        <v>1385</v>
      </c>
      <c r="T187" s="1">
        <v>26.370238560000001</v>
      </c>
      <c r="U187" s="1">
        <v>26.537954679999999</v>
      </c>
      <c r="V187" s="1">
        <v>26.580945509999999</v>
      </c>
      <c r="W187" s="1">
        <f t="shared" si="4"/>
        <v>26.496379583333333</v>
      </c>
    </row>
    <row r="188" spans="1:23" x14ac:dyDescent="0.2">
      <c r="A188" s="4" t="s">
        <v>233</v>
      </c>
      <c r="B188" s="1">
        <v>25.296550570000001</v>
      </c>
      <c r="C188" s="1">
        <v>25.057210609999998</v>
      </c>
      <c r="D188" s="1">
        <v>24.897460169999999</v>
      </c>
      <c r="E188" s="1">
        <v>25.083740449999997</v>
      </c>
      <c r="G188" s="1" t="s">
        <v>2097</v>
      </c>
      <c r="H188" s="1">
        <v>26.509812579999998</v>
      </c>
      <c r="I188" s="1">
        <v>26.480238549999999</v>
      </c>
      <c r="J188" s="1">
        <v>26.566524699999999</v>
      </c>
      <c r="K188" s="1">
        <v>26.518858609999999</v>
      </c>
      <c r="M188" s="4" t="s">
        <v>2245</v>
      </c>
      <c r="N188" s="1">
        <v>24.637765760000001</v>
      </c>
      <c r="O188" s="1">
        <v>24.630235259999999</v>
      </c>
      <c r="P188" s="1">
        <v>24.617947690000001</v>
      </c>
      <c r="Q188" s="1">
        <f t="shared" si="5"/>
        <v>24.628649570000004</v>
      </c>
      <c r="S188" s="1" t="s">
        <v>1700</v>
      </c>
      <c r="T188" s="1">
        <v>23.166249959999998</v>
      </c>
      <c r="U188" s="1">
        <v>23.31932638</v>
      </c>
      <c r="V188" s="1">
        <v>23.569663389999999</v>
      </c>
      <c r="W188" s="1">
        <f t="shared" si="4"/>
        <v>23.351746576666667</v>
      </c>
    </row>
    <row r="189" spans="1:23" x14ac:dyDescent="0.2">
      <c r="A189" s="4" t="s">
        <v>131</v>
      </c>
      <c r="B189" s="1">
        <v>25.30707018</v>
      </c>
      <c r="C189" s="1">
        <v>25.307264190000001</v>
      </c>
      <c r="D189" s="1">
        <v>25.274397199999999</v>
      </c>
      <c r="E189" s="1">
        <v>25.296243856666667</v>
      </c>
      <c r="G189" s="1" t="s">
        <v>2080</v>
      </c>
      <c r="H189" s="1">
        <v>25.016226809999999</v>
      </c>
      <c r="I189" s="1">
        <v>25.223753899999998</v>
      </c>
      <c r="J189" s="1">
        <v>25.19532701</v>
      </c>
      <c r="K189" s="1">
        <v>25.145102573333332</v>
      </c>
      <c r="M189" s="4" t="s">
        <v>167</v>
      </c>
      <c r="N189" s="1">
        <v>23.056251280000001</v>
      </c>
      <c r="O189" s="1">
        <v>23.090550820000001</v>
      </c>
      <c r="P189" s="1">
        <v>23.202532160000001</v>
      </c>
      <c r="Q189" s="1">
        <f t="shared" si="5"/>
        <v>23.116444753333337</v>
      </c>
      <c r="S189" s="1" t="s">
        <v>1606</v>
      </c>
      <c r="T189" s="1">
        <v>24.357346329999999</v>
      </c>
      <c r="U189" s="1">
        <v>24.465103639999999</v>
      </c>
      <c r="V189" s="1">
        <v>24.06145961</v>
      </c>
      <c r="W189" s="1">
        <f t="shared" si="4"/>
        <v>24.294636526666665</v>
      </c>
    </row>
    <row r="190" spans="1:23" x14ac:dyDescent="0.2">
      <c r="A190" s="4" t="s">
        <v>250</v>
      </c>
      <c r="B190" s="1">
        <v>25.315728799999999</v>
      </c>
      <c r="C190" s="1">
        <v>25.310877940000001</v>
      </c>
      <c r="D190" s="1">
        <v>25.184252099999998</v>
      </c>
      <c r="E190" s="1">
        <v>25.270286279999997</v>
      </c>
      <c r="G190" s="1" t="s">
        <v>1996</v>
      </c>
      <c r="H190" s="1">
        <v>20.44165997</v>
      </c>
      <c r="I190" s="1">
        <v>20.261299919999999</v>
      </c>
      <c r="J190" s="1">
        <v>19.582792359999999</v>
      </c>
      <c r="K190" s="1">
        <v>20.095250750000002</v>
      </c>
      <c r="M190" s="4" t="s">
        <v>168</v>
      </c>
      <c r="N190" s="1">
        <v>24.3279672</v>
      </c>
      <c r="O190" s="1">
        <v>24.289616599999999</v>
      </c>
      <c r="P190" s="1">
        <v>24.46309574</v>
      </c>
      <c r="Q190" s="1">
        <f t="shared" si="5"/>
        <v>24.360226513333334</v>
      </c>
      <c r="S190" s="1" t="s">
        <v>2009</v>
      </c>
      <c r="T190" s="1">
        <v>23.396490880000002</v>
      </c>
      <c r="U190" s="1">
        <v>22.48380839</v>
      </c>
      <c r="V190" s="1">
        <v>23.526910999999998</v>
      </c>
      <c r="W190" s="1">
        <f t="shared" si="4"/>
        <v>23.13573675666667</v>
      </c>
    </row>
    <row r="191" spans="1:23" x14ac:dyDescent="0.2">
      <c r="A191" s="4" t="s">
        <v>171</v>
      </c>
      <c r="B191" s="1">
        <v>25.326151580000001</v>
      </c>
      <c r="C191" s="1">
        <v>25.225841419999998</v>
      </c>
      <c r="D191" s="1">
        <v>25.484194899999999</v>
      </c>
      <c r="E191" s="1">
        <v>25.345395966666661</v>
      </c>
      <c r="G191" s="1" t="s">
        <v>1122</v>
      </c>
      <c r="H191" s="1">
        <v>23.473079800000001</v>
      </c>
      <c r="I191" s="1">
        <v>23.63445072</v>
      </c>
      <c r="J191" s="1">
        <v>23.35623348</v>
      </c>
      <c r="K191" s="1">
        <v>23.487921333333333</v>
      </c>
      <c r="M191" s="4" t="s">
        <v>169</v>
      </c>
      <c r="N191" s="1">
        <v>23.54512794</v>
      </c>
      <c r="O191" s="1">
        <v>23.707815839999999</v>
      </c>
      <c r="P191" s="1">
        <v>23.348697990000002</v>
      </c>
      <c r="Q191" s="1">
        <f t="shared" si="5"/>
        <v>23.533880589999999</v>
      </c>
      <c r="S191" s="1" t="s">
        <v>1340</v>
      </c>
      <c r="T191" s="1">
        <v>22.77653093</v>
      </c>
      <c r="U191" s="1">
        <v>22.697016770000001</v>
      </c>
      <c r="V191" s="1">
        <v>22.875937050000001</v>
      </c>
      <c r="W191" s="1">
        <f t="shared" si="4"/>
        <v>22.783161583333335</v>
      </c>
    </row>
    <row r="192" spans="1:23" x14ac:dyDescent="0.2">
      <c r="A192" s="4" t="s">
        <v>228</v>
      </c>
      <c r="B192" s="1">
        <v>25.341236299999998</v>
      </c>
      <c r="C192" s="1">
        <v>25.17120688</v>
      </c>
      <c r="D192" s="1">
        <v>25.19270654</v>
      </c>
      <c r="E192" s="1">
        <v>25.235049906666664</v>
      </c>
      <c r="G192" s="1" t="s">
        <v>1263</v>
      </c>
      <c r="H192" s="1">
        <v>24.133415769999999</v>
      </c>
      <c r="I192" s="1">
        <v>23.91970349</v>
      </c>
      <c r="J192" s="1">
        <v>23.764160570000001</v>
      </c>
      <c r="K192" s="1">
        <v>23.939093276666668</v>
      </c>
      <c r="M192" s="4" t="s">
        <v>170</v>
      </c>
      <c r="N192" s="1">
        <v>24.864284250000001</v>
      </c>
      <c r="O192" s="1">
        <v>24.387628670000002</v>
      </c>
      <c r="P192" s="1">
        <v>24.806033670000001</v>
      </c>
      <c r="Q192" s="1">
        <f t="shared" si="5"/>
        <v>24.685982196666668</v>
      </c>
      <c r="S192" s="1" t="s">
        <v>1331</v>
      </c>
      <c r="T192" s="1">
        <v>19.088183560000001</v>
      </c>
      <c r="U192" s="1">
        <v>18.90856939</v>
      </c>
      <c r="V192" s="1">
        <v>19.274543699999999</v>
      </c>
      <c r="W192" s="1">
        <f t="shared" si="4"/>
        <v>19.090432216666667</v>
      </c>
    </row>
    <row r="193" spans="1:23" x14ac:dyDescent="0.2">
      <c r="A193" s="4" t="s">
        <v>258</v>
      </c>
      <c r="B193" s="1">
        <v>25.347425990000001</v>
      </c>
      <c r="C193" s="1">
        <v>25.304708739999999</v>
      </c>
      <c r="D193" s="1">
        <v>25.330444329999999</v>
      </c>
      <c r="E193" s="1">
        <v>25.327526353333337</v>
      </c>
      <c r="G193" s="1" t="s">
        <v>2191</v>
      </c>
      <c r="H193" s="1">
        <v>19.37125713</v>
      </c>
      <c r="I193" s="1">
        <v>19.173583449999999</v>
      </c>
      <c r="J193" s="1">
        <v>19.49613166</v>
      </c>
      <c r="K193" s="1">
        <v>19.346990746666666</v>
      </c>
      <c r="M193" s="4" t="s">
        <v>171</v>
      </c>
      <c r="N193" s="1">
        <v>23.148864710000002</v>
      </c>
      <c r="O193" s="1">
        <v>23.022699840000001</v>
      </c>
      <c r="P193" s="1">
        <v>23.232411410000001</v>
      </c>
      <c r="Q193" s="1">
        <f t="shared" si="5"/>
        <v>23.134658653333332</v>
      </c>
      <c r="S193" s="1" t="s">
        <v>1905</v>
      </c>
      <c r="T193" s="1">
        <v>26.173634610000001</v>
      </c>
      <c r="U193" s="1">
        <v>26.13760203</v>
      </c>
      <c r="V193" s="1">
        <v>26.018989340000001</v>
      </c>
      <c r="W193" s="1">
        <f t="shared" si="4"/>
        <v>26.110075326666671</v>
      </c>
    </row>
    <row r="194" spans="1:23" x14ac:dyDescent="0.2">
      <c r="A194" s="4" t="s">
        <v>287</v>
      </c>
      <c r="B194" s="1">
        <v>25.35615752</v>
      </c>
      <c r="C194" s="1">
        <v>25.36443186</v>
      </c>
      <c r="D194" s="1">
        <v>25.42807101</v>
      </c>
      <c r="E194" s="1">
        <v>25.382886796666668</v>
      </c>
      <c r="G194" s="1" t="s">
        <v>414</v>
      </c>
      <c r="H194" s="1">
        <v>20.749798160000001</v>
      </c>
      <c r="I194" s="1">
        <v>21.161594900000001</v>
      </c>
      <c r="J194" s="1">
        <v>21.23773314</v>
      </c>
      <c r="K194" s="1">
        <v>21.049708733333333</v>
      </c>
      <c r="M194" s="4" t="s">
        <v>172</v>
      </c>
      <c r="N194" s="1">
        <v>24.782118910000001</v>
      </c>
      <c r="O194" s="1">
        <v>24.914305460000001</v>
      </c>
      <c r="P194" s="1">
        <v>25.2367642</v>
      </c>
      <c r="Q194" s="1">
        <f t="shared" si="5"/>
        <v>24.977729523333334</v>
      </c>
      <c r="S194" s="1" t="s">
        <v>1709</v>
      </c>
      <c r="T194" s="1">
        <v>23.325538269999999</v>
      </c>
      <c r="U194" s="1">
        <v>23.286796160000002</v>
      </c>
      <c r="V194" s="1">
        <v>23.42413122</v>
      </c>
      <c r="W194" s="1">
        <f t="shared" si="4"/>
        <v>23.345488549999999</v>
      </c>
    </row>
    <row r="195" spans="1:23" x14ac:dyDescent="0.2">
      <c r="A195" s="4" t="s">
        <v>0</v>
      </c>
      <c r="B195" s="1">
        <v>25.35869907</v>
      </c>
      <c r="C195" s="1">
        <v>25.191647540000002</v>
      </c>
      <c r="D195" s="1">
        <v>25.042674210000001</v>
      </c>
      <c r="E195" s="1">
        <v>25.197673606666669</v>
      </c>
      <c r="G195" s="1" t="s">
        <v>1671</v>
      </c>
      <c r="H195" s="1">
        <v>20.21851358</v>
      </c>
      <c r="I195" s="1">
        <v>21.003702870000001</v>
      </c>
      <c r="J195" s="1">
        <v>20.01410916</v>
      </c>
      <c r="K195" s="1">
        <v>20.412108536666668</v>
      </c>
      <c r="M195" s="4" t="s">
        <v>173</v>
      </c>
      <c r="N195" s="1">
        <v>28.271946249999999</v>
      </c>
      <c r="O195" s="1">
        <v>28.147836380000001</v>
      </c>
      <c r="P195" s="1">
        <v>28.132617289999999</v>
      </c>
      <c r="Q195" s="1">
        <f t="shared" si="5"/>
        <v>28.184133306666666</v>
      </c>
      <c r="S195" s="1" t="s">
        <v>1330</v>
      </c>
      <c r="T195" s="1">
        <v>22.371832990000001</v>
      </c>
      <c r="U195" s="1">
        <v>22.53815814</v>
      </c>
      <c r="V195" s="1">
        <v>22.34305337</v>
      </c>
      <c r="W195" s="1">
        <f t="shared" ref="W195:W258" si="6">AVERAGE(T195:V195)</f>
        <v>22.4176815</v>
      </c>
    </row>
    <row r="196" spans="1:23" x14ac:dyDescent="0.2">
      <c r="A196" s="4" t="s">
        <v>96</v>
      </c>
      <c r="B196" s="1">
        <v>25.36076379</v>
      </c>
      <c r="C196" s="1">
        <v>25.40309324</v>
      </c>
      <c r="D196" s="1">
        <v>25.039451280000002</v>
      </c>
      <c r="E196" s="1">
        <v>25.267769436666669</v>
      </c>
      <c r="G196" s="1" t="s">
        <v>1482</v>
      </c>
      <c r="H196" s="1">
        <v>18.94569332</v>
      </c>
      <c r="I196" s="1">
        <v>19.550027960000001</v>
      </c>
      <c r="J196" s="1">
        <v>19.218268680000001</v>
      </c>
      <c r="K196" s="1">
        <v>19.237996653333333</v>
      </c>
      <c r="M196" s="4" t="s">
        <v>174</v>
      </c>
      <c r="N196" s="1">
        <v>25.44224925</v>
      </c>
      <c r="O196" s="1">
        <v>25.604738659999999</v>
      </c>
      <c r="P196" s="1">
        <v>25.370061270000001</v>
      </c>
      <c r="Q196" s="1">
        <f t="shared" ref="Q196:Q259" si="7">AVERAGE(N196:P196)</f>
        <v>25.472349726666664</v>
      </c>
      <c r="S196" s="1" t="s">
        <v>1840</v>
      </c>
      <c r="T196" s="1">
        <v>24.42844418</v>
      </c>
      <c r="U196" s="1">
        <v>24.393560340000001</v>
      </c>
      <c r="V196" s="1">
        <v>24.55749076</v>
      </c>
      <c r="W196" s="1">
        <f t="shared" si="6"/>
        <v>24.45983176</v>
      </c>
    </row>
    <row r="197" spans="1:23" x14ac:dyDescent="0.2">
      <c r="A197" s="4" t="s">
        <v>185</v>
      </c>
      <c r="B197" s="1">
        <v>25.408790369999998</v>
      </c>
      <c r="C197" s="1">
        <v>25.363665690000001</v>
      </c>
      <c r="D197" s="1">
        <v>25.395005309999998</v>
      </c>
      <c r="E197" s="1">
        <v>25.389153789999998</v>
      </c>
      <c r="G197" s="1" t="s">
        <v>396</v>
      </c>
      <c r="H197" s="1">
        <v>21.24010651</v>
      </c>
      <c r="I197" s="1">
        <v>21.341987809999999</v>
      </c>
      <c r="J197" s="1">
        <v>20.978988170000001</v>
      </c>
      <c r="K197" s="1">
        <v>21.187027496666666</v>
      </c>
      <c r="M197" s="4" t="s">
        <v>175</v>
      </c>
      <c r="N197" s="1">
        <v>25.295957399999999</v>
      </c>
      <c r="O197" s="1">
        <v>25.321597199999999</v>
      </c>
      <c r="P197" s="1">
        <v>20.6341231751253</v>
      </c>
      <c r="Q197" s="1">
        <f t="shared" si="7"/>
        <v>23.750559258375102</v>
      </c>
      <c r="S197" s="1" t="s">
        <v>1546</v>
      </c>
      <c r="T197" s="1">
        <v>20.788278640000001</v>
      </c>
      <c r="U197" s="1">
        <v>20.707791480000001</v>
      </c>
      <c r="V197" s="1">
        <v>21.083822319999999</v>
      </c>
      <c r="W197" s="1">
        <f t="shared" si="6"/>
        <v>20.859964146666666</v>
      </c>
    </row>
    <row r="198" spans="1:23" x14ac:dyDescent="0.2">
      <c r="A198" s="4" t="s">
        <v>80</v>
      </c>
      <c r="B198" s="1">
        <v>25.434577409999999</v>
      </c>
      <c r="C198" s="1">
        <v>25.72818449</v>
      </c>
      <c r="D198" s="1">
        <v>25.729596260000001</v>
      </c>
      <c r="E198" s="1">
        <v>25.630786053333335</v>
      </c>
      <c r="G198" s="1" t="s">
        <v>1909</v>
      </c>
      <c r="H198" s="1">
        <v>25.823164569999999</v>
      </c>
      <c r="I198" s="1">
        <v>25.63686916</v>
      </c>
      <c r="J198" s="1">
        <v>25.715708859999999</v>
      </c>
      <c r="K198" s="1">
        <v>25.725247530000001</v>
      </c>
      <c r="M198" s="4" t="s">
        <v>2246</v>
      </c>
      <c r="N198" s="1">
        <v>25.532967339999999</v>
      </c>
      <c r="O198" s="1">
        <v>25.409903320000002</v>
      </c>
      <c r="P198" s="1">
        <v>25.41539616</v>
      </c>
      <c r="Q198" s="1">
        <f t="shared" si="7"/>
        <v>25.452755606666667</v>
      </c>
      <c r="S198" s="1" t="s">
        <v>2261</v>
      </c>
      <c r="T198" s="1">
        <v>17.736675985025801</v>
      </c>
      <c r="U198" s="1">
        <v>17.440860600000001</v>
      </c>
      <c r="V198" s="1">
        <v>20.299758270000002</v>
      </c>
      <c r="W198" s="1">
        <f t="shared" si="6"/>
        <v>18.492431618341936</v>
      </c>
    </row>
    <row r="199" spans="1:23" x14ac:dyDescent="0.2">
      <c r="A199" s="4" t="s">
        <v>55</v>
      </c>
      <c r="B199" s="1">
        <v>25.43797855</v>
      </c>
      <c r="C199" s="1">
        <v>25.33066024</v>
      </c>
      <c r="D199" s="1">
        <v>25.47579537</v>
      </c>
      <c r="E199" s="1">
        <v>25.414811386666667</v>
      </c>
      <c r="G199" s="1" t="s">
        <v>1658</v>
      </c>
      <c r="H199" s="1">
        <v>25.10540529</v>
      </c>
      <c r="I199" s="1">
        <v>25.15918709</v>
      </c>
      <c r="J199" s="1">
        <v>25.012840480000001</v>
      </c>
      <c r="K199" s="1">
        <v>25.09247762</v>
      </c>
      <c r="M199" s="4" t="s">
        <v>2247</v>
      </c>
      <c r="N199" s="1">
        <v>19.956384010000001</v>
      </c>
      <c r="O199" s="1">
        <v>19.888764559999998</v>
      </c>
      <c r="P199" s="1">
        <v>20.916706229999999</v>
      </c>
      <c r="Q199" s="1">
        <f t="shared" si="7"/>
        <v>20.253951599999997</v>
      </c>
      <c r="S199" s="1" t="s">
        <v>1981</v>
      </c>
      <c r="T199" s="1">
        <v>18.107162519999999</v>
      </c>
      <c r="U199" s="1">
        <v>17.848690099999999</v>
      </c>
      <c r="V199" s="1">
        <v>17.44767118</v>
      </c>
      <c r="W199" s="1">
        <f t="shared" si="6"/>
        <v>17.8011746</v>
      </c>
    </row>
    <row r="200" spans="1:23" x14ac:dyDescent="0.2">
      <c r="A200" s="4" t="s">
        <v>303</v>
      </c>
      <c r="B200" s="1">
        <v>25.467486260000001</v>
      </c>
      <c r="C200" s="1">
        <v>25.50269158</v>
      </c>
      <c r="D200" s="1">
        <v>25.47745463</v>
      </c>
      <c r="E200" s="1">
        <v>25.482544156666666</v>
      </c>
      <c r="G200" s="1" t="s">
        <v>756</v>
      </c>
      <c r="H200" s="1">
        <v>19.93556787</v>
      </c>
      <c r="I200" s="1">
        <v>20.314989149999999</v>
      </c>
      <c r="J200" s="1">
        <v>20.466397969999999</v>
      </c>
      <c r="K200" s="1">
        <v>20.23898499666667</v>
      </c>
      <c r="M200" s="4" t="s">
        <v>176</v>
      </c>
      <c r="N200" s="1">
        <v>24.367603970000001</v>
      </c>
      <c r="O200" s="1">
        <v>24.137283700000001</v>
      </c>
      <c r="P200" s="1">
        <v>24.3400608</v>
      </c>
      <c r="Q200" s="1">
        <f t="shared" si="7"/>
        <v>24.281649490000003</v>
      </c>
      <c r="S200" s="1" t="s">
        <v>1900</v>
      </c>
      <c r="T200" s="1">
        <v>24.57672256</v>
      </c>
      <c r="U200" s="1">
        <v>24.545263349999999</v>
      </c>
      <c r="V200" s="1">
        <v>24.515883049999999</v>
      </c>
      <c r="W200" s="1">
        <f t="shared" si="6"/>
        <v>24.545956319999998</v>
      </c>
    </row>
    <row r="201" spans="1:23" x14ac:dyDescent="0.2">
      <c r="A201" s="4" t="s">
        <v>21</v>
      </c>
      <c r="B201" s="1">
        <v>25.49047384</v>
      </c>
      <c r="C201" s="1">
        <v>25.562444589999998</v>
      </c>
      <c r="D201" s="1">
        <v>25.548761370000001</v>
      </c>
      <c r="E201" s="1">
        <v>25.533893266666666</v>
      </c>
      <c r="G201" s="1" t="s">
        <v>1921</v>
      </c>
      <c r="H201" s="1">
        <v>20.221365420000001</v>
      </c>
      <c r="I201" s="1">
        <v>20.255461189999998</v>
      </c>
      <c r="J201" s="1">
        <v>20.354755650000001</v>
      </c>
      <c r="K201" s="1">
        <v>20.277194086666668</v>
      </c>
      <c r="M201" s="4" t="s">
        <v>177</v>
      </c>
      <c r="N201" s="1">
        <v>19.41047794</v>
      </c>
      <c r="O201" s="1">
        <v>19.277093950000001</v>
      </c>
      <c r="P201" s="1">
        <v>19.321388899999999</v>
      </c>
      <c r="Q201" s="1">
        <f t="shared" si="7"/>
        <v>19.336320263333334</v>
      </c>
      <c r="S201" s="1" t="s">
        <v>1472</v>
      </c>
      <c r="T201" s="1">
        <v>22.698382930000001</v>
      </c>
      <c r="U201" s="1">
        <v>22.695087390000001</v>
      </c>
      <c r="V201" s="1">
        <v>22.649263210000001</v>
      </c>
      <c r="W201" s="1">
        <f t="shared" si="6"/>
        <v>22.680911176666669</v>
      </c>
    </row>
    <row r="202" spans="1:23" x14ac:dyDescent="0.2">
      <c r="A202" s="4" t="s">
        <v>83</v>
      </c>
      <c r="B202" s="1">
        <v>25.503240170000002</v>
      </c>
      <c r="C202" s="1">
        <v>25.703512509999999</v>
      </c>
      <c r="D202" s="1">
        <v>25.767619329999999</v>
      </c>
      <c r="E202" s="1">
        <v>25.658124003333331</v>
      </c>
      <c r="G202" s="1" t="s">
        <v>1768</v>
      </c>
      <c r="H202" s="1">
        <v>25.165151300000002</v>
      </c>
      <c r="I202" s="1">
        <v>25.357882709999998</v>
      </c>
      <c r="J202" s="1">
        <v>25.283301569999999</v>
      </c>
      <c r="K202" s="1">
        <v>25.268778526666665</v>
      </c>
      <c r="M202" s="4" t="s">
        <v>178</v>
      </c>
      <c r="N202" s="1">
        <v>26.508420910000002</v>
      </c>
      <c r="O202" s="1">
        <v>26.52739978</v>
      </c>
      <c r="P202" s="1">
        <v>26.39754259</v>
      </c>
      <c r="Q202" s="1">
        <f t="shared" si="7"/>
        <v>26.477787760000002</v>
      </c>
      <c r="S202" s="1" t="s">
        <v>1077</v>
      </c>
      <c r="T202" s="1">
        <v>23.566113720000001</v>
      </c>
      <c r="U202" s="1">
        <v>23.578767979999999</v>
      </c>
      <c r="V202" s="1">
        <v>23.879878810000001</v>
      </c>
      <c r="W202" s="1">
        <f t="shared" si="6"/>
        <v>23.674920169999996</v>
      </c>
    </row>
    <row r="203" spans="1:23" x14ac:dyDescent="0.2">
      <c r="A203" s="4" t="s">
        <v>44</v>
      </c>
      <c r="B203" s="1">
        <v>25.526686359999999</v>
      </c>
      <c r="C203" s="1">
        <v>25.480823040000001</v>
      </c>
      <c r="D203" s="1">
        <v>25.30959378</v>
      </c>
      <c r="E203" s="1">
        <v>25.439034393333333</v>
      </c>
      <c r="G203" s="1" t="s">
        <v>1607</v>
      </c>
      <c r="H203" s="1">
        <v>22.152626009999999</v>
      </c>
      <c r="I203" s="1">
        <v>22.156689740000001</v>
      </c>
      <c r="J203" s="1">
        <v>22.168725559999999</v>
      </c>
      <c r="K203" s="1">
        <v>22.159347103333332</v>
      </c>
      <c r="M203" s="4" t="s">
        <v>179</v>
      </c>
      <c r="N203" s="1">
        <v>21.088531889999999</v>
      </c>
      <c r="O203" s="1">
        <v>21.161975519999999</v>
      </c>
      <c r="P203" s="1">
        <v>20.886351779999998</v>
      </c>
      <c r="Q203" s="1">
        <f t="shared" si="7"/>
        <v>21.045619729999999</v>
      </c>
      <c r="S203" s="1" t="s">
        <v>1146</v>
      </c>
      <c r="T203" s="1">
        <v>21.150834799999998</v>
      </c>
      <c r="U203" s="1">
        <v>21.042803209999999</v>
      </c>
      <c r="V203" s="1">
        <v>18.6923484163468</v>
      </c>
      <c r="W203" s="1">
        <f t="shared" si="6"/>
        <v>20.295328808782269</v>
      </c>
    </row>
    <row r="204" spans="1:23" x14ac:dyDescent="0.2">
      <c r="A204" s="4" t="s">
        <v>183</v>
      </c>
      <c r="B204" s="1">
        <v>25.53345435</v>
      </c>
      <c r="C204" s="1">
        <v>25.520224590000002</v>
      </c>
      <c r="D204" s="1">
        <v>25.317891679999999</v>
      </c>
      <c r="E204" s="1">
        <v>25.457190206666667</v>
      </c>
      <c r="G204" s="1" t="s">
        <v>2057</v>
      </c>
      <c r="H204" s="1">
        <v>24.01324777</v>
      </c>
      <c r="I204" s="1">
        <v>24.28385488</v>
      </c>
      <c r="J204" s="1">
        <v>24.257129620000001</v>
      </c>
      <c r="K204" s="1">
        <v>24.184744089999999</v>
      </c>
      <c r="M204" s="4" t="s">
        <v>180</v>
      </c>
      <c r="N204" s="1">
        <v>30.85226814</v>
      </c>
      <c r="O204" s="1">
        <v>30.85548107</v>
      </c>
      <c r="P204" s="1">
        <v>30.89040911</v>
      </c>
      <c r="Q204" s="1">
        <f t="shared" si="7"/>
        <v>30.866052773333337</v>
      </c>
      <c r="S204" s="1" t="s">
        <v>1140</v>
      </c>
      <c r="T204" s="1">
        <v>14.49988286</v>
      </c>
      <c r="U204" s="1">
        <v>14.052508919999999</v>
      </c>
      <c r="V204" s="1">
        <v>14.639891840000001</v>
      </c>
      <c r="W204" s="1">
        <f t="shared" si="6"/>
        <v>14.397427873333333</v>
      </c>
    </row>
    <row r="205" spans="1:23" x14ac:dyDescent="0.2">
      <c r="A205" s="4" t="s">
        <v>301</v>
      </c>
      <c r="B205" s="1">
        <v>25.554499589999999</v>
      </c>
      <c r="C205" s="1">
        <v>25.4616346</v>
      </c>
      <c r="D205" s="1">
        <v>25.504788059999999</v>
      </c>
      <c r="E205" s="1">
        <v>25.506974083333333</v>
      </c>
      <c r="G205" s="1" t="s">
        <v>1486</v>
      </c>
      <c r="H205" s="1">
        <v>21.772407529999999</v>
      </c>
      <c r="I205" s="1">
        <v>22.212166570000001</v>
      </c>
      <c r="J205" s="1">
        <v>21.714501519999999</v>
      </c>
      <c r="K205" s="1">
        <v>21.899691873333335</v>
      </c>
      <c r="M205" s="4" t="s">
        <v>2248</v>
      </c>
      <c r="N205" s="1">
        <v>25.325722330000001</v>
      </c>
      <c r="O205" s="1">
        <v>25.212870200000001</v>
      </c>
      <c r="P205" s="1">
        <v>25.25759901</v>
      </c>
      <c r="Q205" s="1">
        <f t="shared" si="7"/>
        <v>25.265397179999997</v>
      </c>
      <c r="S205" s="1" t="s">
        <v>1820</v>
      </c>
      <c r="T205" s="1">
        <v>22.141214099999999</v>
      </c>
      <c r="U205" s="1">
        <v>22.521516980000001</v>
      </c>
      <c r="V205" s="1">
        <v>22.317779890000001</v>
      </c>
      <c r="W205" s="1">
        <f t="shared" si="6"/>
        <v>22.32683699</v>
      </c>
    </row>
    <row r="206" spans="1:23" x14ac:dyDescent="0.2">
      <c r="A206" s="4" t="s">
        <v>248</v>
      </c>
      <c r="B206" s="1">
        <v>25.554841629999999</v>
      </c>
      <c r="C206" s="1">
        <v>24.930150099999999</v>
      </c>
      <c r="D206" s="1">
        <v>24.96756117</v>
      </c>
      <c r="E206" s="1">
        <v>25.150850966666667</v>
      </c>
      <c r="G206" s="1" t="s">
        <v>1730</v>
      </c>
      <c r="H206" s="1">
        <v>22.942883429999998</v>
      </c>
      <c r="I206" s="1">
        <v>22.37151939</v>
      </c>
      <c r="J206" s="1">
        <v>22.722580600000001</v>
      </c>
      <c r="K206" s="1">
        <v>22.678994473333333</v>
      </c>
      <c r="M206" s="4" t="s">
        <v>181</v>
      </c>
      <c r="N206" s="1">
        <v>25.76790033</v>
      </c>
      <c r="O206" s="1">
        <v>25.597313660000001</v>
      </c>
      <c r="P206" s="1">
        <v>25.714177200000002</v>
      </c>
      <c r="Q206" s="1">
        <f t="shared" si="7"/>
        <v>25.693130396666664</v>
      </c>
      <c r="S206" s="1" t="s">
        <v>1704</v>
      </c>
      <c r="T206" s="1">
        <v>24.307135079999998</v>
      </c>
      <c r="U206" s="1">
        <v>24.547417320000001</v>
      </c>
      <c r="V206" s="1">
        <v>24.661627259999999</v>
      </c>
      <c r="W206" s="1">
        <f t="shared" si="6"/>
        <v>24.505393220000002</v>
      </c>
    </row>
    <row r="207" spans="1:23" x14ac:dyDescent="0.2">
      <c r="A207" s="4" t="s">
        <v>66</v>
      </c>
      <c r="B207" s="1">
        <v>25.586333249999999</v>
      </c>
      <c r="C207" s="1">
        <v>25.740737450000001</v>
      </c>
      <c r="D207" s="1">
        <v>25.7056681</v>
      </c>
      <c r="E207" s="1">
        <v>25.677579600000001</v>
      </c>
      <c r="G207" s="1" t="s">
        <v>1513</v>
      </c>
      <c r="H207" s="1">
        <v>25.2408824</v>
      </c>
      <c r="I207" s="1">
        <v>25.272996689999999</v>
      </c>
      <c r="J207" s="1">
        <v>25.334616950000001</v>
      </c>
      <c r="K207" s="1">
        <v>25.282832013333334</v>
      </c>
      <c r="M207" s="4" t="s">
        <v>182</v>
      </c>
      <c r="N207" s="1">
        <v>20.731496140000001</v>
      </c>
      <c r="O207" s="1">
        <v>20.57534291</v>
      </c>
      <c r="P207" s="1">
        <v>20.906514189999999</v>
      </c>
      <c r="Q207" s="1">
        <f t="shared" si="7"/>
        <v>20.737784413333333</v>
      </c>
      <c r="S207" s="1" t="s">
        <v>534</v>
      </c>
      <c r="T207" s="1">
        <v>21.09494484</v>
      </c>
      <c r="U207" s="1">
        <v>21.202452409999999</v>
      </c>
      <c r="V207" s="1">
        <v>21.704090449999999</v>
      </c>
      <c r="W207" s="1">
        <f t="shared" si="6"/>
        <v>21.333829233333333</v>
      </c>
    </row>
    <row r="208" spans="1:23" x14ac:dyDescent="0.2">
      <c r="A208" s="4" t="s">
        <v>67</v>
      </c>
      <c r="B208" s="1">
        <v>25.602614880000001</v>
      </c>
      <c r="C208" s="1">
        <v>25.589310359999999</v>
      </c>
      <c r="D208" s="1">
        <v>25.578954360000001</v>
      </c>
      <c r="E208" s="1">
        <v>25.590293200000001</v>
      </c>
      <c r="G208" s="1" t="s">
        <v>1781</v>
      </c>
      <c r="H208" s="1">
        <v>24.97547891</v>
      </c>
      <c r="I208" s="1">
        <v>24.975081320000001</v>
      </c>
      <c r="J208" s="1">
        <v>25.008771240000002</v>
      </c>
      <c r="K208" s="1">
        <v>24.986443823333332</v>
      </c>
      <c r="M208" s="4" t="s">
        <v>183</v>
      </c>
      <c r="N208" s="1">
        <v>27.611535369999999</v>
      </c>
      <c r="O208" s="1">
        <v>27.628296850000002</v>
      </c>
      <c r="P208" s="1">
        <v>27.74729653</v>
      </c>
      <c r="Q208" s="1">
        <f t="shared" si="7"/>
        <v>27.662376249999998</v>
      </c>
      <c r="S208" s="1" t="s">
        <v>1211</v>
      </c>
      <c r="T208" s="1">
        <v>25.328360010000001</v>
      </c>
      <c r="U208" s="1">
        <v>25.20104426</v>
      </c>
      <c r="V208" s="1">
        <v>25.297349659999998</v>
      </c>
      <c r="W208" s="1">
        <f t="shared" si="6"/>
        <v>25.275584643333332</v>
      </c>
    </row>
    <row r="209" spans="1:23" x14ac:dyDescent="0.2">
      <c r="A209" s="4" t="s">
        <v>309</v>
      </c>
      <c r="B209" s="1">
        <v>25.618298060000001</v>
      </c>
      <c r="C209" s="1">
        <v>25.649791820000001</v>
      </c>
      <c r="D209" s="1">
        <v>25.599294830000002</v>
      </c>
      <c r="E209" s="1">
        <v>25.622461570000002</v>
      </c>
      <c r="G209" s="1" t="s">
        <v>1699</v>
      </c>
      <c r="H209" s="1">
        <v>16.651085080000001</v>
      </c>
      <c r="I209" s="1">
        <v>16.283607279999998</v>
      </c>
      <c r="J209" s="1">
        <v>16.925045170000001</v>
      </c>
      <c r="K209" s="1">
        <v>16.619912510000002</v>
      </c>
      <c r="M209" s="4" t="s">
        <v>184</v>
      </c>
      <c r="N209" s="1">
        <v>22.54382128</v>
      </c>
      <c r="O209" s="1">
        <v>22.441013959999999</v>
      </c>
      <c r="P209" s="1">
        <v>22.051759260000001</v>
      </c>
      <c r="Q209" s="1">
        <f t="shared" si="7"/>
        <v>22.345531499999996</v>
      </c>
      <c r="S209" s="1" t="s">
        <v>1872</v>
      </c>
      <c r="T209" s="1">
        <v>22.89226172</v>
      </c>
      <c r="U209" s="1">
        <v>22.414931660000001</v>
      </c>
      <c r="V209" s="1">
        <v>22.725138319999999</v>
      </c>
      <c r="W209" s="1">
        <f t="shared" si="6"/>
        <v>22.6774439</v>
      </c>
    </row>
    <row r="210" spans="1:23" x14ac:dyDescent="0.2">
      <c r="A210" s="4" t="s">
        <v>243</v>
      </c>
      <c r="B210" s="1">
        <v>25.644409370000002</v>
      </c>
      <c r="C210" s="1">
        <v>25.833662610000001</v>
      </c>
      <c r="D210" s="1">
        <v>25.77572241</v>
      </c>
      <c r="E210" s="1">
        <v>25.751264796666664</v>
      </c>
      <c r="G210" s="1" t="s">
        <v>1524</v>
      </c>
      <c r="H210" s="1">
        <v>22.536938849999999</v>
      </c>
      <c r="I210" s="1">
        <v>22.602343399999999</v>
      </c>
      <c r="J210" s="1">
        <v>22.39043581</v>
      </c>
      <c r="K210" s="1">
        <v>22.509906019999999</v>
      </c>
      <c r="M210" s="4" t="s">
        <v>185</v>
      </c>
      <c r="N210" s="1">
        <v>22.75344492</v>
      </c>
      <c r="O210" s="1">
        <v>22.846965300000001</v>
      </c>
      <c r="P210" s="1">
        <v>23.043044080000001</v>
      </c>
      <c r="Q210" s="1">
        <f t="shared" si="7"/>
        <v>22.881151433333333</v>
      </c>
      <c r="S210" s="1" t="s">
        <v>2155</v>
      </c>
      <c r="T210" s="1">
        <v>20.539981709999999</v>
      </c>
      <c r="U210" s="1">
        <v>20.698139950000002</v>
      </c>
      <c r="V210" s="1">
        <v>21.000085160000001</v>
      </c>
      <c r="W210" s="1">
        <f t="shared" si="6"/>
        <v>20.746068940000001</v>
      </c>
    </row>
    <row r="211" spans="1:23" x14ac:dyDescent="0.2">
      <c r="A211" s="4" t="s">
        <v>161</v>
      </c>
      <c r="B211" s="1">
        <v>25.652877549999999</v>
      </c>
      <c r="C211" s="1">
        <v>25.468068150000001</v>
      </c>
      <c r="D211" s="1">
        <v>25.809637219999999</v>
      </c>
      <c r="E211" s="1">
        <v>25.643527640000002</v>
      </c>
      <c r="G211" s="1" t="s">
        <v>1932</v>
      </c>
      <c r="H211" s="1">
        <v>18.002159330000001</v>
      </c>
      <c r="I211" s="1">
        <v>18.341152229999999</v>
      </c>
      <c r="J211" s="1">
        <v>18.477433340000001</v>
      </c>
      <c r="K211" s="1">
        <v>18.273581633333336</v>
      </c>
      <c r="M211" s="4" t="s">
        <v>186</v>
      </c>
      <c r="N211" s="1">
        <v>21.124699110000002</v>
      </c>
      <c r="O211" s="1">
        <v>21.003268739999999</v>
      </c>
      <c r="P211" s="1">
        <v>21.839495589999999</v>
      </c>
      <c r="Q211" s="1">
        <f t="shared" si="7"/>
        <v>21.322487813333336</v>
      </c>
      <c r="S211" s="1" t="s">
        <v>1479</v>
      </c>
      <c r="T211" s="1">
        <v>23.028667479999999</v>
      </c>
      <c r="U211" s="1">
        <v>23.008382059999999</v>
      </c>
      <c r="V211" s="1">
        <v>23.036851410000001</v>
      </c>
      <c r="W211" s="1">
        <f t="shared" si="6"/>
        <v>23.024633649999998</v>
      </c>
    </row>
    <row r="212" spans="1:23" x14ac:dyDescent="0.2">
      <c r="A212" s="4" t="s">
        <v>260</v>
      </c>
      <c r="B212" s="1">
        <v>25.681700889999998</v>
      </c>
      <c r="C212" s="1">
        <v>25.77264486</v>
      </c>
      <c r="D212" s="1">
        <v>25.71735966</v>
      </c>
      <c r="E212" s="1">
        <v>25.723901803333334</v>
      </c>
      <c r="G212" s="1" t="s">
        <v>2095</v>
      </c>
      <c r="H212" s="1">
        <v>26.856806169999999</v>
      </c>
      <c r="I212" s="1">
        <v>26.83700473</v>
      </c>
      <c r="J212" s="1">
        <v>26.823649379999999</v>
      </c>
      <c r="K212" s="1">
        <v>26.839153426666666</v>
      </c>
      <c r="M212" s="4" t="s">
        <v>187</v>
      </c>
      <c r="N212" s="1">
        <v>22.615986500000002</v>
      </c>
      <c r="O212" s="1">
        <v>22.52776295</v>
      </c>
      <c r="P212" s="1">
        <v>22.665476030000001</v>
      </c>
      <c r="Q212" s="1">
        <f t="shared" si="7"/>
        <v>22.603075160000003</v>
      </c>
      <c r="S212" s="1" t="s">
        <v>654</v>
      </c>
      <c r="T212" s="1">
        <v>24.424259580000001</v>
      </c>
      <c r="U212" s="1">
        <v>24.416323649999999</v>
      </c>
      <c r="V212" s="1">
        <v>24.462594150000001</v>
      </c>
      <c r="W212" s="1">
        <f t="shared" si="6"/>
        <v>24.434392459999998</v>
      </c>
    </row>
    <row r="213" spans="1:23" x14ac:dyDescent="0.2">
      <c r="A213" s="4" t="s">
        <v>321</v>
      </c>
      <c r="B213" s="1">
        <v>25.721839490000001</v>
      </c>
      <c r="C213" s="1">
        <v>25.709946609999999</v>
      </c>
      <c r="D213" s="1">
        <v>25.598491840000001</v>
      </c>
      <c r="E213" s="1">
        <v>25.676759313333331</v>
      </c>
      <c r="G213" s="1" t="s">
        <v>2126</v>
      </c>
      <c r="H213" s="1">
        <v>23.9942633</v>
      </c>
      <c r="I213" s="1">
        <v>24.032063829999998</v>
      </c>
      <c r="J213" s="1">
        <v>24.061147250000001</v>
      </c>
      <c r="K213" s="1">
        <v>24.029158126666669</v>
      </c>
      <c r="M213" s="4" t="s">
        <v>188</v>
      </c>
      <c r="N213" s="1">
        <v>27.87044805</v>
      </c>
      <c r="O213" s="1">
        <v>27.9001938</v>
      </c>
      <c r="P213" s="1">
        <v>27.868775370000002</v>
      </c>
      <c r="Q213" s="1">
        <f t="shared" si="7"/>
        <v>27.879805740000005</v>
      </c>
      <c r="S213" s="1" t="s">
        <v>2105</v>
      </c>
      <c r="T213" s="1">
        <v>22.784175690000001</v>
      </c>
      <c r="U213" s="1">
        <v>22.314689059999999</v>
      </c>
      <c r="V213" s="1">
        <v>22.605027410000002</v>
      </c>
      <c r="W213" s="1">
        <f t="shared" si="6"/>
        <v>22.567964053333338</v>
      </c>
    </row>
    <row r="214" spans="1:23" x14ac:dyDescent="0.2">
      <c r="A214" s="4" t="s">
        <v>95</v>
      </c>
      <c r="B214" s="1">
        <v>25.731631400000001</v>
      </c>
      <c r="C214" s="1">
        <v>25.841721840000002</v>
      </c>
      <c r="D214" s="1">
        <v>25.71916152</v>
      </c>
      <c r="E214" s="1">
        <v>25.764171586666667</v>
      </c>
      <c r="G214" s="1" t="s">
        <v>2154</v>
      </c>
      <c r="H214" s="1">
        <v>29.164802009999999</v>
      </c>
      <c r="I214" s="1">
        <v>29.286400560000001</v>
      </c>
      <c r="J214" s="1">
        <v>29.352702279999999</v>
      </c>
      <c r="K214" s="1">
        <v>29.267968283333332</v>
      </c>
      <c r="M214" s="4" t="s">
        <v>189</v>
      </c>
      <c r="N214" s="1">
        <v>24.432151040000001</v>
      </c>
      <c r="O214" s="1">
        <v>24.49491072</v>
      </c>
      <c r="P214" s="1">
        <v>24.35905678</v>
      </c>
      <c r="Q214" s="1">
        <f t="shared" si="7"/>
        <v>24.428706180000002</v>
      </c>
      <c r="S214" s="1" t="s">
        <v>1455</v>
      </c>
      <c r="T214" s="1">
        <v>23.541416460000001</v>
      </c>
      <c r="U214" s="1">
        <v>23.069113089999998</v>
      </c>
      <c r="V214" s="1">
        <v>24.13327765</v>
      </c>
      <c r="W214" s="1">
        <f t="shared" si="6"/>
        <v>23.581269066666664</v>
      </c>
    </row>
    <row r="215" spans="1:23" x14ac:dyDescent="0.2">
      <c r="A215" s="4" t="s">
        <v>84</v>
      </c>
      <c r="B215" s="1">
        <v>25.758935109999999</v>
      </c>
      <c r="C215" s="1">
        <v>25.674258630000001</v>
      </c>
      <c r="D215" s="1">
        <v>25.638625619999999</v>
      </c>
      <c r="E215" s="1">
        <v>25.690606453333334</v>
      </c>
      <c r="G215" s="1" t="s">
        <v>1620</v>
      </c>
      <c r="H215" s="1">
        <v>23.022156219999999</v>
      </c>
      <c r="I215" s="1">
        <v>22.892770970000001</v>
      </c>
      <c r="J215" s="1">
        <v>23.16220397</v>
      </c>
      <c r="K215" s="1">
        <v>23.025710386666663</v>
      </c>
      <c r="M215" s="4" t="s">
        <v>190</v>
      </c>
      <c r="N215" s="1">
        <v>23.291993470000001</v>
      </c>
      <c r="O215" s="1">
        <v>23.381337630000001</v>
      </c>
      <c r="P215" s="1">
        <v>23.513413480000001</v>
      </c>
      <c r="Q215" s="1">
        <f t="shared" si="7"/>
        <v>23.395581526666664</v>
      </c>
      <c r="S215" s="1" t="s">
        <v>1686</v>
      </c>
      <c r="T215" s="1">
        <v>20.861759249999999</v>
      </c>
      <c r="U215" s="1">
        <v>20.874695150000001</v>
      </c>
      <c r="V215" s="1">
        <v>20.77608785</v>
      </c>
      <c r="W215" s="1">
        <f t="shared" si="6"/>
        <v>20.837514083333332</v>
      </c>
    </row>
    <row r="216" spans="1:23" x14ac:dyDescent="0.2">
      <c r="A216" s="4" t="s">
        <v>39</v>
      </c>
      <c r="B216" s="1">
        <v>25.766881359999999</v>
      </c>
      <c r="C216" s="1">
        <v>25.5531583</v>
      </c>
      <c r="D216" s="1">
        <v>25.80368107</v>
      </c>
      <c r="E216" s="1">
        <v>25.707906910000002</v>
      </c>
      <c r="G216" s="1" t="s">
        <v>1121</v>
      </c>
      <c r="H216" s="1">
        <v>25.098923280000001</v>
      </c>
      <c r="I216" s="1">
        <v>24.904679389999998</v>
      </c>
      <c r="J216" s="1">
        <v>25.28102002</v>
      </c>
      <c r="K216" s="1">
        <v>25.094874229999999</v>
      </c>
      <c r="M216" s="4" t="s">
        <v>191</v>
      </c>
      <c r="N216" s="1">
        <v>24.64338824</v>
      </c>
      <c r="O216" s="1">
        <v>24.883356070000001</v>
      </c>
      <c r="P216" s="1">
        <v>24.72775768</v>
      </c>
      <c r="Q216" s="1">
        <f t="shared" si="7"/>
        <v>24.751500663333331</v>
      </c>
      <c r="S216" s="1" t="s">
        <v>851</v>
      </c>
      <c r="T216" s="1">
        <v>18.03293382</v>
      </c>
      <c r="U216" s="1">
        <v>17.67636546</v>
      </c>
      <c r="V216" s="1">
        <v>18.35096562</v>
      </c>
      <c r="W216" s="1">
        <f t="shared" si="6"/>
        <v>18.020088299999998</v>
      </c>
    </row>
    <row r="217" spans="1:23" x14ac:dyDescent="0.2">
      <c r="A217" s="4" t="s">
        <v>278</v>
      </c>
      <c r="B217" s="1">
        <v>25.775354610000001</v>
      </c>
      <c r="C217" s="1">
        <v>25.870006879999998</v>
      </c>
      <c r="D217" s="1">
        <v>26.07331971</v>
      </c>
      <c r="E217" s="1">
        <v>25.906227066666663</v>
      </c>
      <c r="G217" s="1" t="s">
        <v>442</v>
      </c>
      <c r="H217" s="1">
        <v>21.341626089999998</v>
      </c>
      <c r="I217" s="1">
        <v>21.241607869999999</v>
      </c>
      <c r="J217" s="1">
        <v>21.116087069999999</v>
      </c>
      <c r="K217" s="1">
        <v>21.233107010000001</v>
      </c>
      <c r="M217" s="4" t="s">
        <v>192</v>
      </c>
      <c r="N217" s="1">
        <v>25.37455958</v>
      </c>
      <c r="O217" s="1">
        <v>25.41622615</v>
      </c>
      <c r="P217" s="1">
        <v>25.636033680000001</v>
      </c>
      <c r="Q217" s="1">
        <f t="shared" si="7"/>
        <v>25.475606469999999</v>
      </c>
      <c r="S217" s="1" t="s">
        <v>1189</v>
      </c>
      <c r="T217" s="1">
        <v>22.58673928</v>
      </c>
      <c r="U217" s="1">
        <v>22.60476886</v>
      </c>
      <c r="V217" s="1">
        <v>22.5948922</v>
      </c>
      <c r="W217" s="1">
        <f t="shared" si="6"/>
        <v>22.595466779999999</v>
      </c>
    </row>
    <row r="218" spans="1:23" x14ac:dyDescent="0.2">
      <c r="A218" s="4" t="s">
        <v>94</v>
      </c>
      <c r="B218" s="1">
        <v>25.812063859999999</v>
      </c>
      <c r="C218" s="1">
        <v>25.673584900000002</v>
      </c>
      <c r="D218" s="1">
        <v>25.9487919</v>
      </c>
      <c r="E218" s="1">
        <v>25.811480220000004</v>
      </c>
      <c r="G218" s="1" t="s">
        <v>1379</v>
      </c>
      <c r="H218" s="1">
        <v>21.745982430000002</v>
      </c>
      <c r="I218" s="1">
        <v>21.773503569999999</v>
      </c>
      <c r="J218" s="1">
        <v>22.183161259999999</v>
      </c>
      <c r="K218" s="1">
        <v>21.900882419999999</v>
      </c>
      <c r="M218" s="4" t="s">
        <v>2249</v>
      </c>
      <c r="N218" s="1">
        <v>23.755949019999999</v>
      </c>
      <c r="O218" s="1">
        <v>23.737176600000002</v>
      </c>
      <c r="P218" s="1">
        <v>23.806647099999999</v>
      </c>
      <c r="Q218" s="1">
        <f t="shared" si="7"/>
        <v>23.766590906666664</v>
      </c>
      <c r="S218" s="1" t="s">
        <v>1712</v>
      </c>
      <c r="T218" s="1">
        <v>23.865843219999999</v>
      </c>
      <c r="U218" s="1">
        <v>23.766545700000002</v>
      </c>
      <c r="V218" s="1">
        <v>23.842478419999999</v>
      </c>
      <c r="W218" s="1">
        <f t="shared" si="6"/>
        <v>23.82495578</v>
      </c>
    </row>
    <row r="219" spans="1:23" x14ac:dyDescent="0.2">
      <c r="A219" s="4" t="s">
        <v>160</v>
      </c>
      <c r="B219" s="1">
        <v>25.815420830000001</v>
      </c>
      <c r="C219" s="1">
        <v>25.66156015</v>
      </c>
      <c r="D219" s="1">
        <v>25.274377560000001</v>
      </c>
      <c r="E219" s="1">
        <v>25.583786180000001</v>
      </c>
      <c r="G219" s="1" t="s">
        <v>630</v>
      </c>
      <c r="H219" s="1">
        <v>20.975887650000001</v>
      </c>
      <c r="I219" s="1">
        <v>21.011268040000001</v>
      </c>
      <c r="J219" s="1">
        <v>20.71954182</v>
      </c>
      <c r="K219" s="1">
        <v>20.902232503333334</v>
      </c>
      <c r="M219" s="4" t="s">
        <v>193</v>
      </c>
      <c r="N219" s="1">
        <v>24.396309590000001</v>
      </c>
      <c r="O219" s="1">
        <v>24.323148870000001</v>
      </c>
      <c r="P219" s="1">
        <v>24.441584679999998</v>
      </c>
      <c r="Q219" s="1">
        <f t="shared" si="7"/>
        <v>24.38701438</v>
      </c>
      <c r="S219" s="1" t="s">
        <v>1104</v>
      </c>
      <c r="T219" s="1">
        <v>18.529686739999999</v>
      </c>
      <c r="U219" s="1">
        <v>18.73716705</v>
      </c>
      <c r="V219" s="1">
        <v>18.79643776</v>
      </c>
      <c r="W219" s="1">
        <f t="shared" si="6"/>
        <v>18.68776385</v>
      </c>
    </row>
    <row r="220" spans="1:23" x14ac:dyDescent="0.2">
      <c r="A220" s="4" t="s">
        <v>211</v>
      </c>
      <c r="B220" s="1">
        <v>25.854595679999999</v>
      </c>
      <c r="C220" s="1">
        <v>25.86068977</v>
      </c>
      <c r="D220" s="1">
        <v>25.882800719999999</v>
      </c>
      <c r="E220" s="1">
        <v>25.866028723333329</v>
      </c>
      <c r="G220" s="1" t="s">
        <v>413</v>
      </c>
      <c r="H220" s="1">
        <v>20.494784899999999</v>
      </c>
      <c r="I220" s="1">
        <v>20.951408910000001</v>
      </c>
      <c r="J220" s="1">
        <v>20.694660249999998</v>
      </c>
      <c r="K220" s="1">
        <v>20.713618019999998</v>
      </c>
      <c r="M220" s="4" t="s">
        <v>194</v>
      </c>
      <c r="N220" s="1">
        <v>23.103836260000001</v>
      </c>
      <c r="O220" s="1">
        <v>22.875559750000001</v>
      </c>
      <c r="P220" s="1">
        <v>22.80600549</v>
      </c>
      <c r="Q220" s="1">
        <f t="shared" si="7"/>
        <v>22.928467166666668</v>
      </c>
      <c r="S220" s="1" t="s">
        <v>1029</v>
      </c>
      <c r="T220" s="1">
        <v>21.595756720000001</v>
      </c>
      <c r="U220" s="1">
        <v>21.366774549999999</v>
      </c>
      <c r="V220" s="1">
        <v>21.52550068</v>
      </c>
      <c r="W220" s="1">
        <f t="shared" si="6"/>
        <v>21.496010649999999</v>
      </c>
    </row>
    <row r="221" spans="1:23" x14ac:dyDescent="0.2">
      <c r="A221" s="4" t="s">
        <v>100</v>
      </c>
      <c r="B221" s="1">
        <v>25.856709339999998</v>
      </c>
      <c r="C221" s="1">
        <v>25.740485719999999</v>
      </c>
      <c r="D221" s="1">
        <v>25.865661880000001</v>
      </c>
      <c r="E221" s="1">
        <v>25.820952313333333</v>
      </c>
      <c r="G221" s="1" t="s">
        <v>578</v>
      </c>
      <c r="H221" s="1">
        <v>25.013707929999999</v>
      </c>
      <c r="I221" s="1">
        <v>25.05388292</v>
      </c>
      <c r="J221" s="1">
        <v>24.897072479999999</v>
      </c>
      <c r="K221" s="1">
        <v>24.988221110000001</v>
      </c>
      <c r="M221" s="4" t="s">
        <v>195</v>
      </c>
      <c r="N221" s="1">
        <v>20.131691440000001</v>
      </c>
      <c r="O221" s="1">
        <v>21.581890439999999</v>
      </c>
      <c r="P221" s="1">
        <v>21.567590979999999</v>
      </c>
      <c r="Q221" s="1">
        <f t="shared" si="7"/>
        <v>21.093724286666667</v>
      </c>
      <c r="S221" s="1" t="s">
        <v>838</v>
      </c>
      <c r="T221" s="1">
        <v>22.365280429999999</v>
      </c>
      <c r="U221" s="1">
        <v>22.895833710000002</v>
      </c>
      <c r="V221" s="1">
        <v>21.900591030000001</v>
      </c>
      <c r="W221" s="1">
        <f t="shared" si="6"/>
        <v>22.387235056666668</v>
      </c>
    </row>
    <row r="222" spans="1:23" x14ac:dyDescent="0.2">
      <c r="A222" s="4" t="s">
        <v>147</v>
      </c>
      <c r="B222" s="1">
        <v>25.85803567</v>
      </c>
      <c r="C222" s="1">
        <v>25.78790206</v>
      </c>
      <c r="D222" s="1">
        <v>25.948567910000001</v>
      </c>
      <c r="E222" s="1">
        <v>25.864835213333333</v>
      </c>
      <c r="G222" s="1" t="s">
        <v>1228</v>
      </c>
      <c r="H222" s="1">
        <v>16.98242265</v>
      </c>
      <c r="I222" s="1">
        <v>19.586318590000001</v>
      </c>
      <c r="J222" s="1">
        <v>18.735453029999999</v>
      </c>
      <c r="K222" s="1">
        <v>18.434731423333332</v>
      </c>
      <c r="M222" s="4" t="s">
        <v>196</v>
      </c>
      <c r="N222" s="1">
        <v>21.38091141</v>
      </c>
      <c r="O222" s="1">
        <v>21.29040534</v>
      </c>
      <c r="P222" s="1">
        <v>21.381977970000001</v>
      </c>
      <c r="Q222" s="1">
        <f t="shared" si="7"/>
        <v>21.351098239999999</v>
      </c>
      <c r="S222" s="1" t="s">
        <v>374</v>
      </c>
      <c r="T222" s="1">
        <v>19.793277889999999</v>
      </c>
      <c r="U222" s="1">
        <v>19.96009209</v>
      </c>
      <c r="V222" s="1">
        <v>17.268300722149199</v>
      </c>
      <c r="W222" s="1">
        <f t="shared" si="6"/>
        <v>19.007223567383068</v>
      </c>
    </row>
    <row r="223" spans="1:23" x14ac:dyDescent="0.2">
      <c r="A223" s="4" t="s">
        <v>91</v>
      </c>
      <c r="B223" s="1">
        <v>25.865962939999999</v>
      </c>
      <c r="C223" s="1">
        <v>25.992220060000001</v>
      </c>
      <c r="D223" s="1">
        <v>26.287026709999999</v>
      </c>
      <c r="E223" s="1">
        <v>26.048403236666662</v>
      </c>
      <c r="G223" s="1" t="s">
        <v>889</v>
      </c>
      <c r="H223" s="1">
        <v>25.756473939999999</v>
      </c>
      <c r="I223" s="1">
        <v>25.740894059999999</v>
      </c>
      <c r="J223" s="1">
        <v>25.254045600000001</v>
      </c>
      <c r="K223" s="1">
        <v>25.583804533333332</v>
      </c>
      <c r="M223" s="4" t="s">
        <v>197</v>
      </c>
      <c r="N223" s="1">
        <v>20.215471409999999</v>
      </c>
      <c r="O223" s="1">
        <v>20.117273879999999</v>
      </c>
      <c r="P223" s="1">
        <v>21.14007775</v>
      </c>
      <c r="Q223" s="1">
        <f t="shared" si="7"/>
        <v>20.49094101333333</v>
      </c>
      <c r="S223" s="1" t="s">
        <v>1855</v>
      </c>
      <c r="T223" s="1">
        <v>25.137625880000002</v>
      </c>
      <c r="U223" s="1">
        <v>25.006162270000001</v>
      </c>
      <c r="V223" s="1">
        <v>25.077886169999999</v>
      </c>
      <c r="W223" s="1">
        <f t="shared" si="6"/>
        <v>25.073891440000001</v>
      </c>
    </row>
    <row r="224" spans="1:23" x14ac:dyDescent="0.2">
      <c r="A224" s="4" t="s">
        <v>199</v>
      </c>
      <c r="B224" s="1">
        <v>25.889716960000001</v>
      </c>
      <c r="C224" s="1">
        <v>25.860859619999999</v>
      </c>
      <c r="D224" s="1">
        <v>25.743334229999999</v>
      </c>
      <c r="E224" s="1">
        <v>25.831303603333335</v>
      </c>
      <c r="G224" s="1" t="s">
        <v>1874</v>
      </c>
      <c r="H224" s="1">
        <v>24.321759440000001</v>
      </c>
      <c r="I224" s="1">
        <v>23.51962163</v>
      </c>
      <c r="J224" s="1">
        <v>23.233536950000001</v>
      </c>
      <c r="K224" s="1">
        <v>23.691639339999998</v>
      </c>
      <c r="M224" s="4" t="s">
        <v>198</v>
      </c>
      <c r="N224" s="1">
        <v>25.018957520000001</v>
      </c>
      <c r="O224" s="1">
        <v>25.078456840000001</v>
      </c>
      <c r="P224" s="1">
        <v>25.10897705</v>
      </c>
      <c r="Q224" s="1">
        <f t="shared" si="7"/>
        <v>25.068797136666671</v>
      </c>
      <c r="S224" s="1" t="s">
        <v>1481</v>
      </c>
      <c r="T224" s="1">
        <v>21.10429804</v>
      </c>
      <c r="U224" s="1">
        <v>21.208855549999999</v>
      </c>
      <c r="V224" s="1">
        <v>22.35170012</v>
      </c>
      <c r="W224" s="1">
        <f t="shared" si="6"/>
        <v>21.554951236666668</v>
      </c>
    </row>
    <row r="225" spans="1:23" x14ac:dyDescent="0.2">
      <c r="A225" s="4" t="s">
        <v>204</v>
      </c>
      <c r="B225" s="1">
        <v>25.905280229999999</v>
      </c>
      <c r="C225" s="1">
        <v>25.719778399999999</v>
      </c>
      <c r="D225" s="1">
        <v>26.14628592</v>
      </c>
      <c r="E225" s="1">
        <v>25.923781516666665</v>
      </c>
      <c r="G225" s="1" t="s">
        <v>1692</v>
      </c>
      <c r="H225" s="1">
        <v>26.841070630000001</v>
      </c>
      <c r="I225" s="1">
        <v>26.863805589999998</v>
      </c>
      <c r="J225" s="1">
        <v>26.952481379999998</v>
      </c>
      <c r="K225" s="1">
        <v>26.885785866666666</v>
      </c>
      <c r="M225" s="4" t="s">
        <v>199</v>
      </c>
      <c r="N225" s="1">
        <v>24.33596073</v>
      </c>
      <c r="O225" s="1">
        <v>23.208932359999999</v>
      </c>
      <c r="P225" s="1">
        <v>24.423195199999999</v>
      </c>
      <c r="Q225" s="1">
        <f t="shared" si="7"/>
        <v>23.989362763333332</v>
      </c>
      <c r="S225" s="1" t="s">
        <v>1993</v>
      </c>
      <c r="T225" s="1">
        <v>24.064145589999999</v>
      </c>
      <c r="U225" s="1">
        <v>24.085171389999999</v>
      </c>
      <c r="V225" s="1">
        <v>23.982874020000001</v>
      </c>
      <c r="W225" s="1">
        <f t="shared" si="6"/>
        <v>24.044063666666663</v>
      </c>
    </row>
    <row r="226" spans="1:23" x14ac:dyDescent="0.2">
      <c r="A226" s="4" t="s">
        <v>282</v>
      </c>
      <c r="B226" s="1">
        <v>25.91448493</v>
      </c>
      <c r="C226" s="1">
        <v>25.95854958</v>
      </c>
      <c r="D226" s="1">
        <v>26.148711339999998</v>
      </c>
      <c r="E226" s="1">
        <v>26.007248616666669</v>
      </c>
      <c r="G226" s="1" t="s">
        <v>1722</v>
      </c>
      <c r="H226" s="1">
        <v>24.16048571</v>
      </c>
      <c r="I226" s="1">
        <v>24.212855449999999</v>
      </c>
      <c r="J226" s="1">
        <v>24.028514640000001</v>
      </c>
      <c r="K226" s="1">
        <v>24.133951933333332</v>
      </c>
      <c r="M226" s="4" t="s">
        <v>200</v>
      </c>
      <c r="N226" s="1">
        <v>26.774408810000001</v>
      </c>
      <c r="O226" s="1">
        <v>26.63694203</v>
      </c>
      <c r="P226" s="1">
        <v>26.734046500000002</v>
      </c>
      <c r="Q226" s="1">
        <f t="shared" si="7"/>
        <v>26.715132446666669</v>
      </c>
      <c r="S226" s="1" t="s">
        <v>1126</v>
      </c>
      <c r="T226" s="1">
        <v>21.977840220000001</v>
      </c>
      <c r="U226" s="1">
        <v>21.827979240000001</v>
      </c>
      <c r="V226" s="1">
        <v>21.837003110000001</v>
      </c>
      <c r="W226" s="1">
        <f t="shared" si="6"/>
        <v>21.880940856666669</v>
      </c>
    </row>
    <row r="227" spans="1:23" x14ac:dyDescent="0.2">
      <c r="A227" s="4" t="s">
        <v>256</v>
      </c>
      <c r="B227" s="1">
        <v>25.922711490000001</v>
      </c>
      <c r="C227" s="1">
        <v>26.23148698</v>
      </c>
      <c r="D227" s="1">
        <v>26.07442327</v>
      </c>
      <c r="E227" s="1">
        <v>26.076207246666666</v>
      </c>
      <c r="G227" s="1" t="s">
        <v>680</v>
      </c>
      <c r="H227" s="1">
        <v>24.328644600000001</v>
      </c>
      <c r="I227" s="1">
        <v>24.66509529</v>
      </c>
      <c r="J227" s="1">
        <v>24.740379839999999</v>
      </c>
      <c r="K227" s="1">
        <v>24.578039910000001</v>
      </c>
      <c r="M227" s="4" t="s">
        <v>201</v>
      </c>
      <c r="N227" s="1">
        <v>23.866131249999999</v>
      </c>
      <c r="O227" s="1">
        <v>23.988862279999999</v>
      </c>
      <c r="P227" s="1">
        <v>23.98749029</v>
      </c>
      <c r="Q227" s="1">
        <f t="shared" si="7"/>
        <v>23.947494606666666</v>
      </c>
      <c r="S227" s="1" t="s">
        <v>641</v>
      </c>
      <c r="T227" s="1">
        <v>21.63143342</v>
      </c>
      <c r="U227" s="1">
        <v>21.968327039999998</v>
      </c>
      <c r="V227" s="1">
        <v>21.972317669999999</v>
      </c>
      <c r="W227" s="1">
        <f t="shared" si="6"/>
        <v>21.857359376666665</v>
      </c>
    </row>
    <row r="228" spans="1:23" x14ac:dyDescent="0.2">
      <c r="A228" s="4" t="s">
        <v>104</v>
      </c>
      <c r="B228" s="1">
        <v>25.924260780000001</v>
      </c>
      <c r="C228" s="1">
        <v>25.933787639999998</v>
      </c>
      <c r="D228" s="1">
        <v>25.958412429999999</v>
      </c>
      <c r="E228" s="1">
        <v>25.938820283333332</v>
      </c>
      <c r="G228" s="1" t="s">
        <v>1174</v>
      </c>
      <c r="H228" s="1">
        <v>23.00515132</v>
      </c>
      <c r="I228" s="1">
        <v>22.97872461</v>
      </c>
      <c r="J228" s="1">
        <v>23.022330889999999</v>
      </c>
      <c r="K228" s="1">
        <v>23.002068939999997</v>
      </c>
      <c r="M228" s="4" t="s">
        <v>202</v>
      </c>
      <c r="N228" s="1">
        <v>20.578841390000001</v>
      </c>
      <c r="O228" s="1">
        <v>20.201110839999998</v>
      </c>
      <c r="P228" s="1">
        <v>19.556334840000002</v>
      </c>
      <c r="Q228" s="1">
        <f t="shared" si="7"/>
        <v>20.11209569</v>
      </c>
      <c r="S228" s="1" t="s">
        <v>2079</v>
      </c>
      <c r="T228" s="1">
        <v>26.658871529999999</v>
      </c>
      <c r="U228" s="1">
        <v>26.595311479999999</v>
      </c>
      <c r="V228" s="1">
        <v>26.27846645</v>
      </c>
      <c r="W228" s="1">
        <f t="shared" si="6"/>
        <v>26.510883153333335</v>
      </c>
    </row>
    <row r="229" spans="1:23" x14ac:dyDescent="0.2">
      <c r="A229" s="4" t="s">
        <v>22</v>
      </c>
      <c r="B229" s="1">
        <v>25.928286150000002</v>
      </c>
      <c r="C229" s="1">
        <v>26.080928329999999</v>
      </c>
      <c r="D229" s="1">
        <v>25.997577199999998</v>
      </c>
      <c r="E229" s="1">
        <v>26.002263893333332</v>
      </c>
      <c r="G229" s="1" t="s">
        <v>1008</v>
      </c>
      <c r="H229" s="1">
        <v>18.97656761</v>
      </c>
      <c r="I229" s="1">
        <v>19.348159460000002</v>
      </c>
      <c r="J229" s="1">
        <v>19.48289342</v>
      </c>
      <c r="K229" s="1">
        <v>19.269206830000002</v>
      </c>
      <c r="M229" s="4" t="s">
        <v>203</v>
      </c>
      <c r="N229" s="1">
        <v>23.175449350000001</v>
      </c>
      <c r="O229" s="1">
        <v>18.658424969999999</v>
      </c>
      <c r="P229" s="1">
        <v>23.61680295</v>
      </c>
      <c r="Q229" s="1">
        <f t="shared" si="7"/>
        <v>21.816892423333332</v>
      </c>
      <c r="S229" s="1" t="s">
        <v>1870</v>
      </c>
      <c r="T229" s="1">
        <v>22.168649429999999</v>
      </c>
      <c r="U229" s="1">
        <v>22.245080420000001</v>
      </c>
      <c r="V229" s="1">
        <v>22.276468520000002</v>
      </c>
      <c r="W229" s="1">
        <f t="shared" si="6"/>
        <v>22.23006612333333</v>
      </c>
    </row>
    <row r="230" spans="1:23" x14ac:dyDescent="0.2">
      <c r="A230" s="4" t="s">
        <v>302</v>
      </c>
      <c r="B230" s="1">
        <v>25.95183784</v>
      </c>
      <c r="C230" s="1">
        <v>26.652126710000001</v>
      </c>
      <c r="D230" s="1">
        <v>25.68365412</v>
      </c>
      <c r="E230" s="1">
        <v>26.095872889999999</v>
      </c>
      <c r="G230" s="1" t="s">
        <v>708</v>
      </c>
      <c r="H230" s="1">
        <v>18.43784252</v>
      </c>
      <c r="I230" s="1">
        <v>17.712892372058</v>
      </c>
      <c r="J230" s="1">
        <v>18.530566189999998</v>
      </c>
      <c r="K230" s="1">
        <v>18.227100360685998</v>
      </c>
      <c r="M230" s="4" t="s">
        <v>204</v>
      </c>
      <c r="N230" s="1">
        <v>26.190331870000001</v>
      </c>
      <c r="O230" s="1">
        <v>25.866327900000002</v>
      </c>
      <c r="P230" s="1">
        <v>25.746587479999999</v>
      </c>
      <c r="Q230" s="1">
        <f t="shared" si="7"/>
        <v>25.934415749999999</v>
      </c>
      <c r="S230" s="1" t="s">
        <v>1212</v>
      </c>
      <c r="T230" s="1">
        <v>20.816691590000001</v>
      </c>
      <c r="U230" s="1">
        <v>20.76906112</v>
      </c>
      <c r="V230" s="1">
        <v>20.850431400000002</v>
      </c>
      <c r="W230" s="1">
        <f t="shared" si="6"/>
        <v>20.812061369999999</v>
      </c>
    </row>
    <row r="231" spans="1:23" x14ac:dyDescent="0.2">
      <c r="A231" s="4" t="s">
        <v>254</v>
      </c>
      <c r="B231" s="1">
        <v>25.961474190000001</v>
      </c>
      <c r="C231" s="1">
        <v>25.86155681</v>
      </c>
      <c r="D231" s="1">
        <v>26.151346579999998</v>
      </c>
      <c r="E231" s="1">
        <v>25.991459193333331</v>
      </c>
      <c r="G231" s="1" t="s">
        <v>605</v>
      </c>
      <c r="H231" s="1">
        <v>23.23403265</v>
      </c>
      <c r="I231" s="1">
        <v>22.921232369999998</v>
      </c>
      <c r="J231" s="1">
        <v>23.271953589999999</v>
      </c>
      <c r="K231" s="1">
        <v>23.142406203333334</v>
      </c>
      <c r="M231" s="4" t="s">
        <v>205</v>
      </c>
      <c r="N231" s="1">
        <v>27.609588389999999</v>
      </c>
      <c r="O231" s="1">
        <v>27.550616139999999</v>
      </c>
      <c r="P231" s="1">
        <v>27.749921369999999</v>
      </c>
      <c r="Q231" s="1">
        <f t="shared" si="7"/>
        <v>27.636708633333331</v>
      </c>
      <c r="S231" s="1" t="s">
        <v>1441</v>
      </c>
      <c r="T231" s="1">
        <v>23.666383419999999</v>
      </c>
      <c r="U231" s="1">
        <v>23.601019579999999</v>
      </c>
      <c r="V231" s="1">
        <v>23.659053010000001</v>
      </c>
      <c r="W231" s="1">
        <f t="shared" si="6"/>
        <v>23.642152003333337</v>
      </c>
    </row>
    <row r="232" spans="1:23" x14ac:dyDescent="0.2">
      <c r="A232" s="4" t="s">
        <v>115</v>
      </c>
      <c r="B232" s="1">
        <v>25.962690630000001</v>
      </c>
      <c r="C232" s="1">
        <v>25.877708479999999</v>
      </c>
      <c r="D232" s="1">
        <v>25.770744069999999</v>
      </c>
      <c r="E232" s="1">
        <v>25.87038106</v>
      </c>
      <c r="G232" s="1" t="s">
        <v>642</v>
      </c>
      <c r="H232" s="1">
        <v>18.847201160000001</v>
      </c>
      <c r="I232" s="1">
        <v>18.88048788</v>
      </c>
      <c r="J232" s="1">
        <v>19.07751128</v>
      </c>
      <c r="K232" s="1">
        <v>18.935066773333332</v>
      </c>
      <c r="M232" s="4" t="s">
        <v>206</v>
      </c>
      <c r="N232" s="1">
        <v>24.517917529999998</v>
      </c>
      <c r="O232" s="1">
        <v>24.438129060000001</v>
      </c>
      <c r="P232" s="1">
        <v>24.703110680000002</v>
      </c>
      <c r="Q232" s="1">
        <f t="shared" si="7"/>
        <v>24.553052423333337</v>
      </c>
      <c r="S232" s="1" t="s">
        <v>1555</v>
      </c>
      <c r="T232" s="1">
        <v>22.90204696</v>
      </c>
      <c r="U232" s="1">
        <v>23.710194300000001</v>
      </c>
      <c r="V232" s="1">
        <v>23.519535149999999</v>
      </c>
      <c r="W232" s="1">
        <f t="shared" si="6"/>
        <v>23.377258803333334</v>
      </c>
    </row>
    <row r="233" spans="1:23" x14ac:dyDescent="0.2">
      <c r="A233" s="4" t="s">
        <v>234</v>
      </c>
      <c r="B233" s="1">
        <v>26.0008719</v>
      </c>
      <c r="C233" s="1">
        <v>26.144343670000001</v>
      </c>
      <c r="D233" s="1">
        <v>26.205835709999999</v>
      </c>
      <c r="E233" s="1">
        <v>26.117017093333335</v>
      </c>
      <c r="G233" s="1" t="s">
        <v>597</v>
      </c>
      <c r="H233" s="1">
        <v>20.634684679999999</v>
      </c>
      <c r="I233" s="1">
        <v>20.980569330000002</v>
      </c>
      <c r="J233" s="1">
        <v>20.840595109999999</v>
      </c>
      <c r="K233" s="1">
        <v>20.818616373333331</v>
      </c>
      <c r="M233" s="4" t="s">
        <v>208</v>
      </c>
      <c r="N233" s="1">
        <v>23.180132449999999</v>
      </c>
      <c r="O233" s="1">
        <v>23.16238044</v>
      </c>
      <c r="P233" s="1">
        <v>23.045123459999999</v>
      </c>
      <c r="Q233" s="1">
        <f t="shared" si="7"/>
        <v>23.129212116666665</v>
      </c>
      <c r="S233" s="1" t="s">
        <v>1009</v>
      </c>
      <c r="T233" s="1">
        <v>20.8293809</v>
      </c>
      <c r="U233" s="1">
        <v>20.988556819999999</v>
      </c>
      <c r="V233" s="1">
        <v>21.126858760000001</v>
      </c>
      <c r="W233" s="1">
        <f t="shared" si="6"/>
        <v>20.981598826666669</v>
      </c>
    </row>
    <row r="234" spans="1:23" x14ac:dyDescent="0.2">
      <c r="A234" s="4" t="s">
        <v>186</v>
      </c>
      <c r="B234" s="1">
        <v>26.016903859999999</v>
      </c>
      <c r="C234" s="1">
        <v>26.035170820000001</v>
      </c>
      <c r="D234" s="1">
        <v>25.97039586</v>
      </c>
      <c r="E234" s="1">
        <v>26.007490180000001</v>
      </c>
      <c r="G234" s="1" t="s">
        <v>379</v>
      </c>
      <c r="H234" s="1">
        <v>21.87908298</v>
      </c>
      <c r="I234" s="1">
        <v>21.961731</v>
      </c>
      <c r="J234" s="1">
        <v>21.869876170000001</v>
      </c>
      <c r="K234" s="1">
        <v>21.903563383333335</v>
      </c>
      <c r="M234" s="4" t="s">
        <v>209</v>
      </c>
      <c r="N234" s="1">
        <v>24.878812780000001</v>
      </c>
      <c r="O234" s="1">
        <v>24.913029739999999</v>
      </c>
      <c r="P234" s="1">
        <v>24.90525208</v>
      </c>
      <c r="Q234" s="1">
        <f t="shared" si="7"/>
        <v>24.899031533333332</v>
      </c>
      <c r="S234" s="1" t="s">
        <v>1160</v>
      </c>
      <c r="T234" s="1">
        <v>20.52601482</v>
      </c>
      <c r="U234" s="1">
        <v>22.04273783</v>
      </c>
      <c r="V234" s="1">
        <v>21.373572660000001</v>
      </c>
      <c r="W234" s="1">
        <f t="shared" si="6"/>
        <v>21.314108436666668</v>
      </c>
    </row>
    <row r="235" spans="1:23" x14ac:dyDescent="0.2">
      <c r="A235" s="4" t="s">
        <v>79</v>
      </c>
      <c r="B235" s="1">
        <v>26.051771049999999</v>
      </c>
      <c r="C235" s="1">
        <v>25.727758430000002</v>
      </c>
      <c r="D235" s="1">
        <v>25.828309640000001</v>
      </c>
      <c r="E235" s="1">
        <v>25.869279706666664</v>
      </c>
      <c r="G235" s="1" t="s">
        <v>831</v>
      </c>
      <c r="H235" s="1">
        <v>18.36895947</v>
      </c>
      <c r="I235" s="1">
        <v>18.483390350000001</v>
      </c>
      <c r="J235" s="1">
        <v>18.392689220000001</v>
      </c>
      <c r="K235" s="1">
        <v>18.415013013333333</v>
      </c>
      <c r="M235" s="4" t="s">
        <v>210</v>
      </c>
      <c r="N235" s="1">
        <v>19.581298239999999</v>
      </c>
      <c r="O235" s="1">
        <v>19.72654185</v>
      </c>
      <c r="P235" s="1">
        <v>19.4289011441189</v>
      </c>
      <c r="Q235" s="1">
        <f t="shared" si="7"/>
        <v>19.578913744706298</v>
      </c>
      <c r="S235" s="1" t="s">
        <v>964</v>
      </c>
      <c r="T235" s="1">
        <v>21.687937949999998</v>
      </c>
      <c r="U235" s="1">
        <v>21.747767799999998</v>
      </c>
      <c r="V235" s="1">
        <v>21.997151769999999</v>
      </c>
      <c r="W235" s="1">
        <f t="shared" si="6"/>
        <v>21.810952506666666</v>
      </c>
    </row>
    <row r="236" spans="1:23" x14ac:dyDescent="0.2">
      <c r="A236" s="4" t="s">
        <v>64</v>
      </c>
      <c r="B236" s="1">
        <v>26.101492189999998</v>
      </c>
      <c r="C236" s="1">
        <v>26.216502120000001</v>
      </c>
      <c r="D236" s="1">
        <v>26.061764119999999</v>
      </c>
      <c r="E236" s="1">
        <v>26.126586143333338</v>
      </c>
      <c r="G236" s="1" t="s">
        <v>692</v>
      </c>
      <c r="H236" s="1">
        <v>24.085987329999998</v>
      </c>
      <c r="I236" s="1">
        <v>23.681949100000001</v>
      </c>
      <c r="J236" s="1">
        <v>24.172994599999999</v>
      </c>
      <c r="K236" s="1">
        <v>23.980310343333333</v>
      </c>
      <c r="M236" s="4" t="s">
        <v>211</v>
      </c>
      <c r="N236" s="1">
        <v>24.59684682</v>
      </c>
      <c r="O236" s="1">
        <v>24.7603328</v>
      </c>
      <c r="P236" s="1">
        <v>24.700335630000001</v>
      </c>
      <c r="Q236" s="1">
        <f t="shared" si="7"/>
        <v>24.685838416666666</v>
      </c>
      <c r="S236" s="1" t="s">
        <v>896</v>
      </c>
      <c r="T236" s="1">
        <v>19.08426352</v>
      </c>
      <c r="U236" s="1">
        <v>19.05554747</v>
      </c>
      <c r="V236" s="1">
        <v>19.586661759999998</v>
      </c>
      <c r="W236" s="1">
        <f t="shared" si="6"/>
        <v>19.242157583333334</v>
      </c>
    </row>
    <row r="237" spans="1:23" x14ac:dyDescent="0.2">
      <c r="A237" s="4" t="s">
        <v>177</v>
      </c>
      <c r="B237" s="1">
        <v>26.133402799999999</v>
      </c>
      <c r="C237" s="1">
        <v>26.190093770000001</v>
      </c>
      <c r="D237" s="1">
        <v>26.329404960000002</v>
      </c>
      <c r="E237" s="1">
        <v>26.217633843333335</v>
      </c>
      <c r="G237" s="1" t="s">
        <v>1659</v>
      </c>
      <c r="H237" s="1">
        <v>24.454826990000001</v>
      </c>
      <c r="I237" s="1">
        <v>24.61465068</v>
      </c>
      <c r="J237" s="1">
        <v>24.564070210000001</v>
      </c>
      <c r="K237" s="1">
        <v>24.544515959999998</v>
      </c>
      <c r="M237" s="4" t="s">
        <v>212</v>
      </c>
      <c r="N237" s="1">
        <v>22.547295829999999</v>
      </c>
      <c r="O237" s="1">
        <v>22.616288149999999</v>
      </c>
      <c r="P237" s="1">
        <v>22.53691358</v>
      </c>
      <c r="Q237" s="1">
        <f t="shared" si="7"/>
        <v>22.566832520000002</v>
      </c>
      <c r="S237" s="1" t="s">
        <v>1818</v>
      </c>
      <c r="T237" s="1">
        <v>22.759315529999999</v>
      </c>
      <c r="U237" s="1">
        <v>22.47855354</v>
      </c>
      <c r="V237" s="1">
        <v>23.54253288</v>
      </c>
      <c r="W237" s="1">
        <f t="shared" si="6"/>
        <v>22.926800650000001</v>
      </c>
    </row>
    <row r="238" spans="1:23" x14ac:dyDescent="0.2">
      <c r="A238" s="4" t="s">
        <v>182</v>
      </c>
      <c r="B238" s="1">
        <v>26.1628331</v>
      </c>
      <c r="C238" s="1">
        <v>26.052353660000001</v>
      </c>
      <c r="D238" s="1">
        <v>25.876164249999999</v>
      </c>
      <c r="E238" s="1">
        <v>26.030450336666664</v>
      </c>
      <c r="G238" s="1" t="s">
        <v>1994</v>
      </c>
      <c r="H238" s="1">
        <v>16.47967409</v>
      </c>
      <c r="I238" s="1">
        <v>16.573144989999999</v>
      </c>
      <c r="J238" s="1">
        <v>16.673376770000001</v>
      </c>
      <c r="K238" s="1">
        <v>16.575398616666664</v>
      </c>
      <c r="M238" s="4" t="s">
        <v>2250</v>
      </c>
      <c r="N238" s="1">
        <v>25.11659616</v>
      </c>
      <c r="O238" s="1">
        <v>25.19275459</v>
      </c>
      <c r="P238" s="1">
        <v>24.80373213</v>
      </c>
      <c r="Q238" s="1">
        <f t="shared" si="7"/>
        <v>25.037694293333335</v>
      </c>
      <c r="S238" s="1" t="s">
        <v>1562</v>
      </c>
      <c r="T238" s="1">
        <v>18.145492390000001</v>
      </c>
      <c r="U238" s="1">
        <v>18.62162494</v>
      </c>
      <c r="V238" s="1">
        <v>17.987219339999999</v>
      </c>
      <c r="W238" s="1">
        <f t="shared" si="6"/>
        <v>18.251445556666667</v>
      </c>
    </row>
    <row r="239" spans="1:23" x14ac:dyDescent="0.2">
      <c r="A239" s="4" t="s">
        <v>87</v>
      </c>
      <c r="B239" s="1">
        <v>26.192641609999999</v>
      </c>
      <c r="C239" s="1">
        <v>26.39179451</v>
      </c>
      <c r="D239" s="1">
        <v>26.35405445</v>
      </c>
      <c r="E239" s="1">
        <v>26.31283019</v>
      </c>
      <c r="G239" s="1" t="s">
        <v>1157</v>
      </c>
      <c r="H239" s="1">
        <v>21.265575819999999</v>
      </c>
      <c r="I239" s="1">
        <v>20.345381840000002</v>
      </c>
      <c r="J239" s="1">
        <v>18.450370671476701</v>
      </c>
      <c r="K239" s="1">
        <v>20.020442777158902</v>
      </c>
      <c r="M239" s="4" t="s">
        <v>213</v>
      </c>
      <c r="N239" s="1">
        <v>22.12385261</v>
      </c>
      <c r="O239" s="1">
        <v>21.871787099999999</v>
      </c>
      <c r="P239" s="1">
        <v>22.151678189999998</v>
      </c>
      <c r="Q239" s="1">
        <f t="shared" si="7"/>
        <v>22.049105966666662</v>
      </c>
      <c r="S239" s="1" t="s">
        <v>1637</v>
      </c>
      <c r="T239" s="1">
        <v>19.082144419999999</v>
      </c>
      <c r="U239" s="1">
        <v>19.247916499999999</v>
      </c>
      <c r="V239" s="1">
        <v>19.59592765</v>
      </c>
      <c r="W239" s="1">
        <f t="shared" si="6"/>
        <v>19.308662856666665</v>
      </c>
    </row>
    <row r="240" spans="1:23" x14ac:dyDescent="0.2">
      <c r="A240" s="4" t="s">
        <v>146</v>
      </c>
      <c r="B240" s="1">
        <v>26.209178529999999</v>
      </c>
      <c r="C240" s="1">
        <v>26.200947360000001</v>
      </c>
      <c r="D240" s="1">
        <v>26.311147290000001</v>
      </c>
      <c r="E240" s="1">
        <v>26.240424393333331</v>
      </c>
      <c r="G240" s="1" t="s">
        <v>941</v>
      </c>
      <c r="H240" s="1">
        <v>25.381919440000001</v>
      </c>
      <c r="I240" s="1">
        <v>25.515753409999999</v>
      </c>
      <c r="J240" s="1">
        <v>25.682668870000001</v>
      </c>
      <c r="K240" s="1">
        <v>25.526780573333337</v>
      </c>
      <c r="M240" s="4" t="s">
        <v>214</v>
      </c>
      <c r="N240" s="1">
        <v>28.16843854</v>
      </c>
      <c r="O240" s="1">
        <v>28.170947959999999</v>
      </c>
      <c r="P240" s="1">
        <v>28.175412179999999</v>
      </c>
      <c r="Q240" s="1">
        <f t="shared" si="7"/>
        <v>28.171599560000001</v>
      </c>
      <c r="S240" s="1" t="s">
        <v>1265</v>
      </c>
      <c r="T240" s="1">
        <v>21.75243678</v>
      </c>
      <c r="U240" s="1">
        <v>21.30682792</v>
      </c>
      <c r="V240" s="1">
        <v>21.44071027</v>
      </c>
      <c r="W240" s="1">
        <f t="shared" si="6"/>
        <v>21.499991656666666</v>
      </c>
    </row>
    <row r="241" spans="1:23" x14ac:dyDescent="0.2">
      <c r="A241" s="4" t="s">
        <v>242</v>
      </c>
      <c r="B241" s="1">
        <v>26.22480023</v>
      </c>
      <c r="C241" s="1">
        <v>26.46791442</v>
      </c>
      <c r="D241" s="1">
        <v>26.385612160000001</v>
      </c>
      <c r="E241" s="1">
        <v>26.359442269999999</v>
      </c>
      <c r="G241" s="1" t="s">
        <v>1200</v>
      </c>
      <c r="H241" s="1">
        <v>19.197410219999998</v>
      </c>
      <c r="I241" s="1">
        <v>19.240528520000002</v>
      </c>
      <c r="J241" s="1">
        <v>19.114350909999999</v>
      </c>
      <c r="K241" s="1">
        <v>19.18409655</v>
      </c>
      <c r="M241" s="4" t="s">
        <v>215</v>
      </c>
      <c r="N241" s="1">
        <v>24.939369079999999</v>
      </c>
      <c r="O241" s="1">
        <v>24.872072320000001</v>
      </c>
      <c r="P241" s="1">
        <v>24.985456939999999</v>
      </c>
      <c r="Q241" s="1">
        <f t="shared" si="7"/>
        <v>24.932299446666665</v>
      </c>
      <c r="S241" s="1" t="s">
        <v>439</v>
      </c>
      <c r="T241" s="1">
        <v>19.111895000000001</v>
      </c>
      <c r="U241" s="1">
        <v>23.255722349999999</v>
      </c>
      <c r="V241" s="1">
        <v>19.114485550000001</v>
      </c>
      <c r="W241" s="1">
        <f t="shared" si="6"/>
        <v>20.494034299999999</v>
      </c>
    </row>
    <row r="242" spans="1:23" x14ac:dyDescent="0.2">
      <c r="A242" s="4" t="s">
        <v>240</v>
      </c>
      <c r="B242" s="1">
        <v>26.253141169999999</v>
      </c>
      <c r="C242" s="1">
        <v>26.354242379999999</v>
      </c>
      <c r="D242" s="1">
        <v>26.482330860000001</v>
      </c>
      <c r="E242" s="1">
        <v>26.363238136666666</v>
      </c>
      <c r="G242" s="1" t="s">
        <v>822</v>
      </c>
      <c r="H242" s="1">
        <v>26.098575839999999</v>
      </c>
      <c r="I242" s="1">
        <v>26.07728071</v>
      </c>
      <c r="J242" s="1">
        <v>25.880345949999999</v>
      </c>
      <c r="K242" s="1">
        <v>26.018734166666665</v>
      </c>
      <c r="M242" s="4" t="s">
        <v>216</v>
      </c>
      <c r="N242" s="1">
        <v>26.58263535</v>
      </c>
      <c r="O242" s="1">
        <v>26.47537677</v>
      </c>
      <c r="P242" s="1">
        <v>26.702495549999998</v>
      </c>
      <c r="Q242" s="1">
        <f t="shared" si="7"/>
        <v>26.58683589</v>
      </c>
      <c r="S242" s="1" t="s">
        <v>1549</v>
      </c>
      <c r="T242" s="1">
        <v>25.716866400000001</v>
      </c>
      <c r="U242" s="1">
        <v>25.830531480000001</v>
      </c>
      <c r="V242" s="1">
        <v>25.838537859999999</v>
      </c>
      <c r="W242" s="1">
        <f t="shared" si="6"/>
        <v>25.795311913333336</v>
      </c>
    </row>
    <row r="243" spans="1:23" x14ac:dyDescent="0.2">
      <c r="A243" s="4" t="s">
        <v>205</v>
      </c>
      <c r="B243" s="1">
        <v>26.257197779999998</v>
      </c>
      <c r="C243" s="1">
        <v>26.266210359999999</v>
      </c>
      <c r="D243" s="1">
        <v>26.179859449999999</v>
      </c>
      <c r="E243" s="1">
        <v>26.23442253</v>
      </c>
      <c r="G243" s="1" t="s">
        <v>995</v>
      </c>
      <c r="H243" s="1">
        <v>21.903186420000001</v>
      </c>
      <c r="I243" s="1">
        <v>21.110890269999999</v>
      </c>
      <c r="J243" s="1">
        <v>21.373077299999999</v>
      </c>
      <c r="K243" s="1">
        <v>21.462384663333335</v>
      </c>
      <c r="M243" s="4" t="s">
        <v>218</v>
      </c>
      <c r="N243" s="1">
        <v>24.064396630000001</v>
      </c>
      <c r="O243" s="1">
        <v>23.685670009999999</v>
      </c>
      <c r="P243" s="1">
        <v>24.11489624</v>
      </c>
      <c r="Q243" s="1">
        <f t="shared" si="7"/>
        <v>23.954987626666668</v>
      </c>
      <c r="S243" s="1" t="s">
        <v>810</v>
      </c>
      <c r="T243" s="1">
        <v>16.89573378</v>
      </c>
      <c r="U243" s="1">
        <v>17.407399649999999</v>
      </c>
      <c r="V243" s="1">
        <v>17.474331039999999</v>
      </c>
      <c r="W243" s="1">
        <f t="shared" si="6"/>
        <v>17.259154823333333</v>
      </c>
    </row>
    <row r="244" spans="1:23" x14ac:dyDescent="0.2">
      <c r="A244" s="4" t="s">
        <v>174</v>
      </c>
      <c r="B244" s="1">
        <v>26.262675819999998</v>
      </c>
      <c r="C244" s="1">
        <v>26.281271050000001</v>
      </c>
      <c r="D244" s="1">
        <v>26.450662619999999</v>
      </c>
      <c r="E244" s="1">
        <v>26.331536496666669</v>
      </c>
      <c r="G244" s="1" t="s">
        <v>1463</v>
      </c>
      <c r="H244" s="1">
        <v>24.897327480000001</v>
      </c>
      <c r="I244" s="1">
        <v>25.00445036</v>
      </c>
      <c r="J244" s="1">
        <v>25.095790149999999</v>
      </c>
      <c r="K244" s="1">
        <v>24.999189329999997</v>
      </c>
      <c r="M244" s="4" t="s">
        <v>219</v>
      </c>
      <c r="N244" s="1">
        <v>18.085041180000001</v>
      </c>
      <c r="O244" s="1">
        <v>17.769643049999999</v>
      </c>
      <c r="P244" s="1">
        <v>19.566753460000001</v>
      </c>
      <c r="Q244" s="1">
        <f t="shared" si="7"/>
        <v>18.473812563333336</v>
      </c>
      <c r="S244" s="1" t="s">
        <v>469</v>
      </c>
      <c r="T244" s="1">
        <v>19.155901660000001</v>
      </c>
      <c r="U244" s="1">
        <v>19.140349570000001</v>
      </c>
      <c r="V244" s="1">
        <v>18.751217029999999</v>
      </c>
      <c r="W244" s="1">
        <f t="shared" si="6"/>
        <v>19.015822753333335</v>
      </c>
    </row>
    <row r="245" spans="1:23" x14ac:dyDescent="0.2">
      <c r="A245" s="4" t="s">
        <v>23</v>
      </c>
      <c r="B245" s="1">
        <v>26.273173830000001</v>
      </c>
      <c r="C245" s="1">
        <v>26.38313436</v>
      </c>
      <c r="D245" s="1">
        <v>26.365455310000002</v>
      </c>
      <c r="E245" s="1">
        <v>26.340587833333334</v>
      </c>
      <c r="G245" s="1" t="s">
        <v>841</v>
      </c>
      <c r="H245" s="1">
        <v>20.536026509999999</v>
      </c>
      <c r="I245" s="1">
        <v>21.006951010000002</v>
      </c>
      <c r="J245" s="1">
        <v>20.73280265</v>
      </c>
      <c r="K245" s="1">
        <v>20.758593390000001</v>
      </c>
      <c r="M245" s="4" t="s">
        <v>220</v>
      </c>
      <c r="N245" s="1">
        <v>20.737927819999999</v>
      </c>
      <c r="O245" s="1">
        <v>20.583889360000001</v>
      </c>
      <c r="P245" s="1">
        <v>20.539988319999999</v>
      </c>
      <c r="Q245" s="1">
        <f t="shared" si="7"/>
        <v>20.620601833333332</v>
      </c>
      <c r="S245" s="1" t="s">
        <v>380</v>
      </c>
      <c r="T245" s="1">
        <v>19.44019844</v>
      </c>
      <c r="U245" s="1">
        <v>19.4129307</v>
      </c>
      <c r="V245" s="1">
        <v>19.532135499999999</v>
      </c>
      <c r="W245" s="1">
        <f t="shared" si="6"/>
        <v>19.461754880000001</v>
      </c>
    </row>
    <row r="246" spans="1:23" x14ac:dyDescent="0.2">
      <c r="A246" s="4" t="s">
        <v>318</v>
      </c>
      <c r="B246" s="1">
        <v>26.3100399</v>
      </c>
      <c r="C246" s="1">
        <v>26.209636079999999</v>
      </c>
      <c r="D246" s="1">
        <v>25.729868410000002</v>
      </c>
      <c r="E246" s="1">
        <v>26.083181463333336</v>
      </c>
      <c r="G246" s="1" t="s">
        <v>1111</v>
      </c>
      <c r="H246" s="1">
        <v>22.53590883</v>
      </c>
      <c r="I246" s="1">
        <v>22.613214240000001</v>
      </c>
      <c r="J246" s="1">
        <v>22.698180570000002</v>
      </c>
      <c r="K246" s="1">
        <v>22.615767880000003</v>
      </c>
      <c r="M246" s="4" t="s">
        <v>221</v>
      </c>
      <c r="N246" s="1">
        <v>23.531974760000001</v>
      </c>
      <c r="O246" s="1">
        <v>23.089170070000002</v>
      </c>
      <c r="P246" s="1">
        <v>23.330840980000001</v>
      </c>
      <c r="Q246" s="1">
        <f t="shared" si="7"/>
        <v>23.317328603333337</v>
      </c>
      <c r="S246" s="1" t="s">
        <v>2000</v>
      </c>
      <c r="T246" s="1">
        <v>22.44122561</v>
      </c>
      <c r="U246" s="1">
        <v>22.544003010000001</v>
      </c>
      <c r="V246" s="1">
        <v>22.659837840000002</v>
      </c>
      <c r="W246" s="1">
        <f t="shared" si="6"/>
        <v>22.548355486666669</v>
      </c>
    </row>
    <row r="247" spans="1:23" x14ac:dyDescent="0.2">
      <c r="A247" s="4" t="s">
        <v>103</v>
      </c>
      <c r="B247" s="1">
        <v>26.331001449999999</v>
      </c>
      <c r="C247" s="1">
        <v>26.271094470000001</v>
      </c>
      <c r="D247" s="1">
        <v>26.353532139999999</v>
      </c>
      <c r="E247" s="1">
        <v>26.318542686666664</v>
      </c>
      <c r="G247" s="1" t="s">
        <v>1274</v>
      </c>
      <c r="H247" s="1">
        <v>18.035825169999999</v>
      </c>
      <c r="I247" s="1">
        <v>17.7466501</v>
      </c>
      <c r="J247" s="1">
        <v>16.914644240000001</v>
      </c>
      <c r="K247" s="1">
        <v>17.565706503333335</v>
      </c>
      <c r="M247" s="4" t="s">
        <v>222</v>
      </c>
      <c r="N247" s="1">
        <v>20.65217895</v>
      </c>
      <c r="O247" s="1">
        <v>22.61597257</v>
      </c>
      <c r="P247" s="1">
        <v>19.63662669</v>
      </c>
      <c r="Q247" s="1">
        <f t="shared" si="7"/>
        <v>20.968259403333334</v>
      </c>
      <c r="S247" s="1" t="s">
        <v>2037</v>
      </c>
      <c r="T247" s="1">
        <v>23.588248929999999</v>
      </c>
      <c r="U247" s="1">
        <v>25.44322395</v>
      </c>
      <c r="V247" s="1">
        <v>23.53484182</v>
      </c>
      <c r="W247" s="1">
        <f t="shared" si="6"/>
        <v>24.188771566666663</v>
      </c>
    </row>
    <row r="248" spans="1:23" x14ac:dyDescent="0.2">
      <c r="A248" s="4" t="s">
        <v>315</v>
      </c>
      <c r="B248" s="1">
        <v>26.333811440000002</v>
      </c>
      <c r="C248" s="1">
        <v>26.196125460000001</v>
      </c>
      <c r="D248" s="1">
        <v>26.088923340000001</v>
      </c>
      <c r="E248" s="1">
        <v>26.206286746666667</v>
      </c>
      <c r="G248" s="1" t="s">
        <v>1215</v>
      </c>
      <c r="H248" s="1">
        <v>18.039678460000001</v>
      </c>
      <c r="I248" s="1">
        <v>18.137048190000002</v>
      </c>
      <c r="J248" s="1">
        <v>17.871443360000001</v>
      </c>
      <c r="K248" s="1">
        <v>18.016056670000001</v>
      </c>
      <c r="M248" s="4" t="s">
        <v>223</v>
      </c>
      <c r="N248" s="1">
        <v>21.711801919999999</v>
      </c>
      <c r="O248" s="1">
        <v>22.568398089999999</v>
      </c>
      <c r="P248" s="1">
        <v>22.193524199999999</v>
      </c>
      <c r="Q248" s="1">
        <f t="shared" si="7"/>
        <v>22.157908070000001</v>
      </c>
      <c r="S248" s="1" t="s">
        <v>574</v>
      </c>
      <c r="T248" s="1">
        <v>21.608946540000002</v>
      </c>
      <c r="U248" s="1">
        <v>21.726392350000001</v>
      </c>
      <c r="V248" s="1">
        <v>21.74570915</v>
      </c>
      <c r="W248" s="1">
        <f t="shared" si="6"/>
        <v>21.693682679999998</v>
      </c>
    </row>
    <row r="249" spans="1:23" x14ac:dyDescent="0.2">
      <c r="A249" s="4" t="s">
        <v>41</v>
      </c>
      <c r="B249" s="1">
        <v>26.351595939999999</v>
      </c>
      <c r="C249" s="1">
        <v>26.17799965</v>
      </c>
      <c r="D249" s="1">
        <v>26.468988190000001</v>
      </c>
      <c r="E249" s="1">
        <v>26.332861260000001</v>
      </c>
      <c r="G249" s="1" t="s">
        <v>862</v>
      </c>
      <c r="H249" s="1">
        <v>21.79738025</v>
      </c>
      <c r="I249" s="1">
        <v>22.036986259999999</v>
      </c>
      <c r="J249" s="1">
        <v>21.604726469999999</v>
      </c>
      <c r="K249" s="1">
        <v>21.813030993333332</v>
      </c>
      <c r="M249" s="4" t="s">
        <v>2251</v>
      </c>
      <c r="N249" s="1">
        <v>23.729453960000001</v>
      </c>
      <c r="O249" s="1">
        <v>23.798738220000001</v>
      </c>
      <c r="P249" s="1">
        <v>24.333567710000001</v>
      </c>
      <c r="Q249" s="1">
        <f t="shared" si="7"/>
        <v>23.953919963333334</v>
      </c>
      <c r="S249" s="1" t="s">
        <v>2264</v>
      </c>
      <c r="T249" s="1">
        <v>16.243818109999999</v>
      </c>
      <c r="U249" s="1">
        <v>15.54232032</v>
      </c>
      <c r="V249" s="1">
        <v>17.612094827230901</v>
      </c>
      <c r="W249" s="1">
        <f t="shared" si="6"/>
        <v>16.4660777524103</v>
      </c>
    </row>
    <row r="250" spans="1:23" x14ac:dyDescent="0.2">
      <c r="A250" s="4" t="s">
        <v>98</v>
      </c>
      <c r="B250" s="1">
        <v>26.399932589999999</v>
      </c>
      <c r="C250" s="1">
        <v>26.453419</v>
      </c>
      <c r="D250" s="1">
        <v>26.330491559999999</v>
      </c>
      <c r="E250" s="1">
        <v>26.394614383333334</v>
      </c>
      <c r="G250" s="1" t="s">
        <v>1662</v>
      </c>
      <c r="H250" s="1">
        <v>23.093910260000001</v>
      </c>
      <c r="I250" s="1">
        <v>22.824743560000002</v>
      </c>
      <c r="J250" s="1">
        <v>22.21717842</v>
      </c>
      <c r="K250" s="1">
        <v>22.711944079999999</v>
      </c>
      <c r="M250" s="4" t="s">
        <v>224</v>
      </c>
      <c r="N250" s="1">
        <v>26.16397109</v>
      </c>
      <c r="O250" s="1">
        <v>26.184339550000001</v>
      </c>
      <c r="P250" s="1">
        <v>26.21126186</v>
      </c>
      <c r="Q250" s="1">
        <f t="shared" si="7"/>
        <v>26.186524166666668</v>
      </c>
      <c r="S250" s="1" t="s">
        <v>1581</v>
      </c>
      <c r="T250" s="1">
        <v>25.619458959999999</v>
      </c>
      <c r="U250" s="1">
        <v>25.683886900000001</v>
      </c>
      <c r="V250" s="1">
        <v>25.60416618</v>
      </c>
      <c r="W250" s="1">
        <f t="shared" si="6"/>
        <v>25.635837346666666</v>
      </c>
    </row>
    <row r="251" spans="1:23" x14ac:dyDescent="0.2">
      <c r="A251" s="4" t="s">
        <v>255</v>
      </c>
      <c r="B251" s="1">
        <v>26.424189630000001</v>
      </c>
      <c r="C251" s="1">
        <v>26.547274699999999</v>
      </c>
      <c r="D251" s="1">
        <v>26.449462870000001</v>
      </c>
      <c r="E251" s="1">
        <v>26.473642400000003</v>
      </c>
      <c r="G251" s="1" t="s">
        <v>1594</v>
      </c>
      <c r="H251" s="1">
        <v>25.79685327</v>
      </c>
      <c r="I251" s="1">
        <v>25.784954089999999</v>
      </c>
      <c r="J251" s="1">
        <v>25.767683510000001</v>
      </c>
      <c r="K251" s="1">
        <v>25.783163623333333</v>
      </c>
      <c r="M251" s="4" t="s">
        <v>225</v>
      </c>
      <c r="N251" s="1">
        <v>27.778547240000002</v>
      </c>
      <c r="O251" s="1">
        <v>27.575655430000001</v>
      </c>
      <c r="P251" s="1">
        <v>27.709157709999999</v>
      </c>
      <c r="Q251" s="1">
        <f t="shared" si="7"/>
        <v>27.687786793333334</v>
      </c>
      <c r="S251" s="1" t="s">
        <v>2089</v>
      </c>
      <c r="T251" s="1">
        <v>24.0472024</v>
      </c>
      <c r="U251" s="1">
        <v>23.907026089999999</v>
      </c>
      <c r="V251" s="1">
        <v>24.064433950000002</v>
      </c>
      <c r="W251" s="1">
        <f t="shared" si="6"/>
        <v>24.006220813333332</v>
      </c>
    </row>
    <row r="252" spans="1:23" x14ac:dyDescent="0.2">
      <c r="A252" s="4" t="s">
        <v>227</v>
      </c>
      <c r="B252" s="1">
        <v>26.431032890000001</v>
      </c>
      <c r="C252" s="1">
        <v>25.6850278</v>
      </c>
      <c r="D252" s="1">
        <v>25.702904010000001</v>
      </c>
      <c r="E252" s="1">
        <v>25.939654899999997</v>
      </c>
      <c r="G252" s="1" t="s">
        <v>1755</v>
      </c>
      <c r="H252" s="1">
        <v>25.300550600000001</v>
      </c>
      <c r="I252" s="1">
        <v>25.331837780000001</v>
      </c>
      <c r="J252" s="1">
        <v>25.41151146</v>
      </c>
      <c r="K252" s="1">
        <v>25.34796661333333</v>
      </c>
      <c r="M252" s="4" t="s">
        <v>226</v>
      </c>
      <c r="N252" s="1">
        <v>22.271008550000001</v>
      </c>
      <c r="O252" s="1">
        <v>22.42730796</v>
      </c>
      <c r="P252" s="1">
        <v>22.772475109999998</v>
      </c>
      <c r="Q252" s="1">
        <f t="shared" si="7"/>
        <v>22.490263873333333</v>
      </c>
      <c r="S252" s="1" t="s">
        <v>2265</v>
      </c>
      <c r="T252" s="1">
        <v>21.988972499999999</v>
      </c>
      <c r="U252" s="1">
        <v>21.501850050000002</v>
      </c>
      <c r="V252" s="1">
        <v>21.797620250000001</v>
      </c>
      <c r="W252" s="1">
        <f t="shared" si="6"/>
        <v>21.76281426666667</v>
      </c>
    </row>
    <row r="253" spans="1:23" x14ac:dyDescent="0.2">
      <c r="A253" s="4" t="s">
        <v>231</v>
      </c>
      <c r="B253" s="1">
        <v>26.44650214</v>
      </c>
      <c r="C253" s="1">
        <v>26.31513829</v>
      </c>
      <c r="D253" s="1">
        <v>25.948245409999998</v>
      </c>
      <c r="E253" s="1">
        <v>26.236628613333334</v>
      </c>
      <c r="G253" s="1" t="s">
        <v>1718</v>
      </c>
      <c r="H253" s="1">
        <v>20.14074785</v>
      </c>
      <c r="I253" s="1">
        <v>20.704759769999999</v>
      </c>
      <c r="J253" s="1">
        <v>20.670106530000002</v>
      </c>
      <c r="K253" s="1">
        <v>20.505204716666668</v>
      </c>
      <c r="M253" s="4" t="s">
        <v>227</v>
      </c>
      <c r="N253" s="1">
        <v>22.527041870000001</v>
      </c>
      <c r="O253" s="1">
        <v>21.708166299999998</v>
      </c>
      <c r="P253" s="1">
        <v>22.05683762</v>
      </c>
      <c r="Q253" s="1">
        <f t="shared" si="7"/>
        <v>22.097348596666667</v>
      </c>
      <c r="S253" s="1" t="s">
        <v>2266</v>
      </c>
      <c r="T253" s="1">
        <v>23.088241620000002</v>
      </c>
      <c r="U253" s="1">
        <v>23.726105520000001</v>
      </c>
      <c r="V253" s="1">
        <v>23.361569960000001</v>
      </c>
      <c r="W253" s="1">
        <f t="shared" si="6"/>
        <v>23.391972366666668</v>
      </c>
    </row>
    <row r="254" spans="1:23" x14ac:dyDescent="0.2">
      <c r="A254" s="4" t="s">
        <v>82</v>
      </c>
      <c r="B254" s="1">
        <v>26.453920709999998</v>
      </c>
      <c r="C254" s="1">
        <v>26.415793799999999</v>
      </c>
      <c r="D254" s="1">
        <v>26.452226020000001</v>
      </c>
      <c r="E254" s="1">
        <v>26.440646843333329</v>
      </c>
      <c r="G254" s="1" t="s">
        <v>1741</v>
      </c>
      <c r="H254" s="1">
        <v>20.8848685</v>
      </c>
      <c r="I254" s="1">
        <v>20.572424689999998</v>
      </c>
      <c r="J254" s="1">
        <v>20.76732127</v>
      </c>
      <c r="K254" s="1">
        <v>20.741538153333334</v>
      </c>
      <c r="M254" s="4" t="s">
        <v>2252</v>
      </c>
      <c r="N254" s="1">
        <v>23.98868233</v>
      </c>
      <c r="O254" s="1">
        <v>23.87019355</v>
      </c>
      <c r="P254" s="1">
        <v>23.756419130000001</v>
      </c>
      <c r="Q254" s="1">
        <f t="shared" si="7"/>
        <v>23.871765003333334</v>
      </c>
      <c r="S254" s="1" t="s">
        <v>1926</v>
      </c>
      <c r="T254" s="1">
        <v>24.37866429</v>
      </c>
      <c r="U254" s="1">
        <v>24.281252039999998</v>
      </c>
      <c r="V254" s="1">
        <v>24.272296570000002</v>
      </c>
      <c r="W254" s="1">
        <f t="shared" si="6"/>
        <v>24.310737633333332</v>
      </c>
    </row>
    <row r="255" spans="1:23" x14ac:dyDescent="0.2">
      <c r="A255" s="4" t="s">
        <v>249</v>
      </c>
      <c r="B255" s="1">
        <v>26.497609839999999</v>
      </c>
      <c r="C255" s="1">
        <v>26.657914139999999</v>
      </c>
      <c r="D255" s="1">
        <v>26.481793459999999</v>
      </c>
      <c r="E255" s="1">
        <v>26.54577248</v>
      </c>
      <c r="G255" s="1" t="s">
        <v>2139</v>
      </c>
      <c r="H255" s="1">
        <v>28.388051470000001</v>
      </c>
      <c r="I255" s="1">
        <v>28.395325440000001</v>
      </c>
      <c r="J255" s="1">
        <v>28.3495575</v>
      </c>
      <c r="K255" s="1">
        <v>28.377644803333336</v>
      </c>
      <c r="M255" s="4" t="s">
        <v>228</v>
      </c>
      <c r="N255" s="1">
        <v>23.233849939999999</v>
      </c>
      <c r="O255" s="1">
        <v>23.215907980000001</v>
      </c>
      <c r="P255" s="1">
        <v>23.151148750000001</v>
      </c>
      <c r="Q255" s="1">
        <f t="shared" si="7"/>
        <v>23.200302223333335</v>
      </c>
      <c r="S255" s="1" t="s">
        <v>1934</v>
      </c>
      <c r="T255" s="1">
        <v>23.339045169999999</v>
      </c>
      <c r="U255" s="1">
        <v>23.25674764</v>
      </c>
      <c r="V255" s="1">
        <v>23.206462930000001</v>
      </c>
      <c r="W255" s="1">
        <f t="shared" si="6"/>
        <v>23.267418579999998</v>
      </c>
    </row>
    <row r="256" spans="1:23" x14ac:dyDescent="0.2">
      <c r="A256" s="4" t="s">
        <v>153</v>
      </c>
      <c r="B256" s="1">
        <v>26.52466162</v>
      </c>
      <c r="C256" s="1">
        <v>26.460667090000001</v>
      </c>
      <c r="D256" s="1">
        <v>26.498340290000002</v>
      </c>
      <c r="E256" s="1">
        <v>26.494556333333335</v>
      </c>
      <c r="G256" s="1" t="s">
        <v>2078</v>
      </c>
      <c r="H256" s="1">
        <v>21.55898543</v>
      </c>
      <c r="I256" s="1">
        <v>21.3015528</v>
      </c>
      <c r="J256" s="1">
        <v>21.102126160000001</v>
      </c>
      <c r="K256" s="1">
        <v>21.32088813</v>
      </c>
      <c r="M256" s="4" t="s">
        <v>229</v>
      </c>
      <c r="N256" s="1">
        <v>18.815704289999999</v>
      </c>
      <c r="O256" s="1">
        <v>18.534625030000001</v>
      </c>
      <c r="P256" s="1">
        <v>20.732286859999999</v>
      </c>
      <c r="Q256" s="1">
        <f t="shared" si="7"/>
        <v>19.360872060000002</v>
      </c>
      <c r="S256" s="1" t="s">
        <v>1762</v>
      </c>
      <c r="T256" s="1">
        <v>18.352940060000002</v>
      </c>
      <c r="U256" s="1">
        <v>18.557870359999999</v>
      </c>
      <c r="V256" s="1">
        <v>18.419882269999999</v>
      </c>
      <c r="W256" s="1">
        <f t="shared" si="6"/>
        <v>18.443564230000003</v>
      </c>
    </row>
    <row r="257" spans="1:23" x14ac:dyDescent="0.2">
      <c r="A257" s="4" t="s">
        <v>307</v>
      </c>
      <c r="B257" s="1">
        <v>26.556495810000001</v>
      </c>
      <c r="C257" s="1">
        <v>26.671643960000001</v>
      </c>
      <c r="D257" s="1">
        <v>26.633116359999999</v>
      </c>
      <c r="E257" s="1">
        <v>26.620418709999999</v>
      </c>
      <c r="G257" s="1" t="s">
        <v>974</v>
      </c>
      <c r="H257" s="1">
        <v>23.843098510000001</v>
      </c>
      <c r="I257" s="1">
        <v>24.075802670000002</v>
      </c>
      <c r="J257" s="1">
        <v>24.13928061</v>
      </c>
      <c r="K257" s="1">
        <v>24.019393930000003</v>
      </c>
      <c r="M257" s="4" t="s">
        <v>231</v>
      </c>
      <c r="N257" s="1">
        <v>23.204096109999998</v>
      </c>
      <c r="O257" s="1">
        <v>23.19143815</v>
      </c>
      <c r="P257" s="1">
        <v>23.387958510000001</v>
      </c>
      <c r="Q257" s="1">
        <f t="shared" si="7"/>
        <v>23.261164256666664</v>
      </c>
      <c r="S257" s="1" t="s">
        <v>1207</v>
      </c>
      <c r="T257" s="1">
        <v>21.836920599999999</v>
      </c>
      <c r="U257" s="1">
        <v>22.58759169</v>
      </c>
      <c r="V257" s="1">
        <v>22.358863469999999</v>
      </c>
      <c r="W257" s="1">
        <f t="shared" si="6"/>
        <v>22.261125253333333</v>
      </c>
    </row>
    <row r="258" spans="1:23" x14ac:dyDescent="0.2">
      <c r="A258" s="4" t="s">
        <v>127</v>
      </c>
      <c r="B258" s="1">
        <v>26.56663249</v>
      </c>
      <c r="C258" s="1">
        <v>26.476184190000001</v>
      </c>
      <c r="D258" s="1">
        <v>26.369978410000002</v>
      </c>
      <c r="E258" s="1">
        <v>26.470931696666668</v>
      </c>
      <c r="G258" s="1" t="s">
        <v>1798</v>
      </c>
      <c r="H258" s="1">
        <v>19.552113800000001</v>
      </c>
      <c r="I258" s="1">
        <v>17.593111589999999</v>
      </c>
      <c r="J258" s="1">
        <v>18.890318180000001</v>
      </c>
      <c r="K258" s="1">
        <v>18.678514523333334</v>
      </c>
      <c r="M258" s="4" t="s">
        <v>232</v>
      </c>
      <c r="N258" s="1">
        <v>22.56281564</v>
      </c>
      <c r="O258" s="1">
        <v>21.094624939999999</v>
      </c>
      <c r="P258" s="1">
        <v>22.343055870000001</v>
      </c>
      <c r="Q258" s="1">
        <f t="shared" si="7"/>
        <v>22.000165483333333</v>
      </c>
      <c r="S258" s="1" t="s">
        <v>1032</v>
      </c>
      <c r="T258" s="1">
        <v>26.145210259999999</v>
      </c>
      <c r="U258" s="1">
        <v>26.2558826</v>
      </c>
      <c r="V258" s="1">
        <v>26.21592515</v>
      </c>
      <c r="W258" s="1">
        <f t="shared" si="6"/>
        <v>26.205672669999998</v>
      </c>
    </row>
    <row r="259" spans="1:23" x14ac:dyDescent="0.2">
      <c r="A259" s="4" t="s">
        <v>155</v>
      </c>
      <c r="B259" s="1">
        <v>26.588345830000002</v>
      </c>
      <c r="C259" s="1">
        <v>26.425804419999999</v>
      </c>
      <c r="D259" s="1">
        <v>26.499049729999999</v>
      </c>
      <c r="E259" s="1">
        <v>26.504399993333333</v>
      </c>
      <c r="G259" s="1" t="s">
        <v>2065</v>
      </c>
      <c r="H259" s="1">
        <v>17.154846035878698</v>
      </c>
      <c r="I259" s="1">
        <v>20.822421909999999</v>
      </c>
      <c r="J259" s="1">
        <v>20.689466119999999</v>
      </c>
      <c r="K259" s="1">
        <v>19.555578021959565</v>
      </c>
      <c r="M259" s="4" t="s">
        <v>233</v>
      </c>
      <c r="N259" s="1">
        <v>24.961292010000001</v>
      </c>
      <c r="O259" s="1">
        <v>24.9945624</v>
      </c>
      <c r="P259" s="1">
        <v>24.888660949999998</v>
      </c>
      <c r="Q259" s="1">
        <f t="shared" si="7"/>
        <v>24.948171786666666</v>
      </c>
      <c r="S259" s="1" t="s">
        <v>383</v>
      </c>
      <c r="T259" s="1">
        <v>26.2915159</v>
      </c>
      <c r="U259" s="1">
        <v>26.734950309999999</v>
      </c>
      <c r="V259" s="1">
        <v>26.524667409999999</v>
      </c>
      <c r="W259" s="1">
        <f t="shared" ref="W259:W322" si="8">AVERAGE(T259:V259)</f>
        <v>26.517044540000001</v>
      </c>
    </row>
    <row r="260" spans="1:23" x14ac:dyDescent="0.2">
      <c r="A260" s="4" t="s">
        <v>38</v>
      </c>
      <c r="B260" s="1">
        <v>26.607175659999999</v>
      </c>
      <c r="C260" s="1">
        <v>26.433155880000001</v>
      </c>
      <c r="D260" s="1">
        <v>26.555474740000001</v>
      </c>
      <c r="E260" s="1">
        <v>26.531935426666667</v>
      </c>
      <c r="G260" s="1" t="s">
        <v>1517</v>
      </c>
      <c r="H260" s="1">
        <v>24.06619581</v>
      </c>
      <c r="I260" s="1">
        <v>24.042701600000001</v>
      </c>
      <c r="J260" s="1">
        <v>24.15416274</v>
      </c>
      <c r="K260" s="1">
        <v>24.087686716666667</v>
      </c>
      <c r="M260" s="4" t="s">
        <v>234</v>
      </c>
      <c r="N260" s="1">
        <v>19.500271229999999</v>
      </c>
      <c r="O260" s="1">
        <v>19.425597199999999</v>
      </c>
      <c r="P260" s="1">
        <v>19.856061539999999</v>
      </c>
      <c r="Q260" s="1">
        <f t="shared" ref="Q260:Q323" si="9">AVERAGE(N260:P260)</f>
        <v>19.593976656666666</v>
      </c>
      <c r="S260" s="1" t="s">
        <v>2098</v>
      </c>
      <c r="T260" s="1">
        <v>15.20549304</v>
      </c>
      <c r="U260" s="1">
        <v>15.36143931</v>
      </c>
      <c r="V260" s="1">
        <v>20.184118359999999</v>
      </c>
      <c r="W260" s="1">
        <f t="shared" si="8"/>
        <v>16.917016903333334</v>
      </c>
    </row>
    <row r="261" spans="1:23" x14ac:dyDescent="0.2">
      <c r="A261" s="4" t="s">
        <v>106</v>
      </c>
      <c r="B261" s="1">
        <v>26.64480653</v>
      </c>
      <c r="C261" s="1">
        <v>25.898946500000001</v>
      </c>
      <c r="D261" s="1">
        <v>26.208485920000001</v>
      </c>
      <c r="E261" s="1">
        <v>26.250746316666667</v>
      </c>
      <c r="G261" s="1" t="s">
        <v>2008</v>
      </c>
      <c r="H261" s="1">
        <v>23.911285459999998</v>
      </c>
      <c r="I261" s="1">
        <v>23.662440320000002</v>
      </c>
      <c r="J261" s="1">
        <v>23.900960049999998</v>
      </c>
      <c r="K261" s="1">
        <v>23.824895276666666</v>
      </c>
      <c r="M261" s="4" t="s">
        <v>235</v>
      </c>
      <c r="N261" s="1">
        <v>24.10666531</v>
      </c>
      <c r="O261" s="1">
        <v>23.86600039</v>
      </c>
      <c r="P261" s="1">
        <v>24.177589220000002</v>
      </c>
      <c r="Q261" s="1">
        <f t="shared" si="9"/>
        <v>24.050084973333338</v>
      </c>
      <c r="S261" s="1" t="s">
        <v>349</v>
      </c>
      <c r="T261" s="1">
        <v>24.486209039999999</v>
      </c>
      <c r="U261" s="1">
        <v>20.153495469999999</v>
      </c>
      <c r="V261" s="1">
        <v>20.256925519999999</v>
      </c>
      <c r="W261" s="1">
        <f t="shared" si="8"/>
        <v>21.632210009999998</v>
      </c>
    </row>
    <row r="262" spans="1:23" x14ac:dyDescent="0.2">
      <c r="A262" s="4" t="s">
        <v>117</v>
      </c>
      <c r="B262" s="1">
        <v>26.66198992</v>
      </c>
      <c r="C262" s="1">
        <v>26.444285910000001</v>
      </c>
      <c r="D262" s="1">
        <v>26.66564361</v>
      </c>
      <c r="E262" s="1">
        <v>26.590639813333336</v>
      </c>
      <c r="G262" s="1" t="s">
        <v>1599</v>
      </c>
      <c r="H262" s="1">
        <v>20.89090084</v>
      </c>
      <c r="I262" s="1">
        <v>20.579257250000001</v>
      </c>
      <c r="J262" s="1">
        <v>21.291132900000001</v>
      </c>
      <c r="K262" s="1">
        <v>20.920430329999999</v>
      </c>
      <c r="M262" s="4" t="s">
        <v>236</v>
      </c>
      <c r="N262" s="1">
        <v>26.040654</v>
      </c>
      <c r="O262" s="1">
        <v>26.002352479999999</v>
      </c>
      <c r="P262" s="1">
        <v>25.891403010000001</v>
      </c>
      <c r="Q262" s="1">
        <f t="shared" si="9"/>
        <v>25.978136496666668</v>
      </c>
      <c r="S262" s="1" t="s">
        <v>438</v>
      </c>
      <c r="T262" s="1">
        <v>23.091965829999999</v>
      </c>
      <c r="U262" s="1">
        <v>23.44184134</v>
      </c>
      <c r="V262" s="1">
        <v>23.507969979999999</v>
      </c>
      <c r="W262" s="1">
        <f t="shared" si="8"/>
        <v>23.347259050000002</v>
      </c>
    </row>
    <row r="263" spans="1:23" x14ac:dyDescent="0.2">
      <c r="A263" s="4" t="s">
        <v>253</v>
      </c>
      <c r="B263" s="1">
        <v>26.668101119999999</v>
      </c>
      <c r="C263" s="1">
        <v>26.50248212</v>
      </c>
      <c r="D263" s="1">
        <v>26.761506409999999</v>
      </c>
      <c r="E263" s="1">
        <v>26.644029883333332</v>
      </c>
      <c r="G263" s="1" t="s">
        <v>2111</v>
      </c>
      <c r="H263" s="1">
        <v>18.9244378</v>
      </c>
      <c r="I263" s="1">
        <v>19.00684682</v>
      </c>
      <c r="J263" s="1">
        <v>18.12689623</v>
      </c>
      <c r="K263" s="1">
        <v>18.686060283333333</v>
      </c>
      <c r="M263" s="4" t="s">
        <v>237</v>
      </c>
      <c r="N263" s="1">
        <v>28.062521319999998</v>
      </c>
      <c r="O263" s="1">
        <v>28.06841365</v>
      </c>
      <c r="P263" s="1">
        <v>28.101478019999998</v>
      </c>
      <c r="Q263" s="1">
        <f t="shared" si="9"/>
        <v>28.077470996666666</v>
      </c>
      <c r="S263" s="1" t="s">
        <v>332</v>
      </c>
      <c r="T263" s="1">
        <v>18.388486189999998</v>
      </c>
      <c r="U263" s="1">
        <v>18.37045269</v>
      </c>
      <c r="V263" s="1">
        <v>18.235137139999999</v>
      </c>
      <c r="W263" s="1">
        <f t="shared" si="8"/>
        <v>18.331358673333334</v>
      </c>
    </row>
    <row r="264" spans="1:23" x14ac:dyDescent="0.2">
      <c r="A264" s="4" t="s">
        <v>159</v>
      </c>
      <c r="B264" s="1">
        <v>26.692815240000002</v>
      </c>
      <c r="C264" s="1">
        <v>26.939822589999999</v>
      </c>
      <c r="D264" s="1">
        <v>26.98621889</v>
      </c>
      <c r="E264" s="1">
        <v>26.87295224</v>
      </c>
      <c r="G264" s="1" t="s">
        <v>1912</v>
      </c>
      <c r="H264" s="1">
        <v>25.637616529999999</v>
      </c>
      <c r="I264" s="1">
        <v>25.73635955</v>
      </c>
      <c r="J264" s="1">
        <v>25.740962679999999</v>
      </c>
      <c r="K264" s="1">
        <v>25.704979586666667</v>
      </c>
      <c r="M264" s="4" t="s">
        <v>238</v>
      </c>
      <c r="N264" s="1">
        <v>20.504412075805401</v>
      </c>
      <c r="O264" s="1">
        <v>18.35493305</v>
      </c>
      <c r="P264" s="1">
        <v>18.456085089999998</v>
      </c>
      <c r="Q264" s="1">
        <f t="shared" si="9"/>
        <v>19.105143405268468</v>
      </c>
      <c r="S264" s="1" t="s">
        <v>855</v>
      </c>
      <c r="T264" s="1">
        <v>22.976209350000001</v>
      </c>
      <c r="U264" s="1">
        <v>20.109383439999998</v>
      </c>
      <c r="V264" s="1">
        <v>20.188989280000001</v>
      </c>
      <c r="W264" s="1">
        <f t="shared" si="8"/>
        <v>21.091527356666667</v>
      </c>
    </row>
    <row r="265" spans="1:23" x14ac:dyDescent="0.2">
      <c r="A265" s="4" t="s">
        <v>35</v>
      </c>
      <c r="B265" s="1">
        <v>26.70244143</v>
      </c>
      <c r="C265" s="1">
        <v>26.600295509999999</v>
      </c>
      <c r="D265" s="1">
        <v>26.88763616</v>
      </c>
      <c r="E265" s="1">
        <v>26.730124366666669</v>
      </c>
      <c r="G265" s="1" t="s">
        <v>1264</v>
      </c>
      <c r="H265" s="1">
        <v>24.24723346</v>
      </c>
      <c r="I265" s="1">
        <v>24.01274742</v>
      </c>
      <c r="J265" s="1">
        <v>24.209065519999999</v>
      </c>
      <c r="K265" s="1">
        <v>24.1563488</v>
      </c>
      <c r="M265" s="4" t="s">
        <v>239</v>
      </c>
      <c r="N265" s="1">
        <v>19.098155940512701</v>
      </c>
      <c r="O265" s="1">
        <v>20.309636690000001</v>
      </c>
      <c r="P265" s="1">
        <v>19.238203769999998</v>
      </c>
      <c r="Q265" s="1">
        <f t="shared" si="9"/>
        <v>19.548665466837566</v>
      </c>
      <c r="S265" s="1" t="s">
        <v>1019</v>
      </c>
      <c r="T265" s="1">
        <v>23.444401890000002</v>
      </c>
      <c r="U265" s="1">
        <v>23.57288351</v>
      </c>
      <c r="V265" s="1">
        <v>23.37611703</v>
      </c>
      <c r="W265" s="1">
        <f t="shared" si="8"/>
        <v>23.46446747666667</v>
      </c>
    </row>
    <row r="266" spans="1:23" x14ac:dyDescent="0.2">
      <c r="A266" s="4" t="s">
        <v>101</v>
      </c>
      <c r="B266" s="1">
        <v>26.711262919999999</v>
      </c>
      <c r="C266" s="1">
        <v>26.688104289999998</v>
      </c>
      <c r="D266" s="1">
        <v>26.702234059999999</v>
      </c>
      <c r="E266" s="1">
        <v>26.700533756666662</v>
      </c>
      <c r="G266" s="1" t="s">
        <v>1572</v>
      </c>
      <c r="H266" s="1">
        <v>26.064445060000001</v>
      </c>
      <c r="I266" s="1">
        <v>25.83892634</v>
      </c>
      <c r="J266" s="1">
        <v>25.971486509999998</v>
      </c>
      <c r="K266" s="1">
        <v>25.958285970000002</v>
      </c>
      <c r="M266" s="4" t="s">
        <v>240</v>
      </c>
      <c r="N266" s="1">
        <v>29.000351670000001</v>
      </c>
      <c r="O266" s="1">
        <v>28.893259459999999</v>
      </c>
      <c r="P266" s="1">
        <v>28.8846037</v>
      </c>
      <c r="Q266" s="1">
        <f t="shared" si="9"/>
        <v>28.926071609999997</v>
      </c>
      <c r="S266" s="1" t="s">
        <v>479</v>
      </c>
      <c r="T266" s="1">
        <v>19.220015109999999</v>
      </c>
      <c r="U266" s="1">
        <v>19.23927166</v>
      </c>
      <c r="V266" s="1">
        <v>18.273576380000002</v>
      </c>
      <c r="W266" s="1">
        <f t="shared" si="8"/>
        <v>18.910954383333333</v>
      </c>
    </row>
    <row r="267" spans="1:23" x14ac:dyDescent="0.2">
      <c r="A267" s="4" t="s">
        <v>37</v>
      </c>
      <c r="B267" s="1">
        <v>26.712465229999999</v>
      </c>
      <c r="C267" s="1">
        <v>26.773519969999999</v>
      </c>
      <c r="D267" s="1">
        <v>26.72017408</v>
      </c>
      <c r="E267" s="1">
        <v>26.735386426666668</v>
      </c>
      <c r="G267" s="1" t="s">
        <v>2133</v>
      </c>
      <c r="H267" s="1">
        <v>23.470208759999998</v>
      </c>
      <c r="I267" s="1">
        <v>23.50008678</v>
      </c>
      <c r="J267" s="1">
        <v>23.41010709</v>
      </c>
      <c r="K267" s="1">
        <v>23.460134209999996</v>
      </c>
      <c r="M267" s="4" t="s">
        <v>241</v>
      </c>
      <c r="N267" s="1">
        <v>25.62039833</v>
      </c>
      <c r="O267" s="1">
        <v>25.733270860000001</v>
      </c>
      <c r="P267" s="1">
        <v>25.838662280000001</v>
      </c>
      <c r="Q267" s="1">
        <f t="shared" si="9"/>
        <v>25.730777156666665</v>
      </c>
      <c r="S267" s="1" t="s">
        <v>1069</v>
      </c>
      <c r="T267" s="1">
        <v>20.682231009999999</v>
      </c>
      <c r="U267" s="1">
        <v>20.755734820000001</v>
      </c>
      <c r="V267" s="1">
        <v>20.641329460000001</v>
      </c>
      <c r="W267" s="1">
        <f t="shared" si="8"/>
        <v>20.693098429999999</v>
      </c>
    </row>
    <row r="268" spans="1:23" x14ac:dyDescent="0.2">
      <c r="A268" s="4" t="s">
        <v>92</v>
      </c>
      <c r="B268" s="1">
        <v>26.737524839999999</v>
      </c>
      <c r="C268" s="1">
        <v>26.4930694</v>
      </c>
      <c r="D268" s="1">
        <v>26.683500309999999</v>
      </c>
      <c r="E268" s="1">
        <v>26.638031516666668</v>
      </c>
      <c r="G268" s="1" t="s">
        <v>496</v>
      </c>
      <c r="H268" s="1">
        <v>19.29964644</v>
      </c>
      <c r="I268" s="1">
        <v>19.210028439999999</v>
      </c>
      <c r="J268" s="1">
        <v>20.35413733</v>
      </c>
      <c r="K268" s="1">
        <v>19.621270736666666</v>
      </c>
      <c r="M268" s="4" t="s">
        <v>242</v>
      </c>
      <c r="N268" s="1">
        <v>16.495958049999999</v>
      </c>
      <c r="O268" s="1">
        <v>16.44650773</v>
      </c>
      <c r="P268" s="1">
        <v>18.860981160000001</v>
      </c>
      <c r="Q268" s="1">
        <f t="shared" si="9"/>
        <v>17.267815646666666</v>
      </c>
      <c r="S268" s="1" t="s">
        <v>1785</v>
      </c>
      <c r="T268" s="1">
        <v>24.99633781</v>
      </c>
      <c r="U268" s="1">
        <v>25.125496089999999</v>
      </c>
      <c r="V268" s="1">
        <v>25.086346089999999</v>
      </c>
      <c r="W268" s="1">
        <f t="shared" si="8"/>
        <v>25.069393329999997</v>
      </c>
    </row>
    <row r="269" spans="1:23" x14ac:dyDescent="0.2">
      <c r="A269" s="4" t="s">
        <v>299</v>
      </c>
      <c r="B269" s="1">
        <v>26.749414789999999</v>
      </c>
      <c r="C269" s="1">
        <v>26.776073879999998</v>
      </c>
      <c r="D269" s="1">
        <v>26.726734149999999</v>
      </c>
      <c r="E269" s="1">
        <v>26.75074094</v>
      </c>
      <c r="G269" s="1" t="s">
        <v>1990</v>
      </c>
      <c r="H269" s="1">
        <v>24.857782010000001</v>
      </c>
      <c r="I269" s="1">
        <v>24.85797466</v>
      </c>
      <c r="J269" s="1">
        <v>24.863303089999999</v>
      </c>
      <c r="K269" s="1">
        <v>24.859686586666669</v>
      </c>
      <c r="M269" s="4" t="s">
        <v>243</v>
      </c>
      <c r="N269" s="1">
        <v>29.186677589999999</v>
      </c>
      <c r="O269" s="1">
        <v>29.12674921</v>
      </c>
      <c r="P269" s="1">
        <v>29.203088810000001</v>
      </c>
      <c r="Q269" s="1">
        <f t="shared" si="9"/>
        <v>29.17217187</v>
      </c>
      <c r="S269" s="1" t="s">
        <v>1065</v>
      </c>
      <c r="T269" s="1">
        <v>23.53767349</v>
      </c>
      <c r="U269" s="1">
        <v>23.296562680000001</v>
      </c>
      <c r="V269" s="1">
        <v>23.47007112</v>
      </c>
      <c r="W269" s="1">
        <f t="shared" si="8"/>
        <v>23.434769096666667</v>
      </c>
    </row>
    <row r="270" spans="1:23" x14ac:dyDescent="0.2">
      <c r="A270" s="4" t="s">
        <v>17</v>
      </c>
      <c r="B270" s="1">
        <v>26.833124730000002</v>
      </c>
      <c r="C270" s="1">
        <v>26.767918330000001</v>
      </c>
      <c r="D270" s="1">
        <v>26.784566439999999</v>
      </c>
      <c r="E270" s="1">
        <v>26.795203166666667</v>
      </c>
      <c r="G270" s="1" t="s">
        <v>1766</v>
      </c>
      <c r="H270" s="1">
        <v>16.719216280000001</v>
      </c>
      <c r="I270" s="1">
        <v>16.683389330000001</v>
      </c>
      <c r="J270" s="1">
        <v>16.337103119999998</v>
      </c>
      <c r="K270" s="1">
        <v>16.579902910000001</v>
      </c>
      <c r="M270" s="4" t="s">
        <v>244</v>
      </c>
      <c r="N270" s="1">
        <v>27.955736829999999</v>
      </c>
      <c r="O270" s="1">
        <v>27.857059840000002</v>
      </c>
      <c r="P270" s="1">
        <v>27.873543219999998</v>
      </c>
      <c r="Q270" s="1">
        <f t="shared" si="9"/>
        <v>27.895446629999999</v>
      </c>
      <c r="S270" s="1" t="s">
        <v>1118</v>
      </c>
      <c r="T270" s="1">
        <v>19.874066899999999</v>
      </c>
      <c r="U270" s="1">
        <v>19.580745440000001</v>
      </c>
      <c r="V270" s="1">
        <v>19.37661851</v>
      </c>
      <c r="W270" s="1">
        <f t="shared" si="8"/>
        <v>19.610476950000002</v>
      </c>
    </row>
    <row r="271" spans="1:23" x14ac:dyDescent="0.2">
      <c r="A271" s="4" t="s">
        <v>85</v>
      </c>
      <c r="B271" s="1">
        <v>26.881405019999999</v>
      </c>
      <c r="C271" s="1">
        <v>27.065185979999999</v>
      </c>
      <c r="D271" s="1">
        <v>26.882027610000002</v>
      </c>
      <c r="E271" s="1">
        <v>26.942872870000002</v>
      </c>
      <c r="G271" s="1" t="s">
        <v>1249</v>
      </c>
      <c r="H271" s="1">
        <v>24.272424539999999</v>
      </c>
      <c r="I271" s="1">
        <v>24.296535760000001</v>
      </c>
      <c r="J271" s="1">
        <v>24.240722730000002</v>
      </c>
      <c r="K271" s="1">
        <v>24.269894343333334</v>
      </c>
      <c r="M271" s="4" t="s">
        <v>2253</v>
      </c>
      <c r="N271" s="1">
        <v>22.90971858</v>
      </c>
      <c r="O271" s="1">
        <v>22.979222979999999</v>
      </c>
      <c r="P271" s="1">
        <v>22.774031709999999</v>
      </c>
      <c r="Q271" s="1">
        <f t="shared" si="9"/>
        <v>22.887657756666666</v>
      </c>
      <c r="S271" s="1" t="s">
        <v>882</v>
      </c>
      <c r="T271" s="1">
        <v>24.281953980000001</v>
      </c>
      <c r="U271" s="1">
        <v>24.208150790000001</v>
      </c>
      <c r="V271" s="1">
        <v>24.128415270000001</v>
      </c>
      <c r="W271" s="1">
        <f t="shared" si="8"/>
        <v>24.20617334666667</v>
      </c>
    </row>
    <row r="272" spans="1:23" x14ac:dyDescent="0.2">
      <c r="A272" s="4" t="s">
        <v>29</v>
      </c>
      <c r="B272" s="1">
        <v>26.885874789999999</v>
      </c>
      <c r="C272" s="1">
        <v>26.930976399999999</v>
      </c>
      <c r="D272" s="1">
        <v>26.94280131</v>
      </c>
      <c r="E272" s="1">
        <v>26.919884166666662</v>
      </c>
      <c r="G272" s="1" t="s">
        <v>998</v>
      </c>
      <c r="H272" s="1">
        <v>25.870633680000001</v>
      </c>
      <c r="I272" s="1">
        <v>25.635482970000002</v>
      </c>
      <c r="J272" s="1">
        <v>25.816658960000002</v>
      </c>
      <c r="K272" s="1">
        <v>25.774258536666668</v>
      </c>
      <c r="M272" s="4" t="s">
        <v>245</v>
      </c>
      <c r="N272" s="1">
        <v>24.265902820000001</v>
      </c>
      <c r="O272" s="1">
        <v>23.90157104</v>
      </c>
      <c r="P272" s="1">
        <v>24.395632070000001</v>
      </c>
      <c r="Q272" s="1">
        <f t="shared" si="9"/>
        <v>24.18770197666667</v>
      </c>
      <c r="S272" s="1" t="s">
        <v>633</v>
      </c>
      <c r="T272" s="1">
        <v>20.01856261</v>
      </c>
      <c r="U272" s="1">
        <v>20.689714639999998</v>
      </c>
      <c r="V272" s="1">
        <v>20.7622046</v>
      </c>
      <c r="W272" s="1">
        <f t="shared" si="8"/>
        <v>20.490160616666667</v>
      </c>
    </row>
    <row r="273" spans="1:23" x14ac:dyDescent="0.2">
      <c r="A273" s="4" t="s">
        <v>214</v>
      </c>
      <c r="B273" s="1">
        <v>26.91353917</v>
      </c>
      <c r="C273" s="1">
        <v>27.089064019999999</v>
      </c>
      <c r="D273" s="1">
        <v>26.766793109999998</v>
      </c>
      <c r="E273" s="1">
        <v>26.9231321</v>
      </c>
      <c r="G273" s="1" t="s">
        <v>580</v>
      </c>
      <c r="H273" s="1">
        <v>22.4985176</v>
      </c>
      <c r="I273" s="1">
        <v>22.166553390000001</v>
      </c>
      <c r="J273" s="1">
        <v>21.841142550000001</v>
      </c>
      <c r="K273" s="1">
        <v>22.168737846666669</v>
      </c>
      <c r="M273" s="4" t="s">
        <v>246</v>
      </c>
      <c r="N273" s="1">
        <v>19.929775280000001</v>
      </c>
      <c r="O273" s="1">
        <v>19.86819577</v>
      </c>
      <c r="P273" s="1">
        <v>20.033319630000001</v>
      </c>
      <c r="Q273" s="1">
        <f t="shared" si="9"/>
        <v>19.943763560000001</v>
      </c>
      <c r="S273" s="1" t="s">
        <v>1239</v>
      </c>
      <c r="T273" s="1">
        <v>18.806545029999999</v>
      </c>
      <c r="U273" s="1">
        <v>19.093283679999999</v>
      </c>
      <c r="V273" s="1">
        <v>18.748156160000001</v>
      </c>
      <c r="W273" s="1">
        <f t="shared" si="8"/>
        <v>18.88266162333333</v>
      </c>
    </row>
    <row r="274" spans="1:23" x14ac:dyDescent="0.2">
      <c r="A274" s="4" t="s">
        <v>203</v>
      </c>
      <c r="B274" s="1">
        <v>27.034172030000001</v>
      </c>
      <c r="C274" s="1">
        <v>27.034018750000001</v>
      </c>
      <c r="D274" s="1">
        <v>27.22772406</v>
      </c>
      <c r="E274" s="1">
        <v>27.098638279999999</v>
      </c>
      <c r="G274" s="1" t="s">
        <v>727</v>
      </c>
      <c r="H274" s="1">
        <v>23.936377660000002</v>
      </c>
      <c r="I274" s="1">
        <v>24.024382979999999</v>
      </c>
      <c r="J274" s="1">
        <v>24.180383590000002</v>
      </c>
      <c r="K274" s="1">
        <v>24.04704807666667</v>
      </c>
      <c r="M274" s="4" t="s">
        <v>247</v>
      </c>
      <c r="N274" s="1">
        <v>25.749794139999999</v>
      </c>
      <c r="O274" s="1">
        <v>25.910755859999998</v>
      </c>
      <c r="P274" s="1">
        <v>25.931916359999999</v>
      </c>
      <c r="Q274" s="1">
        <f t="shared" si="9"/>
        <v>25.864155453333336</v>
      </c>
      <c r="S274" s="1" t="s">
        <v>1446</v>
      </c>
      <c r="T274" s="1">
        <v>23.900292279999999</v>
      </c>
      <c r="U274" s="1">
        <v>24.17476697</v>
      </c>
      <c r="V274" s="1">
        <v>24.512210540000002</v>
      </c>
      <c r="W274" s="1">
        <f t="shared" si="8"/>
        <v>24.195756596666666</v>
      </c>
    </row>
    <row r="275" spans="1:23" x14ac:dyDescent="0.2">
      <c r="A275" s="4" t="s">
        <v>187</v>
      </c>
      <c r="B275" s="1">
        <v>27.05390483</v>
      </c>
      <c r="C275" s="1">
        <v>27.015817670000001</v>
      </c>
      <c r="D275" s="1">
        <v>27.038718429999999</v>
      </c>
      <c r="E275" s="1">
        <v>27.036146976666668</v>
      </c>
      <c r="G275" s="1" t="s">
        <v>676</v>
      </c>
      <c r="H275" s="1">
        <v>21.1576655</v>
      </c>
      <c r="I275" s="1">
        <v>21.301103770000001</v>
      </c>
      <c r="J275" s="1">
        <v>21.21235781</v>
      </c>
      <c r="K275" s="1">
        <v>21.223709026666668</v>
      </c>
      <c r="M275" s="4" t="s">
        <v>248</v>
      </c>
      <c r="N275" s="1">
        <v>24.29958091</v>
      </c>
      <c r="O275" s="1">
        <v>24.269128080000002</v>
      </c>
      <c r="P275" s="1">
        <v>24.276573490000001</v>
      </c>
      <c r="Q275" s="1">
        <f t="shared" si="9"/>
        <v>24.28176082666667</v>
      </c>
      <c r="S275" s="1" t="s">
        <v>593</v>
      </c>
      <c r="T275" s="1">
        <v>18.031011960000001</v>
      </c>
      <c r="U275" s="1">
        <v>18.072052840000001</v>
      </c>
      <c r="V275" s="1">
        <v>17.6625400750948</v>
      </c>
      <c r="W275" s="1">
        <f t="shared" si="8"/>
        <v>17.921868291698264</v>
      </c>
    </row>
    <row r="276" spans="1:23" x14ac:dyDescent="0.2">
      <c r="A276" s="4" t="s">
        <v>138</v>
      </c>
      <c r="B276" s="1">
        <v>27.11455754</v>
      </c>
      <c r="C276" s="1">
        <v>27.308725119999998</v>
      </c>
      <c r="D276" s="1">
        <v>27.04407333</v>
      </c>
      <c r="E276" s="1">
        <v>27.15578533</v>
      </c>
      <c r="G276" s="1" t="s">
        <v>2019</v>
      </c>
      <c r="H276" s="1">
        <v>20.600573369999999</v>
      </c>
      <c r="I276" s="1">
        <v>20.579607530000001</v>
      </c>
      <c r="J276" s="1">
        <v>20.62574107</v>
      </c>
      <c r="K276" s="1">
        <v>20.601973990000001</v>
      </c>
      <c r="M276" s="4" t="s">
        <v>249</v>
      </c>
      <c r="N276" s="1">
        <v>23.722307579999999</v>
      </c>
      <c r="O276" s="1">
        <v>23.787900830000002</v>
      </c>
      <c r="P276" s="1">
        <v>23.809660470000001</v>
      </c>
      <c r="Q276" s="1">
        <f t="shared" si="9"/>
        <v>23.773289626666667</v>
      </c>
      <c r="S276" s="1" t="s">
        <v>972</v>
      </c>
      <c r="T276" s="1">
        <v>20.441649680000001</v>
      </c>
      <c r="U276" s="1">
        <v>20.29636575</v>
      </c>
      <c r="V276" s="1">
        <v>20.373057360000001</v>
      </c>
      <c r="W276" s="1">
        <f t="shared" si="8"/>
        <v>20.370357596666668</v>
      </c>
    </row>
    <row r="277" spans="1:23" x14ac:dyDescent="0.2">
      <c r="A277" s="4" t="s">
        <v>162</v>
      </c>
      <c r="B277" s="1">
        <v>27.136174199999999</v>
      </c>
      <c r="C277" s="1">
        <v>27.083759990000001</v>
      </c>
      <c r="D277" s="1">
        <v>27.145351980000001</v>
      </c>
      <c r="E277" s="1">
        <v>27.121762056666668</v>
      </c>
      <c r="G277" s="1" t="s">
        <v>1998</v>
      </c>
      <c r="H277" s="1">
        <v>23.837794110000001</v>
      </c>
      <c r="I277" s="1">
        <v>23.817911599999999</v>
      </c>
      <c r="J277" s="1">
        <v>23.906049500000002</v>
      </c>
      <c r="K277" s="1">
        <v>23.853918403333335</v>
      </c>
      <c r="M277" s="4" t="s">
        <v>250</v>
      </c>
      <c r="N277" s="1">
        <v>16.402814960000001</v>
      </c>
      <c r="O277" s="1">
        <v>15.29486563</v>
      </c>
      <c r="P277" s="1">
        <v>15.9572644</v>
      </c>
      <c r="Q277" s="1">
        <f t="shared" si="9"/>
        <v>15.884981663333335</v>
      </c>
      <c r="S277" s="1" t="s">
        <v>808</v>
      </c>
      <c r="T277" s="1">
        <v>22.410377400000002</v>
      </c>
      <c r="U277" s="1">
        <v>22.451542839999998</v>
      </c>
      <c r="V277" s="1">
        <v>22.267059</v>
      </c>
      <c r="W277" s="1">
        <f t="shared" si="8"/>
        <v>22.376326413333334</v>
      </c>
    </row>
    <row r="278" spans="1:23" x14ac:dyDescent="0.2">
      <c r="A278" s="4" t="s">
        <v>19</v>
      </c>
      <c r="B278" s="1">
        <v>27.219163959999999</v>
      </c>
      <c r="C278" s="1">
        <v>27.272031380000001</v>
      </c>
      <c r="D278" s="1">
        <v>27.206636639999999</v>
      </c>
      <c r="E278" s="1">
        <v>27.232610660000002</v>
      </c>
      <c r="G278" s="1" t="s">
        <v>2091</v>
      </c>
      <c r="H278" s="1">
        <v>25.68198748</v>
      </c>
      <c r="I278" s="1">
        <v>25.665581509999999</v>
      </c>
      <c r="J278" s="1">
        <v>25.906594460000001</v>
      </c>
      <c r="K278" s="1">
        <v>25.751387816666664</v>
      </c>
      <c r="M278" s="4" t="s">
        <v>2255</v>
      </c>
      <c r="N278" s="1">
        <v>20.660850020000002</v>
      </c>
      <c r="O278" s="1">
        <v>20.681048910000001</v>
      </c>
      <c r="P278" s="1">
        <v>20.76110225</v>
      </c>
      <c r="Q278" s="1">
        <f t="shared" si="9"/>
        <v>20.701000393333334</v>
      </c>
      <c r="S278" s="1" t="s">
        <v>2092</v>
      </c>
      <c r="T278" s="1">
        <v>21.15474407</v>
      </c>
      <c r="U278" s="1">
        <v>21.507020879999999</v>
      </c>
      <c r="V278" s="1">
        <v>22.258850070000001</v>
      </c>
      <c r="W278" s="1">
        <f t="shared" si="8"/>
        <v>21.640205006666665</v>
      </c>
    </row>
    <row r="279" spans="1:23" x14ac:dyDescent="0.2">
      <c r="A279" s="4" t="s">
        <v>27</v>
      </c>
      <c r="B279" s="1">
        <v>27.493229110000001</v>
      </c>
      <c r="C279" s="1">
        <v>27.566742040000001</v>
      </c>
      <c r="D279" s="1">
        <v>27.566705930000001</v>
      </c>
      <c r="E279" s="1">
        <v>27.542225693333336</v>
      </c>
      <c r="G279" s="1" t="s">
        <v>988</v>
      </c>
      <c r="H279" s="1">
        <v>20.83226784</v>
      </c>
      <c r="I279" s="1">
        <v>20.911665070000002</v>
      </c>
      <c r="J279" s="1">
        <v>20.897008190000001</v>
      </c>
      <c r="K279" s="1">
        <v>20.880313699999999</v>
      </c>
      <c r="M279" s="4" t="s">
        <v>251</v>
      </c>
      <c r="N279" s="1">
        <v>26.226370230000001</v>
      </c>
      <c r="O279" s="1">
        <v>26.128429279999999</v>
      </c>
      <c r="P279" s="1">
        <v>26.177473289999998</v>
      </c>
      <c r="Q279" s="1">
        <f t="shared" si="9"/>
        <v>26.177424266666666</v>
      </c>
      <c r="S279" s="1" t="s">
        <v>1802</v>
      </c>
      <c r="T279" s="1">
        <v>20.497055679999999</v>
      </c>
      <c r="U279" s="1">
        <v>20.027614230000001</v>
      </c>
      <c r="V279" s="1">
        <v>20.171123550000001</v>
      </c>
      <c r="W279" s="1">
        <f t="shared" si="8"/>
        <v>20.231931153333335</v>
      </c>
    </row>
    <row r="280" spans="1:23" x14ac:dyDescent="0.2">
      <c r="A280" s="4" t="s">
        <v>219</v>
      </c>
      <c r="B280" s="1">
        <v>27.51334993</v>
      </c>
      <c r="C280" s="1">
        <v>27.538946960000001</v>
      </c>
      <c r="D280" s="1">
        <v>27.433370069999999</v>
      </c>
      <c r="E280" s="1">
        <v>27.49522232</v>
      </c>
      <c r="G280" s="1" t="s">
        <v>1501</v>
      </c>
      <c r="H280" s="1">
        <v>25.097639319999999</v>
      </c>
      <c r="I280" s="1">
        <v>25.171920579999998</v>
      </c>
      <c r="J280" s="1">
        <v>25.263182960000002</v>
      </c>
      <c r="K280" s="1">
        <v>25.177580953333333</v>
      </c>
      <c r="M280" s="4" t="s">
        <v>252</v>
      </c>
      <c r="N280" s="1">
        <v>20.51403393</v>
      </c>
      <c r="O280" s="1">
        <v>20.791952070000001</v>
      </c>
      <c r="P280" s="1">
        <v>19.825092980000001</v>
      </c>
      <c r="Q280" s="1">
        <f t="shared" si="9"/>
        <v>20.37702632666667</v>
      </c>
      <c r="S280" s="1" t="s">
        <v>792</v>
      </c>
      <c r="T280" s="1">
        <v>18.747170910000001</v>
      </c>
      <c r="U280" s="1">
        <v>18.509317209999999</v>
      </c>
      <c r="V280" s="1">
        <v>19.09456694</v>
      </c>
      <c r="W280" s="1">
        <f t="shared" si="8"/>
        <v>18.78368502</v>
      </c>
    </row>
    <row r="281" spans="1:23" x14ac:dyDescent="0.2">
      <c r="A281" s="4" t="s">
        <v>140</v>
      </c>
      <c r="B281" s="1">
        <v>27.528166079999998</v>
      </c>
      <c r="C281" s="1">
        <v>26.651005130000001</v>
      </c>
      <c r="D281" s="1">
        <v>26.53211597</v>
      </c>
      <c r="E281" s="1">
        <v>26.903762393333334</v>
      </c>
      <c r="G281" s="1" t="s">
        <v>1242</v>
      </c>
      <c r="H281" s="1">
        <v>20.41065347</v>
      </c>
      <c r="I281" s="1">
        <v>20.31943029</v>
      </c>
      <c r="J281" s="1">
        <v>21.26737602</v>
      </c>
      <c r="K281" s="1">
        <v>20.665819926666668</v>
      </c>
      <c r="M281" s="4" t="s">
        <v>253</v>
      </c>
      <c r="N281" s="1">
        <v>25.2014423</v>
      </c>
      <c r="O281" s="1">
        <v>25.036869450000001</v>
      </c>
      <c r="P281" s="1">
        <v>24.98454963</v>
      </c>
      <c r="Q281" s="1">
        <f t="shared" si="9"/>
        <v>25.074287126666665</v>
      </c>
      <c r="S281" s="1" t="s">
        <v>2129</v>
      </c>
      <c r="T281" s="1">
        <v>21.716595860000002</v>
      </c>
      <c r="U281" s="1">
        <v>21.414380449999999</v>
      </c>
      <c r="V281" s="1">
        <v>21.77042685</v>
      </c>
      <c r="W281" s="1">
        <f t="shared" si="8"/>
        <v>21.633801053333332</v>
      </c>
    </row>
    <row r="282" spans="1:23" x14ac:dyDescent="0.2">
      <c r="A282" s="4" t="s">
        <v>108</v>
      </c>
      <c r="B282" s="1">
        <v>27.557639399999999</v>
      </c>
      <c r="C282" s="1">
        <v>27.21577795</v>
      </c>
      <c r="D282" s="1">
        <v>26.95071278</v>
      </c>
      <c r="E282" s="1">
        <v>27.241376710000001</v>
      </c>
      <c r="G282" s="1" t="s">
        <v>1987</v>
      </c>
      <c r="H282" s="1">
        <v>23.906974730000002</v>
      </c>
      <c r="I282" s="1">
        <v>24.15499166</v>
      </c>
      <c r="J282" s="1">
        <v>24.525111200000001</v>
      </c>
      <c r="K282" s="1">
        <v>24.195692530000002</v>
      </c>
      <c r="M282" s="4" t="s">
        <v>254</v>
      </c>
      <c r="N282" s="1">
        <v>27.00718161</v>
      </c>
      <c r="O282" s="1">
        <v>27.15677196</v>
      </c>
      <c r="P282" s="1">
        <v>27.24416982</v>
      </c>
      <c r="Q282" s="1">
        <f t="shared" si="9"/>
        <v>27.136041129999999</v>
      </c>
      <c r="S282" s="1" t="s">
        <v>1150</v>
      </c>
      <c r="T282" s="1">
        <v>19.73097177</v>
      </c>
      <c r="U282" s="1">
        <v>19.956651140000002</v>
      </c>
      <c r="V282" s="1">
        <v>20.233541899999999</v>
      </c>
      <c r="W282" s="1">
        <f t="shared" si="8"/>
        <v>19.973721603333335</v>
      </c>
    </row>
    <row r="283" spans="1:23" x14ac:dyDescent="0.2">
      <c r="A283" s="4" t="s">
        <v>180</v>
      </c>
      <c r="B283" s="1">
        <v>27.584556509999999</v>
      </c>
      <c r="C283" s="1">
        <v>27.556554330000001</v>
      </c>
      <c r="D283" s="1">
        <v>27.697540060000001</v>
      </c>
      <c r="E283" s="1">
        <v>27.612883633333336</v>
      </c>
      <c r="G283" s="1" t="s">
        <v>1291</v>
      </c>
      <c r="H283" s="1">
        <v>21.949467989999999</v>
      </c>
      <c r="I283" s="1">
        <v>21.827124699999999</v>
      </c>
      <c r="J283" s="1">
        <v>22.207316970000001</v>
      </c>
      <c r="K283" s="1">
        <v>21.994636553333333</v>
      </c>
      <c r="M283" s="4" t="s">
        <v>255</v>
      </c>
      <c r="N283" s="1">
        <v>31.620059080000001</v>
      </c>
      <c r="O283" s="1">
        <v>31.61754874</v>
      </c>
      <c r="P283" s="1">
        <v>31.699520700000001</v>
      </c>
      <c r="Q283" s="1">
        <f t="shared" si="9"/>
        <v>31.645709506666666</v>
      </c>
      <c r="S283" s="1" t="s">
        <v>1635</v>
      </c>
      <c r="T283" s="1">
        <v>23.79069179</v>
      </c>
      <c r="U283" s="1">
        <v>23.93247311</v>
      </c>
      <c r="V283" s="1">
        <v>24.074845159999999</v>
      </c>
      <c r="W283" s="1">
        <f t="shared" si="8"/>
        <v>23.93267002</v>
      </c>
    </row>
    <row r="284" spans="1:23" x14ac:dyDescent="0.2">
      <c r="A284" s="4" t="s">
        <v>77</v>
      </c>
      <c r="B284" s="1">
        <v>27.599272800000001</v>
      </c>
      <c r="C284" s="1">
        <v>27.512728330000002</v>
      </c>
      <c r="D284" s="1">
        <v>27.668819160000002</v>
      </c>
      <c r="E284" s="1">
        <v>27.593606763333337</v>
      </c>
      <c r="G284" s="1" t="s">
        <v>1376</v>
      </c>
      <c r="H284" s="1">
        <v>18.705836680000001</v>
      </c>
      <c r="I284" s="1">
        <v>18.232330529999999</v>
      </c>
      <c r="J284" s="1">
        <v>17.59001529</v>
      </c>
      <c r="K284" s="1">
        <v>18.176060833333334</v>
      </c>
      <c r="M284" s="4" t="s">
        <v>256</v>
      </c>
      <c r="N284" s="1">
        <v>24.39552978</v>
      </c>
      <c r="O284" s="1">
        <v>24.487893100000001</v>
      </c>
      <c r="P284" s="1">
        <v>24.540441869999999</v>
      </c>
      <c r="Q284" s="1">
        <f t="shared" si="9"/>
        <v>24.474621583333331</v>
      </c>
      <c r="S284" s="1" t="s">
        <v>1876</v>
      </c>
      <c r="T284" s="1">
        <v>19.812818020000002</v>
      </c>
      <c r="U284" s="1">
        <v>22.021229940000001</v>
      </c>
      <c r="V284" s="1">
        <v>17.976179042839298</v>
      </c>
      <c r="W284" s="1">
        <f t="shared" si="8"/>
        <v>19.936742334279767</v>
      </c>
    </row>
    <row r="285" spans="1:23" x14ac:dyDescent="0.2">
      <c r="A285" s="4" t="s">
        <v>167</v>
      </c>
      <c r="B285" s="1">
        <v>27.65966959</v>
      </c>
      <c r="C285" s="1">
        <v>27.55678468</v>
      </c>
      <c r="D285" s="1">
        <v>27.592013949999998</v>
      </c>
      <c r="E285" s="1">
        <v>27.602822739999997</v>
      </c>
      <c r="G285" s="1" t="s">
        <v>1401</v>
      </c>
      <c r="H285" s="1">
        <v>24.088815579999999</v>
      </c>
      <c r="I285" s="1">
        <v>24.439091900000001</v>
      </c>
      <c r="J285" s="1">
        <v>24.19734622</v>
      </c>
      <c r="K285" s="1">
        <v>24.241751233333332</v>
      </c>
      <c r="M285" s="4" t="s">
        <v>257</v>
      </c>
      <c r="N285" s="1">
        <v>24.079311990000001</v>
      </c>
      <c r="O285" s="1">
        <v>24.108679469999998</v>
      </c>
      <c r="P285" s="1">
        <v>24.175099899999999</v>
      </c>
      <c r="Q285" s="1">
        <f t="shared" si="9"/>
        <v>24.121030453333333</v>
      </c>
      <c r="S285" s="1" t="s">
        <v>1374</v>
      </c>
      <c r="T285" s="1">
        <v>22.79989857</v>
      </c>
      <c r="U285" s="1">
        <v>22.7427271</v>
      </c>
      <c r="V285" s="1">
        <v>22.63485305</v>
      </c>
      <c r="W285" s="1">
        <f t="shared" si="8"/>
        <v>22.72582624</v>
      </c>
    </row>
    <row r="286" spans="1:23" x14ac:dyDescent="0.2">
      <c r="A286" s="4" t="s">
        <v>102</v>
      </c>
      <c r="B286" s="1">
        <v>27.72736939</v>
      </c>
      <c r="C286" s="1">
        <v>27.607785379999999</v>
      </c>
      <c r="D286" s="1">
        <v>27.25234159</v>
      </c>
      <c r="E286" s="1">
        <v>27.529165453333334</v>
      </c>
      <c r="G286" s="1" t="s">
        <v>1868</v>
      </c>
      <c r="H286" s="1">
        <v>23.55044384</v>
      </c>
      <c r="I286" s="1">
        <v>23.566499069999999</v>
      </c>
      <c r="J286" s="1">
        <v>23.476020819999999</v>
      </c>
      <c r="K286" s="1">
        <v>23.530987909999997</v>
      </c>
      <c r="M286" s="4" t="s">
        <v>2256</v>
      </c>
      <c r="N286" s="1">
        <v>20.614422489999999</v>
      </c>
      <c r="O286" s="1">
        <v>20.259849849999998</v>
      </c>
      <c r="P286" s="1">
        <v>20.46101097</v>
      </c>
      <c r="Q286" s="1">
        <f t="shared" si="9"/>
        <v>20.445094436666665</v>
      </c>
      <c r="S286" s="1" t="s">
        <v>1603</v>
      </c>
      <c r="T286" s="1">
        <v>17.012176531647999</v>
      </c>
      <c r="U286" s="1">
        <v>17.269352380000001</v>
      </c>
      <c r="V286" s="1">
        <v>17.43693687</v>
      </c>
      <c r="W286" s="1">
        <f t="shared" si="8"/>
        <v>17.239488593882665</v>
      </c>
    </row>
    <row r="287" spans="1:23" x14ac:dyDescent="0.2">
      <c r="A287" s="4" t="s">
        <v>139</v>
      </c>
      <c r="B287" s="1">
        <v>27.765068329999998</v>
      </c>
      <c r="C287" s="1">
        <v>27.860180110000002</v>
      </c>
      <c r="D287" s="1">
        <v>27.72853439</v>
      </c>
      <c r="E287" s="1">
        <v>27.784594276666667</v>
      </c>
      <c r="G287" s="1" t="s">
        <v>1689</v>
      </c>
      <c r="H287" s="1">
        <v>23.759170359999999</v>
      </c>
      <c r="I287" s="1">
        <v>23.79498448</v>
      </c>
      <c r="J287" s="1">
        <v>23.546216260000001</v>
      </c>
      <c r="K287" s="1">
        <v>23.700123699999995</v>
      </c>
      <c r="M287" s="4" t="s">
        <v>258</v>
      </c>
      <c r="N287" s="1">
        <v>32.740821179999998</v>
      </c>
      <c r="O287" s="1">
        <v>32.740172790000003</v>
      </c>
      <c r="P287" s="1">
        <v>32.710370810000001</v>
      </c>
      <c r="Q287" s="1">
        <f t="shared" si="9"/>
        <v>32.730454926666667</v>
      </c>
      <c r="S287" s="1" t="s">
        <v>1885</v>
      </c>
      <c r="T287" s="1">
        <v>19.072579449999999</v>
      </c>
      <c r="U287" s="1">
        <v>19.572140749999999</v>
      </c>
      <c r="V287" s="1">
        <v>19.381451989999999</v>
      </c>
      <c r="W287" s="1">
        <f t="shared" si="8"/>
        <v>19.342057396666664</v>
      </c>
    </row>
    <row r="288" spans="1:23" x14ac:dyDescent="0.2">
      <c r="A288" s="4" t="s">
        <v>65</v>
      </c>
      <c r="B288" s="1">
        <v>27.778849090000001</v>
      </c>
      <c r="C288" s="1">
        <v>27.871118760000002</v>
      </c>
      <c r="D288" s="1">
        <v>27.83813808</v>
      </c>
      <c r="E288" s="1">
        <v>27.829368643333336</v>
      </c>
      <c r="G288" s="1" t="s">
        <v>1589</v>
      </c>
      <c r="H288" s="1">
        <v>23.020471270000002</v>
      </c>
      <c r="I288" s="1">
        <v>23.554699039999999</v>
      </c>
      <c r="J288" s="1">
        <v>23.390077689999998</v>
      </c>
      <c r="K288" s="1">
        <v>23.321749333333333</v>
      </c>
      <c r="M288" s="4" t="s">
        <v>2257</v>
      </c>
      <c r="N288" s="1">
        <v>21.34207786</v>
      </c>
      <c r="O288" s="1">
        <v>21.299483519999999</v>
      </c>
      <c r="P288" s="1">
        <v>21.379087139999999</v>
      </c>
      <c r="Q288" s="1">
        <f t="shared" si="9"/>
        <v>21.340216173333332</v>
      </c>
      <c r="S288" s="1" t="s">
        <v>1714</v>
      </c>
      <c r="T288" s="1">
        <v>23.438086940000002</v>
      </c>
      <c r="U288" s="1">
        <v>23.38305235</v>
      </c>
      <c r="V288" s="1">
        <v>23.532986770000001</v>
      </c>
      <c r="W288" s="1">
        <f t="shared" si="8"/>
        <v>23.451375353333333</v>
      </c>
    </row>
    <row r="289" spans="1:23" x14ac:dyDescent="0.2">
      <c r="A289" s="4" t="s">
        <v>188</v>
      </c>
      <c r="B289" s="1">
        <v>27.79073344</v>
      </c>
      <c r="C289" s="1">
        <v>27.829009790000001</v>
      </c>
      <c r="D289" s="1">
        <v>27.742039590000001</v>
      </c>
      <c r="E289" s="1">
        <v>27.787260939999999</v>
      </c>
      <c r="G289" s="1" t="s">
        <v>1186</v>
      </c>
      <c r="H289" s="1">
        <v>21.685607149999999</v>
      </c>
      <c r="I289" s="1">
        <v>21.674411500000001</v>
      </c>
      <c r="J289" s="1">
        <v>21.61135415</v>
      </c>
      <c r="K289" s="1">
        <v>21.657124266666667</v>
      </c>
      <c r="M289" s="4" t="s">
        <v>2258</v>
      </c>
      <c r="N289" s="1">
        <v>27.564456750000002</v>
      </c>
      <c r="O289" s="1">
        <v>27.552691710000001</v>
      </c>
      <c r="P289" s="1">
        <v>27.666996000000001</v>
      </c>
      <c r="Q289" s="1">
        <f t="shared" si="9"/>
        <v>27.594714820000004</v>
      </c>
      <c r="S289" s="1" t="s">
        <v>373</v>
      </c>
      <c r="T289" s="1">
        <v>16.32743164</v>
      </c>
      <c r="U289" s="1">
        <v>17.645048892653499</v>
      </c>
      <c r="V289" s="1">
        <v>16.02623165</v>
      </c>
      <c r="W289" s="1">
        <f t="shared" si="8"/>
        <v>16.666237394217834</v>
      </c>
    </row>
    <row r="290" spans="1:23" x14ac:dyDescent="0.2">
      <c r="A290" s="4" t="s">
        <v>90</v>
      </c>
      <c r="B290" s="1">
        <v>27.819385180000001</v>
      </c>
      <c r="C290" s="1">
        <v>27.863034970000001</v>
      </c>
      <c r="D290" s="1">
        <v>27.920115559999999</v>
      </c>
      <c r="E290" s="1">
        <v>27.867511903333334</v>
      </c>
      <c r="G290" s="1" t="s">
        <v>1131</v>
      </c>
      <c r="H290" s="1">
        <v>18.827624740000001</v>
      </c>
      <c r="I290" s="1">
        <v>18.875286150000001</v>
      </c>
      <c r="J290" s="1">
        <v>19.229258489999999</v>
      </c>
      <c r="K290" s="1">
        <v>18.977389793333334</v>
      </c>
      <c r="M290" s="4" t="s">
        <v>260</v>
      </c>
      <c r="N290" s="1">
        <v>25.645232960000001</v>
      </c>
      <c r="O290" s="1">
        <v>25.600767269999999</v>
      </c>
      <c r="P290" s="1">
        <v>25.704359669999999</v>
      </c>
      <c r="Q290" s="1">
        <f t="shared" si="9"/>
        <v>25.650119966666665</v>
      </c>
      <c r="S290" s="1" t="s">
        <v>551</v>
      </c>
      <c r="T290" s="1">
        <v>20.136075609999999</v>
      </c>
      <c r="U290" s="1">
        <v>19.966811629999999</v>
      </c>
      <c r="V290" s="1">
        <v>19.982838640000001</v>
      </c>
      <c r="W290" s="1">
        <f t="shared" si="8"/>
        <v>20.028575293333333</v>
      </c>
    </row>
    <row r="291" spans="1:23" x14ac:dyDescent="0.2">
      <c r="A291" s="4" t="s">
        <v>270</v>
      </c>
      <c r="B291" s="1">
        <v>27.821827219999999</v>
      </c>
      <c r="C291" s="1">
        <v>28.09743696</v>
      </c>
      <c r="D291" s="1">
        <v>28.39509653</v>
      </c>
      <c r="E291" s="1">
        <v>28.104786903333334</v>
      </c>
      <c r="G291" s="1" t="s">
        <v>962</v>
      </c>
      <c r="H291" s="1">
        <v>18.060485920000001</v>
      </c>
      <c r="I291" s="1">
        <v>17.379861658805201</v>
      </c>
      <c r="J291" s="1">
        <v>19.148839639999998</v>
      </c>
      <c r="K291" s="1">
        <v>18.196395739601734</v>
      </c>
      <c r="M291" s="4" t="s">
        <v>261</v>
      </c>
      <c r="N291" s="1">
        <v>28.56675422</v>
      </c>
      <c r="O291" s="1">
        <v>28.57655385</v>
      </c>
      <c r="P291" s="1">
        <v>28.555428089999999</v>
      </c>
      <c r="Q291" s="1">
        <f t="shared" si="9"/>
        <v>28.566245386666669</v>
      </c>
      <c r="S291" s="1" t="s">
        <v>2199</v>
      </c>
      <c r="T291" s="1">
        <v>21.504179669999999</v>
      </c>
      <c r="U291" s="1">
        <v>21.577334499999999</v>
      </c>
      <c r="V291" s="1">
        <v>21.70478876</v>
      </c>
      <c r="W291" s="1">
        <f t="shared" si="8"/>
        <v>21.595434310000002</v>
      </c>
    </row>
    <row r="292" spans="1:23" x14ac:dyDescent="0.2">
      <c r="A292" s="4" t="s">
        <v>235</v>
      </c>
      <c r="B292" s="1">
        <v>27.972926439999998</v>
      </c>
      <c r="C292" s="1">
        <v>27.76124059</v>
      </c>
      <c r="D292" s="1">
        <v>27.798427010000001</v>
      </c>
      <c r="E292" s="1">
        <v>27.84419801333333</v>
      </c>
      <c r="G292" s="1" t="s">
        <v>1168</v>
      </c>
      <c r="H292" s="1">
        <v>24.4728271</v>
      </c>
      <c r="I292" s="1">
        <v>24.602938000000002</v>
      </c>
      <c r="J292" s="1">
        <v>24.74471277</v>
      </c>
      <c r="K292" s="1">
        <v>24.606825956666665</v>
      </c>
      <c r="M292" s="4" t="s">
        <v>263</v>
      </c>
      <c r="N292" s="1">
        <v>18.114812619999999</v>
      </c>
      <c r="O292" s="1">
        <v>17.924053560000001</v>
      </c>
      <c r="P292" s="1">
        <v>19.993823020000001</v>
      </c>
      <c r="Q292" s="1">
        <f t="shared" si="9"/>
        <v>18.677563066666668</v>
      </c>
      <c r="S292" s="1" t="s">
        <v>837</v>
      </c>
      <c r="T292" s="1">
        <v>16.366595889999999</v>
      </c>
      <c r="U292" s="1">
        <v>16.143446969999999</v>
      </c>
      <c r="V292" s="1">
        <v>16.365926720000001</v>
      </c>
      <c r="W292" s="1">
        <f t="shared" si="8"/>
        <v>16.291989860000001</v>
      </c>
    </row>
    <row r="293" spans="1:23" x14ac:dyDescent="0.2">
      <c r="A293" s="4" t="s">
        <v>164</v>
      </c>
      <c r="B293" s="1">
        <v>27.993473179999999</v>
      </c>
      <c r="C293" s="1">
        <v>27.883128459999998</v>
      </c>
      <c r="D293" s="1">
        <v>27.918966510000001</v>
      </c>
      <c r="E293" s="1">
        <v>27.931856049999997</v>
      </c>
      <c r="G293" s="1" t="s">
        <v>1311</v>
      </c>
      <c r="H293" s="1">
        <v>22.858577879999999</v>
      </c>
      <c r="I293" s="1">
        <v>22.293436610000001</v>
      </c>
      <c r="J293" s="1">
        <v>22.543666000000002</v>
      </c>
      <c r="K293" s="1">
        <v>22.56522683</v>
      </c>
      <c r="M293" s="4" t="s">
        <v>264</v>
      </c>
      <c r="N293" s="1">
        <v>20.85815521</v>
      </c>
      <c r="O293" s="1">
        <v>20.852621890000002</v>
      </c>
      <c r="P293" s="1">
        <v>20.701180440000002</v>
      </c>
      <c r="Q293" s="1">
        <f t="shared" si="9"/>
        <v>20.803985846666667</v>
      </c>
      <c r="S293" s="1" t="s">
        <v>900</v>
      </c>
      <c r="T293" s="1">
        <v>21.97238278</v>
      </c>
      <c r="U293" s="1">
        <v>21.632485339999999</v>
      </c>
      <c r="V293" s="1">
        <v>21.43395469</v>
      </c>
      <c r="W293" s="1">
        <f t="shared" si="8"/>
        <v>21.679607603333334</v>
      </c>
    </row>
    <row r="294" spans="1:23" x14ac:dyDescent="0.2">
      <c r="A294" s="4" t="s">
        <v>314</v>
      </c>
      <c r="B294" s="1">
        <v>28.01003549</v>
      </c>
      <c r="C294" s="1">
        <v>28.062402630000001</v>
      </c>
      <c r="D294" s="1">
        <v>27.982346700000001</v>
      </c>
      <c r="E294" s="1">
        <v>28.01826160666667</v>
      </c>
      <c r="G294" s="1" t="s">
        <v>1363</v>
      </c>
      <c r="H294" s="1">
        <v>25.303284120000001</v>
      </c>
      <c r="I294" s="1">
        <v>25.178988669999999</v>
      </c>
      <c r="J294" s="1">
        <v>25.184975250000001</v>
      </c>
      <c r="K294" s="1">
        <v>25.222416013333333</v>
      </c>
      <c r="M294" s="4" t="s">
        <v>265</v>
      </c>
      <c r="N294" s="1">
        <v>22.52168434</v>
      </c>
      <c r="O294" s="1">
        <v>22.72064292</v>
      </c>
      <c r="P294" s="1">
        <v>22.814242870000001</v>
      </c>
      <c r="Q294" s="1">
        <f t="shared" si="9"/>
        <v>22.685523376666666</v>
      </c>
      <c r="S294" s="1" t="s">
        <v>1175</v>
      </c>
      <c r="T294" s="1">
        <v>22.234799249999998</v>
      </c>
      <c r="U294" s="1">
        <v>22.44169033</v>
      </c>
      <c r="V294" s="1">
        <v>23.259668019999999</v>
      </c>
      <c r="W294" s="1">
        <f t="shared" si="8"/>
        <v>22.645385866666668</v>
      </c>
    </row>
    <row r="295" spans="1:23" x14ac:dyDescent="0.2">
      <c r="A295" s="4" t="s">
        <v>116</v>
      </c>
      <c r="B295" s="1">
        <v>28.040706709999998</v>
      </c>
      <c r="C295" s="1">
        <v>27.72681558</v>
      </c>
      <c r="D295" s="1">
        <v>27.79528917</v>
      </c>
      <c r="E295" s="1">
        <v>27.854270486666667</v>
      </c>
      <c r="G295" s="1" t="s">
        <v>1310</v>
      </c>
      <c r="H295" s="1">
        <v>25.262446669999999</v>
      </c>
      <c r="I295" s="1">
        <v>25.4525006</v>
      </c>
      <c r="J295" s="1">
        <v>25.26817389</v>
      </c>
      <c r="K295" s="1">
        <v>25.327707053333331</v>
      </c>
      <c r="M295" s="4" t="s">
        <v>266</v>
      </c>
      <c r="N295" s="1">
        <v>22.075963980000001</v>
      </c>
      <c r="O295" s="1">
        <v>22.11626875</v>
      </c>
      <c r="P295" s="1">
        <v>22.122459429999999</v>
      </c>
      <c r="Q295" s="1">
        <f t="shared" si="9"/>
        <v>22.104897386666664</v>
      </c>
      <c r="S295" s="1" t="s">
        <v>1914</v>
      </c>
      <c r="T295" s="1">
        <v>16.053420490000001</v>
      </c>
      <c r="U295" s="1">
        <v>15.66354827</v>
      </c>
      <c r="V295" s="1">
        <v>17.233391764737402</v>
      </c>
      <c r="W295" s="1">
        <f t="shared" si="8"/>
        <v>16.316786841579134</v>
      </c>
    </row>
    <row r="296" spans="1:23" x14ac:dyDescent="0.2">
      <c r="A296" s="4" t="s">
        <v>113</v>
      </c>
      <c r="B296" s="1">
        <v>28.054640859999999</v>
      </c>
      <c r="C296" s="1">
        <v>28.0668601</v>
      </c>
      <c r="D296" s="1">
        <v>28.05431789</v>
      </c>
      <c r="E296" s="1">
        <v>28.058606283333333</v>
      </c>
      <c r="G296" s="1" t="s">
        <v>569</v>
      </c>
      <c r="H296" s="1">
        <v>22.617969500000001</v>
      </c>
      <c r="I296" s="1">
        <v>22.680335540000002</v>
      </c>
      <c r="J296" s="1">
        <v>22.906493600000001</v>
      </c>
      <c r="K296" s="1">
        <v>22.734932880000002</v>
      </c>
      <c r="M296" s="4" t="s">
        <v>267</v>
      </c>
      <c r="N296" s="1">
        <v>22.721580379999999</v>
      </c>
      <c r="O296" s="1">
        <v>23.524359220000001</v>
      </c>
      <c r="P296" s="1">
        <v>22.24094925</v>
      </c>
      <c r="Q296" s="1">
        <f t="shared" si="9"/>
        <v>22.828962950000001</v>
      </c>
      <c r="S296" s="1" t="s">
        <v>404</v>
      </c>
      <c r="T296" s="1">
        <v>18.37838284</v>
      </c>
      <c r="U296" s="1">
        <v>18.345777179999999</v>
      </c>
      <c r="V296" s="1">
        <v>17.824349309999999</v>
      </c>
      <c r="W296" s="1">
        <f t="shared" si="8"/>
        <v>18.182836443333333</v>
      </c>
    </row>
    <row r="297" spans="1:23" x14ac:dyDescent="0.2">
      <c r="A297" s="4" t="s">
        <v>193</v>
      </c>
      <c r="B297" s="1">
        <v>28.081356060000001</v>
      </c>
      <c r="C297" s="1">
        <v>27.895805280000001</v>
      </c>
      <c r="D297" s="1">
        <v>28.023766460000001</v>
      </c>
      <c r="E297" s="1">
        <v>28.000309266666665</v>
      </c>
      <c r="G297" s="1" t="s">
        <v>875</v>
      </c>
      <c r="H297" s="1">
        <v>23.749076429999999</v>
      </c>
      <c r="I297" s="1">
        <v>23.53455288</v>
      </c>
      <c r="J297" s="1">
        <v>23.515532189999998</v>
      </c>
      <c r="K297" s="1">
        <v>23.5997205</v>
      </c>
      <c r="M297" s="4" t="s">
        <v>2259</v>
      </c>
      <c r="N297" s="1">
        <v>28.620148019999998</v>
      </c>
      <c r="O297" s="1">
        <v>28.670722380000001</v>
      </c>
      <c r="P297" s="1">
        <v>28.722592089999999</v>
      </c>
      <c r="Q297" s="1">
        <f t="shared" si="9"/>
        <v>28.67115416333333</v>
      </c>
      <c r="S297" s="1" t="s">
        <v>783</v>
      </c>
      <c r="T297" s="1">
        <v>24.927148280000001</v>
      </c>
      <c r="U297" s="1">
        <v>24.8188751</v>
      </c>
      <c r="V297" s="1">
        <v>24.939816749999999</v>
      </c>
      <c r="W297" s="1">
        <f t="shared" si="8"/>
        <v>24.895280043333333</v>
      </c>
    </row>
    <row r="298" spans="1:23" x14ac:dyDescent="0.2">
      <c r="A298" s="4" t="s">
        <v>156</v>
      </c>
      <c r="B298" s="1">
        <v>28.09946309</v>
      </c>
      <c r="C298" s="1">
        <v>28.068911050000001</v>
      </c>
      <c r="D298" s="1">
        <v>28.090339700000001</v>
      </c>
      <c r="E298" s="1">
        <v>28.086237946666667</v>
      </c>
      <c r="G298" s="1" t="s">
        <v>584</v>
      </c>
      <c r="H298" s="1">
        <v>19.227075549999999</v>
      </c>
      <c r="I298" s="1">
        <v>19.30864467</v>
      </c>
      <c r="J298" s="1">
        <v>19.687717370000001</v>
      </c>
      <c r="K298" s="1">
        <v>19.407812530000001</v>
      </c>
      <c r="M298" s="4" t="s">
        <v>268</v>
      </c>
      <c r="N298" s="1">
        <v>28.30308737</v>
      </c>
      <c r="O298" s="1">
        <v>28.21772314</v>
      </c>
      <c r="P298" s="1">
        <v>28.127252590000001</v>
      </c>
      <c r="Q298" s="1">
        <f t="shared" si="9"/>
        <v>28.216021033333334</v>
      </c>
      <c r="S298" s="1" t="s">
        <v>426</v>
      </c>
      <c r="T298" s="1">
        <v>24.913594889999999</v>
      </c>
      <c r="U298" s="1">
        <v>24.902603110000001</v>
      </c>
      <c r="V298" s="1">
        <v>25.03608204</v>
      </c>
      <c r="W298" s="1">
        <f t="shared" si="8"/>
        <v>24.950760013333333</v>
      </c>
    </row>
    <row r="299" spans="1:23" x14ac:dyDescent="0.2">
      <c r="A299" s="4" t="s">
        <v>217</v>
      </c>
      <c r="B299" s="1">
        <v>28.17702955</v>
      </c>
      <c r="C299" s="1">
        <v>27.849151410000001</v>
      </c>
      <c r="D299" s="1">
        <v>27.87885996</v>
      </c>
      <c r="E299" s="1">
        <v>27.968346973333336</v>
      </c>
      <c r="G299" s="1" t="s">
        <v>759</v>
      </c>
      <c r="H299" s="1">
        <v>22.828365460000001</v>
      </c>
      <c r="I299" s="1">
        <v>22.924360149999998</v>
      </c>
      <c r="J299" s="1">
        <v>23.16596058</v>
      </c>
      <c r="K299" s="1">
        <v>22.972895396666669</v>
      </c>
      <c r="M299" s="4" t="s">
        <v>269</v>
      </c>
      <c r="N299" s="1">
        <v>21.506094090000001</v>
      </c>
      <c r="O299" s="1">
        <v>21.207440380000001</v>
      </c>
      <c r="P299" s="1">
        <v>21.270681060000001</v>
      </c>
      <c r="Q299" s="1">
        <f t="shared" si="9"/>
        <v>21.328071843333333</v>
      </c>
      <c r="S299" s="1" t="s">
        <v>1863</v>
      </c>
      <c r="T299" s="1">
        <v>20.995552150000002</v>
      </c>
      <c r="U299" s="1">
        <v>21.436786219999998</v>
      </c>
      <c r="V299" s="1">
        <v>21.41970169</v>
      </c>
      <c r="W299" s="1">
        <f t="shared" si="8"/>
        <v>21.284013353333332</v>
      </c>
    </row>
    <row r="300" spans="1:23" x14ac:dyDescent="0.2">
      <c r="A300" s="4" t="s">
        <v>28</v>
      </c>
      <c r="B300" s="1">
        <v>28.241601150000001</v>
      </c>
      <c r="C300" s="1">
        <v>28.155113369999999</v>
      </c>
      <c r="D300" s="1">
        <v>28.153933250000001</v>
      </c>
      <c r="E300" s="1">
        <v>28.183549256666669</v>
      </c>
      <c r="G300" s="1" t="s">
        <v>1172</v>
      </c>
      <c r="H300" s="1">
        <v>23.050670029999999</v>
      </c>
      <c r="I300" s="1">
        <v>23.300071679999999</v>
      </c>
      <c r="J300" s="1">
        <v>23.20420614</v>
      </c>
      <c r="K300" s="1">
        <v>23.184982616666662</v>
      </c>
      <c r="M300" s="4" t="s">
        <v>270</v>
      </c>
      <c r="N300" s="1">
        <v>19.885960579999999</v>
      </c>
      <c r="O300" s="1">
        <v>19.928528140000001</v>
      </c>
      <c r="P300" s="1">
        <v>19.76580723</v>
      </c>
      <c r="Q300" s="1">
        <f t="shared" si="9"/>
        <v>19.860098650000001</v>
      </c>
      <c r="S300" s="1" t="s">
        <v>1780</v>
      </c>
      <c r="T300" s="1">
        <v>26.224475510000001</v>
      </c>
      <c r="U300" s="1">
        <v>26.277861340000001</v>
      </c>
      <c r="V300" s="1">
        <v>26.225809940000001</v>
      </c>
      <c r="W300" s="1">
        <f t="shared" si="8"/>
        <v>26.24271559666667</v>
      </c>
    </row>
    <row r="301" spans="1:23" x14ac:dyDescent="0.2">
      <c r="A301" s="4" t="s">
        <v>45</v>
      </c>
      <c r="B301" s="1">
        <v>28.314539270000001</v>
      </c>
      <c r="C301" s="1">
        <v>28.213714079999999</v>
      </c>
      <c r="D301" s="1">
        <v>28.222562459999999</v>
      </c>
      <c r="E301" s="1">
        <v>28.250271936666667</v>
      </c>
      <c r="G301" s="1" t="s">
        <v>695</v>
      </c>
      <c r="H301" s="1">
        <v>21.114279079999999</v>
      </c>
      <c r="I301" s="1">
        <v>21.050634179999999</v>
      </c>
      <c r="J301" s="1">
        <v>20.934056229999999</v>
      </c>
      <c r="K301" s="1">
        <v>21.032989830000002</v>
      </c>
      <c r="M301" s="4" t="s">
        <v>2260</v>
      </c>
      <c r="N301" s="1">
        <v>25.308571180000001</v>
      </c>
      <c r="O301" s="1">
        <v>25.237586029999999</v>
      </c>
      <c r="P301" s="1">
        <v>25.318831429999999</v>
      </c>
      <c r="Q301" s="1">
        <f t="shared" si="9"/>
        <v>25.28832954666667</v>
      </c>
      <c r="S301" s="1" t="s">
        <v>1116</v>
      </c>
      <c r="T301" s="1">
        <v>22.44141072</v>
      </c>
      <c r="U301" s="1">
        <v>23.183372670000001</v>
      </c>
      <c r="V301" s="1">
        <v>22.489689500000001</v>
      </c>
      <c r="W301" s="1">
        <f t="shared" si="8"/>
        <v>22.704824296666668</v>
      </c>
    </row>
    <row r="302" spans="1:23" x14ac:dyDescent="0.2">
      <c r="A302" s="4" t="s">
        <v>157</v>
      </c>
      <c r="B302" s="1">
        <v>28.327250360000001</v>
      </c>
      <c r="C302" s="1">
        <v>28.19435189</v>
      </c>
      <c r="D302" s="1">
        <v>28.024467250000001</v>
      </c>
      <c r="E302" s="1">
        <v>28.182023166666667</v>
      </c>
      <c r="G302" s="1" t="s">
        <v>1241</v>
      </c>
      <c r="H302" s="1">
        <v>19.967186460000001</v>
      </c>
      <c r="I302" s="1">
        <v>19.842034720000001</v>
      </c>
      <c r="J302" s="1">
        <v>20.954337550000002</v>
      </c>
      <c r="K302" s="1">
        <v>20.254519576666667</v>
      </c>
      <c r="M302" s="4" t="s">
        <v>271</v>
      </c>
      <c r="N302" s="1">
        <v>19.67100155</v>
      </c>
      <c r="O302" s="1">
        <v>19.751913519999999</v>
      </c>
      <c r="P302" s="1">
        <v>19.908845509999999</v>
      </c>
      <c r="Q302" s="1">
        <f t="shared" si="9"/>
        <v>19.777253526666666</v>
      </c>
      <c r="S302" s="1" t="s">
        <v>543</v>
      </c>
      <c r="T302" s="1">
        <v>23.67109666</v>
      </c>
      <c r="U302" s="1">
        <v>23.66059572</v>
      </c>
      <c r="V302" s="1">
        <v>23.80995965</v>
      </c>
      <c r="W302" s="1">
        <f t="shared" si="8"/>
        <v>23.713884010000001</v>
      </c>
    </row>
    <row r="303" spans="1:23" x14ac:dyDescent="0.2">
      <c r="A303" s="4" t="s">
        <v>122</v>
      </c>
      <c r="B303" s="1">
        <v>28.552885929999999</v>
      </c>
      <c r="C303" s="1">
        <v>28.55822555</v>
      </c>
      <c r="D303" s="1">
        <v>28.525315039999999</v>
      </c>
      <c r="E303" s="1">
        <v>28.545475506666666</v>
      </c>
      <c r="G303" s="1" t="s">
        <v>636</v>
      </c>
      <c r="H303" s="1">
        <v>21.582131870000001</v>
      </c>
      <c r="I303" s="1">
        <v>21.82159291</v>
      </c>
      <c r="J303" s="1">
        <v>22.22848535</v>
      </c>
      <c r="K303" s="1">
        <v>21.877403376666667</v>
      </c>
      <c r="M303" s="4" t="s">
        <v>272</v>
      </c>
      <c r="N303" s="1">
        <v>26.215979959999999</v>
      </c>
      <c r="O303" s="1">
        <v>26.33941549</v>
      </c>
      <c r="P303" s="1">
        <v>26.097100609999998</v>
      </c>
      <c r="Q303" s="1">
        <f t="shared" si="9"/>
        <v>26.217498686666669</v>
      </c>
      <c r="S303" s="1" t="s">
        <v>1001</v>
      </c>
      <c r="T303" s="1">
        <v>22.92756735</v>
      </c>
      <c r="U303" s="1">
        <v>22.601802490000001</v>
      </c>
      <c r="V303" s="1">
        <v>22.98121982</v>
      </c>
      <c r="W303" s="1">
        <f t="shared" si="8"/>
        <v>22.836863219999998</v>
      </c>
    </row>
    <row r="304" spans="1:23" x14ac:dyDescent="0.2">
      <c r="A304" s="4" t="s">
        <v>109</v>
      </c>
      <c r="B304" s="1">
        <v>28.59384635</v>
      </c>
      <c r="C304" s="1">
        <v>28.673066930000001</v>
      </c>
      <c r="D304" s="1">
        <v>28.698173400000002</v>
      </c>
      <c r="E304" s="1">
        <v>28.655028893333334</v>
      </c>
      <c r="G304" s="1" t="s">
        <v>1402</v>
      </c>
      <c r="H304" s="1">
        <v>24.681449709999999</v>
      </c>
      <c r="I304" s="1">
        <v>24.627999809999999</v>
      </c>
      <c r="J304" s="1">
        <v>24.794447160000001</v>
      </c>
      <c r="K304" s="1">
        <v>24.701298893333334</v>
      </c>
      <c r="M304" s="4" t="s">
        <v>273</v>
      </c>
      <c r="N304" s="1">
        <v>26.586825080000001</v>
      </c>
      <c r="O304" s="1">
        <v>26.628699090000001</v>
      </c>
      <c r="P304" s="1">
        <v>19.430768215325799</v>
      </c>
      <c r="Q304" s="1">
        <f t="shared" si="9"/>
        <v>24.215430795108603</v>
      </c>
      <c r="S304" s="1" t="s">
        <v>1436</v>
      </c>
      <c r="T304" s="1">
        <v>18.488489220000002</v>
      </c>
      <c r="U304" s="1">
        <v>18.788774369999999</v>
      </c>
      <c r="V304" s="1">
        <v>19.040734910000001</v>
      </c>
      <c r="W304" s="1">
        <f t="shared" si="8"/>
        <v>18.772666166666667</v>
      </c>
    </row>
    <row r="305" spans="1:23" x14ac:dyDescent="0.2">
      <c r="A305" s="4" t="s">
        <v>293</v>
      </c>
      <c r="B305" s="1">
        <v>28.617942169999999</v>
      </c>
      <c r="C305" s="1">
        <v>28.598324340000001</v>
      </c>
      <c r="D305" s="1">
        <v>28.584913109999999</v>
      </c>
      <c r="E305" s="1">
        <v>28.600393206666666</v>
      </c>
      <c r="G305" s="1" t="s">
        <v>1734</v>
      </c>
      <c r="H305" s="1">
        <v>22.486819669999999</v>
      </c>
      <c r="I305" s="1">
        <v>22.568018070000001</v>
      </c>
      <c r="J305" s="1">
        <v>22.451658869999999</v>
      </c>
      <c r="K305" s="1">
        <v>22.502165536666666</v>
      </c>
      <c r="M305" s="4" t="s">
        <v>274</v>
      </c>
      <c r="N305" s="1">
        <v>25.433874320000001</v>
      </c>
      <c r="O305" s="1">
        <v>25.268623080000001</v>
      </c>
      <c r="P305" s="1">
        <v>25.332091370000001</v>
      </c>
      <c r="Q305" s="1">
        <f t="shared" si="9"/>
        <v>25.344862923333334</v>
      </c>
      <c r="S305" s="1" t="s">
        <v>2030</v>
      </c>
      <c r="T305" s="1">
        <v>23.89040585</v>
      </c>
      <c r="U305" s="1">
        <v>23.625654099999998</v>
      </c>
      <c r="V305" s="1">
        <v>23.841724859999999</v>
      </c>
      <c r="W305" s="1">
        <f t="shared" si="8"/>
        <v>23.785928269999999</v>
      </c>
    </row>
    <row r="306" spans="1:23" x14ac:dyDescent="0.2">
      <c r="A306" s="4" t="s">
        <v>129</v>
      </c>
      <c r="B306" s="1">
        <v>28.700089030000001</v>
      </c>
      <c r="C306" s="1">
        <v>28.697699490000002</v>
      </c>
      <c r="D306" s="1">
        <v>28.816754710000001</v>
      </c>
      <c r="E306" s="1">
        <v>28.738181076666667</v>
      </c>
      <c r="G306" s="1" t="s">
        <v>1702</v>
      </c>
      <c r="H306" s="1">
        <v>23.803021959999999</v>
      </c>
      <c r="I306" s="1">
        <v>23.62903365</v>
      </c>
      <c r="J306" s="1">
        <v>23.87770343</v>
      </c>
      <c r="K306" s="1">
        <v>23.769919680000001</v>
      </c>
      <c r="M306" s="4" t="s">
        <v>275</v>
      </c>
      <c r="N306" s="1">
        <v>24.143538889999999</v>
      </c>
      <c r="O306" s="1">
        <v>24.492905279999999</v>
      </c>
      <c r="P306" s="1">
        <v>24.20785338</v>
      </c>
      <c r="Q306" s="1">
        <f t="shared" si="9"/>
        <v>24.281432516666666</v>
      </c>
      <c r="S306" s="1" t="s">
        <v>1917</v>
      </c>
      <c r="T306" s="1">
        <v>22.635658060000001</v>
      </c>
      <c r="U306" s="1">
        <v>22.479109319999999</v>
      </c>
      <c r="V306" s="1">
        <v>22.564798060000001</v>
      </c>
      <c r="W306" s="1">
        <f t="shared" si="8"/>
        <v>22.559855146666667</v>
      </c>
    </row>
    <row r="307" spans="1:23" x14ac:dyDescent="0.2">
      <c r="A307" s="4" t="s">
        <v>300</v>
      </c>
      <c r="B307" s="1">
        <v>28.747355219999999</v>
      </c>
      <c r="C307" s="1">
        <v>28.860916870000001</v>
      </c>
      <c r="D307" s="1">
        <v>28.70639615</v>
      </c>
      <c r="E307" s="1">
        <v>28.77155608</v>
      </c>
      <c r="G307" s="1" t="s">
        <v>1299</v>
      </c>
      <c r="H307" s="1">
        <v>24.137928389999999</v>
      </c>
      <c r="I307" s="1">
        <v>24.17797693</v>
      </c>
      <c r="J307" s="1">
        <v>24.095763479999999</v>
      </c>
      <c r="K307" s="1">
        <v>24.137222933333334</v>
      </c>
      <c r="M307" s="4" t="s">
        <v>276</v>
      </c>
      <c r="N307" s="1">
        <v>21.598780869999999</v>
      </c>
      <c r="O307" s="1">
        <v>21.941179309999999</v>
      </c>
      <c r="P307" s="1">
        <v>21.640045069999999</v>
      </c>
      <c r="Q307" s="1">
        <f t="shared" si="9"/>
        <v>21.726668416666666</v>
      </c>
      <c r="S307" s="1" t="s">
        <v>1272</v>
      </c>
      <c r="T307" s="1">
        <v>23.81756738</v>
      </c>
      <c r="U307" s="1">
        <v>23.64987502</v>
      </c>
      <c r="V307" s="1">
        <v>24.03283502</v>
      </c>
      <c r="W307" s="1">
        <f t="shared" si="8"/>
        <v>23.833425806666668</v>
      </c>
    </row>
    <row r="308" spans="1:23" x14ac:dyDescent="0.2">
      <c r="A308" s="4" t="s">
        <v>238</v>
      </c>
      <c r="B308" s="1">
        <v>28.794789349999999</v>
      </c>
      <c r="C308" s="1">
        <v>28.597328480000002</v>
      </c>
      <c r="D308" s="1">
        <v>28.566890350000001</v>
      </c>
      <c r="E308" s="1">
        <v>28.653002726666671</v>
      </c>
      <c r="G308" s="1" t="s">
        <v>1949</v>
      </c>
      <c r="H308" s="1">
        <v>20.61497451</v>
      </c>
      <c r="I308" s="1">
        <v>20.633438829999999</v>
      </c>
      <c r="J308" s="1">
        <v>20.373828339999999</v>
      </c>
      <c r="K308" s="1">
        <v>20.540747226666667</v>
      </c>
      <c r="M308" s="4" t="s">
        <v>277</v>
      </c>
      <c r="N308" s="1">
        <v>21.236282809999999</v>
      </c>
      <c r="O308" s="1">
        <v>21.108088779999999</v>
      </c>
      <c r="P308" s="1">
        <v>21.06935438</v>
      </c>
      <c r="Q308" s="1">
        <f t="shared" si="9"/>
        <v>21.137908656666664</v>
      </c>
      <c r="S308" s="1" t="s">
        <v>1182</v>
      </c>
      <c r="T308" s="1">
        <v>21.40936683</v>
      </c>
      <c r="U308" s="1">
        <v>20.812583320000002</v>
      </c>
      <c r="V308" s="1">
        <v>21.162163849999999</v>
      </c>
      <c r="W308" s="1">
        <f t="shared" si="8"/>
        <v>21.128038</v>
      </c>
    </row>
    <row r="309" spans="1:23" x14ac:dyDescent="0.2">
      <c r="A309" s="4" t="s">
        <v>192</v>
      </c>
      <c r="B309" s="1">
        <v>28.8084156</v>
      </c>
      <c r="C309" s="1">
        <v>28.868215859999999</v>
      </c>
      <c r="D309" s="1">
        <v>28.763249800000001</v>
      </c>
      <c r="E309" s="1">
        <v>28.81329375333333</v>
      </c>
      <c r="G309" s="1" t="s">
        <v>1522</v>
      </c>
      <c r="H309" s="1">
        <v>19.624212010000001</v>
      </c>
      <c r="I309" s="1">
        <v>20.593817269999999</v>
      </c>
      <c r="J309" s="1">
        <v>18.877317829999999</v>
      </c>
      <c r="K309" s="1">
        <v>19.698449036666663</v>
      </c>
      <c r="M309" s="4" t="s">
        <v>279</v>
      </c>
      <c r="N309" s="1">
        <v>28.709496730000001</v>
      </c>
      <c r="O309" s="1">
        <v>28.504036450000001</v>
      </c>
      <c r="P309" s="1">
        <v>28.490368719999999</v>
      </c>
      <c r="Q309" s="1">
        <f t="shared" si="9"/>
        <v>28.567967300000003</v>
      </c>
      <c r="S309" s="1" t="s">
        <v>2061</v>
      </c>
      <c r="T309" s="1">
        <v>24.759801320000001</v>
      </c>
      <c r="U309" s="1">
        <v>24.521173579999999</v>
      </c>
      <c r="V309" s="1">
        <v>18.090507981088699</v>
      </c>
      <c r="W309" s="1">
        <f t="shared" si="8"/>
        <v>22.457160960362899</v>
      </c>
    </row>
    <row r="310" spans="1:23" x14ac:dyDescent="0.2">
      <c r="A310" s="4" t="s">
        <v>151</v>
      </c>
      <c r="B310" s="1">
        <v>28.809774900000001</v>
      </c>
      <c r="C310" s="1">
        <v>28.798589270000001</v>
      </c>
      <c r="D310" s="1">
        <v>28.835544819999999</v>
      </c>
      <c r="E310" s="1">
        <v>28.814636329999999</v>
      </c>
      <c r="G310" s="1" t="s">
        <v>1573</v>
      </c>
      <c r="H310" s="1">
        <v>23.298793190000001</v>
      </c>
      <c r="I310" s="1">
        <v>22.71376029</v>
      </c>
      <c r="J310" s="1">
        <v>23.290483590000001</v>
      </c>
      <c r="K310" s="1">
        <v>23.101012356666669</v>
      </c>
      <c r="M310" s="4" t="s">
        <v>280</v>
      </c>
      <c r="N310" s="1">
        <v>18.496961899999999</v>
      </c>
      <c r="O310" s="1">
        <v>18.21808201</v>
      </c>
      <c r="P310" s="1">
        <v>18.521034159999999</v>
      </c>
      <c r="Q310" s="1">
        <f t="shared" si="9"/>
        <v>18.412026023333333</v>
      </c>
      <c r="S310" s="1" t="s">
        <v>1408</v>
      </c>
      <c r="T310" s="1">
        <v>20.94043795</v>
      </c>
      <c r="U310" s="1">
        <v>21.023867150000001</v>
      </c>
      <c r="V310" s="1">
        <v>20.99628525</v>
      </c>
      <c r="W310" s="1">
        <f t="shared" si="8"/>
        <v>20.986863450000001</v>
      </c>
    </row>
    <row r="311" spans="1:23" x14ac:dyDescent="0.2">
      <c r="A311" s="4" t="s">
        <v>61</v>
      </c>
      <c r="B311" s="1">
        <v>29.146377919999999</v>
      </c>
      <c r="C311" s="1">
        <v>29.188043069999999</v>
      </c>
      <c r="D311" s="1">
        <v>29.20024673</v>
      </c>
      <c r="E311" s="1">
        <v>29.178222573333333</v>
      </c>
      <c r="G311" s="1" t="s">
        <v>1952</v>
      </c>
      <c r="H311" s="1">
        <v>20.323820869999999</v>
      </c>
      <c r="I311" s="1">
        <v>19.822907260000001</v>
      </c>
      <c r="J311" s="1">
        <v>20.11398853</v>
      </c>
      <c r="K311" s="1">
        <v>20.086905553333334</v>
      </c>
      <c r="M311" s="4" t="s">
        <v>281</v>
      </c>
      <c r="N311" s="1">
        <v>24.58852401</v>
      </c>
      <c r="O311" s="1">
        <v>24.91946179</v>
      </c>
      <c r="P311" s="1">
        <v>24.67672353</v>
      </c>
      <c r="Q311" s="1">
        <f t="shared" si="9"/>
        <v>24.728236443333333</v>
      </c>
      <c r="S311" s="1" t="s">
        <v>757</v>
      </c>
      <c r="T311" s="1">
        <v>21.611601749999998</v>
      </c>
      <c r="U311" s="1">
        <v>21.420107269999999</v>
      </c>
      <c r="V311" s="1">
        <v>22.022269990000002</v>
      </c>
      <c r="W311" s="1">
        <f t="shared" si="8"/>
        <v>21.684659669999998</v>
      </c>
    </row>
    <row r="312" spans="1:23" x14ac:dyDescent="0.2">
      <c r="A312" s="4" t="s">
        <v>73</v>
      </c>
      <c r="B312" s="1">
        <v>29.375127339999999</v>
      </c>
      <c r="C312" s="1">
        <v>29.253722960000001</v>
      </c>
      <c r="D312" s="1">
        <v>29.355997980000001</v>
      </c>
      <c r="E312" s="1">
        <v>29.328282759999997</v>
      </c>
      <c r="G312" s="1" t="s">
        <v>1980</v>
      </c>
      <c r="H312" s="1">
        <v>21.074827389999999</v>
      </c>
      <c r="I312" s="1">
        <v>19.512897280000001</v>
      </c>
      <c r="J312" s="1">
        <v>19.537774070000001</v>
      </c>
      <c r="K312" s="1">
        <v>20.041832913333334</v>
      </c>
      <c r="M312" s="4" t="s">
        <v>2262</v>
      </c>
      <c r="N312" s="1">
        <v>24.04924858</v>
      </c>
      <c r="O312" s="1">
        <v>24.402643959999999</v>
      </c>
      <c r="P312" s="1">
        <v>24.283288429999999</v>
      </c>
      <c r="Q312" s="1">
        <f t="shared" si="9"/>
        <v>24.245060323333334</v>
      </c>
      <c r="S312" s="1" t="s">
        <v>1548</v>
      </c>
      <c r="T312" s="1">
        <v>19.817959779999999</v>
      </c>
      <c r="U312" s="1">
        <v>19.85666471</v>
      </c>
      <c r="V312" s="1">
        <v>21.464921910000001</v>
      </c>
      <c r="W312" s="1">
        <f t="shared" si="8"/>
        <v>20.379848800000001</v>
      </c>
    </row>
    <row r="313" spans="1:23" x14ac:dyDescent="0.2">
      <c r="A313" s="4" t="s">
        <v>218</v>
      </c>
      <c r="B313" s="1">
        <v>29.42690597</v>
      </c>
      <c r="C313" s="1">
        <v>29.527819059999999</v>
      </c>
      <c r="D313" s="1">
        <v>29.568993429999999</v>
      </c>
      <c r="E313" s="1">
        <v>29.507906153333334</v>
      </c>
      <c r="G313" s="1" t="s">
        <v>1906</v>
      </c>
      <c r="H313" s="1">
        <v>23.127922940000001</v>
      </c>
      <c r="I313" s="1">
        <v>23.077688630000001</v>
      </c>
      <c r="J313" s="1">
        <v>23.41386331</v>
      </c>
      <c r="K313" s="1">
        <v>23.206491626666665</v>
      </c>
      <c r="M313" s="4" t="s">
        <v>2263</v>
      </c>
      <c r="N313" s="1">
        <v>26.24157533</v>
      </c>
      <c r="O313" s="1">
        <v>26.29161109</v>
      </c>
      <c r="P313" s="1">
        <v>26.39835523</v>
      </c>
      <c r="Q313" s="1">
        <f t="shared" si="9"/>
        <v>26.310513883333332</v>
      </c>
      <c r="S313" s="1" t="s">
        <v>1230</v>
      </c>
      <c r="T313" s="1">
        <v>19.348493049999998</v>
      </c>
      <c r="U313" s="1">
        <v>19.833872070000002</v>
      </c>
      <c r="V313" s="1">
        <v>19.498517880000001</v>
      </c>
      <c r="W313" s="1">
        <f t="shared" si="8"/>
        <v>19.560294333333335</v>
      </c>
    </row>
    <row r="314" spans="1:23" x14ac:dyDescent="0.2">
      <c r="A314" s="4" t="s">
        <v>20</v>
      </c>
      <c r="B314" s="1">
        <v>29.82735516</v>
      </c>
      <c r="C314" s="1">
        <v>29.794033020000001</v>
      </c>
      <c r="D314" s="1">
        <v>29.834507869999999</v>
      </c>
      <c r="E314" s="1">
        <v>29.818632016666665</v>
      </c>
      <c r="G314" s="1" t="s">
        <v>2013</v>
      </c>
      <c r="H314" s="1">
        <v>25.515470180000001</v>
      </c>
      <c r="I314" s="1">
        <v>25.405251010000001</v>
      </c>
      <c r="J314" s="1">
        <v>25.510125089999999</v>
      </c>
      <c r="K314" s="1">
        <v>25.476948759999999</v>
      </c>
      <c r="M314" s="4" t="s">
        <v>282</v>
      </c>
      <c r="N314" s="1">
        <v>28.61490221</v>
      </c>
      <c r="O314" s="1">
        <v>28.667560720000001</v>
      </c>
      <c r="P314" s="1">
        <v>28.616941560000001</v>
      </c>
      <c r="Q314" s="1">
        <f t="shared" si="9"/>
        <v>28.633134829999999</v>
      </c>
      <c r="S314" s="1" t="s">
        <v>1252</v>
      </c>
      <c r="T314" s="1">
        <v>27.335943400000001</v>
      </c>
      <c r="U314" s="1">
        <v>26.945278689999999</v>
      </c>
      <c r="V314" s="1">
        <v>27.160892480000001</v>
      </c>
      <c r="W314" s="1">
        <f t="shared" si="8"/>
        <v>27.147371523333334</v>
      </c>
    </row>
    <row r="315" spans="1:23" x14ac:dyDescent="0.2">
      <c r="A315" s="4" t="s">
        <v>74</v>
      </c>
      <c r="B315" s="1">
        <v>29.827909290000001</v>
      </c>
      <c r="C315" s="1">
        <v>29.750292519999999</v>
      </c>
      <c r="D315" s="1">
        <v>29.746658480000001</v>
      </c>
      <c r="E315" s="1">
        <v>29.77495343</v>
      </c>
      <c r="G315" s="1" t="s">
        <v>1848</v>
      </c>
      <c r="H315" s="1">
        <v>21.438983</v>
      </c>
      <c r="I315" s="1">
        <v>21.424949040000001</v>
      </c>
      <c r="J315" s="1">
        <v>21.401978530000001</v>
      </c>
      <c r="K315" s="1">
        <v>21.42197019</v>
      </c>
      <c r="M315" s="4" t="s">
        <v>283</v>
      </c>
      <c r="N315" s="1">
        <v>24.637765760000001</v>
      </c>
      <c r="O315" s="1">
        <v>24.630235259999999</v>
      </c>
      <c r="P315" s="1">
        <v>24.617947690000001</v>
      </c>
      <c r="Q315" s="1">
        <f t="shared" si="9"/>
        <v>24.628649570000004</v>
      </c>
      <c r="S315" s="1" t="s">
        <v>1078</v>
      </c>
      <c r="T315" s="1">
        <v>18.934172360000002</v>
      </c>
      <c r="U315" s="1">
        <v>18.100305460000001</v>
      </c>
      <c r="V315" s="1">
        <v>18.833056819999999</v>
      </c>
      <c r="W315" s="1">
        <f t="shared" si="8"/>
        <v>18.622511546666669</v>
      </c>
    </row>
    <row r="316" spans="1:23" x14ac:dyDescent="0.2">
      <c r="A316" s="4" t="s">
        <v>237</v>
      </c>
      <c r="B316" s="1">
        <v>29.912762099999998</v>
      </c>
      <c r="C316" s="1">
        <v>29.918464029999999</v>
      </c>
      <c r="D316" s="1">
        <v>29.968628169999999</v>
      </c>
      <c r="E316" s="1">
        <v>29.933284766666663</v>
      </c>
      <c r="G316" s="1" t="s">
        <v>1666</v>
      </c>
      <c r="H316" s="1">
        <v>24.36296192</v>
      </c>
      <c r="I316" s="1">
        <v>22.462225650000001</v>
      </c>
      <c r="J316" s="1">
        <v>22.57981788</v>
      </c>
      <c r="K316" s="1">
        <v>23.135001816666669</v>
      </c>
      <c r="M316" s="4" t="s">
        <v>284</v>
      </c>
      <c r="N316" s="1">
        <v>23.291993470000001</v>
      </c>
      <c r="O316" s="1">
        <v>23.381337630000001</v>
      </c>
      <c r="P316" s="1">
        <v>23.513413480000001</v>
      </c>
      <c r="Q316" s="1">
        <f t="shared" si="9"/>
        <v>23.395581526666664</v>
      </c>
      <c r="S316" s="1" t="s">
        <v>1774</v>
      </c>
      <c r="T316" s="1">
        <v>26.38433345</v>
      </c>
      <c r="U316" s="1">
        <v>26.460922660000001</v>
      </c>
      <c r="V316" s="1">
        <v>26.502710570000001</v>
      </c>
      <c r="W316" s="1">
        <f t="shared" si="8"/>
        <v>26.449322226666666</v>
      </c>
    </row>
    <row r="317" spans="1:23" x14ac:dyDescent="0.2">
      <c r="A317" s="4" t="s">
        <v>154</v>
      </c>
      <c r="B317" s="1">
        <v>29.961780520000001</v>
      </c>
      <c r="C317" s="1">
        <v>29.9785784</v>
      </c>
      <c r="D317" s="1">
        <v>30.144557120000002</v>
      </c>
      <c r="E317" s="1">
        <v>30.028305346666667</v>
      </c>
      <c r="G317" s="1" t="s">
        <v>1474</v>
      </c>
      <c r="H317" s="1">
        <v>23.079924980000001</v>
      </c>
      <c r="I317" s="1">
        <v>23.17311067</v>
      </c>
      <c r="J317" s="1">
        <v>23.125419730000001</v>
      </c>
      <c r="K317" s="1">
        <v>23.126151793333335</v>
      </c>
      <c r="M317" s="4" t="s">
        <v>285</v>
      </c>
      <c r="N317" s="1">
        <v>18.496961899999999</v>
      </c>
      <c r="O317" s="1">
        <v>18.21808201</v>
      </c>
      <c r="P317" s="1">
        <v>18.521034159999999</v>
      </c>
      <c r="Q317" s="1">
        <f t="shared" si="9"/>
        <v>18.412026023333333</v>
      </c>
      <c r="S317" s="1" t="s">
        <v>459</v>
      </c>
      <c r="T317" s="1">
        <v>22.34884134</v>
      </c>
      <c r="U317" s="1">
        <v>22.184741599999999</v>
      </c>
      <c r="V317" s="1">
        <v>22.289538029999999</v>
      </c>
      <c r="W317" s="1">
        <f t="shared" si="8"/>
        <v>22.274373656666668</v>
      </c>
    </row>
    <row r="318" spans="1:23" x14ac:dyDescent="0.2">
      <c r="A318" s="4" t="s">
        <v>135</v>
      </c>
      <c r="B318" s="1">
        <v>30.238207259999999</v>
      </c>
      <c r="C318" s="1">
        <v>30.480091550000001</v>
      </c>
      <c r="D318" s="1">
        <v>30.422411709999999</v>
      </c>
      <c r="E318" s="1">
        <v>30.380236839999998</v>
      </c>
      <c r="G318" s="1" t="s">
        <v>1973</v>
      </c>
      <c r="H318" s="1">
        <v>25.67283892</v>
      </c>
      <c r="I318" s="1">
        <v>25.718253789999999</v>
      </c>
      <c r="J318" s="1">
        <v>25.730624429999999</v>
      </c>
      <c r="K318" s="1">
        <v>25.707239046666661</v>
      </c>
      <c r="M318" s="4" t="s">
        <v>286</v>
      </c>
      <c r="N318" s="1">
        <v>21.909369680000001</v>
      </c>
      <c r="O318" s="1">
        <v>21.029295149999999</v>
      </c>
      <c r="P318" s="1">
        <v>21.447490309999999</v>
      </c>
      <c r="Q318" s="1">
        <f t="shared" si="9"/>
        <v>21.462051713333334</v>
      </c>
      <c r="S318" s="1" t="s">
        <v>777</v>
      </c>
      <c r="T318" s="1">
        <v>19.400148049999999</v>
      </c>
      <c r="U318" s="1">
        <v>21.19833324</v>
      </c>
      <c r="V318" s="1">
        <v>18.957054840000001</v>
      </c>
      <c r="W318" s="1">
        <f t="shared" si="8"/>
        <v>19.851845376666663</v>
      </c>
    </row>
    <row r="319" spans="1:23" x14ac:dyDescent="0.2">
      <c r="A319" s="4" t="s">
        <v>143</v>
      </c>
      <c r="B319" s="1">
        <v>31.2024066</v>
      </c>
      <c r="C319" s="1">
        <v>31.083085959999998</v>
      </c>
      <c r="D319" s="1">
        <v>31.142816830000001</v>
      </c>
      <c r="E319" s="1">
        <v>31.142769796666666</v>
      </c>
      <c r="G319" s="1" t="s">
        <v>1549</v>
      </c>
      <c r="H319" s="1">
        <v>24.286365700000001</v>
      </c>
      <c r="I319" s="1">
        <v>24.322652049999999</v>
      </c>
      <c r="J319" s="1">
        <v>24.202103189999999</v>
      </c>
      <c r="K319" s="1">
        <v>24.270373646666666</v>
      </c>
      <c r="M319" s="4" t="s">
        <v>287</v>
      </c>
      <c r="N319" s="1">
        <v>25.284356129999999</v>
      </c>
      <c r="O319" s="1">
        <v>25.317104189999998</v>
      </c>
      <c r="P319" s="1">
        <v>25.266752570000001</v>
      </c>
      <c r="Q319" s="1">
        <f t="shared" si="9"/>
        <v>25.289404296666664</v>
      </c>
      <c r="S319" s="1" t="s">
        <v>1267</v>
      </c>
      <c r="T319" s="1">
        <v>21.12486835</v>
      </c>
      <c r="U319" s="1">
        <v>21.146614509999999</v>
      </c>
      <c r="V319" s="1">
        <v>20.908947080000001</v>
      </c>
      <c r="W319" s="1">
        <f t="shared" si="8"/>
        <v>21.060143313333331</v>
      </c>
    </row>
    <row r="320" spans="1:23" x14ac:dyDescent="0.2">
      <c r="A320" s="4" t="s">
        <v>142</v>
      </c>
      <c r="B320" s="1">
        <v>32.24051274</v>
      </c>
      <c r="C320" s="1">
        <v>32.407855519999998</v>
      </c>
      <c r="D320" s="1">
        <v>32.344192560000003</v>
      </c>
      <c r="E320" s="1">
        <v>32.330853606666665</v>
      </c>
      <c r="G320" s="1" t="s">
        <v>1141</v>
      </c>
      <c r="H320" s="1">
        <v>24.990470599999998</v>
      </c>
      <c r="I320" s="1">
        <v>25.034178499999999</v>
      </c>
      <c r="J320" s="1">
        <v>24.976048599999999</v>
      </c>
      <c r="K320" s="1">
        <v>25.000232566666664</v>
      </c>
      <c r="M320" s="4" t="s">
        <v>288</v>
      </c>
      <c r="N320" s="1">
        <v>23.056251280000001</v>
      </c>
      <c r="O320" s="1">
        <v>23.090550820000001</v>
      </c>
      <c r="P320" s="1">
        <v>23.202532160000001</v>
      </c>
      <c r="Q320" s="1">
        <f t="shared" si="9"/>
        <v>23.116444753333337</v>
      </c>
      <c r="S320" s="1" t="s">
        <v>890</v>
      </c>
      <c r="T320" s="1">
        <v>18.765082970000002</v>
      </c>
      <c r="U320" s="1">
        <v>18.56712413</v>
      </c>
      <c r="V320" s="1">
        <v>18.588578890000001</v>
      </c>
      <c r="W320" s="1">
        <f t="shared" si="8"/>
        <v>18.64026199666667</v>
      </c>
    </row>
    <row r="321" spans="7:23" x14ac:dyDescent="0.2">
      <c r="G321" s="1" t="s">
        <v>1878</v>
      </c>
      <c r="H321" s="1">
        <v>24.75957914</v>
      </c>
      <c r="I321" s="1">
        <v>25.185348430000001</v>
      </c>
      <c r="J321" s="1">
        <v>24.40906275</v>
      </c>
      <c r="K321" s="1">
        <v>24.784663440000003</v>
      </c>
      <c r="M321" s="4" t="s">
        <v>289</v>
      </c>
      <c r="N321" s="1">
        <v>24.3279672</v>
      </c>
      <c r="O321" s="1">
        <v>24.289616599999999</v>
      </c>
      <c r="P321" s="1">
        <v>24.46309574</v>
      </c>
      <c r="Q321" s="1">
        <f t="shared" si="9"/>
        <v>24.360226513333334</v>
      </c>
      <c r="S321" s="1" t="s">
        <v>1856</v>
      </c>
      <c r="T321" s="1">
        <v>25.07258852</v>
      </c>
      <c r="U321" s="1">
        <v>24.821792080000002</v>
      </c>
      <c r="V321" s="1">
        <v>25.156031519999999</v>
      </c>
      <c r="W321" s="1">
        <f t="shared" si="8"/>
        <v>25.01680404</v>
      </c>
    </row>
    <row r="322" spans="7:23" x14ac:dyDescent="0.2">
      <c r="G322" s="1" t="s">
        <v>1825</v>
      </c>
      <c r="H322" s="1">
        <v>15.48816757</v>
      </c>
      <c r="I322" s="1">
        <v>15.30207083</v>
      </c>
      <c r="J322" s="1">
        <v>14.94894483</v>
      </c>
      <c r="K322" s="1">
        <v>15.246394410000001</v>
      </c>
      <c r="M322" s="4" t="s">
        <v>290</v>
      </c>
      <c r="N322" s="1">
        <v>23.54512794</v>
      </c>
      <c r="O322" s="1">
        <v>23.707815839999999</v>
      </c>
      <c r="P322" s="1">
        <v>23.348697990000002</v>
      </c>
      <c r="Q322" s="1">
        <f t="shared" si="9"/>
        <v>23.533880589999999</v>
      </c>
      <c r="S322" s="1" t="s">
        <v>573</v>
      </c>
      <c r="T322" s="1">
        <v>24.683491480000001</v>
      </c>
      <c r="U322" s="1">
        <v>24.669039229999999</v>
      </c>
      <c r="V322" s="1">
        <v>24.748352950000001</v>
      </c>
      <c r="W322" s="1">
        <f t="shared" si="8"/>
        <v>24.700294553333332</v>
      </c>
    </row>
    <row r="323" spans="7:23" x14ac:dyDescent="0.2">
      <c r="G323" s="1" t="s">
        <v>1650</v>
      </c>
      <c r="H323" s="1">
        <v>22.692990569999999</v>
      </c>
      <c r="I323" s="1">
        <v>23.471088779999999</v>
      </c>
      <c r="J323" s="1">
        <v>22.439054179999999</v>
      </c>
      <c r="K323" s="1">
        <v>22.867711176666663</v>
      </c>
      <c r="M323" s="4" t="s">
        <v>291</v>
      </c>
      <c r="N323" s="1">
        <v>24.864284250000001</v>
      </c>
      <c r="O323" s="1">
        <v>24.387628670000002</v>
      </c>
      <c r="P323" s="1">
        <v>24.806033670000001</v>
      </c>
      <c r="Q323" s="1">
        <f t="shared" si="9"/>
        <v>24.685982196666668</v>
      </c>
      <c r="S323" s="1" t="s">
        <v>600</v>
      </c>
      <c r="T323" s="1">
        <v>21.777424010000001</v>
      </c>
      <c r="U323" s="1">
        <v>20.890991629999998</v>
      </c>
      <c r="V323" s="1">
        <v>21.513193019999999</v>
      </c>
      <c r="W323" s="1">
        <f t="shared" ref="W323:W386" si="10">AVERAGE(T323:V323)</f>
        <v>21.393869553333332</v>
      </c>
    </row>
    <row r="324" spans="7:23" x14ac:dyDescent="0.2">
      <c r="G324" s="1" t="s">
        <v>1265</v>
      </c>
      <c r="H324" s="1">
        <v>20.99087703</v>
      </c>
      <c r="I324" s="1">
        <v>20.98445959</v>
      </c>
      <c r="J324" s="1">
        <v>21.083487860000002</v>
      </c>
      <c r="K324" s="1">
        <v>21.019608160000001</v>
      </c>
      <c r="M324" s="4" t="s">
        <v>292</v>
      </c>
      <c r="N324" s="1">
        <v>19.520844180000001</v>
      </c>
      <c r="O324" s="1">
        <v>19.335978900000001</v>
      </c>
      <c r="P324" s="1">
        <v>19.116651879999999</v>
      </c>
      <c r="Q324" s="1">
        <f t="shared" ref="Q324:Q359" si="11">AVERAGE(N324:P324)</f>
        <v>19.324491653333332</v>
      </c>
      <c r="S324" s="1" t="s">
        <v>1577</v>
      </c>
      <c r="T324" s="1">
        <v>23.70444629</v>
      </c>
      <c r="U324" s="1">
        <v>24.029239650000001</v>
      </c>
      <c r="V324" s="1">
        <v>23.91307158</v>
      </c>
      <c r="W324" s="1">
        <f t="shared" si="10"/>
        <v>23.882252506666664</v>
      </c>
    </row>
    <row r="325" spans="7:23" x14ac:dyDescent="0.2">
      <c r="G325" s="1" t="s">
        <v>1637</v>
      </c>
      <c r="H325" s="1">
        <v>20.090766240000001</v>
      </c>
      <c r="I325" s="1">
        <v>20.061738299999998</v>
      </c>
      <c r="J325" s="1">
        <v>20.08026327</v>
      </c>
      <c r="K325" s="1">
        <v>20.077589270000001</v>
      </c>
      <c r="M325" s="4" t="s">
        <v>293</v>
      </c>
      <c r="N325" s="1">
        <v>28.609040929999999</v>
      </c>
      <c r="O325" s="1">
        <v>28.563167450000002</v>
      </c>
      <c r="P325" s="1">
        <v>28.601800780000001</v>
      </c>
      <c r="Q325" s="1">
        <f t="shared" si="11"/>
        <v>28.591336386666669</v>
      </c>
      <c r="S325" s="1" t="s">
        <v>2082</v>
      </c>
      <c r="T325" s="1">
        <v>18.881051800000002</v>
      </c>
      <c r="U325" s="1">
        <v>18.990440400000001</v>
      </c>
      <c r="V325" s="1">
        <v>19.085639820000001</v>
      </c>
      <c r="W325" s="1">
        <f t="shared" si="10"/>
        <v>18.985710673333333</v>
      </c>
    </row>
    <row r="326" spans="7:23" x14ac:dyDescent="0.2">
      <c r="G326" s="1" t="s">
        <v>1562</v>
      </c>
      <c r="H326" s="1">
        <v>18.64958845</v>
      </c>
      <c r="I326" s="1">
        <v>19.025379950000001</v>
      </c>
      <c r="J326" s="1">
        <v>18.720961020000001</v>
      </c>
      <c r="K326" s="1">
        <v>18.798643139999999</v>
      </c>
      <c r="M326" s="4" t="s">
        <v>294</v>
      </c>
      <c r="N326" s="1">
        <v>23.531974760000001</v>
      </c>
      <c r="O326" s="1">
        <v>23.089170070000002</v>
      </c>
      <c r="P326" s="1">
        <v>23.330840980000001</v>
      </c>
      <c r="Q326" s="1">
        <f t="shared" si="11"/>
        <v>23.317328603333337</v>
      </c>
      <c r="S326" s="1" t="s">
        <v>1046</v>
      </c>
      <c r="T326" s="1">
        <v>25.180413229999999</v>
      </c>
      <c r="U326" s="1">
        <v>25.036391900000002</v>
      </c>
      <c r="V326" s="1">
        <v>25.135080540000001</v>
      </c>
      <c r="W326" s="1">
        <f t="shared" si="10"/>
        <v>25.117295223333333</v>
      </c>
    </row>
    <row r="327" spans="7:23" x14ac:dyDescent="0.2">
      <c r="G327" s="1" t="s">
        <v>1818</v>
      </c>
      <c r="H327" s="1">
        <v>23.860159960000001</v>
      </c>
      <c r="I327" s="1">
        <v>23.83884012</v>
      </c>
      <c r="J327" s="1">
        <v>23.50049946</v>
      </c>
      <c r="K327" s="1">
        <v>23.733166513333334</v>
      </c>
      <c r="M327" s="4" t="s">
        <v>295</v>
      </c>
      <c r="N327" s="1">
        <v>23.19986428</v>
      </c>
      <c r="O327" s="1">
        <v>22.94685222</v>
      </c>
      <c r="P327" s="1">
        <v>23.047372110000001</v>
      </c>
      <c r="Q327" s="1">
        <f t="shared" si="11"/>
        <v>23.06469620333333</v>
      </c>
      <c r="S327" s="1" t="s">
        <v>1133</v>
      </c>
      <c r="T327" s="1">
        <v>21.284881779999999</v>
      </c>
      <c r="U327" s="1">
        <v>21.23912953</v>
      </c>
      <c r="V327" s="1">
        <v>20.62068206</v>
      </c>
      <c r="W327" s="1">
        <f t="shared" si="10"/>
        <v>21.048231123333334</v>
      </c>
    </row>
    <row r="328" spans="7:23" x14ac:dyDescent="0.2">
      <c r="G328" s="1" t="s">
        <v>896</v>
      </c>
      <c r="H328" s="1">
        <v>20.173419070000001</v>
      </c>
      <c r="I328" s="1">
        <v>19.417794350000001</v>
      </c>
      <c r="J328" s="1">
        <v>20.503491759999999</v>
      </c>
      <c r="K328" s="1">
        <v>20.031568393333334</v>
      </c>
      <c r="M328" s="4" t="s">
        <v>296</v>
      </c>
      <c r="N328" s="1">
        <v>24.760679459999999</v>
      </c>
      <c r="O328" s="1">
        <v>24.71076025</v>
      </c>
      <c r="P328" s="1">
        <v>24.956996069999999</v>
      </c>
      <c r="Q328" s="1">
        <f t="shared" si="11"/>
        <v>24.809478593333335</v>
      </c>
      <c r="S328" s="1" t="s">
        <v>1054</v>
      </c>
      <c r="T328" s="1">
        <v>20.644253639999999</v>
      </c>
      <c r="U328" s="1">
        <v>20.721298560000001</v>
      </c>
      <c r="V328" s="1">
        <v>21.379610060000001</v>
      </c>
      <c r="W328" s="1">
        <f t="shared" si="10"/>
        <v>20.915054086666668</v>
      </c>
    </row>
    <row r="329" spans="7:23" x14ac:dyDescent="0.2">
      <c r="G329" s="1" t="s">
        <v>964</v>
      </c>
      <c r="H329" s="1">
        <v>22.003743270000001</v>
      </c>
      <c r="I329" s="1">
        <v>22.066198270000001</v>
      </c>
      <c r="J329" s="1">
        <v>22.161876190000001</v>
      </c>
      <c r="K329" s="1">
        <v>22.077272576666669</v>
      </c>
      <c r="M329" s="4" t="s">
        <v>297</v>
      </c>
      <c r="N329" s="1">
        <v>20.65217895</v>
      </c>
      <c r="O329" s="1">
        <v>22.61597257</v>
      </c>
      <c r="P329" s="1">
        <v>19.63662669</v>
      </c>
      <c r="Q329" s="1">
        <f t="shared" si="11"/>
        <v>20.968259403333334</v>
      </c>
      <c r="S329" s="1" t="s">
        <v>1826</v>
      </c>
      <c r="T329" s="1">
        <v>24.939601329999999</v>
      </c>
      <c r="U329" s="1">
        <v>25.070836740000001</v>
      </c>
      <c r="V329" s="1">
        <v>25.024062260000001</v>
      </c>
      <c r="W329" s="1">
        <f t="shared" si="10"/>
        <v>25.01150011</v>
      </c>
    </row>
    <row r="330" spans="7:23" x14ac:dyDescent="0.2">
      <c r="G330" s="1" t="s">
        <v>1160</v>
      </c>
      <c r="H330" s="1">
        <v>22.83752466</v>
      </c>
      <c r="I330" s="1">
        <v>26.26968214</v>
      </c>
      <c r="J330" s="1">
        <v>23.82095194</v>
      </c>
      <c r="K330" s="1">
        <v>24.309386246666666</v>
      </c>
      <c r="M330" s="4" t="s">
        <v>298</v>
      </c>
      <c r="N330" s="1">
        <v>22.435946009999999</v>
      </c>
      <c r="O330" s="1">
        <v>22.76885811</v>
      </c>
      <c r="P330" s="1">
        <v>22.652213</v>
      </c>
      <c r="Q330" s="1">
        <f t="shared" si="11"/>
        <v>22.619005706666666</v>
      </c>
      <c r="S330" s="1" t="s">
        <v>2048</v>
      </c>
      <c r="T330" s="1">
        <v>19.29297438</v>
      </c>
      <c r="U330" s="1">
        <v>18.549832240000001</v>
      </c>
      <c r="V330" s="1">
        <v>18.43347275</v>
      </c>
      <c r="W330" s="1">
        <f t="shared" si="10"/>
        <v>18.758759790000003</v>
      </c>
    </row>
    <row r="331" spans="7:23" x14ac:dyDescent="0.2">
      <c r="G331" s="1" t="s">
        <v>1009</v>
      </c>
      <c r="H331" s="1">
        <v>21.175280529999998</v>
      </c>
      <c r="I331" s="1">
        <v>21.05162292</v>
      </c>
      <c r="J331" s="1">
        <v>20.78716369</v>
      </c>
      <c r="K331" s="1">
        <v>21.004689046666666</v>
      </c>
      <c r="M331" s="4" t="s">
        <v>299</v>
      </c>
      <c r="N331" s="1">
        <v>26.16397109</v>
      </c>
      <c r="O331" s="1">
        <v>26.184339550000001</v>
      </c>
      <c r="P331" s="1">
        <v>26.21126186</v>
      </c>
      <c r="Q331" s="1">
        <f t="shared" si="11"/>
        <v>26.186524166666668</v>
      </c>
      <c r="S331" s="1" t="s">
        <v>1042</v>
      </c>
      <c r="T331" s="1">
        <v>21.446565339999999</v>
      </c>
      <c r="U331" s="1">
        <v>16.801920352999499</v>
      </c>
      <c r="V331" s="1">
        <v>21.301611080000001</v>
      </c>
      <c r="W331" s="1">
        <f t="shared" si="10"/>
        <v>19.850032257666498</v>
      </c>
    </row>
    <row r="332" spans="7:23" x14ac:dyDescent="0.2">
      <c r="G332" s="1" t="s">
        <v>1262</v>
      </c>
      <c r="H332" s="1">
        <v>24.098179609999999</v>
      </c>
      <c r="I332" s="1">
        <v>23.037711250000001</v>
      </c>
      <c r="J332" s="1">
        <v>23.135003940000001</v>
      </c>
      <c r="K332" s="1">
        <v>23.423631600000004</v>
      </c>
      <c r="M332" s="4" t="s">
        <v>300</v>
      </c>
      <c r="N332" s="1">
        <v>27.956192980000001</v>
      </c>
      <c r="O332" s="1">
        <v>27.984043329999999</v>
      </c>
      <c r="P332" s="1">
        <v>27.948949689999999</v>
      </c>
      <c r="Q332" s="1">
        <f t="shared" si="11"/>
        <v>27.963061999999997</v>
      </c>
      <c r="S332" s="1" t="s">
        <v>361</v>
      </c>
      <c r="T332" s="1">
        <v>22.256715719999999</v>
      </c>
      <c r="U332" s="1">
        <v>22.34401995</v>
      </c>
      <c r="V332" s="1">
        <v>22.551218219999999</v>
      </c>
      <c r="W332" s="1">
        <f t="shared" si="10"/>
        <v>22.38398463</v>
      </c>
    </row>
    <row r="333" spans="7:23" x14ac:dyDescent="0.2">
      <c r="G333" s="1" t="s">
        <v>1756</v>
      </c>
      <c r="H333" s="1">
        <v>22.898009259999998</v>
      </c>
      <c r="I333" s="1">
        <v>22.88922067</v>
      </c>
      <c r="J333" s="1">
        <v>22.76259778</v>
      </c>
      <c r="K333" s="1">
        <v>22.849942569999996</v>
      </c>
      <c r="M333" s="4" t="s">
        <v>301</v>
      </c>
      <c r="N333" s="1">
        <v>25.44224925</v>
      </c>
      <c r="O333" s="1">
        <v>25.604738659999999</v>
      </c>
      <c r="P333" s="1">
        <v>25.370061270000001</v>
      </c>
      <c r="Q333" s="1">
        <f t="shared" si="11"/>
        <v>25.472349726666664</v>
      </c>
      <c r="S333" s="1" t="s">
        <v>549</v>
      </c>
      <c r="T333" s="1">
        <v>20.41348133</v>
      </c>
      <c r="U333" s="1">
        <v>19.497631479999999</v>
      </c>
      <c r="V333" s="1">
        <v>19.79487915</v>
      </c>
      <c r="W333" s="1">
        <f t="shared" si="10"/>
        <v>19.90199732</v>
      </c>
    </row>
    <row r="334" spans="7:23" x14ac:dyDescent="0.2">
      <c r="G334" s="1" t="s">
        <v>1639</v>
      </c>
      <c r="H334" s="1">
        <v>21.71463958</v>
      </c>
      <c r="I334" s="1">
        <v>21.470813639999999</v>
      </c>
      <c r="J334" s="1">
        <v>21.707354859999999</v>
      </c>
      <c r="K334" s="1">
        <v>21.630936026666664</v>
      </c>
      <c r="M334" s="4" t="s">
        <v>302</v>
      </c>
      <c r="N334" s="1">
        <v>25.295957399999999</v>
      </c>
      <c r="O334" s="1">
        <v>25.321597199999999</v>
      </c>
      <c r="P334" s="1">
        <v>0</v>
      </c>
      <c r="Q334" s="1">
        <f t="shared" si="11"/>
        <v>16.872518199999998</v>
      </c>
      <c r="S334" s="1" t="s">
        <v>566</v>
      </c>
      <c r="T334" s="1">
        <v>23.21809957</v>
      </c>
      <c r="U334" s="1">
        <v>23.22710653</v>
      </c>
      <c r="V334" s="1">
        <v>22.93833717</v>
      </c>
      <c r="W334" s="1">
        <f t="shared" si="10"/>
        <v>23.127847756666668</v>
      </c>
    </row>
    <row r="335" spans="7:23" x14ac:dyDescent="0.2">
      <c r="G335" s="1" t="s">
        <v>1555</v>
      </c>
      <c r="H335" s="1">
        <v>23.304105079999999</v>
      </c>
      <c r="I335" s="1">
        <v>23.12198854</v>
      </c>
      <c r="J335" s="1">
        <v>23.531567219999999</v>
      </c>
      <c r="K335" s="1">
        <v>23.31922028</v>
      </c>
      <c r="M335" s="4" t="s">
        <v>303</v>
      </c>
      <c r="N335" s="1">
        <v>25.532967339999999</v>
      </c>
      <c r="O335" s="1">
        <v>25.409903320000002</v>
      </c>
      <c r="P335" s="1">
        <v>25.41539616</v>
      </c>
      <c r="Q335" s="1">
        <f t="shared" si="11"/>
        <v>25.452755606666667</v>
      </c>
      <c r="S335" s="1" t="s">
        <v>663</v>
      </c>
      <c r="T335" s="1">
        <v>18.447399019999999</v>
      </c>
      <c r="U335" s="1">
        <v>18.397794940000001</v>
      </c>
      <c r="V335" s="1">
        <v>20.51260495</v>
      </c>
      <c r="W335" s="1">
        <f t="shared" si="10"/>
        <v>19.119266303333333</v>
      </c>
    </row>
    <row r="336" spans="7:23" x14ac:dyDescent="0.2">
      <c r="G336" s="1" t="s">
        <v>1441</v>
      </c>
      <c r="H336" s="1">
        <v>23.629015129999999</v>
      </c>
      <c r="I336" s="1">
        <v>23.98883305</v>
      </c>
      <c r="J336" s="1">
        <v>24.30345917</v>
      </c>
      <c r="K336" s="1">
        <v>23.973769116666663</v>
      </c>
      <c r="M336" s="4" t="s">
        <v>304</v>
      </c>
      <c r="N336" s="1">
        <v>19.956384010000001</v>
      </c>
      <c r="O336" s="1">
        <v>19.888764559999998</v>
      </c>
      <c r="P336" s="1">
        <v>20.916706229999999</v>
      </c>
      <c r="Q336" s="1">
        <f t="shared" si="11"/>
        <v>20.253951599999997</v>
      </c>
      <c r="S336" s="1" t="s">
        <v>1201</v>
      </c>
      <c r="T336" s="1">
        <v>23.652130360000001</v>
      </c>
      <c r="U336" s="1">
        <v>23.39483573</v>
      </c>
      <c r="V336" s="1">
        <v>23.41491049</v>
      </c>
      <c r="W336" s="1">
        <f t="shared" si="10"/>
        <v>23.487292193333332</v>
      </c>
    </row>
    <row r="337" spans="7:23" x14ac:dyDescent="0.2">
      <c r="G337" s="1" t="s">
        <v>1110</v>
      </c>
      <c r="H337" s="1">
        <v>19.324591330000001</v>
      </c>
      <c r="I337" s="1">
        <v>19.069799809999999</v>
      </c>
      <c r="J337" s="1">
        <v>21.997784190000001</v>
      </c>
      <c r="K337" s="1">
        <v>20.13072511</v>
      </c>
      <c r="M337" s="4" t="s">
        <v>305</v>
      </c>
      <c r="N337" s="1">
        <v>24.367603970000001</v>
      </c>
      <c r="O337" s="1">
        <v>24.137283700000001</v>
      </c>
      <c r="P337" s="1">
        <v>24.3400608</v>
      </c>
      <c r="Q337" s="1">
        <f t="shared" si="11"/>
        <v>24.281649490000003</v>
      </c>
      <c r="S337" s="1" t="s">
        <v>660</v>
      </c>
      <c r="T337" s="1">
        <v>19.083663179999999</v>
      </c>
      <c r="U337" s="1">
        <v>18.765211600000001</v>
      </c>
      <c r="V337" s="1">
        <v>18.768277149999999</v>
      </c>
      <c r="W337" s="1">
        <f t="shared" si="10"/>
        <v>18.872383976666669</v>
      </c>
    </row>
    <row r="338" spans="7:23" x14ac:dyDescent="0.2">
      <c r="G338" s="1" t="s">
        <v>2178</v>
      </c>
      <c r="H338" s="1">
        <v>20.78329214</v>
      </c>
      <c r="I338" s="1">
        <v>20.078448340000001</v>
      </c>
      <c r="J338" s="1">
        <v>19.681290870000002</v>
      </c>
      <c r="K338" s="1">
        <v>20.181010450000002</v>
      </c>
      <c r="M338" s="4" t="s">
        <v>306</v>
      </c>
      <c r="N338" s="1">
        <v>19.41047794</v>
      </c>
      <c r="O338" s="1">
        <v>19.277093950000001</v>
      </c>
      <c r="P338" s="1">
        <v>19.321388899999999</v>
      </c>
      <c r="Q338" s="1">
        <f t="shared" si="11"/>
        <v>19.336320263333334</v>
      </c>
      <c r="S338" s="1" t="s">
        <v>1897</v>
      </c>
      <c r="T338" s="1">
        <v>25.673008580000001</v>
      </c>
      <c r="U338" s="1">
        <v>25.540206439999999</v>
      </c>
      <c r="V338" s="1">
        <v>25.65519814</v>
      </c>
      <c r="W338" s="1">
        <f t="shared" si="10"/>
        <v>25.622804386666669</v>
      </c>
    </row>
    <row r="339" spans="7:23" x14ac:dyDescent="0.2">
      <c r="G339" s="1" t="s">
        <v>894</v>
      </c>
      <c r="H339" s="1">
        <v>19.788243260000002</v>
      </c>
      <c r="I339" s="1">
        <v>19.738044949999999</v>
      </c>
      <c r="J339" s="1">
        <v>19.01922304</v>
      </c>
      <c r="K339" s="1">
        <v>19.515170416666667</v>
      </c>
      <c r="M339" s="4" t="s">
        <v>307</v>
      </c>
      <c r="N339" s="1">
        <v>26.508420910000002</v>
      </c>
      <c r="O339" s="1">
        <v>26.52739978</v>
      </c>
      <c r="P339" s="1">
        <v>26.39754259</v>
      </c>
      <c r="Q339" s="1">
        <f t="shared" si="11"/>
        <v>26.477787760000002</v>
      </c>
      <c r="S339" s="1" t="s">
        <v>1569</v>
      </c>
      <c r="T339" s="1">
        <v>23.825380790000001</v>
      </c>
      <c r="U339" s="1">
        <v>23.69185212</v>
      </c>
      <c r="V339" s="1">
        <v>23.756259190000002</v>
      </c>
      <c r="W339" s="1">
        <f t="shared" si="10"/>
        <v>23.7578307</v>
      </c>
    </row>
    <row r="340" spans="7:23" x14ac:dyDescent="0.2">
      <c r="G340" s="1" t="s">
        <v>2174</v>
      </c>
      <c r="H340" s="1">
        <v>23.6338981</v>
      </c>
      <c r="I340" s="1">
        <v>23.724939339999999</v>
      </c>
      <c r="J340" s="1">
        <v>23.618610100000001</v>
      </c>
      <c r="K340" s="1">
        <v>23.65914918</v>
      </c>
      <c r="M340" s="4" t="s">
        <v>308</v>
      </c>
      <c r="N340" s="1">
        <v>21.088531889999999</v>
      </c>
      <c r="O340" s="1">
        <v>21.161975519999999</v>
      </c>
      <c r="P340" s="1">
        <v>20.886351779999998</v>
      </c>
      <c r="Q340" s="1">
        <f t="shared" si="11"/>
        <v>21.045619729999999</v>
      </c>
      <c r="S340" s="1" t="s">
        <v>1987</v>
      </c>
      <c r="T340" s="1">
        <v>23.86042982</v>
      </c>
      <c r="U340" s="1">
        <v>23.832593660000001</v>
      </c>
      <c r="V340" s="1">
        <v>23.802242809999999</v>
      </c>
      <c r="W340" s="1">
        <f t="shared" si="10"/>
        <v>23.831755430000001</v>
      </c>
    </row>
    <row r="341" spans="7:23" x14ac:dyDescent="0.2">
      <c r="G341" s="1" t="s">
        <v>1761</v>
      </c>
      <c r="H341" s="1">
        <v>24.217459000000002</v>
      </c>
      <c r="I341" s="1">
        <v>24.27268724</v>
      </c>
      <c r="J341" s="1">
        <v>24.062821979999999</v>
      </c>
      <c r="K341" s="1">
        <v>24.184322739999999</v>
      </c>
      <c r="M341" s="4" t="s">
        <v>309</v>
      </c>
      <c r="N341" s="1">
        <v>25.389731520000002</v>
      </c>
      <c r="O341" s="1">
        <v>25.306461590000001</v>
      </c>
      <c r="P341" s="1">
        <v>25.457441289999998</v>
      </c>
      <c r="Q341" s="1">
        <f t="shared" si="11"/>
        <v>25.3845448</v>
      </c>
      <c r="S341" s="1" t="s">
        <v>1242</v>
      </c>
      <c r="T341" s="1">
        <v>19.917929000000001</v>
      </c>
      <c r="U341" s="1">
        <v>19.799542249999998</v>
      </c>
      <c r="V341" s="1">
        <v>20.608533900000001</v>
      </c>
      <c r="W341" s="1">
        <f t="shared" si="10"/>
        <v>20.108668383333335</v>
      </c>
    </row>
    <row r="342" spans="7:23" x14ac:dyDescent="0.2">
      <c r="G342" s="1" t="s">
        <v>1321</v>
      </c>
      <c r="H342" s="1">
        <v>20.147158040000001</v>
      </c>
      <c r="I342" s="1">
        <v>19.76716888</v>
      </c>
      <c r="J342" s="1">
        <v>20.151494580000001</v>
      </c>
      <c r="K342" s="1">
        <v>20.021940499999999</v>
      </c>
      <c r="M342" s="4" t="s">
        <v>310</v>
      </c>
      <c r="N342" s="1">
        <v>23.233849939999999</v>
      </c>
      <c r="O342" s="1">
        <v>23.215907980000001</v>
      </c>
      <c r="P342" s="1">
        <v>23.151148750000001</v>
      </c>
      <c r="Q342" s="1">
        <f t="shared" si="11"/>
        <v>23.200302223333335</v>
      </c>
      <c r="S342" s="1" t="s">
        <v>1501</v>
      </c>
      <c r="T342" s="1">
        <v>24.771021910000002</v>
      </c>
      <c r="U342" s="1">
        <v>24.66289373</v>
      </c>
      <c r="V342" s="1">
        <v>24.686340220000002</v>
      </c>
      <c r="W342" s="1">
        <f t="shared" si="10"/>
        <v>24.706751953333335</v>
      </c>
    </row>
    <row r="343" spans="7:23" x14ac:dyDescent="0.2">
      <c r="G343" s="1" t="s">
        <v>1703</v>
      </c>
      <c r="H343" s="1">
        <v>25.257748899999999</v>
      </c>
      <c r="I343" s="1">
        <v>25.265683719999998</v>
      </c>
      <c r="J343" s="1">
        <v>25.177824000000001</v>
      </c>
      <c r="K343" s="1">
        <v>25.233752206666665</v>
      </c>
      <c r="M343" s="4" t="s">
        <v>311</v>
      </c>
      <c r="N343" s="1">
        <v>18.815704289999999</v>
      </c>
      <c r="O343" s="1">
        <v>18.534625030000001</v>
      </c>
      <c r="P343" s="1">
        <v>20.732286859999999</v>
      </c>
      <c r="Q343" s="1">
        <f t="shared" si="11"/>
        <v>19.360872060000002</v>
      </c>
      <c r="S343" s="1" t="s">
        <v>988</v>
      </c>
      <c r="T343" s="1">
        <v>20.378715679999999</v>
      </c>
      <c r="U343" s="1">
        <v>20.443438400000002</v>
      </c>
      <c r="V343" s="1">
        <v>20.468243409999999</v>
      </c>
      <c r="W343" s="1">
        <f t="shared" si="10"/>
        <v>20.430132496666669</v>
      </c>
    </row>
    <row r="344" spans="7:23" x14ac:dyDescent="0.2">
      <c r="G344" s="1" t="s">
        <v>2083</v>
      </c>
      <c r="H344" s="1">
        <v>23.337214849999999</v>
      </c>
      <c r="I344" s="1">
        <v>23.542134279999999</v>
      </c>
      <c r="J344" s="1">
        <v>23.503424729999999</v>
      </c>
      <c r="K344" s="1">
        <v>23.460924619999997</v>
      </c>
      <c r="M344" s="4" t="s">
        <v>312</v>
      </c>
      <c r="N344" s="1">
        <v>23.65404229</v>
      </c>
      <c r="O344" s="1">
        <v>23.796501450000001</v>
      </c>
      <c r="P344" s="1">
        <v>23.903723849999999</v>
      </c>
      <c r="Q344" s="1">
        <f t="shared" si="11"/>
        <v>23.784755863333334</v>
      </c>
      <c r="S344" s="1" t="s">
        <v>1998</v>
      </c>
      <c r="T344" s="1">
        <v>24.459126600000001</v>
      </c>
      <c r="U344" s="1">
        <v>24.37084054</v>
      </c>
      <c r="V344" s="1">
        <v>24.500530090000002</v>
      </c>
      <c r="W344" s="1">
        <f t="shared" si="10"/>
        <v>24.443499076666669</v>
      </c>
    </row>
    <row r="345" spans="7:23" x14ac:dyDescent="0.2">
      <c r="G345" s="1" t="s">
        <v>745</v>
      </c>
      <c r="H345" s="1">
        <v>22.167448910000001</v>
      </c>
      <c r="I345" s="1">
        <v>22.45261125</v>
      </c>
      <c r="J345" s="1">
        <v>21.955443339999999</v>
      </c>
      <c r="K345" s="1">
        <v>22.191834499999999</v>
      </c>
      <c r="M345" s="4" t="s">
        <v>313</v>
      </c>
      <c r="N345" s="1">
        <v>20.731496140000001</v>
      </c>
      <c r="O345" s="1">
        <v>20.57534291</v>
      </c>
      <c r="P345" s="1">
        <v>20.906514189999999</v>
      </c>
      <c r="Q345" s="1">
        <f t="shared" si="11"/>
        <v>20.737784413333333</v>
      </c>
      <c r="S345" s="1" t="s">
        <v>727</v>
      </c>
      <c r="T345" s="1">
        <v>23.482894810000001</v>
      </c>
      <c r="U345" s="1">
        <v>23.46562471</v>
      </c>
      <c r="V345" s="1">
        <v>23.499395060000001</v>
      </c>
      <c r="W345" s="1">
        <f t="shared" si="10"/>
        <v>23.482638193333333</v>
      </c>
    </row>
    <row r="346" spans="7:23" x14ac:dyDescent="0.2">
      <c r="G346" s="1" t="s">
        <v>1771</v>
      </c>
      <c r="H346" s="1">
        <v>22.622808679999999</v>
      </c>
      <c r="I346" s="1">
        <v>22.580167809999999</v>
      </c>
      <c r="J346" s="1">
        <v>22.427443780000001</v>
      </c>
      <c r="K346" s="1">
        <v>22.543473423333335</v>
      </c>
      <c r="M346" s="4" t="s">
        <v>314</v>
      </c>
      <c r="N346" s="1">
        <v>27.611535369999999</v>
      </c>
      <c r="O346" s="1">
        <v>27.628296850000002</v>
      </c>
      <c r="P346" s="1">
        <v>27.74729653</v>
      </c>
      <c r="Q346" s="1">
        <f t="shared" si="11"/>
        <v>27.662376249999998</v>
      </c>
      <c r="S346" s="1" t="s">
        <v>580</v>
      </c>
      <c r="T346" s="1">
        <v>22.682794000000001</v>
      </c>
      <c r="U346" s="1">
        <v>22.619392309999999</v>
      </c>
      <c r="V346" s="1">
        <v>22.557542600000001</v>
      </c>
      <c r="W346" s="1">
        <f t="shared" si="10"/>
        <v>22.619909636666666</v>
      </c>
    </row>
    <row r="347" spans="7:23" x14ac:dyDescent="0.2">
      <c r="G347" s="1" t="s">
        <v>2194</v>
      </c>
      <c r="H347" s="1">
        <v>19.979828810000001</v>
      </c>
      <c r="I347" s="1">
        <v>19.89735507</v>
      </c>
      <c r="J347" s="1">
        <v>19.004276950000001</v>
      </c>
      <c r="K347" s="1">
        <v>19.627153610000004</v>
      </c>
      <c r="M347" s="4" t="s">
        <v>315</v>
      </c>
      <c r="N347" s="1">
        <v>26.472312909999999</v>
      </c>
      <c r="O347" s="1">
        <v>26.502169989999999</v>
      </c>
      <c r="P347" s="1">
        <v>26.524032049999999</v>
      </c>
      <c r="Q347" s="1">
        <f t="shared" si="11"/>
        <v>26.499504983333335</v>
      </c>
      <c r="S347" s="1" t="s">
        <v>496</v>
      </c>
      <c r="T347" s="1">
        <v>19.392598549999999</v>
      </c>
      <c r="U347" s="1">
        <v>19.68971616</v>
      </c>
      <c r="V347" s="1">
        <v>19.447279590000001</v>
      </c>
      <c r="W347" s="1">
        <f t="shared" si="10"/>
        <v>19.509864766666666</v>
      </c>
    </row>
    <row r="348" spans="7:23" x14ac:dyDescent="0.2">
      <c r="G348" s="1" t="s">
        <v>2188</v>
      </c>
      <c r="H348" s="1">
        <v>16.35978308</v>
      </c>
      <c r="I348" s="1">
        <v>16.726716450000001</v>
      </c>
      <c r="J348" s="1">
        <v>16.542391420000001</v>
      </c>
      <c r="K348" s="1">
        <v>16.542963650000001</v>
      </c>
      <c r="M348" s="4" t="s">
        <v>316</v>
      </c>
      <c r="N348" s="1">
        <v>24.57028734</v>
      </c>
      <c r="O348" s="1">
        <v>24.56410473</v>
      </c>
      <c r="P348" s="1">
        <v>24.351005000000001</v>
      </c>
      <c r="Q348" s="1">
        <f t="shared" si="11"/>
        <v>24.495132356666669</v>
      </c>
      <c r="S348" s="1" t="s">
        <v>1963</v>
      </c>
      <c r="T348" s="1">
        <v>24.775563890000001</v>
      </c>
      <c r="U348" s="1">
        <v>24.919914930000001</v>
      </c>
      <c r="V348" s="1">
        <v>24.859925690000001</v>
      </c>
      <c r="W348" s="1">
        <f t="shared" si="10"/>
        <v>24.851801503333334</v>
      </c>
    </row>
    <row r="349" spans="7:23" x14ac:dyDescent="0.2">
      <c r="G349" s="1" t="s">
        <v>700</v>
      </c>
      <c r="H349" s="1">
        <v>16.68181594</v>
      </c>
      <c r="I349" s="1">
        <v>16.79688247</v>
      </c>
      <c r="J349" s="1">
        <v>16.386339830000001</v>
      </c>
      <c r="K349" s="1">
        <v>16.621679413333336</v>
      </c>
      <c r="M349" s="4" t="s">
        <v>317</v>
      </c>
      <c r="N349" s="1">
        <v>23.175449350000001</v>
      </c>
      <c r="O349" s="1">
        <v>18.658424969999999</v>
      </c>
      <c r="P349" s="1">
        <v>23.61680295</v>
      </c>
      <c r="Q349" s="1">
        <f t="shared" si="11"/>
        <v>21.816892423333332</v>
      </c>
      <c r="S349" s="1" t="s">
        <v>1422</v>
      </c>
      <c r="T349" s="1">
        <v>24.711249160000001</v>
      </c>
      <c r="U349" s="1">
        <v>24.664125899999998</v>
      </c>
      <c r="V349" s="1">
        <v>24.715581180000001</v>
      </c>
      <c r="W349" s="1">
        <f t="shared" si="10"/>
        <v>24.696985413333334</v>
      </c>
    </row>
    <row r="350" spans="7:23" x14ac:dyDescent="0.2">
      <c r="G350" s="1" t="s">
        <v>1071</v>
      </c>
      <c r="H350" s="1">
        <v>25.398486049999999</v>
      </c>
      <c r="I350" s="1">
        <v>25.434420429999999</v>
      </c>
      <c r="J350" s="1">
        <v>25.416908939999999</v>
      </c>
      <c r="K350" s="1">
        <v>25.416605140000001</v>
      </c>
      <c r="M350" s="4" t="s">
        <v>318</v>
      </c>
      <c r="N350" s="1">
        <v>26.330343030000002</v>
      </c>
      <c r="O350" s="1">
        <v>26.47500513</v>
      </c>
      <c r="P350" s="1">
        <v>26.394486959999998</v>
      </c>
      <c r="Q350" s="1">
        <f t="shared" si="11"/>
        <v>26.399945040000002</v>
      </c>
      <c r="S350" s="1" t="s">
        <v>1927</v>
      </c>
      <c r="T350" s="1">
        <v>24.362001620000001</v>
      </c>
      <c r="U350" s="1">
        <v>24.500266610000001</v>
      </c>
      <c r="V350" s="1">
        <v>24.430418769999999</v>
      </c>
      <c r="W350" s="1">
        <f t="shared" si="10"/>
        <v>24.430895666666668</v>
      </c>
    </row>
    <row r="351" spans="7:23" x14ac:dyDescent="0.2">
      <c r="G351" s="1" t="s">
        <v>1537</v>
      </c>
      <c r="H351" s="1">
        <v>20.458976119999999</v>
      </c>
      <c r="I351" s="1">
        <v>20.739391040000001</v>
      </c>
      <c r="J351" s="1">
        <v>20.718267220000001</v>
      </c>
      <c r="K351" s="1">
        <v>20.638878126666668</v>
      </c>
      <c r="M351" s="4" t="s">
        <v>319</v>
      </c>
      <c r="N351" s="1">
        <v>23.270802880000002</v>
      </c>
      <c r="O351" s="1">
        <v>23.108963370000001</v>
      </c>
      <c r="P351" s="1">
        <v>22.992144570000001</v>
      </c>
      <c r="Q351" s="1">
        <f t="shared" si="11"/>
        <v>23.123970273333338</v>
      </c>
      <c r="S351" s="1" t="s">
        <v>346</v>
      </c>
      <c r="T351" s="1">
        <v>19.061124490000001</v>
      </c>
      <c r="U351" s="1">
        <v>18.812226299999999</v>
      </c>
      <c r="V351" s="1">
        <v>19.311216770000001</v>
      </c>
      <c r="W351" s="1">
        <f t="shared" si="10"/>
        <v>19.06152252</v>
      </c>
    </row>
    <row r="352" spans="7:23" x14ac:dyDescent="0.2">
      <c r="G352" s="1" t="s">
        <v>1852</v>
      </c>
      <c r="H352" s="1">
        <v>22.38792144</v>
      </c>
      <c r="I352" s="1">
        <v>22.526770549999998</v>
      </c>
      <c r="J352" s="1">
        <v>22.500206609999999</v>
      </c>
      <c r="K352" s="1">
        <v>22.471632866666663</v>
      </c>
      <c r="M352" s="4" t="s">
        <v>320</v>
      </c>
      <c r="N352" s="1">
        <v>23.148864710000002</v>
      </c>
      <c r="O352" s="1">
        <v>23.022699840000001</v>
      </c>
      <c r="P352" s="1">
        <v>23.232411410000001</v>
      </c>
      <c r="Q352" s="1">
        <f t="shared" si="11"/>
        <v>23.134658653333332</v>
      </c>
      <c r="S352" s="1" t="s">
        <v>1035</v>
      </c>
      <c r="T352" s="1">
        <v>19.121081960000001</v>
      </c>
      <c r="U352" s="1">
        <v>19.309624830000001</v>
      </c>
      <c r="V352" s="1">
        <v>19.50588754</v>
      </c>
      <c r="W352" s="1">
        <f t="shared" si="10"/>
        <v>19.312198110000001</v>
      </c>
    </row>
    <row r="353" spans="7:23" x14ac:dyDescent="0.2">
      <c r="G353" s="1" t="s">
        <v>576</v>
      </c>
      <c r="H353" s="1">
        <v>21.456767679999999</v>
      </c>
      <c r="I353" s="1">
        <v>22.18243812</v>
      </c>
      <c r="J353" s="1">
        <v>22.182196879999999</v>
      </c>
      <c r="K353" s="1">
        <v>21.940467560000002</v>
      </c>
      <c r="M353" s="4" t="s">
        <v>321</v>
      </c>
      <c r="N353" s="1">
        <v>24.782118910000001</v>
      </c>
      <c r="O353" s="1">
        <v>24.914305460000001</v>
      </c>
      <c r="P353" s="1">
        <v>25.2367642</v>
      </c>
      <c r="Q353" s="1">
        <f t="shared" si="11"/>
        <v>24.977729523333334</v>
      </c>
      <c r="S353" s="1" t="s">
        <v>1895</v>
      </c>
      <c r="T353" s="1">
        <v>21.810337489999998</v>
      </c>
      <c r="U353" s="1">
        <v>22.03486418</v>
      </c>
      <c r="V353" s="1">
        <v>22.05185431</v>
      </c>
      <c r="W353" s="1">
        <f t="shared" si="10"/>
        <v>21.965685326666662</v>
      </c>
    </row>
    <row r="354" spans="7:23" x14ac:dyDescent="0.2">
      <c r="G354" s="1" t="s">
        <v>582</v>
      </c>
      <c r="H354" s="1">
        <v>21.599532759999999</v>
      </c>
      <c r="I354" s="1">
        <v>21.336028989999999</v>
      </c>
      <c r="J354" s="1">
        <v>21.774350980000001</v>
      </c>
      <c r="K354" s="1">
        <v>21.569970909999999</v>
      </c>
      <c r="M354" s="4" t="s">
        <v>1</v>
      </c>
      <c r="N354" s="1">
        <v>20.131691440000001</v>
      </c>
      <c r="O354" s="1">
        <v>21.581890439999999</v>
      </c>
      <c r="P354" s="1">
        <v>21.567590979999999</v>
      </c>
      <c r="Q354" s="1">
        <f t="shared" si="11"/>
        <v>21.093724286666667</v>
      </c>
      <c r="S354" s="1" t="s">
        <v>969</v>
      </c>
      <c r="T354" s="1">
        <v>21.394848769999999</v>
      </c>
      <c r="U354" s="1">
        <v>21.211977770000001</v>
      </c>
      <c r="V354" s="1">
        <v>17.902075543360802</v>
      </c>
      <c r="W354" s="1">
        <f t="shared" si="10"/>
        <v>20.169634027786934</v>
      </c>
    </row>
    <row r="355" spans="7:23" x14ac:dyDescent="0.2">
      <c r="G355" s="1" t="s">
        <v>376</v>
      </c>
      <c r="H355" s="1">
        <v>15.91572364</v>
      </c>
      <c r="I355" s="1">
        <v>16.338016110000002</v>
      </c>
      <c r="J355" s="1">
        <v>15.971202460000001</v>
      </c>
      <c r="K355" s="1">
        <v>16.074980736666667</v>
      </c>
      <c r="M355" s="4" t="s">
        <v>2</v>
      </c>
      <c r="N355" s="1">
        <v>22.52168434</v>
      </c>
      <c r="O355" s="1">
        <v>22.72064292</v>
      </c>
      <c r="P355" s="1">
        <v>22.814242870000001</v>
      </c>
      <c r="Q355" s="1">
        <f t="shared" si="11"/>
        <v>22.685523376666666</v>
      </c>
      <c r="S355" s="1" t="s">
        <v>1984</v>
      </c>
      <c r="T355" s="1">
        <v>23.302092609999999</v>
      </c>
      <c r="U355" s="1">
        <v>23.28811305</v>
      </c>
      <c r="V355" s="1">
        <v>23.363461239999999</v>
      </c>
      <c r="W355" s="1">
        <f t="shared" si="10"/>
        <v>23.317888966666668</v>
      </c>
    </row>
    <row r="356" spans="7:23" x14ac:dyDescent="0.2">
      <c r="G356" s="1" t="s">
        <v>2072</v>
      </c>
      <c r="H356" s="1">
        <v>24.851339249999999</v>
      </c>
      <c r="I356" s="1">
        <v>24.2879641</v>
      </c>
      <c r="J356" s="1">
        <v>24.054264140000001</v>
      </c>
      <c r="K356" s="1">
        <v>24.397855829999997</v>
      </c>
      <c r="M356" s="4" t="s">
        <v>3</v>
      </c>
      <c r="N356" s="1">
        <v>19.885960579999999</v>
      </c>
      <c r="O356" s="1">
        <v>19.928528140000001</v>
      </c>
      <c r="P356" s="1">
        <v>19.76580723</v>
      </c>
      <c r="Q356" s="1">
        <f t="shared" si="11"/>
        <v>19.860098650000001</v>
      </c>
      <c r="S356" s="1" t="s">
        <v>639</v>
      </c>
      <c r="T356" s="1">
        <v>19.438638699999998</v>
      </c>
      <c r="U356" s="1">
        <v>19.37963263</v>
      </c>
      <c r="V356" s="1">
        <v>19.126340509999999</v>
      </c>
      <c r="W356" s="1">
        <f t="shared" si="10"/>
        <v>19.314870613333333</v>
      </c>
    </row>
    <row r="357" spans="7:23" x14ac:dyDescent="0.2">
      <c r="G357" s="1" t="s">
        <v>954</v>
      </c>
      <c r="H357" s="1">
        <v>26.14697357</v>
      </c>
      <c r="I357" s="1">
        <v>26.5096296</v>
      </c>
      <c r="J357" s="1">
        <v>26.352806910000002</v>
      </c>
      <c r="K357" s="1">
        <v>26.336470026666664</v>
      </c>
      <c r="M357" s="4" t="s">
        <v>4</v>
      </c>
      <c r="N357" s="1">
        <v>22.075963980000001</v>
      </c>
      <c r="O357" s="1">
        <v>22.11626875</v>
      </c>
      <c r="P357" s="1">
        <v>22.122459429999999</v>
      </c>
      <c r="Q357" s="1">
        <f t="shared" si="11"/>
        <v>22.104897386666664</v>
      </c>
      <c r="S357" s="1" t="s">
        <v>702</v>
      </c>
      <c r="T357" s="1">
        <v>23.721400930000001</v>
      </c>
      <c r="U357" s="1">
        <v>23.70002568</v>
      </c>
      <c r="V357" s="1">
        <v>23.891636460000001</v>
      </c>
      <c r="W357" s="1">
        <f t="shared" si="10"/>
        <v>23.771021023333333</v>
      </c>
    </row>
    <row r="358" spans="7:23" x14ac:dyDescent="0.2">
      <c r="G358" s="1" t="s">
        <v>848</v>
      </c>
      <c r="H358" s="1">
        <v>25.983799690000001</v>
      </c>
      <c r="I358" s="1">
        <v>25.825552829999999</v>
      </c>
      <c r="J358" s="1">
        <v>25.840145639999999</v>
      </c>
      <c r="K358" s="1">
        <v>25.883166053333337</v>
      </c>
      <c r="M358" s="4" t="s">
        <v>5</v>
      </c>
      <c r="N358" s="1">
        <v>20.660850020000002</v>
      </c>
      <c r="O358" s="1">
        <v>20.681048910000001</v>
      </c>
      <c r="P358" s="1">
        <v>20.76110225</v>
      </c>
      <c r="Q358" s="1">
        <f t="shared" si="11"/>
        <v>20.701000393333334</v>
      </c>
      <c r="S358" s="1" t="s">
        <v>2267</v>
      </c>
      <c r="T358" s="1">
        <v>16.181169050000001</v>
      </c>
      <c r="U358" s="1">
        <v>15.075111919999999</v>
      </c>
      <c r="V358" s="1">
        <v>15.827004069999999</v>
      </c>
      <c r="W358" s="1">
        <f t="shared" si="10"/>
        <v>15.694428346666667</v>
      </c>
    </row>
    <row r="359" spans="7:23" x14ac:dyDescent="0.2">
      <c r="G359" s="1" t="s">
        <v>399</v>
      </c>
      <c r="H359" s="1">
        <v>23.995404879999999</v>
      </c>
      <c r="I359" s="1">
        <v>23.456368250000001</v>
      </c>
      <c r="J359" s="1">
        <v>23.842465740000002</v>
      </c>
      <c r="K359" s="1">
        <v>23.764746290000001</v>
      </c>
      <c r="M359" s="4" t="s">
        <v>6</v>
      </c>
      <c r="N359" s="1">
        <v>19.581298239999999</v>
      </c>
      <c r="O359" s="1">
        <v>19.72654185</v>
      </c>
      <c r="P359" s="1">
        <v>0</v>
      </c>
      <c r="Q359" s="1">
        <f t="shared" si="11"/>
        <v>13.102613363333333</v>
      </c>
      <c r="S359" s="1" t="s">
        <v>1474</v>
      </c>
      <c r="T359" s="1">
        <v>22.742671999999999</v>
      </c>
      <c r="U359" s="1">
        <v>22.759857390000001</v>
      </c>
      <c r="V359" s="1">
        <v>22.641891780000002</v>
      </c>
      <c r="W359" s="1">
        <f t="shared" si="10"/>
        <v>22.714807056666668</v>
      </c>
    </row>
    <row r="360" spans="7:23" x14ac:dyDescent="0.2">
      <c r="G360" s="1" t="s">
        <v>702</v>
      </c>
      <c r="H360" s="1">
        <v>23.99302557</v>
      </c>
      <c r="I360" s="1">
        <v>24.193500050000001</v>
      </c>
      <c r="J360" s="1">
        <v>24.004969840000001</v>
      </c>
      <c r="K360" s="1">
        <v>24.063831820000001</v>
      </c>
      <c r="M360" s="4"/>
      <c r="S360" s="1" t="s">
        <v>1666</v>
      </c>
      <c r="T360" s="1">
        <v>21.934360829999999</v>
      </c>
      <c r="U360" s="1">
        <v>21.660068840000001</v>
      </c>
      <c r="V360" s="1">
        <v>17.927990084094802</v>
      </c>
      <c r="W360" s="1">
        <f t="shared" si="10"/>
        <v>20.507473251364932</v>
      </c>
    </row>
    <row r="361" spans="7:23" x14ac:dyDescent="0.2">
      <c r="G361" s="1" t="s">
        <v>639</v>
      </c>
      <c r="H361" s="1">
        <v>19.151443960000002</v>
      </c>
      <c r="I361" s="1">
        <v>18.961148089999998</v>
      </c>
      <c r="J361" s="1">
        <v>18.9288001</v>
      </c>
      <c r="K361" s="1">
        <v>19.013797383333337</v>
      </c>
      <c r="M361" s="4"/>
      <c r="S361" s="1" t="s">
        <v>2013</v>
      </c>
      <c r="T361" s="1">
        <v>25.30226034</v>
      </c>
      <c r="U361" s="1">
        <v>25.13083585</v>
      </c>
      <c r="V361" s="1">
        <v>25.257605649999999</v>
      </c>
      <c r="W361" s="1">
        <f t="shared" si="10"/>
        <v>25.230233946666669</v>
      </c>
    </row>
    <row r="362" spans="7:23" x14ac:dyDescent="0.2">
      <c r="G362" s="1" t="s">
        <v>1289</v>
      </c>
      <c r="H362" s="1">
        <v>24.098400980000001</v>
      </c>
      <c r="I362" s="1">
        <v>23.503703850000001</v>
      </c>
      <c r="J362" s="1">
        <v>23.572752120000001</v>
      </c>
      <c r="K362" s="1">
        <v>23.72495231666667</v>
      </c>
      <c r="M362" s="4"/>
      <c r="S362" s="1" t="s">
        <v>1906</v>
      </c>
      <c r="T362" s="1">
        <v>23.231805860000001</v>
      </c>
      <c r="U362" s="1">
        <v>22.98277324</v>
      </c>
      <c r="V362" s="1">
        <v>22.790662180000002</v>
      </c>
      <c r="W362" s="1">
        <f t="shared" si="10"/>
        <v>23.001747093333336</v>
      </c>
    </row>
    <row r="363" spans="7:23" x14ac:dyDescent="0.2">
      <c r="G363" s="1" t="s">
        <v>1995</v>
      </c>
      <c r="H363" s="1">
        <v>23.287155169999998</v>
      </c>
      <c r="I363" s="1">
        <v>23.20913285</v>
      </c>
      <c r="J363" s="1">
        <v>23.337164380000001</v>
      </c>
      <c r="K363" s="1">
        <v>23.277817466666665</v>
      </c>
      <c r="M363" s="4"/>
      <c r="S363" s="1" t="s">
        <v>1980</v>
      </c>
      <c r="T363" s="1">
        <v>19.65737493</v>
      </c>
      <c r="U363" s="1">
        <v>19.530486939999999</v>
      </c>
      <c r="V363" s="1">
        <v>19.74626104</v>
      </c>
      <c r="W363" s="1">
        <f t="shared" si="10"/>
        <v>19.644707636666666</v>
      </c>
    </row>
    <row r="364" spans="7:23" x14ac:dyDescent="0.2">
      <c r="G364" s="1" t="s">
        <v>1357</v>
      </c>
      <c r="H364" s="1">
        <v>23.94245733</v>
      </c>
      <c r="I364" s="1">
        <v>24.046634430000001</v>
      </c>
      <c r="J364" s="1">
        <v>23.800946</v>
      </c>
      <c r="K364" s="1">
        <v>23.930012586666667</v>
      </c>
      <c r="M364" s="4"/>
      <c r="S364" s="1" t="s">
        <v>2154</v>
      </c>
      <c r="T364" s="1">
        <v>29.13453165</v>
      </c>
      <c r="U364" s="1">
        <v>29.009497809999999</v>
      </c>
      <c r="V364" s="1">
        <v>29.11055941</v>
      </c>
      <c r="W364" s="1">
        <f t="shared" si="10"/>
        <v>29.084862956666665</v>
      </c>
    </row>
    <row r="365" spans="7:23" x14ac:dyDescent="0.2">
      <c r="G365" s="1" t="s">
        <v>789</v>
      </c>
      <c r="H365" s="1">
        <v>24.271757310000002</v>
      </c>
      <c r="I365" s="1">
        <v>24.409257799999999</v>
      </c>
      <c r="J365" s="1">
        <v>24.3546546</v>
      </c>
      <c r="K365" s="1">
        <v>24.345223236666669</v>
      </c>
      <c r="M365" s="4"/>
      <c r="S365" s="1" t="s">
        <v>2126</v>
      </c>
      <c r="T365" s="1">
        <v>23.41444606</v>
      </c>
      <c r="U365" s="1">
        <v>23.102191349999998</v>
      </c>
      <c r="V365" s="1">
        <v>22.757624700000001</v>
      </c>
      <c r="W365" s="1">
        <f t="shared" si="10"/>
        <v>23.091420703333331</v>
      </c>
    </row>
    <row r="366" spans="7:23" x14ac:dyDescent="0.2">
      <c r="G366" s="1" t="s">
        <v>1468</v>
      </c>
      <c r="H366" s="1">
        <v>18.235672019999999</v>
      </c>
      <c r="I366" s="1">
        <v>19.006953979999999</v>
      </c>
      <c r="J366" s="1">
        <v>18.85758658</v>
      </c>
      <c r="K366" s="1">
        <v>18.70007086</v>
      </c>
      <c r="M366" s="4"/>
      <c r="S366" s="1" t="s">
        <v>2095</v>
      </c>
      <c r="T366" s="1">
        <v>26.102329999999998</v>
      </c>
      <c r="U366" s="1">
        <v>26.00053849</v>
      </c>
      <c r="V366" s="1">
        <v>26.08181828</v>
      </c>
      <c r="W366" s="1">
        <f t="shared" si="10"/>
        <v>26.061562256666665</v>
      </c>
    </row>
    <row r="367" spans="7:23" x14ac:dyDescent="0.2">
      <c r="G367" s="1" t="s">
        <v>2001</v>
      </c>
      <c r="H367" s="1">
        <v>26.930212560000001</v>
      </c>
      <c r="I367" s="1">
        <v>26.864165069999999</v>
      </c>
      <c r="J367" s="1">
        <v>26.786027390000001</v>
      </c>
      <c r="K367" s="1">
        <v>26.860135006666667</v>
      </c>
      <c r="M367" s="4"/>
      <c r="S367" s="1" t="s">
        <v>1932</v>
      </c>
      <c r="T367" s="1">
        <v>21.571525309999998</v>
      </c>
      <c r="U367" s="1">
        <v>17.628919159999999</v>
      </c>
      <c r="V367" s="1">
        <v>17.807646930000001</v>
      </c>
      <c r="W367" s="1">
        <f t="shared" si="10"/>
        <v>19.002697133333331</v>
      </c>
    </row>
    <row r="368" spans="7:23" x14ac:dyDescent="0.2">
      <c r="G368" s="1" t="s">
        <v>1631</v>
      </c>
      <c r="H368" s="1">
        <v>18.67042867</v>
      </c>
      <c r="I368" s="1">
        <v>18.689362209999999</v>
      </c>
      <c r="J368" s="1">
        <v>20.366771910000001</v>
      </c>
      <c r="K368" s="1">
        <v>19.242187596666668</v>
      </c>
      <c r="M368" s="4"/>
      <c r="S368" s="1" t="s">
        <v>1524</v>
      </c>
      <c r="T368" s="1">
        <v>22.02777674</v>
      </c>
      <c r="U368" s="1">
        <v>22.083128160000001</v>
      </c>
      <c r="V368" s="1">
        <v>22.025861670000001</v>
      </c>
      <c r="W368" s="1">
        <f t="shared" si="10"/>
        <v>22.045588856666669</v>
      </c>
    </row>
    <row r="369" spans="7:23" x14ac:dyDescent="0.2">
      <c r="G369" s="1" t="s">
        <v>1087</v>
      </c>
      <c r="H369" s="1">
        <v>19.524417530000001</v>
      </c>
      <c r="I369" s="1">
        <v>19.14278668</v>
      </c>
      <c r="J369" s="1">
        <v>18.488377135167202</v>
      </c>
      <c r="K369" s="1">
        <v>19.051860448389068</v>
      </c>
      <c r="M369" s="4"/>
      <c r="S369" s="1" t="s">
        <v>1513</v>
      </c>
      <c r="T369" s="1">
        <v>24.771245619999998</v>
      </c>
      <c r="U369" s="1">
        <v>24.927153860000001</v>
      </c>
      <c r="V369" s="1">
        <v>24.955472539999999</v>
      </c>
      <c r="W369" s="1">
        <f t="shared" si="10"/>
        <v>24.884624006666666</v>
      </c>
    </row>
    <row r="370" spans="7:23" x14ac:dyDescent="0.2">
      <c r="G370" s="1" t="s">
        <v>640</v>
      </c>
      <c r="H370" s="1">
        <v>25.01929324</v>
      </c>
      <c r="I370" s="1">
        <v>24.594822669999999</v>
      </c>
      <c r="J370" s="1">
        <v>24.968440319999999</v>
      </c>
      <c r="K370" s="1">
        <v>24.860852076666664</v>
      </c>
      <c r="M370" s="4"/>
      <c r="S370" s="1" t="s">
        <v>1486</v>
      </c>
      <c r="T370" s="1">
        <v>21.51305331</v>
      </c>
      <c r="U370" s="1">
        <v>21.284088359999998</v>
      </c>
      <c r="V370" s="1">
        <v>21.639653410000001</v>
      </c>
      <c r="W370" s="1">
        <f t="shared" si="10"/>
        <v>21.478931693333333</v>
      </c>
    </row>
    <row r="371" spans="7:23" x14ac:dyDescent="0.2">
      <c r="G371" s="1" t="s">
        <v>1170</v>
      </c>
      <c r="H371" s="1">
        <v>24.09643402</v>
      </c>
      <c r="I371" s="1">
        <v>23.99624588</v>
      </c>
      <c r="J371" s="1">
        <v>23.934972940000002</v>
      </c>
      <c r="K371" s="1">
        <v>24.009217613333334</v>
      </c>
      <c r="M371" s="4"/>
      <c r="S371" s="1" t="s">
        <v>1482</v>
      </c>
      <c r="T371" s="1">
        <v>19.144986060000001</v>
      </c>
      <c r="U371" s="1">
        <v>19.24453424</v>
      </c>
      <c r="V371" s="1">
        <v>19.152326989999999</v>
      </c>
      <c r="W371" s="1">
        <f t="shared" si="10"/>
        <v>19.180615763333332</v>
      </c>
    </row>
    <row r="372" spans="7:23" x14ac:dyDescent="0.2">
      <c r="G372" s="1" t="s">
        <v>550</v>
      </c>
      <c r="H372" s="1">
        <v>20.985961669999998</v>
      </c>
      <c r="I372" s="1">
        <v>21.311100960000001</v>
      </c>
      <c r="J372" s="1">
        <v>21.28498853</v>
      </c>
      <c r="K372" s="1">
        <v>21.194017053333333</v>
      </c>
      <c r="M372" s="4"/>
      <c r="S372" s="1" t="s">
        <v>414</v>
      </c>
      <c r="T372" s="1">
        <v>21.290048410000001</v>
      </c>
      <c r="U372" s="1">
        <v>21.346032510000001</v>
      </c>
      <c r="V372" s="1">
        <v>21.197385310000001</v>
      </c>
      <c r="W372" s="1">
        <f t="shared" si="10"/>
        <v>21.277822076666666</v>
      </c>
    </row>
    <row r="373" spans="7:23" x14ac:dyDescent="0.2">
      <c r="G373" s="1" t="s">
        <v>1007</v>
      </c>
      <c r="H373" s="1">
        <v>20.317785929999999</v>
      </c>
      <c r="I373" s="1">
        <v>18.670280689999998</v>
      </c>
      <c r="J373" s="1">
        <v>18.235547480000001</v>
      </c>
      <c r="K373" s="1">
        <v>19.074538033333333</v>
      </c>
      <c r="M373" s="4"/>
      <c r="S373" s="1" t="s">
        <v>1085</v>
      </c>
      <c r="T373" s="1">
        <v>20.910006450000001</v>
      </c>
      <c r="U373" s="1">
        <v>20.63796885</v>
      </c>
      <c r="V373" s="1">
        <v>20.83133724</v>
      </c>
      <c r="W373" s="1">
        <f t="shared" si="10"/>
        <v>20.79310418</v>
      </c>
    </row>
    <row r="374" spans="7:23" x14ac:dyDescent="0.2">
      <c r="G374" s="1" t="s">
        <v>2121</v>
      </c>
      <c r="H374" s="1">
        <v>26.4557517</v>
      </c>
      <c r="I374" s="1">
        <v>26.649832029999999</v>
      </c>
      <c r="J374" s="1">
        <v>26.448805190000002</v>
      </c>
      <c r="K374" s="1">
        <v>26.518129640000002</v>
      </c>
      <c r="M374" s="4"/>
      <c r="S374" s="1" t="s">
        <v>1767</v>
      </c>
      <c r="T374" s="1">
        <v>22.211201410000001</v>
      </c>
      <c r="U374" s="1">
        <v>22.084722559999999</v>
      </c>
      <c r="V374" s="1">
        <v>22.130155999999999</v>
      </c>
      <c r="W374" s="1">
        <f t="shared" si="10"/>
        <v>22.142026656666669</v>
      </c>
    </row>
    <row r="375" spans="7:23" x14ac:dyDescent="0.2">
      <c r="G375" s="1" t="s">
        <v>992</v>
      </c>
      <c r="H375" s="1">
        <v>20.929762799999999</v>
      </c>
      <c r="I375" s="1">
        <v>20.947653249999998</v>
      </c>
      <c r="J375" s="1">
        <v>21.185753170000002</v>
      </c>
      <c r="K375" s="1">
        <v>21.021056406666663</v>
      </c>
      <c r="M375" s="4"/>
      <c r="S375" s="1" t="s">
        <v>827</v>
      </c>
      <c r="T375" s="1">
        <v>22.92641944</v>
      </c>
      <c r="U375" s="1">
        <v>22.946826810000001</v>
      </c>
      <c r="V375" s="1">
        <v>22.933086280000001</v>
      </c>
      <c r="W375" s="1">
        <f t="shared" si="10"/>
        <v>22.935444176666667</v>
      </c>
    </row>
    <row r="376" spans="7:23" x14ac:dyDescent="0.2">
      <c r="G376" s="1" t="s">
        <v>770</v>
      </c>
      <c r="H376" s="1">
        <v>20.352506439999999</v>
      </c>
      <c r="I376" s="1">
        <v>19.96609265</v>
      </c>
      <c r="J376" s="1">
        <v>20.080320780000001</v>
      </c>
      <c r="K376" s="1">
        <v>20.132973289999999</v>
      </c>
      <c r="M376" s="4"/>
      <c r="S376" s="1" t="s">
        <v>1188</v>
      </c>
      <c r="T376" s="1">
        <v>23.06621955</v>
      </c>
      <c r="U376" s="1">
        <v>23.083521149999999</v>
      </c>
      <c r="V376" s="1">
        <v>22.958854070000001</v>
      </c>
      <c r="W376" s="1">
        <f t="shared" si="10"/>
        <v>23.036198256666665</v>
      </c>
    </row>
    <row r="377" spans="7:23" x14ac:dyDescent="0.2">
      <c r="G377" s="1" t="s">
        <v>825</v>
      </c>
      <c r="H377" s="1">
        <v>19.768314669999999</v>
      </c>
      <c r="I377" s="1">
        <v>19.355354949999999</v>
      </c>
      <c r="J377" s="1">
        <v>19.73249891</v>
      </c>
      <c r="K377" s="1">
        <v>19.618722843333334</v>
      </c>
      <c r="M377" s="4"/>
      <c r="S377" s="1" t="s">
        <v>1205</v>
      </c>
      <c r="T377" s="1">
        <v>22.39553583</v>
      </c>
      <c r="U377" s="1">
        <v>22.387079809999999</v>
      </c>
      <c r="V377" s="1">
        <v>22.342747620000001</v>
      </c>
      <c r="W377" s="1">
        <f t="shared" si="10"/>
        <v>22.375121086666667</v>
      </c>
    </row>
    <row r="378" spans="7:23" x14ac:dyDescent="0.2">
      <c r="G378" s="1" t="s">
        <v>772</v>
      </c>
      <c r="H378" s="1">
        <v>23.449353009999999</v>
      </c>
      <c r="I378" s="1">
        <v>23.345109610000002</v>
      </c>
      <c r="J378" s="1">
        <v>23.384705319999998</v>
      </c>
      <c r="K378" s="1">
        <v>23.39305598</v>
      </c>
      <c r="M378" s="4"/>
      <c r="S378" s="1" t="s">
        <v>1206</v>
      </c>
      <c r="T378" s="1">
        <v>25.00626325</v>
      </c>
      <c r="U378" s="1">
        <v>24.89728333</v>
      </c>
      <c r="V378" s="1">
        <v>25.180196989999999</v>
      </c>
      <c r="W378" s="1">
        <f t="shared" si="10"/>
        <v>25.027914523333333</v>
      </c>
    </row>
    <row r="379" spans="7:23" x14ac:dyDescent="0.2">
      <c r="G379" s="1" t="s">
        <v>1959</v>
      </c>
      <c r="H379" s="1">
        <v>18.020194610000001</v>
      </c>
      <c r="I379" s="1">
        <v>17.18966481</v>
      </c>
      <c r="J379" s="1">
        <v>17.19352434</v>
      </c>
      <c r="K379" s="1">
        <v>17.467794586666667</v>
      </c>
      <c r="M379" s="4"/>
      <c r="S379" s="1" t="s">
        <v>1652</v>
      </c>
      <c r="T379" s="1">
        <v>14.443652009999999</v>
      </c>
      <c r="U379" s="1">
        <v>16.10384415</v>
      </c>
      <c r="V379" s="1">
        <v>18.521791500461099</v>
      </c>
      <c r="W379" s="1">
        <f t="shared" si="10"/>
        <v>16.3564292201537</v>
      </c>
    </row>
    <row r="380" spans="7:23" x14ac:dyDescent="0.2">
      <c r="G380" s="1" t="s">
        <v>1965</v>
      </c>
      <c r="H380" s="1">
        <v>23.734178020000002</v>
      </c>
      <c r="I380" s="1">
        <v>23.262202680000001</v>
      </c>
      <c r="J380" s="1">
        <v>23.098969619999998</v>
      </c>
      <c r="K380" s="1">
        <v>23.36511677333333</v>
      </c>
      <c r="M380" s="4"/>
      <c r="S380" s="1" t="s">
        <v>1487</v>
      </c>
      <c r="T380" s="1">
        <v>24.034033010000002</v>
      </c>
      <c r="U380" s="1">
        <v>24.039582500000002</v>
      </c>
      <c r="V380" s="1">
        <v>24.212729970000002</v>
      </c>
      <c r="W380" s="1">
        <f t="shared" si="10"/>
        <v>24.095448493333336</v>
      </c>
    </row>
    <row r="381" spans="7:23" x14ac:dyDescent="0.2">
      <c r="G381" s="1" t="s">
        <v>1585</v>
      </c>
      <c r="H381" s="1">
        <v>24.629217390000001</v>
      </c>
      <c r="I381" s="1">
        <v>24.775137520000001</v>
      </c>
      <c r="J381" s="1">
        <v>24.812277420000001</v>
      </c>
      <c r="K381" s="1">
        <v>24.738877443333337</v>
      </c>
      <c r="M381" s="4"/>
      <c r="S381" s="1" t="s">
        <v>690</v>
      </c>
      <c r="T381" s="1">
        <v>21.767661149999999</v>
      </c>
      <c r="U381" s="1">
        <v>21.994601580000001</v>
      </c>
      <c r="V381" s="1">
        <v>22.045209719999999</v>
      </c>
      <c r="W381" s="1">
        <f t="shared" si="10"/>
        <v>21.935824150000002</v>
      </c>
    </row>
    <row r="382" spans="7:23" x14ac:dyDescent="0.2">
      <c r="G382" s="1" t="s">
        <v>1544</v>
      </c>
      <c r="H382" s="1">
        <v>25.230703389999999</v>
      </c>
      <c r="I382" s="1">
        <v>25.20208938</v>
      </c>
      <c r="J382" s="1">
        <v>25.278703530000001</v>
      </c>
      <c r="K382" s="1">
        <v>25.237165433333331</v>
      </c>
      <c r="M382" s="4"/>
      <c r="S382" s="1" t="s">
        <v>1525</v>
      </c>
      <c r="T382" s="1">
        <v>19.443005849999999</v>
      </c>
      <c r="U382" s="1">
        <v>19.52862228</v>
      </c>
      <c r="V382" s="1">
        <v>19.888853220000001</v>
      </c>
      <c r="W382" s="1">
        <f t="shared" si="10"/>
        <v>19.62016045</v>
      </c>
    </row>
    <row r="383" spans="7:23" x14ac:dyDescent="0.2">
      <c r="G383" s="1" t="s">
        <v>1485</v>
      </c>
      <c r="H383" s="1">
        <v>25.49212258</v>
      </c>
      <c r="I383" s="1">
        <v>25.354348399999999</v>
      </c>
      <c r="J383" s="1">
        <v>25.304001849999999</v>
      </c>
      <c r="K383" s="1">
        <v>25.383490943333332</v>
      </c>
      <c r="M383" s="4"/>
      <c r="S383" s="1" t="s">
        <v>1148</v>
      </c>
      <c r="T383" s="1">
        <v>22.24095324</v>
      </c>
      <c r="U383" s="1">
        <v>19.566667809999998</v>
      </c>
      <c r="V383" s="1">
        <v>22.32363582</v>
      </c>
      <c r="W383" s="1">
        <f t="shared" si="10"/>
        <v>21.377085623333329</v>
      </c>
    </row>
    <row r="384" spans="7:23" x14ac:dyDescent="0.2">
      <c r="G384" s="1" t="s">
        <v>1352</v>
      </c>
      <c r="H384" s="1">
        <v>18.462029229999999</v>
      </c>
      <c r="I384" s="1">
        <v>18.562395339999998</v>
      </c>
      <c r="J384" s="1">
        <v>18.217544539999999</v>
      </c>
      <c r="K384" s="1">
        <v>18.413989703333332</v>
      </c>
      <c r="S384" s="1" t="s">
        <v>1100</v>
      </c>
      <c r="T384" s="1">
        <v>21.846857199999999</v>
      </c>
      <c r="U384" s="1">
        <v>22.414447070000001</v>
      </c>
      <c r="V384" s="1">
        <v>21.993957080000001</v>
      </c>
      <c r="W384" s="1">
        <f t="shared" si="10"/>
        <v>22.085087116666667</v>
      </c>
    </row>
    <row r="385" spans="7:23" x14ac:dyDescent="0.2">
      <c r="G385" s="1" t="s">
        <v>2118</v>
      </c>
      <c r="H385" s="1">
        <v>20.70656735</v>
      </c>
      <c r="I385" s="1">
        <v>21.011156750000001</v>
      </c>
      <c r="J385" s="1">
        <v>21.138992439999999</v>
      </c>
      <c r="K385" s="1">
        <v>20.952238846666663</v>
      </c>
      <c r="S385" s="1" t="s">
        <v>946</v>
      </c>
      <c r="T385" s="1">
        <v>21.392645080000001</v>
      </c>
      <c r="U385" s="1">
        <v>21.580302410000002</v>
      </c>
      <c r="V385" s="1">
        <v>21.478527329999999</v>
      </c>
      <c r="W385" s="1">
        <f t="shared" si="10"/>
        <v>21.483824940000002</v>
      </c>
    </row>
    <row r="386" spans="7:23" x14ac:dyDescent="0.2">
      <c r="G386" s="1" t="s">
        <v>2051</v>
      </c>
      <c r="H386" s="1">
        <v>25.240661790000001</v>
      </c>
      <c r="I386" s="1">
        <v>25.31896656</v>
      </c>
      <c r="J386" s="1">
        <v>25.482295149999999</v>
      </c>
      <c r="K386" s="1">
        <v>25.347307833333332</v>
      </c>
      <c r="S386" s="1" t="s">
        <v>1266</v>
      </c>
      <c r="T386" s="1">
        <v>22.909064740000002</v>
      </c>
      <c r="U386" s="1">
        <v>22.838984669999999</v>
      </c>
      <c r="V386" s="1">
        <v>22.997861799999999</v>
      </c>
      <c r="W386" s="1">
        <f t="shared" si="10"/>
        <v>22.915303736666669</v>
      </c>
    </row>
    <row r="387" spans="7:23" x14ac:dyDescent="0.2">
      <c r="G387" s="1" t="s">
        <v>892</v>
      </c>
      <c r="H387" s="1">
        <v>23.31137734</v>
      </c>
      <c r="I387" s="1">
        <v>23.402046739999999</v>
      </c>
      <c r="J387" s="1">
        <v>23.42476224</v>
      </c>
      <c r="K387" s="1">
        <v>23.379395439999996</v>
      </c>
      <c r="S387" s="1" t="s">
        <v>1647</v>
      </c>
      <c r="T387" s="1">
        <v>18.79717492</v>
      </c>
      <c r="U387" s="1">
        <v>18.42237154</v>
      </c>
      <c r="V387" s="1">
        <v>18.749300210000001</v>
      </c>
      <c r="W387" s="1">
        <f t="shared" ref="W387:W450" si="12">AVERAGE(T387:V387)</f>
        <v>18.656282223333335</v>
      </c>
    </row>
    <row r="388" spans="7:23" x14ac:dyDescent="0.2">
      <c r="G388" s="1" t="s">
        <v>1688</v>
      </c>
      <c r="H388" s="1">
        <v>18.15382074</v>
      </c>
      <c r="I388" s="1">
        <v>17.32351126</v>
      </c>
      <c r="J388" s="1">
        <v>20.151631439999999</v>
      </c>
      <c r="K388" s="1">
        <v>18.542987813333337</v>
      </c>
      <c r="S388" s="1" t="s">
        <v>1256</v>
      </c>
      <c r="T388" s="1">
        <v>24.920473650000002</v>
      </c>
      <c r="U388" s="1">
        <v>24.820830520000001</v>
      </c>
      <c r="V388" s="1">
        <v>24.907829410000002</v>
      </c>
      <c r="W388" s="1">
        <f t="shared" si="12"/>
        <v>24.883044526666669</v>
      </c>
    </row>
    <row r="389" spans="7:23" x14ac:dyDescent="0.2">
      <c r="G389" s="1" t="s">
        <v>753</v>
      </c>
      <c r="H389" s="1">
        <v>21.577082910000001</v>
      </c>
      <c r="I389" s="1">
        <v>21.980796680000001</v>
      </c>
      <c r="J389" s="1">
        <v>21.755064619999999</v>
      </c>
      <c r="K389" s="1">
        <v>21.770981403333334</v>
      </c>
      <c r="S389" s="1" t="s">
        <v>807</v>
      </c>
      <c r="T389" s="1">
        <v>19.242181429999999</v>
      </c>
      <c r="U389" s="1">
        <v>19.2529319</v>
      </c>
      <c r="V389" s="1">
        <v>19.03525643</v>
      </c>
      <c r="W389" s="1">
        <f t="shared" si="12"/>
        <v>19.176789920000001</v>
      </c>
    </row>
    <row r="390" spans="7:23" x14ac:dyDescent="0.2">
      <c r="G390" s="1" t="s">
        <v>1945</v>
      </c>
      <c r="H390" s="1">
        <v>23.812800630000002</v>
      </c>
      <c r="I390" s="1">
        <v>24.29275616</v>
      </c>
      <c r="J390" s="1">
        <v>24.012110459999999</v>
      </c>
      <c r="K390" s="1">
        <v>24.039222416666664</v>
      </c>
      <c r="S390" s="1" t="s">
        <v>1653</v>
      </c>
      <c r="T390" s="1">
        <v>21.290136870000001</v>
      </c>
      <c r="U390" s="1">
        <v>21.067764239999999</v>
      </c>
      <c r="V390" s="1">
        <v>21.440007550000001</v>
      </c>
      <c r="W390" s="1">
        <f t="shared" si="12"/>
        <v>21.265969553333335</v>
      </c>
    </row>
    <row r="391" spans="7:23" x14ac:dyDescent="0.2">
      <c r="G391" s="1" t="s">
        <v>1102</v>
      </c>
      <c r="H391" s="1">
        <v>23.11111601</v>
      </c>
      <c r="I391" s="1">
        <v>22.79080025</v>
      </c>
      <c r="J391" s="1">
        <v>21.629342520000002</v>
      </c>
      <c r="K391" s="1">
        <v>22.510419593333335</v>
      </c>
      <c r="S391" s="1" t="s">
        <v>1588</v>
      </c>
      <c r="T391" s="1">
        <v>23.742605449999999</v>
      </c>
      <c r="U391" s="1">
        <v>23.762617280000001</v>
      </c>
      <c r="V391" s="1">
        <v>23.267782560000001</v>
      </c>
      <c r="W391" s="1">
        <f t="shared" si="12"/>
        <v>23.591001763333335</v>
      </c>
    </row>
    <row r="392" spans="7:23" x14ac:dyDescent="0.2">
      <c r="G392" s="1" t="s">
        <v>1158</v>
      </c>
      <c r="H392" s="1">
        <v>18.922169749999998</v>
      </c>
      <c r="I392" s="1">
        <v>18.680398069999999</v>
      </c>
      <c r="J392" s="1">
        <v>18.804348470000001</v>
      </c>
      <c r="K392" s="1">
        <v>18.802305430000001</v>
      </c>
      <c r="S392" s="1" t="s">
        <v>628</v>
      </c>
      <c r="T392" s="1">
        <v>20.37073599</v>
      </c>
      <c r="U392" s="1">
        <v>20.804584949999999</v>
      </c>
      <c r="V392" s="1">
        <v>20.818165520000001</v>
      </c>
      <c r="W392" s="1">
        <f t="shared" si="12"/>
        <v>20.664495486666667</v>
      </c>
    </row>
    <row r="393" spans="7:23" x14ac:dyDescent="0.2">
      <c r="G393" s="1" t="s">
        <v>1602</v>
      </c>
      <c r="H393" s="1">
        <v>20.10248228</v>
      </c>
      <c r="I393" s="1">
        <v>20.479699409999998</v>
      </c>
      <c r="J393" s="1">
        <v>20.20141254</v>
      </c>
      <c r="K393" s="1">
        <v>20.261198076666666</v>
      </c>
      <c r="S393" s="1" t="s">
        <v>2177</v>
      </c>
      <c r="T393" s="1">
        <v>29.050213450000001</v>
      </c>
      <c r="U393" s="1">
        <v>29.097311850000001</v>
      </c>
      <c r="V393" s="1">
        <v>29.077222549999998</v>
      </c>
      <c r="W393" s="1">
        <f t="shared" si="12"/>
        <v>29.074915950000001</v>
      </c>
    </row>
    <row r="394" spans="7:23" x14ac:dyDescent="0.2">
      <c r="G394" s="1" t="s">
        <v>1270</v>
      </c>
      <c r="H394" s="1">
        <v>20.136131930000001</v>
      </c>
      <c r="I394" s="1">
        <v>21.052971410000001</v>
      </c>
      <c r="J394" s="1">
        <v>20.422404709999999</v>
      </c>
      <c r="K394" s="1">
        <v>20.537169349999999</v>
      </c>
      <c r="S394" s="1" t="s">
        <v>2028</v>
      </c>
      <c r="T394" s="1">
        <v>24.886478690000001</v>
      </c>
      <c r="U394" s="1">
        <v>25.24101271</v>
      </c>
      <c r="V394" s="1">
        <v>25.007829749999999</v>
      </c>
      <c r="W394" s="1">
        <f t="shared" si="12"/>
        <v>25.045107049999999</v>
      </c>
    </row>
    <row r="395" spans="7:23" x14ac:dyDescent="0.2">
      <c r="G395" s="1" t="s">
        <v>1404</v>
      </c>
      <c r="H395" s="1">
        <v>22.350895959999999</v>
      </c>
      <c r="I395" s="1">
        <v>22.33481115</v>
      </c>
      <c r="J395" s="1">
        <v>22.442254850000001</v>
      </c>
      <c r="K395" s="1">
        <v>22.375987319999997</v>
      </c>
      <c r="S395" s="1" t="s">
        <v>1545</v>
      </c>
      <c r="T395" s="1">
        <v>22.18013526</v>
      </c>
      <c r="U395" s="1">
        <v>19.846512489999999</v>
      </c>
      <c r="V395" s="1">
        <v>19.989218990000001</v>
      </c>
      <c r="W395" s="1">
        <f t="shared" si="12"/>
        <v>20.671955579999999</v>
      </c>
    </row>
    <row r="396" spans="7:23" x14ac:dyDescent="0.2">
      <c r="G396" s="1" t="s">
        <v>876</v>
      </c>
      <c r="H396" s="1">
        <v>21.504754810000001</v>
      </c>
      <c r="I396" s="1">
        <v>21.75888977</v>
      </c>
      <c r="J396" s="1">
        <v>21.027731939999999</v>
      </c>
      <c r="K396" s="1">
        <v>21.43045884</v>
      </c>
      <c r="S396" s="1" t="s">
        <v>747</v>
      </c>
      <c r="T396" s="1">
        <v>24.90533761</v>
      </c>
      <c r="U396" s="1">
        <v>24.587157690000002</v>
      </c>
      <c r="V396" s="1">
        <v>24.854288660000002</v>
      </c>
      <c r="W396" s="1">
        <f t="shared" si="12"/>
        <v>24.782261320000003</v>
      </c>
    </row>
    <row r="397" spans="7:23" x14ac:dyDescent="0.2">
      <c r="G397" s="1" t="s">
        <v>1728</v>
      </c>
      <c r="H397" s="1">
        <v>24.194953850000001</v>
      </c>
      <c r="I397" s="1">
        <v>24.535849299999999</v>
      </c>
      <c r="J397" s="1">
        <v>24.380911709999999</v>
      </c>
      <c r="K397" s="1">
        <v>24.370571620000003</v>
      </c>
      <c r="S397" s="1" t="s">
        <v>651</v>
      </c>
      <c r="T397" s="1">
        <v>24.362929640000001</v>
      </c>
      <c r="U397" s="1">
        <v>24.97656971</v>
      </c>
      <c r="V397" s="1">
        <v>25.069436920000001</v>
      </c>
      <c r="W397" s="1">
        <f t="shared" si="12"/>
        <v>24.802978756666665</v>
      </c>
    </row>
    <row r="398" spans="7:23" x14ac:dyDescent="0.2">
      <c r="G398" s="1" t="s">
        <v>2181</v>
      </c>
      <c r="H398" s="1">
        <v>29.314351080000002</v>
      </c>
      <c r="I398" s="1">
        <v>29.411719080000001</v>
      </c>
      <c r="J398" s="1">
        <v>29.365390770000001</v>
      </c>
      <c r="K398" s="1">
        <v>29.363820310000005</v>
      </c>
      <c r="S398" s="1" t="s">
        <v>615</v>
      </c>
      <c r="T398" s="1">
        <v>24.389810449999999</v>
      </c>
      <c r="U398" s="1">
        <v>25.25695902</v>
      </c>
      <c r="V398" s="1">
        <v>24.15649144</v>
      </c>
      <c r="W398" s="1">
        <f t="shared" si="12"/>
        <v>24.601086969999997</v>
      </c>
    </row>
    <row r="399" spans="7:23" x14ac:dyDescent="0.2">
      <c r="G399" s="1" t="s">
        <v>1759</v>
      </c>
      <c r="H399" s="1">
        <v>16.217297689999999</v>
      </c>
      <c r="I399" s="1">
        <v>15.83174869</v>
      </c>
      <c r="J399" s="1">
        <v>15.854121170000001</v>
      </c>
      <c r="K399" s="1">
        <v>15.967722516666667</v>
      </c>
      <c r="S399" s="1" t="s">
        <v>1271</v>
      </c>
      <c r="T399" s="1">
        <v>22.143972300000001</v>
      </c>
      <c r="U399" s="1">
        <v>22.03619935</v>
      </c>
      <c r="V399" s="1">
        <v>22.23573274</v>
      </c>
      <c r="W399" s="1">
        <f t="shared" si="12"/>
        <v>22.138634796666668</v>
      </c>
    </row>
    <row r="400" spans="7:23" x14ac:dyDescent="0.2">
      <c r="G400" s="1" t="s">
        <v>936</v>
      </c>
      <c r="H400" s="1">
        <v>21.55600201</v>
      </c>
      <c r="I400" s="1">
        <v>20.93101905</v>
      </c>
      <c r="J400" s="1">
        <v>20.661338069999999</v>
      </c>
      <c r="K400" s="1">
        <v>21.049453043333333</v>
      </c>
      <c r="S400" s="1" t="s">
        <v>1202</v>
      </c>
      <c r="T400" s="1">
        <v>22.99005571</v>
      </c>
      <c r="U400" s="1">
        <v>22.87637213</v>
      </c>
      <c r="V400" s="1">
        <v>22.74612612</v>
      </c>
      <c r="W400" s="1">
        <f t="shared" si="12"/>
        <v>22.87085132</v>
      </c>
    </row>
    <row r="401" spans="7:23" x14ac:dyDescent="0.2">
      <c r="G401" s="1" t="s">
        <v>1082</v>
      </c>
      <c r="H401" s="1">
        <v>17.766279480000001</v>
      </c>
      <c r="I401" s="1">
        <v>16.498287324730899</v>
      </c>
      <c r="J401" s="1">
        <v>17.419220469999999</v>
      </c>
      <c r="K401" s="1">
        <v>17.227929091576968</v>
      </c>
      <c r="S401" s="1" t="s">
        <v>884</v>
      </c>
      <c r="T401" s="1">
        <v>23.01293575</v>
      </c>
      <c r="U401" s="1">
        <v>23.216803909999999</v>
      </c>
      <c r="V401" s="1">
        <v>23.317154970000001</v>
      </c>
      <c r="W401" s="1">
        <f t="shared" si="12"/>
        <v>23.182298209999999</v>
      </c>
    </row>
    <row r="402" spans="7:23" x14ac:dyDescent="0.2">
      <c r="G402" s="1" t="s">
        <v>1616</v>
      </c>
      <c r="H402" s="1">
        <v>25.195984469999999</v>
      </c>
      <c r="I402" s="1">
        <v>25.29253486</v>
      </c>
      <c r="J402" s="1">
        <v>25.298422939999998</v>
      </c>
      <c r="K402" s="1">
        <v>25.26231409</v>
      </c>
      <c r="S402" s="1" t="s">
        <v>1817</v>
      </c>
      <c r="T402" s="1">
        <v>16.7356479846048</v>
      </c>
      <c r="U402" s="1">
        <v>24.477970070000001</v>
      </c>
      <c r="V402" s="1">
        <v>24.055056560000001</v>
      </c>
      <c r="W402" s="1">
        <f t="shared" si="12"/>
        <v>21.756224871534936</v>
      </c>
    </row>
    <row r="403" spans="7:23" x14ac:dyDescent="0.2">
      <c r="G403" s="1" t="s">
        <v>940</v>
      </c>
      <c r="H403" s="1">
        <v>18.156033000000001</v>
      </c>
      <c r="I403" s="1">
        <v>18.802449630000002</v>
      </c>
      <c r="J403" s="1">
        <v>18.685507179999998</v>
      </c>
      <c r="K403" s="1">
        <v>18.547996603333335</v>
      </c>
      <c r="S403" s="1" t="s">
        <v>2108</v>
      </c>
      <c r="T403" s="1">
        <v>21.508269930000001</v>
      </c>
      <c r="U403" s="1">
        <v>21.336395039999999</v>
      </c>
      <c r="V403" s="1">
        <v>21.463304399999998</v>
      </c>
      <c r="W403" s="1">
        <f t="shared" si="12"/>
        <v>21.435989789999997</v>
      </c>
    </row>
    <row r="404" spans="7:23" x14ac:dyDescent="0.2">
      <c r="G404" s="1" t="s">
        <v>1027</v>
      </c>
      <c r="H404" s="1">
        <v>20.831313479999999</v>
      </c>
      <c r="I404" s="1">
        <v>20.785452530000001</v>
      </c>
      <c r="J404" s="1">
        <v>20.778619769999999</v>
      </c>
      <c r="K404" s="1">
        <v>20.798461926666665</v>
      </c>
      <c r="S404" s="1" t="s">
        <v>1457</v>
      </c>
      <c r="T404" s="1">
        <v>19.109917549999999</v>
      </c>
      <c r="U404" s="1">
        <v>19.065004219999999</v>
      </c>
      <c r="V404" s="1">
        <v>18.228051010000001</v>
      </c>
      <c r="W404" s="1">
        <f t="shared" si="12"/>
        <v>18.800990926666667</v>
      </c>
    </row>
    <row r="405" spans="7:23" x14ac:dyDescent="0.2">
      <c r="G405" s="1" t="s">
        <v>1030</v>
      </c>
      <c r="H405" s="1">
        <v>24.202914710000002</v>
      </c>
      <c r="I405" s="1">
        <v>24.234133629999999</v>
      </c>
      <c r="J405" s="1">
        <v>24.057326339999999</v>
      </c>
      <c r="K405" s="1">
        <v>24.164791560000001</v>
      </c>
      <c r="S405" s="1" t="s">
        <v>925</v>
      </c>
      <c r="T405" s="1">
        <v>17.907907000563402</v>
      </c>
      <c r="U405" s="1">
        <v>18.51122243</v>
      </c>
      <c r="V405" s="1">
        <v>18.907251939999998</v>
      </c>
      <c r="W405" s="1">
        <f t="shared" si="12"/>
        <v>18.442127123521132</v>
      </c>
    </row>
    <row r="406" spans="7:23" x14ac:dyDescent="0.2">
      <c r="G406" s="1" t="s">
        <v>1625</v>
      </c>
      <c r="H406" s="1">
        <v>19.215535939999999</v>
      </c>
      <c r="I406" s="1">
        <v>20.202250249999999</v>
      </c>
      <c r="J406" s="1">
        <v>21.386850559999999</v>
      </c>
      <c r="K406" s="1">
        <v>20.268212250000001</v>
      </c>
      <c r="S406" s="1" t="s">
        <v>1928</v>
      </c>
      <c r="T406" s="1">
        <v>20.498848989999999</v>
      </c>
      <c r="U406" s="1">
        <v>20.71158024</v>
      </c>
      <c r="V406" s="1">
        <v>20.87703643</v>
      </c>
      <c r="W406" s="1">
        <f t="shared" si="12"/>
        <v>20.695821886666668</v>
      </c>
    </row>
    <row r="407" spans="7:23" x14ac:dyDescent="0.2">
      <c r="G407" s="1" t="s">
        <v>1971</v>
      </c>
      <c r="H407" s="1">
        <v>21.739361150000001</v>
      </c>
      <c r="I407" s="1">
        <v>21.648667230000001</v>
      </c>
      <c r="J407" s="1">
        <v>21.797639570000001</v>
      </c>
      <c r="K407" s="1">
        <v>21.728555983333337</v>
      </c>
      <c r="S407" s="1" t="s">
        <v>1632</v>
      </c>
      <c r="T407" s="1">
        <v>20.97190921</v>
      </c>
      <c r="U407" s="1">
        <v>20.90557724</v>
      </c>
      <c r="V407" s="1">
        <v>20.502543989999999</v>
      </c>
      <c r="W407" s="1">
        <f t="shared" si="12"/>
        <v>20.793343480000001</v>
      </c>
    </row>
    <row r="408" spans="7:23" x14ac:dyDescent="0.2">
      <c r="G408" s="1" t="s">
        <v>1066</v>
      </c>
      <c r="H408" s="1">
        <v>18.80648922</v>
      </c>
      <c r="I408" s="1">
        <v>19.0270042</v>
      </c>
      <c r="J408" s="1">
        <v>19.00486493</v>
      </c>
      <c r="K408" s="1">
        <v>18.946119449999998</v>
      </c>
      <c r="S408" s="1" t="s">
        <v>1361</v>
      </c>
      <c r="T408" s="1">
        <v>23.892678190000002</v>
      </c>
      <c r="U408" s="1">
        <v>23.771154249999999</v>
      </c>
      <c r="V408" s="1">
        <v>23.84632869</v>
      </c>
      <c r="W408" s="1">
        <f t="shared" si="12"/>
        <v>23.836720376666666</v>
      </c>
    </row>
    <row r="409" spans="7:23" x14ac:dyDescent="0.2">
      <c r="G409" s="1" t="s">
        <v>938</v>
      </c>
      <c r="H409" s="1">
        <v>22.727536570000002</v>
      </c>
      <c r="I409" s="1">
        <v>23.816606700000001</v>
      </c>
      <c r="J409" s="1">
        <v>23.561980040000002</v>
      </c>
      <c r="K409" s="1">
        <v>23.368707770000004</v>
      </c>
      <c r="S409" s="1" t="s">
        <v>1354</v>
      </c>
      <c r="T409" s="1">
        <v>21.935632200000001</v>
      </c>
      <c r="U409" s="1">
        <v>21.733918490000001</v>
      </c>
      <c r="V409" s="1">
        <v>21.69140367</v>
      </c>
      <c r="W409" s="1">
        <f t="shared" si="12"/>
        <v>21.786984786666665</v>
      </c>
    </row>
    <row r="410" spans="7:23" x14ac:dyDescent="0.2">
      <c r="G410" s="1" t="s">
        <v>1833</v>
      </c>
      <c r="H410" s="1">
        <v>24.426302100000001</v>
      </c>
      <c r="I410" s="1">
        <v>24.729022130000001</v>
      </c>
      <c r="J410" s="1">
        <v>24.686647170000001</v>
      </c>
      <c r="K410" s="1">
        <v>24.613990466666667</v>
      </c>
      <c r="S410" s="1" t="s">
        <v>1059</v>
      </c>
      <c r="T410" s="1">
        <v>21.946311260000002</v>
      </c>
      <c r="U410" s="1">
        <v>22.004651769999999</v>
      </c>
      <c r="V410" s="1">
        <v>21.757256179999999</v>
      </c>
      <c r="W410" s="1">
        <f t="shared" si="12"/>
        <v>21.902739736666664</v>
      </c>
    </row>
    <row r="411" spans="7:23" x14ac:dyDescent="0.2">
      <c r="G411" s="1" t="s">
        <v>1948</v>
      </c>
      <c r="H411" s="1">
        <v>18.636582430000001</v>
      </c>
      <c r="I411" s="1">
        <v>18.92368389</v>
      </c>
      <c r="J411" s="1">
        <v>20.761324800000001</v>
      </c>
      <c r="K411" s="1">
        <v>19.440530373333331</v>
      </c>
      <c r="S411" s="1" t="s">
        <v>513</v>
      </c>
      <c r="T411" s="1">
        <v>24.796720780000001</v>
      </c>
      <c r="U411" s="1">
        <v>24.87090517</v>
      </c>
      <c r="V411" s="1">
        <v>24.933498239999999</v>
      </c>
      <c r="W411" s="1">
        <f t="shared" si="12"/>
        <v>24.867041396666668</v>
      </c>
    </row>
    <row r="412" spans="7:23" x14ac:dyDescent="0.2">
      <c r="G412" s="1" t="s">
        <v>1929</v>
      </c>
      <c r="H412" s="1">
        <v>20.988868570000001</v>
      </c>
      <c r="I412" s="1">
        <v>20.908872070000001</v>
      </c>
      <c r="J412" s="1">
        <v>21.042782129999999</v>
      </c>
      <c r="K412" s="1">
        <v>20.980174256666668</v>
      </c>
      <c r="S412" s="1" t="s">
        <v>2268</v>
      </c>
      <c r="T412" s="1">
        <v>20.009943459999999</v>
      </c>
      <c r="U412" s="1">
        <v>20.96316058</v>
      </c>
      <c r="V412" s="1">
        <v>21.086560890000001</v>
      </c>
      <c r="W412" s="1">
        <f t="shared" si="12"/>
        <v>20.686554976666667</v>
      </c>
    </row>
    <row r="413" spans="7:23" x14ac:dyDescent="0.2">
      <c r="G413" s="1" t="s">
        <v>1072</v>
      </c>
      <c r="H413" s="1">
        <v>21.523962999999998</v>
      </c>
      <c r="I413" s="1">
        <v>21.211663000000001</v>
      </c>
      <c r="J413" s="1">
        <v>21.648564749999998</v>
      </c>
      <c r="K413" s="1">
        <v>21.461396916666661</v>
      </c>
      <c r="S413" s="1" t="s">
        <v>432</v>
      </c>
      <c r="T413" s="1">
        <v>23.967256150000001</v>
      </c>
      <c r="U413" s="1">
        <v>24.112542820000002</v>
      </c>
      <c r="V413" s="1">
        <v>24.37926676</v>
      </c>
      <c r="W413" s="1">
        <f t="shared" si="12"/>
        <v>24.153021909999996</v>
      </c>
    </row>
    <row r="414" spans="7:23" x14ac:dyDescent="0.2">
      <c r="G414" s="1" t="s">
        <v>1535</v>
      </c>
      <c r="H414" s="1">
        <v>25.895975669999999</v>
      </c>
      <c r="I414" s="1">
        <v>26.029300500000002</v>
      </c>
      <c r="J414" s="1">
        <v>26.1017592</v>
      </c>
      <c r="K414" s="1">
        <v>26.009011790000002</v>
      </c>
      <c r="S414" s="1" t="s">
        <v>1328</v>
      </c>
      <c r="T414" s="1">
        <v>19.31645915</v>
      </c>
      <c r="U414" s="1">
        <v>19.433850240000002</v>
      </c>
      <c r="V414" s="1">
        <v>18.526421630000002</v>
      </c>
      <c r="W414" s="1">
        <f t="shared" si="12"/>
        <v>19.092243673333332</v>
      </c>
    </row>
    <row r="415" spans="7:23" x14ac:dyDescent="0.2">
      <c r="G415" s="1" t="s">
        <v>903</v>
      </c>
      <c r="H415" s="1">
        <v>24.14601227</v>
      </c>
      <c r="I415" s="1">
        <v>24.293701980000002</v>
      </c>
      <c r="J415" s="1">
        <v>23.829317960000001</v>
      </c>
      <c r="K415" s="1">
        <v>24.089677403333337</v>
      </c>
      <c r="S415" s="1" t="s">
        <v>1308</v>
      </c>
      <c r="T415" s="1">
        <v>25.614061889999999</v>
      </c>
      <c r="U415" s="1">
        <v>25.631278219999999</v>
      </c>
      <c r="V415" s="1">
        <v>25.550337819999999</v>
      </c>
      <c r="W415" s="1">
        <f t="shared" si="12"/>
        <v>25.598559309999999</v>
      </c>
    </row>
    <row r="416" spans="7:23" x14ac:dyDescent="0.2">
      <c r="G416" s="1" t="s">
        <v>1601</v>
      </c>
      <c r="H416" s="1">
        <v>19.421139459999999</v>
      </c>
      <c r="I416" s="1">
        <v>19.258829779999999</v>
      </c>
      <c r="J416" s="1">
        <v>19.123816160000001</v>
      </c>
      <c r="K416" s="1">
        <v>19.267928466666664</v>
      </c>
      <c r="S416" s="1" t="s">
        <v>386</v>
      </c>
      <c r="T416" s="1">
        <v>19.902040150000001</v>
      </c>
      <c r="U416" s="1">
        <v>20.22597094</v>
      </c>
      <c r="V416" s="1">
        <v>20.43314509</v>
      </c>
      <c r="W416" s="1">
        <f t="shared" si="12"/>
        <v>20.187052059999999</v>
      </c>
    </row>
    <row r="417" spans="7:23" x14ac:dyDescent="0.2">
      <c r="G417" s="1" t="s">
        <v>591</v>
      </c>
      <c r="H417" s="1">
        <v>16.26806419</v>
      </c>
      <c r="I417" s="1">
        <v>16.220960850000001</v>
      </c>
      <c r="J417" s="1">
        <v>16.58001874</v>
      </c>
      <c r="K417" s="1">
        <v>16.356347926666668</v>
      </c>
      <c r="S417" s="1" t="s">
        <v>390</v>
      </c>
      <c r="T417" s="1">
        <v>20.229270419999999</v>
      </c>
      <c r="U417" s="1">
        <v>20.18094421</v>
      </c>
      <c r="V417" s="1">
        <v>20.453909169999999</v>
      </c>
      <c r="W417" s="1">
        <f t="shared" si="12"/>
        <v>20.288041266666667</v>
      </c>
    </row>
    <row r="418" spans="7:23" x14ac:dyDescent="0.2">
      <c r="G418" s="1" t="s">
        <v>1984</v>
      </c>
      <c r="H418" s="1">
        <v>23.21697953</v>
      </c>
      <c r="I418" s="1">
        <v>23.463733730000001</v>
      </c>
      <c r="J418" s="1">
        <v>23.334839949999999</v>
      </c>
      <c r="K418" s="1">
        <v>23.33851773666667</v>
      </c>
      <c r="S418" s="1" t="s">
        <v>1199</v>
      </c>
      <c r="T418" s="1">
        <v>25.724886949999998</v>
      </c>
      <c r="U418" s="1">
        <v>25.688669409999999</v>
      </c>
      <c r="V418" s="1">
        <v>25.769730710000001</v>
      </c>
      <c r="W418" s="1">
        <f t="shared" si="12"/>
        <v>25.72776235666667</v>
      </c>
    </row>
    <row r="419" spans="7:23" x14ac:dyDescent="0.2">
      <c r="G419" s="1" t="s">
        <v>969</v>
      </c>
      <c r="H419" s="1">
        <v>22.77142383</v>
      </c>
      <c r="I419" s="1">
        <v>21.39598762</v>
      </c>
      <c r="J419" s="1">
        <v>21.6307963</v>
      </c>
      <c r="K419" s="1">
        <v>21.932735916666669</v>
      </c>
      <c r="S419" s="1" t="s">
        <v>2006</v>
      </c>
      <c r="T419" s="1">
        <v>23.355849240000001</v>
      </c>
      <c r="U419" s="1">
        <v>23.068364379999998</v>
      </c>
      <c r="V419" s="1">
        <v>23.190215590000001</v>
      </c>
      <c r="W419" s="1">
        <f t="shared" si="12"/>
        <v>23.204809736666665</v>
      </c>
    </row>
    <row r="420" spans="7:23" x14ac:dyDescent="0.2">
      <c r="G420" s="1" t="s">
        <v>2064</v>
      </c>
      <c r="H420" s="1">
        <v>26.325105879999999</v>
      </c>
      <c r="I420" s="1">
        <v>26.290591379999999</v>
      </c>
      <c r="J420" s="1">
        <v>26.28344014</v>
      </c>
      <c r="K420" s="1">
        <v>26.299712466666666</v>
      </c>
      <c r="S420" s="1" t="s">
        <v>1853</v>
      </c>
      <c r="T420" s="1">
        <v>20.662885079999999</v>
      </c>
      <c r="U420" s="1">
        <v>20.234520750000001</v>
      </c>
      <c r="V420" s="1">
        <v>20.336581320000001</v>
      </c>
      <c r="W420" s="1">
        <f t="shared" si="12"/>
        <v>20.411329049999999</v>
      </c>
    </row>
    <row r="421" spans="7:23" x14ac:dyDescent="0.2">
      <c r="G421" s="1" t="s">
        <v>1044</v>
      </c>
      <c r="H421" s="1">
        <v>21.198404549999999</v>
      </c>
      <c r="I421" s="1">
        <v>21.740998080000001</v>
      </c>
      <c r="J421" s="1">
        <v>22.090943549999999</v>
      </c>
      <c r="K421" s="1">
        <v>21.676782060000004</v>
      </c>
      <c r="S421" s="1" t="s">
        <v>1572</v>
      </c>
      <c r="T421" s="1">
        <v>25.276504129999999</v>
      </c>
      <c r="U421" s="1">
        <v>25.228857860000002</v>
      </c>
      <c r="V421" s="1">
        <v>25.299026680000001</v>
      </c>
      <c r="W421" s="1">
        <f t="shared" si="12"/>
        <v>25.268129556666665</v>
      </c>
    </row>
    <row r="422" spans="7:23" x14ac:dyDescent="0.2">
      <c r="G422" s="1" t="s">
        <v>1895</v>
      </c>
      <c r="H422" s="1">
        <v>22.875995570000001</v>
      </c>
      <c r="I422" s="1">
        <v>22.689767419999999</v>
      </c>
      <c r="J422" s="1">
        <v>22.64209159</v>
      </c>
      <c r="K422" s="1">
        <v>22.735951526666668</v>
      </c>
      <c r="S422" s="1" t="s">
        <v>1264</v>
      </c>
      <c r="T422" s="1">
        <v>23.288988960000001</v>
      </c>
      <c r="U422" s="1">
        <v>24.28263063</v>
      </c>
      <c r="V422" s="1">
        <v>23.010007040000001</v>
      </c>
      <c r="W422" s="1">
        <f t="shared" si="12"/>
        <v>23.527208876666666</v>
      </c>
    </row>
    <row r="423" spans="7:23" x14ac:dyDescent="0.2">
      <c r="G423" s="1" t="s">
        <v>1035</v>
      </c>
      <c r="H423" s="1">
        <v>22.214369040000001</v>
      </c>
      <c r="I423" s="1">
        <v>20.418781389999999</v>
      </c>
      <c r="J423" s="1">
        <v>22.389220439999999</v>
      </c>
      <c r="K423" s="1">
        <v>21.674123623333333</v>
      </c>
      <c r="S423" s="1" t="s">
        <v>1912</v>
      </c>
      <c r="T423" s="1">
        <v>25.473903</v>
      </c>
      <c r="U423" s="1">
        <v>25.41079019</v>
      </c>
      <c r="V423" s="1">
        <v>25.401717000000001</v>
      </c>
      <c r="W423" s="1">
        <f t="shared" si="12"/>
        <v>25.428803396666666</v>
      </c>
    </row>
    <row r="424" spans="7:23" x14ac:dyDescent="0.2">
      <c r="G424" s="1" t="s">
        <v>1258</v>
      </c>
      <c r="H424" s="1">
        <v>18.725360890000001</v>
      </c>
      <c r="I424" s="1">
        <v>18.738132820000001</v>
      </c>
      <c r="J424" s="1">
        <v>18.708694009999999</v>
      </c>
      <c r="K424" s="1">
        <v>18.724062573333331</v>
      </c>
      <c r="S424" s="1" t="s">
        <v>1599</v>
      </c>
      <c r="T424" s="1">
        <v>20.990910809999999</v>
      </c>
      <c r="U424" s="1">
        <v>20.938440700000001</v>
      </c>
      <c r="V424" s="1">
        <v>20.70087543</v>
      </c>
      <c r="W424" s="1">
        <f t="shared" si="12"/>
        <v>20.876742313333335</v>
      </c>
    </row>
    <row r="425" spans="7:23" x14ac:dyDescent="0.2">
      <c r="G425" s="1" t="s">
        <v>1943</v>
      </c>
      <c r="H425" s="1">
        <v>25.244035409999999</v>
      </c>
      <c r="I425" s="1">
        <v>25.47128094</v>
      </c>
      <c r="J425" s="1">
        <v>25.17316314</v>
      </c>
      <c r="K425" s="1">
        <v>25.296159829999997</v>
      </c>
      <c r="S425" s="1" t="s">
        <v>2065</v>
      </c>
      <c r="T425" s="1">
        <v>17.4478132049633</v>
      </c>
      <c r="U425" s="1">
        <v>21.111232569999999</v>
      </c>
      <c r="V425" s="1">
        <v>22.392977890000001</v>
      </c>
      <c r="W425" s="1">
        <f t="shared" si="12"/>
        <v>20.317341221654431</v>
      </c>
    </row>
    <row r="426" spans="7:23" x14ac:dyDescent="0.2">
      <c r="G426" s="1" t="s">
        <v>919</v>
      </c>
      <c r="H426" s="1">
        <v>21.713067599999999</v>
      </c>
      <c r="I426" s="1">
        <v>21.490538619999999</v>
      </c>
      <c r="J426" s="1">
        <v>21.412330579999999</v>
      </c>
      <c r="K426" s="1">
        <v>21.538645599999999</v>
      </c>
      <c r="S426" s="1" t="s">
        <v>2078</v>
      </c>
      <c r="T426" s="1">
        <v>20.1137145</v>
      </c>
      <c r="U426" s="1">
        <v>20.108452310000001</v>
      </c>
      <c r="V426" s="1">
        <v>20.410959420000001</v>
      </c>
      <c r="W426" s="1">
        <f t="shared" si="12"/>
        <v>20.211042076666669</v>
      </c>
    </row>
    <row r="427" spans="7:23" x14ac:dyDescent="0.2">
      <c r="G427" s="1" t="s">
        <v>1538</v>
      </c>
      <c r="H427" s="1">
        <v>21.949259850000001</v>
      </c>
      <c r="I427" s="1">
        <v>21.642750320000001</v>
      </c>
      <c r="J427" s="1">
        <v>21.652723900000002</v>
      </c>
      <c r="K427" s="1">
        <v>21.748244690000003</v>
      </c>
      <c r="S427" s="1" t="s">
        <v>2139</v>
      </c>
      <c r="T427" s="1">
        <v>28.2905424</v>
      </c>
      <c r="U427" s="1">
        <v>28.225619819999999</v>
      </c>
      <c r="V427" s="1">
        <v>28.20385654</v>
      </c>
      <c r="W427" s="1">
        <f t="shared" si="12"/>
        <v>28.240006253333334</v>
      </c>
    </row>
    <row r="428" spans="7:23" x14ac:dyDescent="0.2">
      <c r="G428" s="1" t="s">
        <v>1081</v>
      </c>
      <c r="H428" s="1">
        <v>24.78489291</v>
      </c>
      <c r="I428" s="1">
        <v>24.833888099999999</v>
      </c>
      <c r="J428" s="1">
        <v>24.685176540000001</v>
      </c>
      <c r="K428" s="1">
        <v>24.767985850000002</v>
      </c>
      <c r="S428" s="1" t="s">
        <v>1741</v>
      </c>
      <c r="T428" s="1">
        <v>21.09107899</v>
      </c>
      <c r="U428" s="1">
        <v>21.042761609999999</v>
      </c>
      <c r="V428" s="1">
        <v>20.86028379</v>
      </c>
      <c r="W428" s="1">
        <f t="shared" si="12"/>
        <v>20.998041463333333</v>
      </c>
    </row>
    <row r="429" spans="7:23" x14ac:dyDescent="0.2">
      <c r="G429" s="1" t="s">
        <v>709</v>
      </c>
      <c r="H429" s="1">
        <v>21.94831697</v>
      </c>
      <c r="I429" s="1">
        <v>22.482586779999998</v>
      </c>
      <c r="J429" s="1">
        <v>22.760730509999998</v>
      </c>
      <c r="K429" s="1">
        <v>22.397211420000001</v>
      </c>
      <c r="S429" s="1" t="s">
        <v>1718</v>
      </c>
      <c r="T429" s="1">
        <v>20.686270149999999</v>
      </c>
      <c r="U429" s="1">
        <v>21.609265199999999</v>
      </c>
      <c r="V429" s="1">
        <v>20.780335730000001</v>
      </c>
      <c r="W429" s="1">
        <f t="shared" si="12"/>
        <v>21.02529036</v>
      </c>
    </row>
    <row r="430" spans="7:23" x14ac:dyDescent="0.2">
      <c r="G430" s="1" t="s">
        <v>341</v>
      </c>
      <c r="H430" s="1">
        <v>18.922377829999999</v>
      </c>
      <c r="I430" s="1">
        <v>18.94396553</v>
      </c>
      <c r="J430" s="1">
        <v>19.843842769999998</v>
      </c>
      <c r="K430" s="1">
        <v>19.236728709999998</v>
      </c>
      <c r="S430" s="1" t="s">
        <v>679</v>
      </c>
      <c r="T430" s="1">
        <v>24.52382686</v>
      </c>
      <c r="U430" s="1">
        <v>24.440550460000001</v>
      </c>
      <c r="V430" s="1">
        <v>24.470793749999999</v>
      </c>
      <c r="W430" s="1">
        <f t="shared" si="12"/>
        <v>24.478390356666665</v>
      </c>
    </row>
    <row r="431" spans="7:23" x14ac:dyDescent="0.2">
      <c r="G431" s="1" t="s">
        <v>339</v>
      </c>
      <c r="H431" s="1">
        <v>19.23863158</v>
      </c>
      <c r="I431" s="1">
        <v>19.39572733</v>
      </c>
      <c r="J431" s="1">
        <v>19.103737039999999</v>
      </c>
      <c r="K431" s="1">
        <v>19.246031983333335</v>
      </c>
      <c r="S431" s="1" t="s">
        <v>1512</v>
      </c>
      <c r="T431" s="1">
        <v>25.744142449999998</v>
      </c>
      <c r="U431" s="1">
        <v>25.795070840000001</v>
      </c>
      <c r="V431" s="1">
        <v>25.811984259999999</v>
      </c>
      <c r="W431" s="1">
        <f t="shared" si="12"/>
        <v>25.783732516666664</v>
      </c>
    </row>
    <row r="432" spans="7:23" x14ac:dyDescent="0.2">
      <c r="G432" s="1" t="s">
        <v>1862</v>
      </c>
      <c r="H432" s="1">
        <v>19.031777609999999</v>
      </c>
      <c r="I432" s="1">
        <v>18.565802120000001</v>
      </c>
      <c r="J432" s="1">
        <v>17.478335142150701</v>
      </c>
      <c r="K432" s="1">
        <v>18.3586382907169</v>
      </c>
      <c r="S432" s="1" t="s">
        <v>1598</v>
      </c>
      <c r="T432" s="1">
        <v>25.104735999999999</v>
      </c>
      <c r="U432" s="1">
        <v>25.050986210000001</v>
      </c>
      <c r="V432" s="1">
        <v>25.053648509999999</v>
      </c>
      <c r="W432" s="1">
        <f t="shared" si="12"/>
        <v>25.06979024</v>
      </c>
    </row>
    <row r="433" spans="7:23" x14ac:dyDescent="0.2">
      <c r="G433" s="1" t="s">
        <v>1316</v>
      </c>
      <c r="H433" s="1">
        <v>22.795325819999999</v>
      </c>
      <c r="I433" s="1">
        <v>22.87083818</v>
      </c>
      <c r="J433" s="1">
        <v>22.713143639999998</v>
      </c>
      <c r="K433" s="1">
        <v>22.793102546666663</v>
      </c>
      <c r="S433" s="1" t="s">
        <v>515</v>
      </c>
      <c r="T433" s="1">
        <v>23.15293385</v>
      </c>
      <c r="U433" s="1">
        <v>23.332502989999998</v>
      </c>
      <c r="V433" s="1">
        <v>23.409476470000001</v>
      </c>
      <c r="W433" s="1">
        <f t="shared" si="12"/>
        <v>23.298304436666665</v>
      </c>
    </row>
    <row r="434" spans="7:23" x14ac:dyDescent="0.2">
      <c r="G434" s="1" t="s">
        <v>346</v>
      </c>
      <c r="H434" s="1">
        <v>22.06696157</v>
      </c>
      <c r="I434" s="1">
        <v>20.807118719999998</v>
      </c>
      <c r="J434" s="1">
        <v>20.70842051</v>
      </c>
      <c r="K434" s="1">
        <v>21.194166933333332</v>
      </c>
      <c r="S434" s="1" t="s">
        <v>817</v>
      </c>
      <c r="T434" s="1">
        <v>24.898223959999999</v>
      </c>
      <c r="U434" s="1">
        <v>24.97604454</v>
      </c>
      <c r="V434" s="1">
        <v>24.912349800000001</v>
      </c>
      <c r="W434" s="1">
        <f t="shared" si="12"/>
        <v>24.928872766666668</v>
      </c>
    </row>
    <row r="435" spans="7:23" x14ac:dyDescent="0.2">
      <c r="G435" s="1" t="s">
        <v>637</v>
      </c>
      <c r="H435" s="1">
        <v>20.714057220000001</v>
      </c>
      <c r="I435" s="1">
        <v>21.280400530000001</v>
      </c>
      <c r="J435" s="1">
        <v>20.66003984</v>
      </c>
      <c r="K435" s="1">
        <v>20.884832530000001</v>
      </c>
      <c r="S435" s="1" t="s">
        <v>1742</v>
      </c>
      <c r="T435" s="1">
        <v>20.213683719999999</v>
      </c>
      <c r="U435" s="1">
        <v>19.852126760000001</v>
      </c>
      <c r="V435" s="1">
        <v>19.890705879999999</v>
      </c>
      <c r="W435" s="1">
        <f t="shared" si="12"/>
        <v>19.985505453333332</v>
      </c>
    </row>
    <row r="436" spans="7:23" x14ac:dyDescent="0.2">
      <c r="G436" s="1" t="s">
        <v>1927</v>
      </c>
      <c r="H436" s="1">
        <v>24.882174079999999</v>
      </c>
      <c r="I436" s="1">
        <v>25.086018240000001</v>
      </c>
      <c r="J436" s="1">
        <v>25.081592759999999</v>
      </c>
      <c r="K436" s="1">
        <v>25.016595026666664</v>
      </c>
      <c r="S436" s="1" t="s">
        <v>1558</v>
      </c>
      <c r="T436" s="1">
        <v>24.513388800000001</v>
      </c>
      <c r="U436" s="1">
        <v>24.598883579999999</v>
      </c>
      <c r="V436" s="1">
        <v>24.653380510000002</v>
      </c>
      <c r="W436" s="1">
        <f t="shared" si="12"/>
        <v>24.588550963333333</v>
      </c>
    </row>
    <row r="437" spans="7:23" x14ac:dyDescent="0.2">
      <c r="G437" s="1" t="s">
        <v>1890</v>
      </c>
      <c r="H437" s="1">
        <v>24.23380212</v>
      </c>
      <c r="I437" s="1">
        <v>24.180742049999999</v>
      </c>
      <c r="J437" s="1">
        <v>24.15897039</v>
      </c>
      <c r="K437" s="1">
        <v>24.191171520000001</v>
      </c>
      <c r="S437" s="1" t="s">
        <v>937</v>
      </c>
      <c r="T437" s="1">
        <v>19.095258189999999</v>
      </c>
      <c r="U437" s="1">
        <v>18.983302630000001</v>
      </c>
      <c r="V437" s="1">
        <v>19.239761560000002</v>
      </c>
      <c r="W437" s="1">
        <f t="shared" si="12"/>
        <v>19.10610746</v>
      </c>
    </row>
    <row r="438" spans="7:23" x14ac:dyDescent="0.2">
      <c r="G438" s="1" t="s">
        <v>1681</v>
      </c>
      <c r="H438" s="1">
        <v>21.530661070000001</v>
      </c>
      <c r="I438" s="1">
        <v>21.66896633</v>
      </c>
      <c r="J438" s="1">
        <v>21.104312719999999</v>
      </c>
      <c r="K438" s="1">
        <v>21.434646706666665</v>
      </c>
      <c r="S438" s="1" t="s">
        <v>1045</v>
      </c>
      <c r="T438" s="1">
        <v>20.33943498</v>
      </c>
      <c r="U438" s="1">
        <v>20.445831810000001</v>
      </c>
      <c r="V438" s="1">
        <v>20.095638210000001</v>
      </c>
      <c r="W438" s="1">
        <f t="shared" si="12"/>
        <v>20.293634999999998</v>
      </c>
    </row>
    <row r="439" spans="7:23" x14ac:dyDescent="0.2">
      <c r="G439" s="1" t="s">
        <v>1564</v>
      </c>
      <c r="H439" s="1">
        <v>23.95918936</v>
      </c>
      <c r="I439" s="1">
        <v>24.576844210000001</v>
      </c>
      <c r="J439" s="1">
        <v>23.977023970000001</v>
      </c>
      <c r="K439" s="1">
        <v>24.171019180000002</v>
      </c>
      <c r="S439" s="1" t="s">
        <v>555</v>
      </c>
      <c r="T439" s="1">
        <v>22.59596513</v>
      </c>
      <c r="U439" s="1">
        <v>21.443807570000001</v>
      </c>
      <c r="V439" s="1">
        <v>22.28728942</v>
      </c>
      <c r="W439" s="1">
        <f t="shared" si="12"/>
        <v>22.109020706666666</v>
      </c>
    </row>
    <row r="440" spans="7:23" x14ac:dyDescent="0.2">
      <c r="G440" s="1" t="s">
        <v>1469</v>
      </c>
      <c r="H440" s="1">
        <v>25.719541570000001</v>
      </c>
      <c r="I440" s="1">
        <v>25.681328489999999</v>
      </c>
      <c r="J440" s="1">
        <v>25.73527782</v>
      </c>
      <c r="K440" s="1">
        <v>25.712049293333337</v>
      </c>
      <c r="S440" s="1" t="s">
        <v>716</v>
      </c>
      <c r="T440" s="1">
        <v>23.190485219999999</v>
      </c>
      <c r="U440" s="1">
        <v>23.35524947</v>
      </c>
      <c r="V440" s="1">
        <v>23.338301990000001</v>
      </c>
      <c r="W440" s="1">
        <f t="shared" si="12"/>
        <v>23.294678893333337</v>
      </c>
    </row>
    <row r="441" spans="7:23" x14ac:dyDescent="0.2">
      <c r="G441" s="1" t="s">
        <v>1279</v>
      </c>
      <c r="H441" s="1">
        <v>18.876773830000001</v>
      </c>
      <c r="I441" s="1">
        <v>19.421472720000001</v>
      </c>
      <c r="J441" s="1">
        <v>19.136844029999999</v>
      </c>
      <c r="K441" s="1">
        <v>19.145030193333334</v>
      </c>
      <c r="S441" s="1" t="s">
        <v>1238</v>
      </c>
      <c r="T441" s="1">
        <v>20.52895487</v>
      </c>
      <c r="U441" s="1">
        <v>20.769219199999998</v>
      </c>
      <c r="V441" s="1">
        <v>20.267072209999998</v>
      </c>
      <c r="W441" s="1">
        <f t="shared" si="12"/>
        <v>20.521748759999998</v>
      </c>
    </row>
    <row r="442" spans="7:23" x14ac:dyDescent="0.2">
      <c r="G442" s="1" t="s">
        <v>787</v>
      </c>
      <c r="H442" s="1">
        <v>22.030228619999999</v>
      </c>
      <c r="I442" s="1">
        <v>21.758328479999999</v>
      </c>
      <c r="J442" s="1">
        <v>21.008878889999998</v>
      </c>
      <c r="K442" s="1">
        <v>21.599145329999999</v>
      </c>
      <c r="S442" s="1" t="s">
        <v>776</v>
      </c>
      <c r="T442" s="1">
        <v>20.949065959999999</v>
      </c>
      <c r="U442" s="1">
        <v>21.114731460000002</v>
      </c>
      <c r="V442" s="1">
        <v>21.149393069999999</v>
      </c>
      <c r="W442" s="1">
        <f t="shared" si="12"/>
        <v>21.071063496666667</v>
      </c>
    </row>
    <row r="443" spans="7:23" x14ac:dyDescent="0.2">
      <c r="G443" s="1" t="s">
        <v>1050</v>
      </c>
      <c r="H443" s="1">
        <v>25.742014900000001</v>
      </c>
      <c r="I443" s="1">
        <v>25.259594969999998</v>
      </c>
      <c r="J443" s="1">
        <v>25.642964389999999</v>
      </c>
      <c r="K443" s="1">
        <v>25.548191419999998</v>
      </c>
      <c r="S443" s="1" t="s">
        <v>391</v>
      </c>
      <c r="T443" s="1">
        <v>20.534404139999999</v>
      </c>
      <c r="U443" s="1">
        <v>22.004526649999999</v>
      </c>
      <c r="V443" s="1">
        <v>20.894903289999998</v>
      </c>
      <c r="W443" s="1">
        <f t="shared" si="12"/>
        <v>21.144611359999999</v>
      </c>
    </row>
    <row r="444" spans="7:23" x14ac:dyDescent="0.2">
      <c r="G444" s="1" t="s">
        <v>1421</v>
      </c>
      <c r="H444" s="1">
        <v>19.547204499999999</v>
      </c>
      <c r="I444" s="1">
        <v>19.456533910000001</v>
      </c>
      <c r="J444" s="1">
        <v>19.359403539999999</v>
      </c>
      <c r="K444" s="1">
        <v>19.454380650000001</v>
      </c>
      <c r="S444" s="1" t="s">
        <v>501</v>
      </c>
      <c r="T444" s="1">
        <v>15.859378789999999</v>
      </c>
      <c r="U444" s="1">
        <v>16.090261080000001</v>
      </c>
      <c r="V444" s="1">
        <v>15.71118529</v>
      </c>
      <c r="W444" s="1">
        <f t="shared" si="12"/>
        <v>15.886941720000001</v>
      </c>
    </row>
    <row r="445" spans="7:23" x14ac:dyDescent="0.2">
      <c r="G445" s="1" t="s">
        <v>975</v>
      </c>
      <c r="H445" s="1">
        <v>24.263213010000001</v>
      </c>
      <c r="I445" s="1">
        <v>24.346702520000001</v>
      </c>
      <c r="J445" s="1">
        <v>24.289728289999999</v>
      </c>
      <c r="K445" s="1">
        <v>24.29988127333333</v>
      </c>
      <c r="S445" s="1" t="s">
        <v>927</v>
      </c>
      <c r="T445" s="1">
        <v>20.341224230000002</v>
      </c>
      <c r="U445" s="1">
        <v>20.26814078</v>
      </c>
      <c r="V445" s="1">
        <v>20.070057009999999</v>
      </c>
      <c r="W445" s="1">
        <f t="shared" si="12"/>
        <v>20.226474006666667</v>
      </c>
    </row>
    <row r="446" spans="7:23" x14ac:dyDescent="0.2">
      <c r="G446" s="1" t="s">
        <v>526</v>
      </c>
      <c r="H446" s="1">
        <v>21.77961711</v>
      </c>
      <c r="I446" s="1">
        <v>22.122136260000001</v>
      </c>
      <c r="J446" s="1">
        <v>22.33200463</v>
      </c>
      <c r="K446" s="1">
        <v>22.07791933333333</v>
      </c>
      <c r="S446" s="1" t="s">
        <v>1260</v>
      </c>
      <c r="T446" s="1">
        <v>22.768681130000001</v>
      </c>
      <c r="U446" s="1">
        <v>22.621733970000001</v>
      </c>
      <c r="V446" s="1">
        <v>23.070653369999999</v>
      </c>
      <c r="W446" s="1">
        <f t="shared" si="12"/>
        <v>22.820356156666666</v>
      </c>
    </row>
    <row r="447" spans="7:23" x14ac:dyDescent="0.2">
      <c r="G447" s="1" t="s">
        <v>1664</v>
      </c>
      <c r="H447" s="1">
        <v>21.948478089999998</v>
      </c>
      <c r="I447" s="1">
        <v>21.778939260000001</v>
      </c>
      <c r="J447" s="1">
        <v>21.67087064</v>
      </c>
      <c r="K447" s="1">
        <v>21.799429329999999</v>
      </c>
      <c r="S447" s="1" t="s">
        <v>429</v>
      </c>
      <c r="T447" s="1">
        <v>21.265786389999999</v>
      </c>
      <c r="U447" s="1">
        <v>21.014641520000001</v>
      </c>
      <c r="V447" s="1">
        <v>20.937766480000001</v>
      </c>
      <c r="W447" s="1">
        <f t="shared" si="12"/>
        <v>21.072731463333334</v>
      </c>
    </row>
    <row r="448" spans="7:23" x14ac:dyDescent="0.2">
      <c r="G448" s="1" t="s">
        <v>1604</v>
      </c>
      <c r="H448" s="1">
        <v>23.08062434</v>
      </c>
      <c r="I448" s="1">
        <v>23.11351389</v>
      </c>
      <c r="J448" s="1">
        <v>23.062192360000001</v>
      </c>
      <c r="K448" s="1">
        <v>23.085443530000003</v>
      </c>
      <c r="S448" s="1" t="s">
        <v>1539</v>
      </c>
      <c r="T448" s="1">
        <v>22.544083149999999</v>
      </c>
      <c r="U448" s="1">
        <v>22.05052736</v>
      </c>
      <c r="V448" s="1">
        <v>22.311918009999999</v>
      </c>
      <c r="W448" s="1">
        <f t="shared" si="12"/>
        <v>22.302176173333333</v>
      </c>
    </row>
    <row r="449" spans="7:23" x14ac:dyDescent="0.2">
      <c r="G449" s="1" t="s">
        <v>1886</v>
      </c>
      <c r="H449" s="1">
        <v>20.41033397</v>
      </c>
      <c r="I449" s="1">
        <v>22.129233129999999</v>
      </c>
      <c r="J449" s="1">
        <v>19.797082360000001</v>
      </c>
      <c r="K449" s="1">
        <v>20.778883153333336</v>
      </c>
      <c r="S449" s="1" t="s">
        <v>2068</v>
      </c>
      <c r="T449" s="1">
        <v>22.099370669999999</v>
      </c>
      <c r="U449" s="1">
        <v>21.78949931</v>
      </c>
      <c r="V449" s="1">
        <v>21.69276902</v>
      </c>
      <c r="W449" s="1">
        <f t="shared" si="12"/>
        <v>21.860546333333332</v>
      </c>
    </row>
    <row r="450" spans="7:23" x14ac:dyDescent="0.2">
      <c r="G450" s="1" t="s">
        <v>1670</v>
      </c>
      <c r="H450" s="1">
        <v>25.413210509999999</v>
      </c>
      <c r="I450" s="1">
        <v>25.272222939999999</v>
      </c>
      <c r="J450" s="1">
        <v>25.212013339999999</v>
      </c>
      <c r="K450" s="1">
        <v>25.299148930000001</v>
      </c>
      <c r="S450" s="1" t="s">
        <v>477</v>
      </c>
      <c r="T450" s="1">
        <v>23.83635408</v>
      </c>
      <c r="U450" s="1">
        <v>23.86473166</v>
      </c>
      <c r="V450" s="1">
        <v>23.81623712</v>
      </c>
      <c r="W450" s="1">
        <f t="shared" si="12"/>
        <v>23.839107619999997</v>
      </c>
    </row>
    <row r="451" spans="7:23" x14ac:dyDescent="0.2">
      <c r="G451" s="1" t="s">
        <v>859</v>
      </c>
      <c r="H451" s="1">
        <v>25.217377469999999</v>
      </c>
      <c r="I451" s="1">
        <v>25.038207419999999</v>
      </c>
      <c r="J451" s="1">
        <v>25.336017689999998</v>
      </c>
      <c r="K451" s="1">
        <v>25.197200859999999</v>
      </c>
      <c r="S451" s="1" t="s">
        <v>612</v>
      </c>
      <c r="T451" s="1">
        <v>23.29506954</v>
      </c>
      <c r="U451" s="1">
        <v>23.153765180000001</v>
      </c>
      <c r="V451" s="1">
        <v>23.180642259999999</v>
      </c>
      <c r="W451" s="1">
        <f t="shared" ref="W451:W514" si="13">AVERAGE(T451:V451)</f>
        <v>23.209825659999996</v>
      </c>
    </row>
    <row r="452" spans="7:23" x14ac:dyDescent="0.2">
      <c r="G452" s="1" t="s">
        <v>1336</v>
      </c>
      <c r="H452" s="1">
        <v>22.82838254</v>
      </c>
      <c r="I452" s="1">
        <v>22.914946489999998</v>
      </c>
      <c r="J452" s="1">
        <v>22.856280129999998</v>
      </c>
      <c r="K452" s="1">
        <v>22.866536386666667</v>
      </c>
      <c r="S452" s="1" t="s">
        <v>455</v>
      </c>
      <c r="T452" s="1">
        <v>19.942915930000002</v>
      </c>
      <c r="U452" s="1">
        <v>20.05211684</v>
      </c>
      <c r="V452" s="1">
        <v>19.911903039999999</v>
      </c>
      <c r="W452" s="1">
        <f t="shared" si="13"/>
        <v>19.968978603333333</v>
      </c>
    </row>
    <row r="453" spans="7:23" x14ac:dyDescent="0.2">
      <c r="G453" s="1" t="s">
        <v>1282</v>
      </c>
      <c r="H453" s="1">
        <v>24.149605810000001</v>
      </c>
      <c r="I453" s="1">
        <v>24.41152233</v>
      </c>
      <c r="J453" s="1">
        <v>24.328803669999999</v>
      </c>
      <c r="K453" s="1">
        <v>24.296643936666669</v>
      </c>
      <c r="S453" s="1" t="s">
        <v>1145</v>
      </c>
      <c r="T453" s="1">
        <v>20.668764979999999</v>
      </c>
      <c r="U453" s="1">
        <v>20.52361192</v>
      </c>
      <c r="V453" s="1">
        <v>20.56240013</v>
      </c>
      <c r="W453" s="1">
        <f t="shared" si="13"/>
        <v>20.584925676666668</v>
      </c>
    </row>
    <row r="454" spans="7:23" x14ac:dyDescent="0.2">
      <c r="G454" s="1" t="s">
        <v>1831</v>
      </c>
      <c r="H454" s="1">
        <v>23.29333171</v>
      </c>
      <c r="I454" s="1">
        <v>23.608275970000001</v>
      </c>
      <c r="J454" s="1">
        <v>23.623638530000001</v>
      </c>
      <c r="K454" s="1">
        <v>23.508415403333334</v>
      </c>
      <c r="S454" s="1" t="s">
        <v>407</v>
      </c>
      <c r="T454" s="1">
        <v>22.470858799999998</v>
      </c>
      <c r="U454" s="1">
        <v>22.488370010000001</v>
      </c>
      <c r="V454" s="1">
        <v>22.531415249999998</v>
      </c>
      <c r="W454" s="1">
        <f t="shared" si="13"/>
        <v>22.496881353333332</v>
      </c>
    </row>
    <row r="455" spans="7:23" x14ac:dyDescent="0.2">
      <c r="G455" s="1" t="s">
        <v>1139</v>
      </c>
      <c r="H455" s="1">
        <v>17.986568009999999</v>
      </c>
      <c r="I455" s="1">
        <v>18.040171310000002</v>
      </c>
      <c r="J455" s="1">
        <v>17.50181147</v>
      </c>
      <c r="K455" s="1">
        <v>17.842850263333336</v>
      </c>
      <c r="S455" s="1" t="s">
        <v>1198</v>
      </c>
      <c r="T455" s="1">
        <v>22.447179210000002</v>
      </c>
      <c r="U455" s="1">
        <v>21.769251529999998</v>
      </c>
      <c r="V455" s="1">
        <v>22.253423380000001</v>
      </c>
      <c r="W455" s="1">
        <f t="shared" si="13"/>
        <v>22.156618040000001</v>
      </c>
    </row>
    <row r="456" spans="7:23" x14ac:dyDescent="0.2">
      <c r="G456" s="1" t="s">
        <v>1426</v>
      </c>
      <c r="H456" s="1">
        <v>21.389563500000001</v>
      </c>
      <c r="I456" s="1">
        <v>21.344975680000001</v>
      </c>
      <c r="J456" s="1">
        <v>21.1638418</v>
      </c>
      <c r="K456" s="1">
        <v>21.299460326666665</v>
      </c>
      <c r="S456" s="1" t="s">
        <v>966</v>
      </c>
      <c r="T456" s="1">
        <v>16.167870369999999</v>
      </c>
      <c r="U456" s="1">
        <v>16.959619374873601</v>
      </c>
      <c r="V456" s="1">
        <v>16.14822195</v>
      </c>
      <c r="W456" s="1">
        <f t="shared" si="13"/>
        <v>16.425237231624532</v>
      </c>
    </row>
    <row r="457" spans="7:23" x14ac:dyDescent="0.2">
      <c r="G457" s="1" t="s">
        <v>1858</v>
      </c>
      <c r="H457" s="1">
        <v>20.592931440000001</v>
      </c>
      <c r="I457" s="1">
        <v>20.87251161</v>
      </c>
      <c r="J457" s="1">
        <v>17.318994181644499</v>
      </c>
      <c r="K457" s="1">
        <v>19.594812410548169</v>
      </c>
      <c r="S457" s="1" t="s">
        <v>1095</v>
      </c>
      <c r="T457" s="1">
        <v>18.855024879999998</v>
      </c>
      <c r="U457" s="1">
        <v>18.911723290000001</v>
      </c>
      <c r="V457" s="1">
        <v>17.118959669862601</v>
      </c>
      <c r="W457" s="1">
        <f t="shared" si="13"/>
        <v>18.295235946620867</v>
      </c>
    </row>
    <row r="458" spans="7:23" x14ac:dyDescent="0.2">
      <c r="G458" s="1" t="s">
        <v>764</v>
      </c>
      <c r="H458" s="1">
        <v>23.340088779999999</v>
      </c>
      <c r="I458" s="1">
        <v>23.655550040000001</v>
      </c>
      <c r="J458" s="1">
        <v>23.224541899999998</v>
      </c>
      <c r="K458" s="1">
        <v>23.406726906666666</v>
      </c>
      <c r="S458" s="1" t="s">
        <v>2050</v>
      </c>
      <c r="T458" s="1">
        <v>15.737389909999999</v>
      </c>
      <c r="U458" s="1">
        <v>15.531833969999999</v>
      </c>
      <c r="V458" s="1">
        <v>15.674041000000001</v>
      </c>
      <c r="W458" s="1">
        <f t="shared" si="13"/>
        <v>15.64775496</v>
      </c>
    </row>
    <row r="459" spans="7:23" x14ac:dyDescent="0.2">
      <c r="G459" s="1" t="s">
        <v>1978</v>
      </c>
      <c r="H459" s="1">
        <v>16.532592409999999</v>
      </c>
      <c r="I459" s="1">
        <v>17.159529060000001</v>
      </c>
      <c r="J459" s="1">
        <v>16.995800460000002</v>
      </c>
      <c r="K459" s="1">
        <v>16.895973976666667</v>
      </c>
      <c r="S459" s="1" t="s">
        <v>1610</v>
      </c>
      <c r="T459" s="1">
        <v>23.16531402</v>
      </c>
      <c r="U459" s="1">
        <v>23.33268533</v>
      </c>
      <c r="V459" s="1">
        <v>23.10599873</v>
      </c>
      <c r="W459" s="1">
        <f t="shared" si="13"/>
        <v>23.201332693333331</v>
      </c>
    </row>
    <row r="460" spans="7:23" x14ac:dyDescent="0.2">
      <c r="G460" s="1" t="s">
        <v>583</v>
      </c>
      <c r="H460" s="1">
        <v>22.63413998</v>
      </c>
      <c r="I460" s="1">
        <v>23.043985930000002</v>
      </c>
      <c r="J460" s="1">
        <v>23.127583479999998</v>
      </c>
      <c r="K460" s="1">
        <v>22.935236463333336</v>
      </c>
      <c r="S460" s="1" t="s">
        <v>460</v>
      </c>
      <c r="T460" s="1">
        <v>21.127526899999999</v>
      </c>
      <c r="U460" s="1">
        <v>20.75549547</v>
      </c>
      <c r="V460" s="1">
        <v>21.127900499999999</v>
      </c>
      <c r="W460" s="1">
        <f t="shared" si="13"/>
        <v>21.003640956666668</v>
      </c>
    </row>
    <row r="461" spans="7:23" x14ac:dyDescent="0.2">
      <c r="G461" s="1" t="s">
        <v>728</v>
      </c>
      <c r="H461" s="1">
        <v>21.859209249999999</v>
      </c>
      <c r="I461" s="1">
        <v>21.22023828</v>
      </c>
      <c r="J461" s="1">
        <v>21.186147399999999</v>
      </c>
      <c r="K461" s="1">
        <v>21.421864976666665</v>
      </c>
      <c r="S461" s="1" t="s">
        <v>602</v>
      </c>
      <c r="T461" s="1">
        <v>21.086315979999998</v>
      </c>
      <c r="U461" s="1">
        <v>21.22423182</v>
      </c>
      <c r="V461" s="1">
        <v>21.103310159999999</v>
      </c>
      <c r="W461" s="1">
        <f t="shared" si="13"/>
        <v>21.137952653333333</v>
      </c>
    </row>
    <row r="462" spans="7:23" x14ac:dyDescent="0.2">
      <c r="G462" s="1" t="s">
        <v>980</v>
      </c>
      <c r="H462" s="1">
        <v>23.396121749999999</v>
      </c>
      <c r="I462" s="1">
        <v>23.671212610000001</v>
      </c>
      <c r="J462" s="1">
        <v>23.737294009999999</v>
      </c>
      <c r="K462" s="1">
        <v>23.60154279</v>
      </c>
      <c r="S462" s="1" t="s">
        <v>1605</v>
      </c>
      <c r="T462" s="1">
        <v>25.668424210000001</v>
      </c>
      <c r="U462" s="1">
        <v>25.620752270000001</v>
      </c>
      <c r="V462" s="1">
        <v>25.647246819999999</v>
      </c>
      <c r="W462" s="1">
        <f t="shared" si="13"/>
        <v>25.645474433333334</v>
      </c>
    </row>
    <row r="463" spans="7:23" x14ac:dyDescent="0.2">
      <c r="G463" s="1" t="s">
        <v>545</v>
      </c>
      <c r="H463" s="1">
        <v>19.791899040000001</v>
      </c>
      <c r="I463" s="1">
        <v>19.464697430000001</v>
      </c>
      <c r="J463" s="1">
        <v>19.1794093</v>
      </c>
      <c r="K463" s="1">
        <v>19.478668590000002</v>
      </c>
      <c r="S463" s="1" t="s">
        <v>1024</v>
      </c>
      <c r="T463" s="1">
        <v>23.55320554</v>
      </c>
      <c r="U463" s="1">
        <v>22.92936912</v>
      </c>
      <c r="V463" s="1">
        <v>22.4459488</v>
      </c>
      <c r="W463" s="1">
        <f t="shared" si="13"/>
        <v>22.976174486666665</v>
      </c>
    </row>
    <row r="464" spans="7:23" x14ac:dyDescent="0.2">
      <c r="G464" s="1" t="s">
        <v>1415</v>
      </c>
      <c r="H464" s="1">
        <v>21.777610190000001</v>
      </c>
      <c r="I464" s="1">
        <v>22.21046149</v>
      </c>
      <c r="J464" s="1">
        <v>21.771009679999999</v>
      </c>
      <c r="K464" s="1">
        <v>21.91969378666667</v>
      </c>
      <c r="S464" s="1" t="s">
        <v>1506</v>
      </c>
      <c r="T464" s="1">
        <v>18.530987329999999</v>
      </c>
      <c r="U464" s="1">
        <v>18.776356329999999</v>
      </c>
      <c r="V464" s="1">
        <v>18.246589090000001</v>
      </c>
      <c r="W464" s="1">
        <f t="shared" si="13"/>
        <v>18.517977583333334</v>
      </c>
    </row>
    <row r="465" spans="7:23" x14ac:dyDescent="0.2">
      <c r="G465" s="1" t="s">
        <v>326</v>
      </c>
      <c r="H465" s="1">
        <v>19.895074269999999</v>
      </c>
      <c r="I465" s="1">
        <v>21.03818467</v>
      </c>
      <c r="J465" s="1">
        <v>20.58588481</v>
      </c>
      <c r="K465" s="1">
        <v>20.50638125</v>
      </c>
      <c r="S465" s="1" t="s">
        <v>1804</v>
      </c>
      <c r="T465" s="1">
        <v>23.354667859999999</v>
      </c>
      <c r="U465" s="1">
        <v>23.492823699999999</v>
      </c>
      <c r="V465" s="1">
        <v>23.2923361</v>
      </c>
      <c r="W465" s="1">
        <f t="shared" si="13"/>
        <v>23.379942553333333</v>
      </c>
    </row>
    <row r="466" spans="7:23" x14ac:dyDescent="0.2">
      <c r="G466" s="1" t="s">
        <v>1128</v>
      </c>
      <c r="H466" s="1">
        <v>24.108529900000001</v>
      </c>
      <c r="I466" s="1">
        <v>24.0998211</v>
      </c>
      <c r="J466" s="1">
        <v>23.99620367</v>
      </c>
      <c r="K466" s="1">
        <v>24.068184889999998</v>
      </c>
      <c r="S466" s="1" t="s">
        <v>728</v>
      </c>
      <c r="T466" s="1">
        <v>21.300176629999999</v>
      </c>
      <c r="U466" s="1">
        <v>20.781275390000001</v>
      </c>
      <c r="V466" s="1">
        <v>20.86355768</v>
      </c>
      <c r="W466" s="1">
        <f t="shared" si="13"/>
        <v>20.9816699</v>
      </c>
    </row>
    <row r="467" spans="7:23" x14ac:dyDescent="0.2">
      <c r="G467" s="1" t="s">
        <v>846</v>
      </c>
      <c r="H467" s="1">
        <v>22.496196879999999</v>
      </c>
      <c r="I467" s="1">
        <v>22.739834389999999</v>
      </c>
      <c r="J467" s="1">
        <v>22.428864560000001</v>
      </c>
      <c r="K467" s="1">
        <v>22.554965276666668</v>
      </c>
      <c r="S467" s="1" t="s">
        <v>1858</v>
      </c>
      <c r="T467" s="1">
        <v>17.292276536707998</v>
      </c>
      <c r="U467" s="1">
        <v>21.057580990000002</v>
      </c>
      <c r="V467" s="1">
        <v>23.879982439999999</v>
      </c>
      <c r="W467" s="1">
        <f t="shared" si="13"/>
        <v>20.743279988902668</v>
      </c>
    </row>
    <row r="468" spans="7:23" x14ac:dyDescent="0.2">
      <c r="G468" s="1" t="s">
        <v>1723</v>
      </c>
      <c r="H468" s="1">
        <v>24.999028150000001</v>
      </c>
      <c r="I468" s="1">
        <v>24.988588119999999</v>
      </c>
      <c r="J468" s="1">
        <v>25.199242609999999</v>
      </c>
      <c r="K468" s="1">
        <v>25.062286293333333</v>
      </c>
      <c r="S468" s="1" t="s">
        <v>1282</v>
      </c>
      <c r="T468" s="1">
        <v>24.275909720000001</v>
      </c>
      <c r="U468" s="1">
        <v>24.29115612</v>
      </c>
      <c r="V468" s="1">
        <v>24.02698204</v>
      </c>
      <c r="W468" s="1">
        <f t="shared" si="13"/>
        <v>24.198015960000003</v>
      </c>
    </row>
    <row r="469" spans="7:23" x14ac:dyDescent="0.2">
      <c r="G469" s="1" t="s">
        <v>2173</v>
      </c>
      <c r="H469" s="1">
        <v>29.03220353</v>
      </c>
      <c r="I469" s="1">
        <v>28.861646830000002</v>
      </c>
      <c r="J469" s="1">
        <v>28.83042777</v>
      </c>
      <c r="K469" s="1">
        <v>28.908092710000002</v>
      </c>
      <c r="S469" s="1" t="s">
        <v>1336</v>
      </c>
      <c r="T469" s="1">
        <v>22.520260879999999</v>
      </c>
      <c r="U469" s="1">
        <v>22.509074569999999</v>
      </c>
      <c r="V469" s="1">
        <v>22.354889880000002</v>
      </c>
      <c r="W469" s="1">
        <f t="shared" si="13"/>
        <v>22.46140844333333</v>
      </c>
    </row>
    <row r="470" spans="7:23" x14ac:dyDescent="0.2">
      <c r="G470" s="1" t="s">
        <v>2187</v>
      </c>
      <c r="H470" s="1">
        <v>32.472013439999998</v>
      </c>
      <c r="I470" s="1">
        <v>32.493366860000002</v>
      </c>
      <c r="J470" s="1">
        <v>32.464418139999999</v>
      </c>
      <c r="K470" s="1">
        <v>32.476599479999997</v>
      </c>
      <c r="S470" s="1" t="s">
        <v>859</v>
      </c>
      <c r="T470" s="1">
        <v>24.903701720000001</v>
      </c>
      <c r="U470" s="1">
        <v>24.812753260000001</v>
      </c>
      <c r="V470" s="1">
        <v>24.609394609999999</v>
      </c>
      <c r="W470" s="1">
        <f t="shared" si="13"/>
        <v>24.775283196666667</v>
      </c>
    </row>
    <row r="471" spans="7:23" x14ac:dyDescent="0.2">
      <c r="G471" s="1" t="s">
        <v>2185</v>
      </c>
      <c r="H471" s="1">
        <v>32.153452389999998</v>
      </c>
      <c r="I471" s="1">
        <v>32.117343470000002</v>
      </c>
      <c r="J471" s="1">
        <v>32.145929729999999</v>
      </c>
      <c r="K471" s="1">
        <v>32.138908530000002</v>
      </c>
      <c r="S471" s="1" t="s">
        <v>1670</v>
      </c>
      <c r="T471" s="1">
        <v>24.552110160000002</v>
      </c>
      <c r="U471" s="1">
        <v>24.688284729999999</v>
      </c>
      <c r="V471" s="1">
        <v>24.721024400000001</v>
      </c>
      <c r="W471" s="1">
        <f t="shared" si="13"/>
        <v>24.653806430000003</v>
      </c>
    </row>
    <row r="472" spans="7:23" x14ac:dyDescent="0.2">
      <c r="G472" s="1" t="s">
        <v>1829</v>
      </c>
      <c r="H472" s="1">
        <v>26.32958592</v>
      </c>
      <c r="I472" s="1">
        <v>26.322369890000001</v>
      </c>
      <c r="J472" s="1">
        <v>26.403921260000001</v>
      </c>
      <c r="K472" s="1">
        <v>26.351959023333336</v>
      </c>
      <c r="S472" s="1" t="s">
        <v>1886</v>
      </c>
      <c r="T472" s="1">
        <v>21.579561170000002</v>
      </c>
      <c r="U472" s="1">
        <v>20.486824129999999</v>
      </c>
      <c r="V472" s="1">
        <v>21.514172599999998</v>
      </c>
      <c r="W472" s="1">
        <f t="shared" si="13"/>
        <v>21.193519300000002</v>
      </c>
    </row>
    <row r="473" spans="7:23" x14ac:dyDescent="0.2">
      <c r="G473" s="1" t="s">
        <v>1409</v>
      </c>
      <c r="H473" s="1">
        <v>23.86086998</v>
      </c>
      <c r="I473" s="1">
        <v>23.496791850000001</v>
      </c>
      <c r="J473" s="1">
        <v>23.40717244</v>
      </c>
      <c r="K473" s="1">
        <v>23.588278089999999</v>
      </c>
      <c r="S473" s="1" t="s">
        <v>1604</v>
      </c>
      <c r="T473" s="1">
        <v>23.358643390000001</v>
      </c>
      <c r="U473" s="1">
        <v>23.369964299999999</v>
      </c>
      <c r="V473" s="1">
        <v>23.48121441</v>
      </c>
      <c r="W473" s="1">
        <f t="shared" si="13"/>
        <v>23.403274033333332</v>
      </c>
    </row>
    <row r="474" spans="7:23" x14ac:dyDescent="0.2">
      <c r="G474" s="1" t="s">
        <v>1425</v>
      </c>
      <c r="H474" s="1">
        <v>25.748405120000001</v>
      </c>
      <c r="I474" s="1">
        <v>25.888404439999999</v>
      </c>
      <c r="J474" s="1">
        <v>25.757012889999999</v>
      </c>
      <c r="K474" s="1">
        <v>25.797940816666667</v>
      </c>
      <c r="S474" s="1" t="s">
        <v>1664</v>
      </c>
      <c r="T474" s="1">
        <v>22.340573620000001</v>
      </c>
      <c r="U474" s="1">
        <v>22.365080769999999</v>
      </c>
      <c r="V474" s="1">
        <v>22.018967379999999</v>
      </c>
      <c r="W474" s="1">
        <f t="shared" si="13"/>
        <v>22.24154059</v>
      </c>
    </row>
    <row r="475" spans="7:23" x14ac:dyDescent="0.2">
      <c r="G475" s="1" t="s">
        <v>921</v>
      </c>
      <c r="H475" s="1">
        <v>17.268598109999999</v>
      </c>
      <c r="I475" s="1">
        <v>17.277091859999999</v>
      </c>
      <c r="J475" s="1">
        <v>16.7471362</v>
      </c>
      <c r="K475" s="1">
        <v>17.097608723333334</v>
      </c>
      <c r="S475" s="1" t="s">
        <v>1050</v>
      </c>
      <c r="T475" s="1">
        <v>24.335355660000001</v>
      </c>
      <c r="U475" s="1">
        <v>24.416025399999999</v>
      </c>
      <c r="V475" s="1">
        <v>23.98765861</v>
      </c>
      <c r="W475" s="1">
        <f t="shared" si="13"/>
        <v>24.246346556666666</v>
      </c>
    </row>
    <row r="476" spans="7:23" x14ac:dyDescent="0.2">
      <c r="G476" s="1" t="s">
        <v>1638</v>
      </c>
      <c r="H476" s="1">
        <v>24.177843670000001</v>
      </c>
      <c r="I476" s="1">
        <v>17.441558897767901</v>
      </c>
      <c r="J476" s="1">
        <v>23.90722534</v>
      </c>
      <c r="K476" s="1">
        <v>21.8422093025893</v>
      </c>
      <c r="S476" s="1" t="s">
        <v>787</v>
      </c>
      <c r="T476" s="1">
        <v>21.843084449999999</v>
      </c>
      <c r="U476" s="1">
        <v>21.645527149999999</v>
      </c>
      <c r="V476" s="1">
        <v>21.862204949999999</v>
      </c>
      <c r="W476" s="1">
        <f t="shared" si="13"/>
        <v>21.783605516666665</v>
      </c>
    </row>
    <row r="477" spans="7:23" x14ac:dyDescent="0.2">
      <c r="G477" s="1" t="s">
        <v>1516</v>
      </c>
      <c r="H477" s="1">
        <v>24.526689650000002</v>
      </c>
      <c r="I477" s="1">
        <v>24.908573350000001</v>
      </c>
      <c r="J477" s="1">
        <v>24.551619670000001</v>
      </c>
      <c r="K477" s="1">
        <v>24.662294223333333</v>
      </c>
      <c r="S477" s="1" t="s">
        <v>1279</v>
      </c>
      <c r="T477" s="1">
        <v>18.618788339999998</v>
      </c>
      <c r="U477" s="1">
        <v>19.19120435</v>
      </c>
      <c r="V477" s="1">
        <v>19.709380589999999</v>
      </c>
      <c r="W477" s="1">
        <f t="shared" si="13"/>
        <v>19.173124426666664</v>
      </c>
    </row>
    <row r="478" spans="7:23" x14ac:dyDescent="0.2">
      <c r="G478" s="1" t="s">
        <v>1222</v>
      </c>
      <c r="H478" s="1">
        <v>21.950284539999998</v>
      </c>
      <c r="I478" s="1">
        <v>22.674807349999998</v>
      </c>
      <c r="J478" s="1">
        <v>23.2870271</v>
      </c>
      <c r="K478" s="1">
        <v>22.637372996666667</v>
      </c>
      <c r="S478" s="1" t="s">
        <v>617</v>
      </c>
      <c r="T478" s="1">
        <v>23.644039880000001</v>
      </c>
      <c r="U478" s="1">
        <v>23.532096859999999</v>
      </c>
      <c r="V478" s="1">
        <v>23.36353536</v>
      </c>
      <c r="W478" s="1">
        <f t="shared" si="13"/>
        <v>23.513224033333334</v>
      </c>
    </row>
    <row r="479" spans="7:23" x14ac:dyDescent="0.2">
      <c r="G479" s="1" t="s">
        <v>1835</v>
      </c>
      <c r="H479" s="1">
        <v>19.544954610000001</v>
      </c>
      <c r="I479" s="1">
        <v>20.230478340000001</v>
      </c>
      <c r="J479" s="1">
        <v>20.079414629999999</v>
      </c>
      <c r="K479" s="1">
        <v>19.95161586</v>
      </c>
      <c r="S479" s="1" t="s">
        <v>813</v>
      </c>
      <c r="T479" s="1">
        <v>21.64055218</v>
      </c>
      <c r="U479" s="1">
        <v>21.208696610000001</v>
      </c>
      <c r="V479" s="1">
        <v>21.73020369</v>
      </c>
      <c r="W479" s="1">
        <f t="shared" si="13"/>
        <v>21.526484159999999</v>
      </c>
    </row>
    <row r="480" spans="7:23" x14ac:dyDescent="0.2">
      <c r="G480" s="1" t="s">
        <v>1251</v>
      </c>
      <c r="H480" s="1">
        <v>24.5902706</v>
      </c>
      <c r="I480" s="1">
        <v>24.87236253</v>
      </c>
      <c r="J480" s="1">
        <v>24.9352214</v>
      </c>
      <c r="K480" s="1">
        <v>24.799284843333336</v>
      </c>
      <c r="S480" s="1" t="s">
        <v>1533</v>
      </c>
      <c r="T480" s="1">
        <v>23.226472210000001</v>
      </c>
      <c r="U480" s="1">
        <v>23.435279130000001</v>
      </c>
      <c r="V480" s="1">
        <v>23.682107070000001</v>
      </c>
      <c r="W480" s="1">
        <f t="shared" si="13"/>
        <v>23.447952803333333</v>
      </c>
    </row>
    <row r="481" spans="7:23" x14ac:dyDescent="0.2">
      <c r="G481" s="1" t="s">
        <v>1814</v>
      </c>
      <c r="H481" s="1">
        <v>23.444485239999999</v>
      </c>
      <c r="I481" s="1">
        <v>23.216960969999999</v>
      </c>
      <c r="J481" s="1">
        <v>22.548710060000001</v>
      </c>
      <c r="K481" s="1">
        <v>23.070052090000001</v>
      </c>
      <c r="S481" s="1" t="s">
        <v>1811</v>
      </c>
      <c r="T481" s="1">
        <v>20.967041330000001</v>
      </c>
      <c r="U481" s="1">
        <v>20.83331548</v>
      </c>
      <c r="V481" s="1">
        <v>20.870208470000001</v>
      </c>
      <c r="W481" s="1">
        <f t="shared" si="13"/>
        <v>20.890188426666665</v>
      </c>
    </row>
    <row r="482" spans="7:23" x14ac:dyDescent="0.2">
      <c r="G482" s="1" t="s">
        <v>2002</v>
      </c>
      <c r="H482" s="1">
        <v>21.243652770000001</v>
      </c>
      <c r="I482" s="1">
        <v>21.61560995</v>
      </c>
      <c r="J482" s="1">
        <v>21.095567859999999</v>
      </c>
      <c r="K482" s="1">
        <v>21.318276860000001</v>
      </c>
      <c r="S482" s="1" t="s">
        <v>392</v>
      </c>
      <c r="T482" s="1">
        <v>22.65430714</v>
      </c>
      <c r="U482" s="1">
        <v>23.110240229999999</v>
      </c>
      <c r="V482" s="1">
        <v>22.804244610000001</v>
      </c>
      <c r="W482" s="1">
        <f t="shared" si="13"/>
        <v>22.856263993333332</v>
      </c>
    </row>
    <row r="483" spans="7:23" x14ac:dyDescent="0.2">
      <c r="G483" s="1" t="s">
        <v>1453</v>
      </c>
      <c r="H483" s="1">
        <v>22.229719119999999</v>
      </c>
      <c r="I483" s="1">
        <v>21.678977079999999</v>
      </c>
      <c r="J483" s="1">
        <v>20.90644696</v>
      </c>
      <c r="K483" s="1">
        <v>21.605047719999998</v>
      </c>
      <c r="S483" s="1" t="s">
        <v>418</v>
      </c>
      <c r="T483" s="1">
        <v>24.848526100000001</v>
      </c>
      <c r="U483" s="1">
        <v>24.911101850000001</v>
      </c>
      <c r="V483" s="1">
        <v>25.069353620000001</v>
      </c>
      <c r="W483" s="1">
        <f t="shared" si="13"/>
        <v>24.942993856666664</v>
      </c>
    </row>
    <row r="484" spans="7:23" x14ac:dyDescent="0.2">
      <c r="G484" s="1" t="s">
        <v>1563</v>
      </c>
      <c r="H484" s="1">
        <v>21.180388870000002</v>
      </c>
      <c r="I484" s="1">
        <v>21.32606049</v>
      </c>
      <c r="J484" s="1">
        <v>21.169083910000001</v>
      </c>
      <c r="K484" s="1">
        <v>21.225177756666668</v>
      </c>
      <c r="S484" s="1" t="s">
        <v>449</v>
      </c>
      <c r="T484" s="1">
        <v>21.767836800000001</v>
      </c>
      <c r="U484" s="1">
        <v>21.896422609999998</v>
      </c>
      <c r="V484" s="1">
        <v>21.70533859</v>
      </c>
      <c r="W484" s="1">
        <f t="shared" si="13"/>
        <v>21.789866</v>
      </c>
    </row>
    <row r="485" spans="7:23" x14ac:dyDescent="0.2">
      <c r="G485" s="1" t="s">
        <v>537</v>
      </c>
      <c r="H485" s="1">
        <v>19.848488769999999</v>
      </c>
      <c r="I485" s="1">
        <v>20.04295965</v>
      </c>
      <c r="J485" s="1">
        <v>20.161682540000001</v>
      </c>
      <c r="K485" s="1">
        <v>20.017710320000003</v>
      </c>
      <c r="S485" s="1" t="s">
        <v>2100</v>
      </c>
      <c r="T485" s="1">
        <v>26.09535773</v>
      </c>
      <c r="U485" s="1">
        <v>26.016028070000001</v>
      </c>
      <c r="V485" s="1">
        <v>26.136286649999999</v>
      </c>
      <c r="W485" s="1">
        <f t="shared" si="13"/>
        <v>26.082557483333332</v>
      </c>
    </row>
    <row r="486" spans="7:23" x14ac:dyDescent="0.2">
      <c r="G486" s="1" t="s">
        <v>2055</v>
      </c>
      <c r="H486" s="1">
        <v>16.11991501</v>
      </c>
      <c r="I486" s="1">
        <v>16.621248980000001</v>
      </c>
      <c r="J486" s="1">
        <v>16.27489422</v>
      </c>
      <c r="K486" s="1">
        <v>16.338686070000001</v>
      </c>
      <c r="S486" s="1" t="s">
        <v>2080</v>
      </c>
      <c r="T486" s="1">
        <v>25.35553844</v>
      </c>
      <c r="U486" s="1">
        <v>25.54969097</v>
      </c>
      <c r="V486" s="1">
        <v>25.334339979999999</v>
      </c>
      <c r="W486" s="1">
        <f t="shared" si="13"/>
        <v>25.413189796666668</v>
      </c>
    </row>
    <row r="487" spans="7:23" x14ac:dyDescent="0.2">
      <c r="G487" s="1" t="s">
        <v>1609</v>
      </c>
      <c r="H487" s="1">
        <v>21.002203250000001</v>
      </c>
      <c r="I487" s="1">
        <v>21.32515952</v>
      </c>
      <c r="J487" s="1">
        <v>21.416402850000001</v>
      </c>
      <c r="K487" s="1">
        <v>21.247921873333336</v>
      </c>
      <c r="S487" s="1" t="s">
        <v>2097</v>
      </c>
      <c r="T487" s="1">
        <v>26.59365365</v>
      </c>
      <c r="U487" s="1">
        <v>26.402516590000001</v>
      </c>
      <c r="V487" s="1">
        <v>26.510568800000001</v>
      </c>
      <c r="W487" s="1">
        <f t="shared" si="13"/>
        <v>26.502246346666666</v>
      </c>
    </row>
    <row r="488" spans="7:23" x14ac:dyDescent="0.2">
      <c r="G488" s="1" t="s">
        <v>2039</v>
      </c>
      <c r="H488" s="1">
        <v>19.673145819999998</v>
      </c>
      <c r="I488" s="1">
        <v>19.06826585</v>
      </c>
      <c r="J488" s="1">
        <v>18.290828479999998</v>
      </c>
      <c r="K488" s="1">
        <v>19.010746716666663</v>
      </c>
      <c r="S488" s="1" t="s">
        <v>1815</v>
      </c>
      <c r="T488" s="1">
        <v>23.66166479</v>
      </c>
      <c r="U488" s="1">
        <v>23.9037899</v>
      </c>
      <c r="V488" s="1">
        <v>23.775985769999998</v>
      </c>
      <c r="W488" s="1">
        <f t="shared" si="13"/>
        <v>23.780480153333333</v>
      </c>
    </row>
    <row r="489" spans="7:23" x14ac:dyDescent="0.2">
      <c r="G489" s="1" t="s">
        <v>2059</v>
      </c>
      <c r="H489" s="1">
        <v>22.999579149999999</v>
      </c>
      <c r="I489" s="1">
        <v>23.29665447</v>
      </c>
      <c r="J489" s="1">
        <v>23.162139440000001</v>
      </c>
      <c r="K489" s="1">
        <v>23.152791019999999</v>
      </c>
      <c r="S489" s="1" t="s">
        <v>2011</v>
      </c>
      <c r="T489" s="1">
        <v>24.348084180000001</v>
      </c>
      <c r="U489" s="1">
        <v>24.07293383</v>
      </c>
      <c r="V489" s="1">
        <v>24.247604119999998</v>
      </c>
      <c r="W489" s="1">
        <f t="shared" si="13"/>
        <v>24.222874043333331</v>
      </c>
    </row>
    <row r="490" spans="7:23" x14ac:dyDescent="0.2">
      <c r="G490" s="1" t="s">
        <v>1624</v>
      </c>
      <c r="H490" s="1">
        <v>20.140981700000001</v>
      </c>
      <c r="I490" s="1">
        <v>19.730524259999999</v>
      </c>
      <c r="J490" s="1">
        <v>20.277746109999999</v>
      </c>
      <c r="K490" s="1">
        <v>20.04975069</v>
      </c>
      <c r="S490" s="1" t="s">
        <v>558</v>
      </c>
      <c r="T490" s="1">
        <v>24.442928139999999</v>
      </c>
      <c r="U490" s="1">
        <v>24.486926799999999</v>
      </c>
      <c r="V490" s="1">
        <v>24.480286230000001</v>
      </c>
      <c r="W490" s="1">
        <f t="shared" si="13"/>
        <v>24.470047056666669</v>
      </c>
    </row>
    <row r="491" spans="7:23" x14ac:dyDescent="0.2">
      <c r="G491" s="1" t="s">
        <v>1726</v>
      </c>
      <c r="H491" s="1">
        <v>19.579119840000001</v>
      </c>
      <c r="I491" s="1">
        <v>20.130593000000001</v>
      </c>
      <c r="J491" s="1">
        <v>20.183425679999999</v>
      </c>
      <c r="K491" s="1">
        <v>19.964379506666667</v>
      </c>
      <c r="S491" s="1" t="s">
        <v>719</v>
      </c>
      <c r="T491" s="1">
        <v>18.237704959999999</v>
      </c>
      <c r="U491" s="1">
        <v>16.608654435614</v>
      </c>
      <c r="V491" s="1">
        <v>17.571319599999999</v>
      </c>
      <c r="W491" s="1">
        <f t="shared" si="13"/>
        <v>17.472559665204667</v>
      </c>
    </row>
    <row r="492" spans="7:23" x14ac:dyDescent="0.2">
      <c r="G492" s="1" t="s">
        <v>2003</v>
      </c>
      <c r="H492" s="1">
        <v>20.295554620000001</v>
      </c>
      <c r="I492" s="1">
        <v>20.367215689999998</v>
      </c>
      <c r="J492" s="1">
        <v>20.292269260000001</v>
      </c>
      <c r="K492" s="1">
        <v>20.318346523333332</v>
      </c>
      <c r="S492" s="1" t="s">
        <v>509</v>
      </c>
      <c r="T492" s="1">
        <v>24.231365530000001</v>
      </c>
      <c r="U492" s="1">
        <v>24.287805890000001</v>
      </c>
      <c r="V492" s="1">
        <v>24.659837840000002</v>
      </c>
      <c r="W492" s="1">
        <f t="shared" si="13"/>
        <v>24.39300308666667</v>
      </c>
    </row>
    <row r="493" spans="7:23" x14ac:dyDescent="0.2">
      <c r="G493" s="1" t="s">
        <v>812</v>
      </c>
      <c r="H493" s="1">
        <v>22.780822560000001</v>
      </c>
      <c r="I493" s="1">
        <v>23.218817420000001</v>
      </c>
      <c r="J493" s="1">
        <v>23.196018089999999</v>
      </c>
      <c r="K493" s="1">
        <v>23.065219356666663</v>
      </c>
      <c r="S493" s="1" t="s">
        <v>721</v>
      </c>
      <c r="T493" s="1">
        <v>22.792493029999999</v>
      </c>
      <c r="U493" s="1">
        <v>22.564919310000001</v>
      </c>
      <c r="V493" s="1">
        <v>22.801108620000001</v>
      </c>
      <c r="W493" s="1">
        <f t="shared" si="13"/>
        <v>22.719506986666669</v>
      </c>
    </row>
    <row r="494" spans="7:23" x14ac:dyDescent="0.2">
      <c r="G494" s="1" t="s">
        <v>922</v>
      </c>
      <c r="H494" s="1">
        <v>24.445432270000001</v>
      </c>
      <c r="I494" s="1">
        <v>24.289310839999999</v>
      </c>
      <c r="J494" s="1">
        <v>24.250044460000002</v>
      </c>
      <c r="K494" s="1">
        <v>24.328262523333333</v>
      </c>
      <c r="S494" s="1" t="s">
        <v>1026</v>
      </c>
      <c r="T494" s="1">
        <v>24.151530999999999</v>
      </c>
      <c r="U494" s="1">
        <v>24.161217369999999</v>
      </c>
      <c r="V494" s="1">
        <v>24.003837040000001</v>
      </c>
      <c r="W494" s="1">
        <f t="shared" si="13"/>
        <v>24.105528469999996</v>
      </c>
    </row>
    <row r="495" spans="7:23" x14ac:dyDescent="0.2">
      <c r="G495" s="1" t="s">
        <v>1250</v>
      </c>
      <c r="H495" s="1">
        <v>21.374240520000001</v>
      </c>
      <c r="I495" s="1">
        <v>21.527320599999999</v>
      </c>
      <c r="J495" s="1">
        <v>21.659794479999999</v>
      </c>
      <c r="K495" s="1">
        <v>21.520451866666665</v>
      </c>
      <c r="S495" s="1" t="s">
        <v>1366</v>
      </c>
      <c r="T495" s="1">
        <v>23.307861339999999</v>
      </c>
      <c r="U495" s="1">
        <v>23.101050069999999</v>
      </c>
      <c r="V495" s="1">
        <v>23.42287516</v>
      </c>
      <c r="W495" s="1">
        <f t="shared" si="13"/>
        <v>23.277262190000002</v>
      </c>
    </row>
    <row r="496" spans="7:23" x14ac:dyDescent="0.2">
      <c r="G496" s="1" t="s">
        <v>470</v>
      </c>
      <c r="H496" s="1">
        <v>22.999848409999998</v>
      </c>
      <c r="I496" s="1">
        <v>22.98187987</v>
      </c>
      <c r="J496" s="1">
        <v>23.183444089999998</v>
      </c>
      <c r="K496" s="1">
        <v>23.055057456666663</v>
      </c>
      <c r="S496" s="1" t="s">
        <v>1816</v>
      </c>
      <c r="T496" s="1">
        <v>25.37884781</v>
      </c>
      <c r="U496" s="1">
        <v>25.308041979999999</v>
      </c>
      <c r="V496" s="1">
        <v>25.302487630000002</v>
      </c>
      <c r="W496" s="1">
        <f t="shared" si="13"/>
        <v>25.329792473333331</v>
      </c>
    </row>
    <row r="497" spans="7:23" x14ac:dyDescent="0.2">
      <c r="G497" s="1" t="s">
        <v>1064</v>
      </c>
      <c r="H497" s="1">
        <v>21.544021839999999</v>
      </c>
      <c r="I497" s="1">
        <v>21.359519880000001</v>
      </c>
      <c r="J497" s="1">
        <v>21.382612269999999</v>
      </c>
      <c r="K497" s="1">
        <v>21.428717996666666</v>
      </c>
      <c r="S497" s="1" t="s">
        <v>1518</v>
      </c>
      <c r="T497" s="1">
        <v>20.351813629999999</v>
      </c>
      <c r="U497" s="1">
        <v>19.974260650000002</v>
      </c>
      <c r="V497" s="1">
        <v>20.41921687</v>
      </c>
      <c r="W497" s="1">
        <f t="shared" si="13"/>
        <v>20.248430383333332</v>
      </c>
    </row>
    <row r="498" spans="7:23" x14ac:dyDescent="0.2">
      <c r="G498" s="1" t="s">
        <v>1750</v>
      </c>
      <c r="H498" s="1">
        <v>23.605558370000001</v>
      </c>
      <c r="I498" s="1">
        <v>23.542095759999999</v>
      </c>
      <c r="J498" s="1">
        <v>23.762234830000001</v>
      </c>
      <c r="K498" s="1">
        <v>23.636629653333333</v>
      </c>
      <c r="S498" s="1" t="s">
        <v>834</v>
      </c>
      <c r="T498" s="1">
        <v>23.869713699999998</v>
      </c>
      <c r="U498" s="1">
        <v>21.26344538</v>
      </c>
      <c r="V498" s="1">
        <v>23.414993930000001</v>
      </c>
      <c r="W498" s="1">
        <f t="shared" si="13"/>
        <v>22.849384336666663</v>
      </c>
    </row>
    <row r="499" spans="7:23" x14ac:dyDescent="0.2">
      <c r="G499" s="1" t="s">
        <v>1510</v>
      </c>
      <c r="H499" s="1">
        <v>20.523134760000001</v>
      </c>
      <c r="I499" s="1">
        <v>17.0182372593998</v>
      </c>
      <c r="J499" s="1">
        <v>20.223442049999999</v>
      </c>
      <c r="K499" s="1">
        <v>19.254938023133267</v>
      </c>
      <c r="S499" s="1" t="s">
        <v>804</v>
      </c>
      <c r="T499" s="1">
        <v>16.1200139</v>
      </c>
      <c r="U499" s="1">
        <v>17.071801189999999</v>
      </c>
      <c r="V499" s="1">
        <v>16.484018129999999</v>
      </c>
      <c r="W499" s="1">
        <f t="shared" si="13"/>
        <v>16.558611073333335</v>
      </c>
    </row>
    <row r="500" spans="7:23" x14ac:dyDescent="0.2">
      <c r="G500" s="1" t="s">
        <v>1040</v>
      </c>
      <c r="H500" s="1">
        <v>24.46886014</v>
      </c>
      <c r="I500" s="1">
        <v>24.588664130000002</v>
      </c>
      <c r="J500" s="1">
        <v>24.797407790000001</v>
      </c>
      <c r="K500" s="1">
        <v>24.618310686666671</v>
      </c>
      <c r="S500" s="1" t="s">
        <v>994</v>
      </c>
      <c r="T500" s="1">
        <v>23.50486592</v>
      </c>
      <c r="U500" s="1">
        <v>23.610184050000001</v>
      </c>
      <c r="V500" s="1">
        <v>23.465014020000002</v>
      </c>
      <c r="W500" s="1">
        <f t="shared" si="13"/>
        <v>23.526687996666666</v>
      </c>
    </row>
    <row r="501" spans="7:23" x14ac:dyDescent="0.2">
      <c r="G501" s="1" t="s">
        <v>948</v>
      </c>
      <c r="H501" s="1">
        <v>18.83121289</v>
      </c>
      <c r="I501" s="1">
        <v>18.240536110000001</v>
      </c>
      <c r="J501" s="1">
        <v>17.913611639999999</v>
      </c>
      <c r="K501" s="1">
        <v>18.328453546666665</v>
      </c>
      <c r="S501" s="1" t="s">
        <v>842</v>
      </c>
      <c r="T501" s="1">
        <v>23.393042479999998</v>
      </c>
      <c r="U501" s="1">
        <v>23.221301480000001</v>
      </c>
      <c r="V501" s="1">
        <v>23.488709</v>
      </c>
      <c r="W501" s="1">
        <f t="shared" si="13"/>
        <v>23.367684319999999</v>
      </c>
    </row>
    <row r="502" spans="7:23" x14ac:dyDescent="0.2">
      <c r="G502" s="1" t="s">
        <v>1793</v>
      </c>
      <c r="H502" s="1">
        <v>25.380132459999999</v>
      </c>
      <c r="I502" s="1">
        <v>25.425442570000001</v>
      </c>
      <c r="J502" s="1">
        <v>25.60254613</v>
      </c>
      <c r="K502" s="1">
        <v>25.469373720000004</v>
      </c>
      <c r="S502" s="1" t="s">
        <v>956</v>
      </c>
      <c r="T502" s="1">
        <v>22.593453870000001</v>
      </c>
      <c r="U502" s="1">
        <v>22.446112729999999</v>
      </c>
      <c r="V502" s="1">
        <v>22.61183016</v>
      </c>
      <c r="W502" s="1">
        <f t="shared" si="13"/>
        <v>22.550465586666665</v>
      </c>
    </row>
    <row r="503" spans="7:23" x14ac:dyDescent="0.2">
      <c r="G503" s="1" t="s">
        <v>993</v>
      </c>
      <c r="H503" s="1">
        <v>25.062755710000001</v>
      </c>
      <c r="I503" s="1">
        <v>25.118232859999999</v>
      </c>
      <c r="J503" s="1">
        <v>25.380667249999998</v>
      </c>
      <c r="K503" s="1">
        <v>25.187218606666665</v>
      </c>
      <c r="S503" s="1" t="s">
        <v>698</v>
      </c>
      <c r="T503" s="1">
        <v>22.33214705</v>
      </c>
      <c r="U503" s="1">
        <v>21.971284409999999</v>
      </c>
      <c r="V503" s="1">
        <v>22.36506627</v>
      </c>
      <c r="W503" s="1">
        <f t="shared" si="13"/>
        <v>22.222832576666665</v>
      </c>
    </row>
    <row r="504" spans="7:23" x14ac:dyDescent="0.2">
      <c r="G504" s="1" t="s">
        <v>567</v>
      </c>
      <c r="H504" s="1">
        <v>22.884942420000002</v>
      </c>
      <c r="I504" s="1">
        <v>23.06864058</v>
      </c>
      <c r="J504" s="1">
        <v>23.324028349999999</v>
      </c>
      <c r="K504" s="1">
        <v>23.092537116666666</v>
      </c>
      <c r="S504" s="1" t="s">
        <v>535</v>
      </c>
      <c r="T504" s="1">
        <v>24.303246919999999</v>
      </c>
      <c r="U504" s="1">
        <v>24.381443390000001</v>
      </c>
      <c r="V504" s="1">
        <v>24.434169959999998</v>
      </c>
      <c r="W504" s="1">
        <f t="shared" si="13"/>
        <v>24.372953423333332</v>
      </c>
    </row>
    <row r="505" spans="7:23" x14ac:dyDescent="0.2">
      <c r="G505" s="1" t="s">
        <v>1256</v>
      </c>
      <c r="H505" s="1">
        <v>25.339709070000001</v>
      </c>
      <c r="I505" s="1">
        <v>25.309370170000001</v>
      </c>
      <c r="J505" s="1">
        <v>25.283567000000001</v>
      </c>
      <c r="K505" s="1">
        <v>25.310882080000003</v>
      </c>
      <c r="S505" s="1" t="s">
        <v>869</v>
      </c>
      <c r="T505" s="1">
        <v>24.949799930000001</v>
      </c>
      <c r="U505" s="1">
        <v>25.055868669999999</v>
      </c>
      <c r="V505" s="1">
        <v>24.916683500000001</v>
      </c>
      <c r="W505" s="1">
        <f t="shared" si="13"/>
        <v>24.974117366666665</v>
      </c>
    </row>
    <row r="506" spans="7:23" x14ac:dyDescent="0.2">
      <c r="G506" s="1" t="s">
        <v>1196</v>
      </c>
      <c r="H506" s="1">
        <v>20.765951300000001</v>
      </c>
      <c r="I506" s="1">
        <v>21.445323160000001</v>
      </c>
      <c r="J506" s="1">
        <v>22.3591446</v>
      </c>
      <c r="K506" s="1">
        <v>21.523473020000001</v>
      </c>
      <c r="S506" s="1" t="s">
        <v>1281</v>
      </c>
      <c r="T506" s="1">
        <v>20.71340167</v>
      </c>
      <c r="U506" s="1">
        <v>20.55814651</v>
      </c>
      <c r="V506" s="1">
        <v>20.48561823</v>
      </c>
      <c r="W506" s="1">
        <f t="shared" si="13"/>
        <v>20.585722136666664</v>
      </c>
    </row>
    <row r="507" spans="7:23" x14ac:dyDescent="0.2">
      <c r="G507" s="1" t="s">
        <v>1332</v>
      </c>
      <c r="H507" s="1">
        <v>24.238309220000001</v>
      </c>
      <c r="I507" s="1">
        <v>24.351340329999999</v>
      </c>
      <c r="J507" s="1">
        <v>24.26577739</v>
      </c>
      <c r="K507" s="1">
        <v>24.285142313333335</v>
      </c>
      <c r="S507" s="1" t="s">
        <v>1861</v>
      </c>
      <c r="T507" s="1">
        <v>20.999949539999999</v>
      </c>
      <c r="U507" s="1">
        <v>21.236995839999999</v>
      </c>
      <c r="V507" s="1">
        <v>21.384561139999999</v>
      </c>
      <c r="W507" s="1">
        <f t="shared" si="13"/>
        <v>21.207168839999998</v>
      </c>
    </row>
    <row r="508" spans="7:23" x14ac:dyDescent="0.2">
      <c r="G508" s="1" t="s">
        <v>1647</v>
      </c>
      <c r="H508" s="1">
        <v>19.139790059999999</v>
      </c>
      <c r="I508" s="1">
        <v>19.555111830000001</v>
      </c>
      <c r="J508" s="1">
        <v>18.526021010000001</v>
      </c>
      <c r="K508" s="1">
        <v>19.073640966666666</v>
      </c>
      <c r="S508" s="1" t="s">
        <v>1423</v>
      </c>
      <c r="T508" s="1">
        <v>23.184002450000001</v>
      </c>
      <c r="U508" s="1">
        <v>23.411676509999999</v>
      </c>
      <c r="V508" s="1">
        <v>23.313003250000001</v>
      </c>
      <c r="W508" s="1">
        <f t="shared" si="13"/>
        <v>23.302894069999997</v>
      </c>
    </row>
    <row r="509" spans="7:23" x14ac:dyDescent="0.2">
      <c r="G509" s="1" t="s">
        <v>1266</v>
      </c>
      <c r="H509" s="1">
        <v>22.62015186</v>
      </c>
      <c r="I509" s="1">
        <v>22.376366279999999</v>
      </c>
      <c r="J509" s="1">
        <v>22.3904648</v>
      </c>
      <c r="K509" s="1">
        <v>22.462327646666665</v>
      </c>
      <c r="S509" s="1" t="s">
        <v>1849</v>
      </c>
      <c r="T509" s="1">
        <v>22.931839750000002</v>
      </c>
      <c r="U509" s="1">
        <v>22.669675439999999</v>
      </c>
      <c r="V509" s="1">
        <v>22.72855685</v>
      </c>
      <c r="W509" s="1">
        <f t="shared" si="13"/>
        <v>22.776690680000002</v>
      </c>
    </row>
    <row r="510" spans="7:23" x14ac:dyDescent="0.2">
      <c r="G510" s="1" t="s">
        <v>946</v>
      </c>
      <c r="H510" s="1">
        <v>21.797803439999999</v>
      </c>
      <c r="I510" s="1">
        <v>22.042580000000001</v>
      </c>
      <c r="J510" s="1">
        <v>21.918255779999999</v>
      </c>
      <c r="K510" s="1">
        <v>21.919546406666665</v>
      </c>
      <c r="S510" s="1" t="s">
        <v>1956</v>
      </c>
      <c r="T510" s="1">
        <v>19.55144602</v>
      </c>
      <c r="U510" s="1">
        <v>20.751260380000002</v>
      </c>
      <c r="V510" s="1">
        <v>20.842646810000002</v>
      </c>
      <c r="W510" s="1">
        <f t="shared" si="13"/>
        <v>20.381784403333338</v>
      </c>
    </row>
    <row r="511" spans="7:23" x14ac:dyDescent="0.2">
      <c r="G511" s="1" t="s">
        <v>704</v>
      </c>
      <c r="H511" s="1">
        <v>20.711262340000001</v>
      </c>
      <c r="I511" s="1">
        <v>21.017146929999999</v>
      </c>
      <c r="J511" s="1">
        <v>21.086848400000001</v>
      </c>
      <c r="K511" s="1">
        <v>20.938419223333334</v>
      </c>
      <c r="S511" s="1" t="s">
        <v>2017</v>
      </c>
      <c r="T511" s="1">
        <v>22.935936559999998</v>
      </c>
      <c r="U511" s="1">
        <v>23.489600289999998</v>
      </c>
      <c r="V511" s="1">
        <v>23.250412480000001</v>
      </c>
      <c r="W511" s="1">
        <f t="shared" si="13"/>
        <v>23.225316443333337</v>
      </c>
    </row>
    <row r="512" spans="7:23" x14ac:dyDescent="0.2">
      <c r="G512" s="1" t="s">
        <v>2073</v>
      </c>
      <c r="H512" s="1">
        <v>22.863829469999999</v>
      </c>
      <c r="I512" s="1">
        <v>22.535081909999999</v>
      </c>
      <c r="J512" s="1">
        <v>22.492617389999999</v>
      </c>
      <c r="K512" s="1">
        <v>22.630509590000003</v>
      </c>
      <c r="S512" s="1" t="s">
        <v>1955</v>
      </c>
      <c r="T512" s="1">
        <v>25.685562640000001</v>
      </c>
      <c r="U512" s="1">
        <v>25.58287696</v>
      </c>
      <c r="V512" s="1">
        <v>25.627121930000001</v>
      </c>
      <c r="W512" s="1">
        <f t="shared" si="13"/>
        <v>25.631853843333335</v>
      </c>
    </row>
    <row r="513" spans="7:23" x14ac:dyDescent="0.2">
      <c r="G513" s="1" t="s">
        <v>1972</v>
      </c>
      <c r="H513" s="1">
        <v>25.77228045</v>
      </c>
      <c r="I513" s="1">
        <v>25.606217449999999</v>
      </c>
      <c r="J513" s="1">
        <v>25.65542649</v>
      </c>
      <c r="K513" s="1">
        <v>25.677974796666664</v>
      </c>
      <c r="S513" s="1" t="s">
        <v>1440</v>
      </c>
      <c r="T513" s="1">
        <v>25.293220789999999</v>
      </c>
      <c r="U513" s="1">
        <v>24.89864283</v>
      </c>
      <c r="V513" s="1">
        <v>25.430934619999999</v>
      </c>
      <c r="W513" s="1">
        <f t="shared" si="13"/>
        <v>25.20759941333333</v>
      </c>
    </row>
    <row r="514" spans="7:23" x14ac:dyDescent="0.2">
      <c r="G514" s="1" t="s">
        <v>2134</v>
      </c>
      <c r="H514" s="1">
        <v>25.47473488</v>
      </c>
      <c r="I514" s="1">
        <v>25.55115352</v>
      </c>
      <c r="J514" s="1">
        <v>25.527891489999998</v>
      </c>
      <c r="K514" s="1">
        <v>25.517926630000002</v>
      </c>
      <c r="S514" s="1" t="s">
        <v>1473</v>
      </c>
      <c r="T514" s="1">
        <v>21.271801979999999</v>
      </c>
      <c r="U514" s="1">
        <v>21.472911150000002</v>
      </c>
      <c r="V514" s="1">
        <v>21.28998005</v>
      </c>
      <c r="W514" s="1">
        <f t="shared" si="13"/>
        <v>21.34489772666667</v>
      </c>
    </row>
    <row r="515" spans="7:23" x14ac:dyDescent="0.2">
      <c r="G515" s="1" t="s">
        <v>2114</v>
      </c>
      <c r="H515" s="1">
        <v>26.70364966</v>
      </c>
      <c r="I515" s="1">
        <v>26.69230408</v>
      </c>
      <c r="J515" s="1">
        <v>26.52185412</v>
      </c>
      <c r="K515" s="1">
        <v>26.639269286666664</v>
      </c>
      <c r="S515" s="1" t="s">
        <v>1303</v>
      </c>
      <c r="T515" s="1">
        <v>20.429539519999999</v>
      </c>
      <c r="U515" s="1">
        <v>20.807960300000001</v>
      </c>
      <c r="V515" s="1">
        <v>20.759315699999998</v>
      </c>
      <c r="W515" s="1">
        <f t="shared" ref="W515:W578" si="14">AVERAGE(T515:V515)</f>
        <v>20.665605173333333</v>
      </c>
    </row>
    <row r="516" spans="7:23" x14ac:dyDescent="0.2">
      <c r="G516" s="1" t="s">
        <v>2151</v>
      </c>
      <c r="H516" s="1">
        <v>26.42935151</v>
      </c>
      <c r="I516" s="1">
        <v>26.472256529999999</v>
      </c>
      <c r="J516" s="1">
        <v>26.561482779999999</v>
      </c>
      <c r="K516" s="1">
        <v>26.487696939999996</v>
      </c>
      <c r="S516" s="1" t="s">
        <v>1051</v>
      </c>
      <c r="T516" s="1">
        <v>16.60068128</v>
      </c>
      <c r="U516" s="1">
        <v>15.70563808</v>
      </c>
      <c r="V516" s="1">
        <v>16.03092234</v>
      </c>
      <c r="W516" s="1">
        <f t="shared" si="14"/>
        <v>16.112413900000004</v>
      </c>
    </row>
    <row r="517" spans="7:23" x14ac:dyDescent="0.2">
      <c r="G517" s="1" t="s">
        <v>2147</v>
      </c>
      <c r="H517" s="1">
        <v>26.326909390000001</v>
      </c>
      <c r="I517" s="1">
        <v>25.76353142</v>
      </c>
      <c r="J517" s="1">
        <v>25.748088299999999</v>
      </c>
      <c r="K517" s="1">
        <v>25.94617637</v>
      </c>
      <c r="S517" s="1" t="s">
        <v>2018</v>
      </c>
      <c r="T517" s="1">
        <v>27.34567796</v>
      </c>
      <c r="U517" s="1">
        <v>27.504093789999999</v>
      </c>
      <c r="V517" s="1">
        <v>27.390285479999999</v>
      </c>
      <c r="W517" s="1">
        <f t="shared" si="14"/>
        <v>27.413352410000002</v>
      </c>
    </row>
    <row r="518" spans="7:23" x14ac:dyDescent="0.2">
      <c r="G518" s="1" t="s">
        <v>2110</v>
      </c>
      <c r="H518" s="1">
        <v>27.37372886</v>
      </c>
      <c r="I518" s="1">
        <v>27.344002509999999</v>
      </c>
      <c r="J518" s="1">
        <v>27.424105600000001</v>
      </c>
      <c r="K518" s="1">
        <v>27.380612323333335</v>
      </c>
      <c r="S518" s="1" t="s">
        <v>1576</v>
      </c>
      <c r="T518" s="1">
        <v>22.927482040000001</v>
      </c>
      <c r="U518" s="1">
        <v>23.083152720000001</v>
      </c>
      <c r="V518" s="1">
        <v>23.12843999</v>
      </c>
      <c r="W518" s="1">
        <f t="shared" si="14"/>
        <v>23.046358250000001</v>
      </c>
    </row>
    <row r="519" spans="7:23" x14ac:dyDescent="0.2">
      <c r="G519" s="1" t="s">
        <v>2127</v>
      </c>
      <c r="H519" s="1">
        <v>26.129211869999999</v>
      </c>
      <c r="I519" s="1">
        <v>26.092778419999998</v>
      </c>
      <c r="J519" s="1">
        <v>26.11898596</v>
      </c>
      <c r="K519" s="1">
        <v>26.113658749999999</v>
      </c>
      <c r="S519" s="1" t="s">
        <v>2192</v>
      </c>
      <c r="T519" s="1">
        <v>19.056723959999999</v>
      </c>
      <c r="U519" s="1">
        <v>19.03339317</v>
      </c>
      <c r="V519" s="1">
        <v>19.128484480000001</v>
      </c>
      <c r="W519" s="1">
        <f t="shared" si="14"/>
        <v>19.072867203333331</v>
      </c>
    </row>
    <row r="520" spans="7:23" x14ac:dyDescent="0.2">
      <c r="G520" s="1" t="s">
        <v>2122</v>
      </c>
      <c r="H520" s="1">
        <v>26.279376809999999</v>
      </c>
      <c r="I520" s="1">
        <v>26.308466639999999</v>
      </c>
      <c r="J520" s="1">
        <v>26.535531899999999</v>
      </c>
      <c r="K520" s="1">
        <v>26.374458449999995</v>
      </c>
      <c r="S520" s="1" t="s">
        <v>1992</v>
      </c>
      <c r="T520" s="1">
        <v>23.505986549999999</v>
      </c>
      <c r="U520" s="1">
        <v>23.32616784</v>
      </c>
      <c r="V520" s="1">
        <v>23.308955019999999</v>
      </c>
      <c r="W520" s="1">
        <f t="shared" si="14"/>
        <v>23.380369803333334</v>
      </c>
    </row>
    <row r="521" spans="7:23" x14ac:dyDescent="0.2">
      <c r="G521" s="1" t="s">
        <v>1751</v>
      </c>
      <c r="H521" s="1">
        <v>19.66388233</v>
      </c>
      <c r="I521" s="1">
        <v>20.14493341</v>
      </c>
      <c r="J521" s="1">
        <v>20.43245404</v>
      </c>
      <c r="K521" s="1">
        <v>20.08042326</v>
      </c>
      <c r="S521" s="1" t="s">
        <v>1382</v>
      </c>
      <c r="T521" s="1">
        <v>21.53221018</v>
      </c>
      <c r="U521" s="1">
        <v>21.84025742</v>
      </c>
      <c r="V521" s="1">
        <v>22.1706012</v>
      </c>
      <c r="W521" s="1">
        <f t="shared" si="14"/>
        <v>21.847689599999999</v>
      </c>
    </row>
    <row r="522" spans="7:23" x14ac:dyDescent="0.2">
      <c r="G522" s="1" t="s">
        <v>1364</v>
      </c>
      <c r="H522" s="1">
        <v>22.74586712</v>
      </c>
      <c r="I522" s="1">
        <v>22.623615569999998</v>
      </c>
      <c r="J522" s="1">
        <v>22.671512660000001</v>
      </c>
      <c r="K522" s="1">
        <v>22.680331783333333</v>
      </c>
      <c r="S522" s="1" t="s">
        <v>2027</v>
      </c>
      <c r="T522" s="1">
        <v>24.767026569999999</v>
      </c>
      <c r="U522" s="1">
        <v>24.712984460000001</v>
      </c>
      <c r="V522" s="1">
        <v>24.987494300000002</v>
      </c>
      <c r="W522" s="1">
        <f t="shared" si="14"/>
        <v>24.822501776666666</v>
      </c>
    </row>
    <row r="523" spans="7:23" x14ac:dyDescent="0.2">
      <c r="G523" s="1" t="s">
        <v>1298</v>
      </c>
      <c r="H523" s="1">
        <v>22.16265696</v>
      </c>
      <c r="I523" s="1">
        <v>22.234475289999999</v>
      </c>
      <c r="J523" s="1">
        <v>22.03795929</v>
      </c>
      <c r="K523" s="1">
        <v>22.145030513333335</v>
      </c>
      <c r="S523" s="1" t="s">
        <v>1925</v>
      </c>
      <c r="T523" s="1">
        <v>24.202714530000002</v>
      </c>
      <c r="U523" s="1">
        <v>24.539619479999999</v>
      </c>
      <c r="V523" s="1">
        <v>24.793375350000002</v>
      </c>
      <c r="W523" s="1">
        <f t="shared" si="14"/>
        <v>24.511903119999999</v>
      </c>
    </row>
    <row r="524" spans="7:23" x14ac:dyDescent="0.2">
      <c r="G524" s="1" t="s">
        <v>911</v>
      </c>
      <c r="H524" s="1">
        <v>24.688901439999999</v>
      </c>
      <c r="I524" s="1">
        <v>24.955848870000001</v>
      </c>
      <c r="J524" s="1">
        <v>24.856098530000001</v>
      </c>
      <c r="K524" s="1">
        <v>24.833616280000001</v>
      </c>
      <c r="S524" s="1" t="s">
        <v>816</v>
      </c>
      <c r="T524" s="1">
        <v>21.828635869999999</v>
      </c>
      <c r="U524" s="1">
        <v>21.720897409999999</v>
      </c>
      <c r="V524" s="1">
        <v>21.46400508</v>
      </c>
      <c r="W524" s="1">
        <f t="shared" si="14"/>
        <v>21.671179453333334</v>
      </c>
    </row>
    <row r="525" spans="7:23" x14ac:dyDescent="0.2">
      <c r="G525" s="1" t="s">
        <v>1649</v>
      </c>
      <c r="H525" s="1">
        <v>21.34971221</v>
      </c>
      <c r="I525" s="1">
        <v>20.832375030000001</v>
      </c>
      <c r="J525" s="1">
        <v>20.310121890000001</v>
      </c>
      <c r="K525" s="1">
        <v>20.830736376666668</v>
      </c>
      <c r="S525" s="1" t="s">
        <v>1939</v>
      </c>
      <c r="T525" s="1">
        <v>23.665531189999999</v>
      </c>
      <c r="U525" s="1">
        <v>23.678046049999999</v>
      </c>
      <c r="V525" s="1">
        <v>23.664848639999999</v>
      </c>
      <c r="W525" s="1">
        <f t="shared" si="14"/>
        <v>23.669475293333335</v>
      </c>
    </row>
    <row r="526" spans="7:23" x14ac:dyDescent="0.2">
      <c r="G526" s="1" t="s">
        <v>1769</v>
      </c>
      <c r="H526" s="1">
        <v>23.64965758</v>
      </c>
      <c r="I526" s="1">
        <v>23.71420019</v>
      </c>
      <c r="J526" s="1">
        <v>23.70815069</v>
      </c>
      <c r="K526" s="1">
        <v>23.690669486666664</v>
      </c>
      <c r="S526" s="1" t="s">
        <v>671</v>
      </c>
      <c r="T526" s="1">
        <v>24.200542760000001</v>
      </c>
      <c r="U526" s="1">
        <v>24.308242880000002</v>
      </c>
      <c r="V526" s="1">
        <v>24.323747569999998</v>
      </c>
      <c r="W526" s="1">
        <f t="shared" si="14"/>
        <v>24.277511069999999</v>
      </c>
    </row>
    <row r="527" spans="7:23" x14ac:dyDescent="0.2">
      <c r="G527" s="1" t="s">
        <v>932</v>
      </c>
      <c r="H527" s="1">
        <v>21.146212720000001</v>
      </c>
      <c r="I527" s="1">
        <v>20.354861549999999</v>
      </c>
      <c r="J527" s="1">
        <v>20.365816649999999</v>
      </c>
      <c r="K527" s="1">
        <v>20.622296973333334</v>
      </c>
      <c r="S527" s="1" t="s">
        <v>1982</v>
      </c>
      <c r="T527" s="1">
        <v>21.577942230000001</v>
      </c>
      <c r="U527" s="1">
        <v>19.986092240000001</v>
      </c>
      <c r="V527" s="1">
        <v>19.0414462267162</v>
      </c>
      <c r="W527" s="1">
        <f t="shared" si="14"/>
        <v>20.201826898905399</v>
      </c>
    </row>
    <row r="528" spans="7:23" x14ac:dyDescent="0.2">
      <c r="G528" s="1" t="s">
        <v>1817</v>
      </c>
      <c r="H528" s="1">
        <v>25.124017460000001</v>
      </c>
      <c r="I528" s="1">
        <v>25.185138810000002</v>
      </c>
      <c r="J528" s="1">
        <v>24.44365694</v>
      </c>
      <c r="K528" s="1">
        <v>24.917604403333332</v>
      </c>
      <c r="S528" s="1" t="s">
        <v>1531</v>
      </c>
      <c r="T528" s="1">
        <v>24.488155379999998</v>
      </c>
      <c r="U528" s="1">
        <v>24.47397505</v>
      </c>
      <c r="V528" s="1">
        <v>24.75103725</v>
      </c>
      <c r="W528" s="1">
        <f t="shared" si="14"/>
        <v>24.571055893333334</v>
      </c>
    </row>
    <row r="529" spans="7:23" x14ac:dyDescent="0.2">
      <c r="G529" s="1" t="s">
        <v>884</v>
      </c>
      <c r="H529" s="1">
        <v>23.06896549</v>
      </c>
      <c r="I529" s="1">
        <v>23.058894899999999</v>
      </c>
      <c r="J529" s="1">
        <v>23.016126150000002</v>
      </c>
      <c r="K529" s="1">
        <v>23.047995513333333</v>
      </c>
      <c r="S529" s="1" t="s">
        <v>2060</v>
      </c>
      <c r="T529" s="1">
        <v>22.18241364</v>
      </c>
      <c r="U529" s="1">
        <v>22.168391549999999</v>
      </c>
      <c r="V529" s="1">
        <v>22.321836529999999</v>
      </c>
      <c r="W529" s="1">
        <f t="shared" si="14"/>
        <v>22.224213906666666</v>
      </c>
    </row>
    <row r="530" spans="7:23" x14ac:dyDescent="0.2">
      <c r="G530" s="1" t="s">
        <v>1202</v>
      </c>
      <c r="H530" s="1">
        <v>22.97374816</v>
      </c>
      <c r="I530" s="1">
        <v>23.383064480000002</v>
      </c>
      <c r="J530" s="1">
        <v>23.418605299999999</v>
      </c>
      <c r="K530" s="1">
        <v>23.258472646666664</v>
      </c>
      <c r="S530" s="1" t="s">
        <v>1988</v>
      </c>
      <c r="T530" s="1">
        <v>24.703064269999999</v>
      </c>
      <c r="U530" s="1">
        <v>24.803999409999999</v>
      </c>
      <c r="V530" s="1">
        <v>24.69904889</v>
      </c>
      <c r="W530" s="1">
        <f t="shared" si="14"/>
        <v>24.735370856666666</v>
      </c>
    </row>
    <row r="531" spans="7:23" x14ac:dyDescent="0.2">
      <c r="G531" s="1" t="s">
        <v>1312</v>
      </c>
      <c r="H531" s="1">
        <v>21.806484019999999</v>
      </c>
      <c r="I531" s="1">
        <v>21.344704849999999</v>
      </c>
      <c r="J531" s="1">
        <v>21.833122370000002</v>
      </c>
      <c r="K531" s="1">
        <v>21.661437079999999</v>
      </c>
      <c r="S531" s="1" t="s">
        <v>893</v>
      </c>
      <c r="T531" s="1">
        <v>22.070560050000001</v>
      </c>
      <c r="U531" s="1">
        <v>22.207511969999999</v>
      </c>
      <c r="V531" s="1">
        <v>22.676328770000001</v>
      </c>
      <c r="W531" s="1">
        <f t="shared" si="14"/>
        <v>22.318133596666666</v>
      </c>
    </row>
    <row r="532" spans="7:23" x14ac:dyDescent="0.2">
      <c r="G532" s="1" t="s">
        <v>965</v>
      </c>
      <c r="H532" s="1">
        <v>23.859679459999999</v>
      </c>
      <c r="I532" s="1">
        <v>23.97818762</v>
      </c>
      <c r="J532" s="1">
        <v>24.15051222</v>
      </c>
      <c r="K532" s="1">
        <v>23.99612643333333</v>
      </c>
      <c r="S532" s="1" t="s">
        <v>1431</v>
      </c>
      <c r="T532" s="1">
        <v>24.936234209999999</v>
      </c>
      <c r="U532" s="1">
        <v>24.830193600000001</v>
      </c>
      <c r="V532" s="1">
        <v>24.888699580000001</v>
      </c>
      <c r="W532" s="1">
        <f t="shared" si="14"/>
        <v>24.885042463333331</v>
      </c>
    </row>
    <row r="533" spans="7:23" x14ac:dyDescent="0.2">
      <c r="G533" s="1" t="s">
        <v>795</v>
      </c>
      <c r="H533" s="1">
        <v>21.390934789999999</v>
      </c>
      <c r="I533" s="1">
        <v>21.532463249999999</v>
      </c>
      <c r="J533" s="1">
        <v>21.180329919999998</v>
      </c>
      <c r="K533" s="1">
        <v>21.367909319999995</v>
      </c>
      <c r="S533" s="1" t="s">
        <v>1579</v>
      </c>
      <c r="T533" s="1">
        <v>24.304928350000001</v>
      </c>
      <c r="U533" s="1">
        <v>24.135417520000001</v>
      </c>
      <c r="V533" s="1">
        <v>23.975675349999999</v>
      </c>
      <c r="W533" s="1">
        <f t="shared" si="14"/>
        <v>24.138673740000002</v>
      </c>
    </row>
    <row r="534" spans="7:23" x14ac:dyDescent="0.2">
      <c r="G534" s="1" t="s">
        <v>1411</v>
      </c>
      <c r="H534" s="1">
        <v>21.497274440000002</v>
      </c>
      <c r="I534" s="1">
        <v>20.876524809999999</v>
      </c>
      <c r="J534" s="1">
        <v>21.287014639999999</v>
      </c>
      <c r="K534" s="1">
        <v>21.220271296666667</v>
      </c>
      <c r="S534" s="1" t="s">
        <v>805</v>
      </c>
      <c r="T534" s="1">
        <v>25.612395379999999</v>
      </c>
      <c r="U534" s="1">
        <v>25.66023981</v>
      </c>
      <c r="V534" s="1">
        <v>25.428681210000001</v>
      </c>
      <c r="W534" s="1">
        <f t="shared" si="14"/>
        <v>25.567105466666664</v>
      </c>
    </row>
    <row r="535" spans="7:23" x14ac:dyDescent="0.2">
      <c r="G535" s="1" t="s">
        <v>1166</v>
      </c>
      <c r="H535" s="1">
        <v>21.66138741</v>
      </c>
      <c r="I535" s="1">
        <v>20.569464920000001</v>
      </c>
      <c r="J535" s="1">
        <v>21.785458070000001</v>
      </c>
      <c r="K535" s="1">
        <v>21.338770133333337</v>
      </c>
      <c r="S535" s="1" t="s">
        <v>2152</v>
      </c>
      <c r="T535" s="1">
        <v>25.757780029999999</v>
      </c>
      <c r="U535" s="1">
        <v>25.750635500000001</v>
      </c>
      <c r="V535" s="1">
        <v>25.738568390000001</v>
      </c>
      <c r="W535" s="1">
        <f t="shared" si="14"/>
        <v>25.748994640000003</v>
      </c>
    </row>
    <row r="536" spans="7:23" x14ac:dyDescent="0.2">
      <c r="G536" s="1" t="s">
        <v>1049</v>
      </c>
      <c r="H536" s="1">
        <v>23.23371345</v>
      </c>
      <c r="I536" s="1">
        <v>24.288507540000001</v>
      </c>
      <c r="J536" s="1">
        <v>23.653482780000001</v>
      </c>
      <c r="K536" s="1">
        <v>23.725234589999999</v>
      </c>
      <c r="S536" s="1" t="s">
        <v>2075</v>
      </c>
      <c r="T536" s="1">
        <v>22.84526606</v>
      </c>
      <c r="U536" s="1">
        <v>23.005566949999999</v>
      </c>
      <c r="V536" s="1">
        <v>22.9955569</v>
      </c>
      <c r="W536" s="1">
        <f t="shared" si="14"/>
        <v>22.948796636666668</v>
      </c>
    </row>
    <row r="537" spans="7:23" x14ac:dyDescent="0.2">
      <c r="G537" s="1" t="s">
        <v>2024</v>
      </c>
      <c r="H537" s="1">
        <v>20.634186400000001</v>
      </c>
      <c r="I537" s="1">
        <v>20.578035580000002</v>
      </c>
      <c r="J537" s="1">
        <v>20.37625482</v>
      </c>
      <c r="K537" s="1">
        <v>20.529492266666669</v>
      </c>
      <c r="S537" s="1" t="s">
        <v>1887</v>
      </c>
      <c r="T537" s="1">
        <v>24.551990809999999</v>
      </c>
      <c r="U537" s="1">
        <v>24.525928140000001</v>
      </c>
      <c r="V537" s="1">
        <v>24.479534139999998</v>
      </c>
      <c r="W537" s="1">
        <f t="shared" si="14"/>
        <v>24.51915103</v>
      </c>
    </row>
    <row r="538" spans="7:23" x14ac:dyDescent="0.2">
      <c r="G538" s="1" t="s">
        <v>1219</v>
      </c>
      <c r="H538" s="1">
        <v>23.76052507</v>
      </c>
      <c r="I538" s="1">
        <v>24.32258478</v>
      </c>
      <c r="J538" s="1">
        <v>24.252040439999998</v>
      </c>
      <c r="K538" s="1">
        <v>24.111716763333334</v>
      </c>
      <c r="S538" s="1" t="s">
        <v>852</v>
      </c>
      <c r="T538" s="1">
        <v>21.514871379999999</v>
      </c>
      <c r="U538" s="1">
        <v>22.011246379999999</v>
      </c>
      <c r="V538" s="1">
        <v>21.841533309999999</v>
      </c>
      <c r="W538" s="1">
        <f t="shared" si="14"/>
        <v>21.789217023333332</v>
      </c>
    </row>
    <row r="539" spans="7:23" x14ac:dyDescent="0.2">
      <c r="G539" s="1" t="s">
        <v>1680</v>
      </c>
      <c r="H539" s="1">
        <v>22.75292675</v>
      </c>
      <c r="I539" s="1">
        <v>22.632373170000001</v>
      </c>
      <c r="J539" s="1">
        <v>22.588993380000002</v>
      </c>
      <c r="K539" s="1">
        <v>22.658097766666668</v>
      </c>
      <c r="S539" s="1" t="s">
        <v>372</v>
      </c>
      <c r="T539" s="1">
        <v>19.615467850000002</v>
      </c>
      <c r="U539" s="1">
        <v>19.608487140000001</v>
      </c>
      <c r="V539" s="1">
        <v>19.814328549999999</v>
      </c>
      <c r="W539" s="1">
        <f t="shared" si="14"/>
        <v>19.679427846666666</v>
      </c>
    </row>
    <row r="540" spans="7:23" x14ac:dyDescent="0.2">
      <c r="G540" s="1" t="s">
        <v>1224</v>
      </c>
      <c r="H540" s="1">
        <v>21.897364119999999</v>
      </c>
      <c r="I540" s="1">
        <v>21.936725760000002</v>
      </c>
      <c r="J540" s="1">
        <v>21.93417955</v>
      </c>
      <c r="K540" s="1">
        <v>21.922756476666667</v>
      </c>
      <c r="S540" s="1" t="s">
        <v>405</v>
      </c>
      <c r="T540" s="1">
        <v>24.480365639999999</v>
      </c>
      <c r="U540" s="1">
        <v>24.453044219999999</v>
      </c>
      <c r="V540" s="1">
        <v>24.093755519999998</v>
      </c>
      <c r="W540" s="1">
        <f t="shared" si="14"/>
        <v>24.342388459999999</v>
      </c>
    </row>
    <row r="541" spans="7:23" x14ac:dyDescent="0.2">
      <c r="G541" s="1" t="s">
        <v>1758</v>
      </c>
      <c r="H541" s="1">
        <v>19.389653800000001</v>
      </c>
      <c r="I541" s="1">
        <v>19.315280049999998</v>
      </c>
      <c r="J541" s="1">
        <v>18.834481910000001</v>
      </c>
      <c r="K541" s="1">
        <v>19.179805253333335</v>
      </c>
      <c r="S541" s="1" t="s">
        <v>552</v>
      </c>
      <c r="T541" s="1">
        <v>20.172361169999999</v>
      </c>
      <c r="U541" s="1">
        <v>19.855501109999999</v>
      </c>
      <c r="V541" s="1">
        <v>20.169858300000001</v>
      </c>
      <c r="W541" s="1">
        <f t="shared" si="14"/>
        <v>20.065906859999998</v>
      </c>
    </row>
    <row r="542" spans="7:23" x14ac:dyDescent="0.2">
      <c r="G542" s="1" t="s">
        <v>420</v>
      </c>
      <c r="H542" s="1">
        <v>18.735409279999999</v>
      </c>
      <c r="I542" s="1">
        <v>18.956596520000002</v>
      </c>
      <c r="J542" s="1">
        <v>18.604665489999999</v>
      </c>
      <c r="K542" s="1">
        <v>18.765557096666669</v>
      </c>
      <c r="S542" s="1" t="s">
        <v>1060</v>
      </c>
      <c r="T542" s="1">
        <v>22.968440340000001</v>
      </c>
      <c r="U542" s="1">
        <v>22.271819700000002</v>
      </c>
      <c r="V542" s="1">
        <v>22.76832156</v>
      </c>
      <c r="W542" s="1">
        <f t="shared" si="14"/>
        <v>22.669527200000001</v>
      </c>
    </row>
    <row r="543" spans="7:23" x14ac:dyDescent="0.2">
      <c r="G543" s="1" t="s">
        <v>983</v>
      </c>
      <c r="H543" s="1">
        <v>22.060845839999999</v>
      </c>
      <c r="I543" s="1">
        <v>22.092370809999998</v>
      </c>
      <c r="J543" s="1">
        <v>21.96482799</v>
      </c>
      <c r="K543" s="1">
        <v>22.03934821333333</v>
      </c>
      <c r="S543" s="1" t="s">
        <v>1791</v>
      </c>
      <c r="T543" s="1">
        <v>17.301865509999999</v>
      </c>
      <c r="U543" s="1">
        <v>17.989722789999998</v>
      </c>
      <c r="V543" s="1">
        <v>18.104179800000001</v>
      </c>
      <c r="W543" s="1">
        <f t="shared" si="14"/>
        <v>17.798589366666665</v>
      </c>
    </row>
    <row r="544" spans="7:23" x14ac:dyDescent="0.2">
      <c r="G544" s="1" t="s">
        <v>595</v>
      </c>
      <c r="H544" s="1">
        <v>23.076980389999999</v>
      </c>
      <c r="I544" s="1">
        <v>23.370949970000002</v>
      </c>
      <c r="J544" s="1">
        <v>23.43368139</v>
      </c>
      <c r="K544" s="1">
        <v>23.293870583333334</v>
      </c>
      <c r="S544" s="1" t="s">
        <v>2117</v>
      </c>
      <c r="T544" s="1">
        <v>27.364983089999999</v>
      </c>
      <c r="U544" s="1">
        <v>27.305528320000001</v>
      </c>
      <c r="V544" s="1">
        <v>27.34477854</v>
      </c>
      <c r="W544" s="1">
        <f t="shared" si="14"/>
        <v>27.338429983333338</v>
      </c>
    </row>
    <row r="545" spans="7:23" x14ac:dyDescent="0.2">
      <c r="G545" s="1" t="s">
        <v>1794</v>
      </c>
      <c r="H545" s="1">
        <v>24.358222179999999</v>
      </c>
      <c r="I545" s="1">
        <v>24.76232791</v>
      </c>
      <c r="J545" s="1">
        <v>24.32931799</v>
      </c>
      <c r="K545" s="1">
        <v>24.483289359999997</v>
      </c>
      <c r="S545" s="1" t="s">
        <v>1387</v>
      </c>
      <c r="T545" s="1">
        <v>21.511487389999999</v>
      </c>
      <c r="U545" s="1">
        <v>21.44757937</v>
      </c>
      <c r="V545" s="1">
        <v>20.91186926</v>
      </c>
      <c r="W545" s="1">
        <f t="shared" si="14"/>
        <v>21.290312006666667</v>
      </c>
    </row>
    <row r="546" spans="7:23" x14ac:dyDescent="0.2">
      <c r="G546" s="1" t="s">
        <v>1623</v>
      </c>
      <c r="H546" s="1">
        <v>23.484249670000001</v>
      </c>
      <c r="I546" s="1">
        <v>23.399370480000002</v>
      </c>
      <c r="J546" s="1">
        <v>23.51225839</v>
      </c>
      <c r="K546" s="1">
        <v>23.465292846666667</v>
      </c>
      <c r="S546" s="1" t="s">
        <v>1176</v>
      </c>
      <c r="T546" s="1">
        <v>23.345557459999998</v>
      </c>
      <c r="U546" s="1">
        <v>23.643705950000001</v>
      </c>
      <c r="V546" s="1">
        <v>23.2659862</v>
      </c>
      <c r="W546" s="1">
        <f t="shared" si="14"/>
        <v>23.418416536666665</v>
      </c>
    </row>
    <row r="547" spans="7:23" x14ac:dyDescent="0.2">
      <c r="G547" s="1" t="s">
        <v>1803</v>
      </c>
      <c r="H547" s="1">
        <v>24.230768009999998</v>
      </c>
      <c r="I547" s="1">
        <v>24.337211780000001</v>
      </c>
      <c r="J547" s="1">
        <v>24.39222075</v>
      </c>
      <c r="K547" s="1">
        <v>24.320066846666663</v>
      </c>
      <c r="S547" s="1" t="s">
        <v>524</v>
      </c>
      <c r="T547" s="1">
        <v>27.551659839999999</v>
      </c>
      <c r="U547" s="1">
        <v>27.616932070000001</v>
      </c>
      <c r="V547" s="1">
        <v>27.620673790000001</v>
      </c>
      <c r="W547" s="1">
        <f t="shared" si="14"/>
        <v>27.596421899999999</v>
      </c>
    </row>
    <row r="548" spans="7:23" x14ac:dyDescent="0.2">
      <c r="G548" s="1" t="s">
        <v>1536</v>
      </c>
      <c r="H548" s="1">
        <v>21.866248450000001</v>
      </c>
      <c r="I548" s="1">
        <v>23.366972199999999</v>
      </c>
      <c r="J548" s="1">
        <v>20.538567610000001</v>
      </c>
      <c r="K548" s="1">
        <v>21.923929419999997</v>
      </c>
      <c r="S548" s="1" t="s">
        <v>428</v>
      </c>
      <c r="T548" s="1">
        <v>22.358013010000001</v>
      </c>
      <c r="U548" s="1">
        <v>22.827359990000001</v>
      </c>
      <c r="V548" s="1">
        <v>23.055084099999998</v>
      </c>
      <c r="W548" s="1">
        <f t="shared" si="14"/>
        <v>22.746819033333335</v>
      </c>
    </row>
    <row r="549" spans="7:23" x14ac:dyDescent="0.2">
      <c r="G549" s="1" t="s">
        <v>2137</v>
      </c>
      <c r="H549" s="1">
        <v>28.64082926</v>
      </c>
      <c r="I549" s="1">
        <v>28.54273753</v>
      </c>
      <c r="J549" s="1">
        <v>28.3356441</v>
      </c>
      <c r="K549" s="1">
        <v>28.506403629999998</v>
      </c>
      <c r="S549" s="1" t="s">
        <v>627</v>
      </c>
      <c r="T549" s="1">
        <v>22.515750629999999</v>
      </c>
      <c r="U549" s="1">
        <v>22.61846735</v>
      </c>
      <c r="V549" s="1">
        <v>22.19515762</v>
      </c>
      <c r="W549" s="1">
        <f t="shared" si="14"/>
        <v>22.443125200000001</v>
      </c>
    </row>
    <row r="550" spans="7:23" x14ac:dyDescent="0.2">
      <c r="G550" s="1" t="s">
        <v>1165</v>
      </c>
      <c r="H550" s="1">
        <v>24.422360560000001</v>
      </c>
      <c r="I550" s="1">
        <v>24.4270876</v>
      </c>
      <c r="J550" s="1">
        <v>24.35106115</v>
      </c>
      <c r="K550" s="1">
        <v>24.400169770000002</v>
      </c>
      <c r="S550" s="1" t="s">
        <v>1495</v>
      </c>
      <c r="T550" s="1">
        <v>25.176445609999998</v>
      </c>
      <c r="U550" s="1">
        <v>25.113880170000002</v>
      </c>
      <c r="V550" s="1">
        <v>25.124079760000001</v>
      </c>
      <c r="W550" s="1">
        <f t="shared" si="14"/>
        <v>25.138135180000003</v>
      </c>
    </row>
    <row r="551" spans="7:23" x14ac:dyDescent="0.2">
      <c r="G551" s="1" t="s">
        <v>2124</v>
      </c>
      <c r="H551" s="1">
        <v>28.640445450000001</v>
      </c>
      <c r="I551" s="1">
        <v>28.631064420000001</v>
      </c>
      <c r="J551" s="1">
        <v>28.716040759999998</v>
      </c>
      <c r="K551" s="1">
        <v>28.662516876666668</v>
      </c>
      <c r="S551" s="1" t="s">
        <v>1626</v>
      </c>
      <c r="T551" s="1">
        <v>23.52954128</v>
      </c>
      <c r="U551" s="1">
        <v>23.472116849999999</v>
      </c>
      <c r="V551" s="1">
        <v>23.649257129999999</v>
      </c>
      <c r="W551" s="1">
        <f t="shared" si="14"/>
        <v>23.550305086666665</v>
      </c>
    </row>
    <row r="552" spans="7:23" x14ac:dyDescent="0.2">
      <c r="G552" s="1" t="s">
        <v>2096</v>
      </c>
      <c r="H552" s="1">
        <v>27.842498639999999</v>
      </c>
      <c r="I552" s="1">
        <v>27.827917630000002</v>
      </c>
      <c r="J552" s="1">
        <v>27.935554280000002</v>
      </c>
      <c r="K552" s="1">
        <v>27.868656850000004</v>
      </c>
      <c r="S552" s="1" t="s">
        <v>1608</v>
      </c>
      <c r="T552" s="1">
        <v>22.263972580000001</v>
      </c>
      <c r="U552" s="1">
        <v>22.25218461</v>
      </c>
      <c r="V552" s="1">
        <v>22.748530800000001</v>
      </c>
      <c r="W552" s="1">
        <f t="shared" si="14"/>
        <v>22.421562663333333</v>
      </c>
    </row>
    <row r="553" spans="7:23" x14ac:dyDescent="0.2">
      <c r="G553" s="1" t="s">
        <v>2102</v>
      </c>
      <c r="H553" s="1">
        <v>24.858927049999998</v>
      </c>
      <c r="I553" s="1">
        <v>24.957197449999999</v>
      </c>
      <c r="J553" s="1">
        <v>24.974274829999999</v>
      </c>
      <c r="K553" s="1">
        <v>24.93013311</v>
      </c>
      <c r="S553" s="1" t="s">
        <v>1053</v>
      </c>
      <c r="T553" s="1">
        <v>23.678679500000001</v>
      </c>
      <c r="U553" s="1">
        <v>23.62917174</v>
      </c>
      <c r="V553" s="1">
        <v>23.477098560000002</v>
      </c>
      <c r="W553" s="1">
        <f t="shared" si="14"/>
        <v>23.59498326666667</v>
      </c>
    </row>
    <row r="554" spans="7:23" x14ac:dyDescent="0.2">
      <c r="G554" s="1" t="s">
        <v>2153</v>
      </c>
      <c r="H554" s="1">
        <v>22.498893299999999</v>
      </c>
      <c r="I554" s="1">
        <v>22.616146669999999</v>
      </c>
      <c r="J554" s="1">
        <v>22.991531999999999</v>
      </c>
      <c r="K554" s="1">
        <v>22.702190656666669</v>
      </c>
      <c r="S554" s="1" t="s">
        <v>898</v>
      </c>
      <c r="T554" s="1">
        <v>23.275292069999999</v>
      </c>
      <c r="U554" s="1">
        <v>23.339270299999999</v>
      </c>
      <c r="V554" s="1">
        <v>23.35472583</v>
      </c>
      <c r="W554" s="1">
        <f t="shared" si="14"/>
        <v>23.323096066666665</v>
      </c>
    </row>
    <row r="555" spans="7:23" x14ac:dyDescent="0.2">
      <c r="G555" s="1" t="s">
        <v>2074</v>
      </c>
      <c r="H555" s="1">
        <v>26.156736389999999</v>
      </c>
      <c r="I555" s="1">
        <v>26.172393410000002</v>
      </c>
      <c r="J555" s="1">
        <v>26.275221810000001</v>
      </c>
      <c r="K555" s="1">
        <v>26.20145053666667</v>
      </c>
      <c r="S555" s="1" t="s">
        <v>1788</v>
      </c>
      <c r="T555" s="1">
        <v>20.614563799999999</v>
      </c>
      <c r="U555" s="1">
        <v>21.241296330000001</v>
      </c>
      <c r="V555" s="1">
        <v>21.13024313</v>
      </c>
      <c r="W555" s="1">
        <f t="shared" si="14"/>
        <v>20.99536775333333</v>
      </c>
    </row>
    <row r="556" spans="7:23" x14ac:dyDescent="0.2">
      <c r="G556" s="1" t="s">
        <v>751</v>
      </c>
      <c r="H556" s="1">
        <v>23.08933601</v>
      </c>
      <c r="I556" s="1">
        <v>23.548922359999999</v>
      </c>
      <c r="J556" s="1">
        <v>22.6062452</v>
      </c>
      <c r="K556" s="1">
        <v>23.081501190000001</v>
      </c>
      <c r="S556" s="1" t="s">
        <v>814</v>
      </c>
      <c r="T556" s="1">
        <v>20.629374039999998</v>
      </c>
      <c r="U556" s="1">
        <v>20.916284229999999</v>
      </c>
      <c r="V556" s="1">
        <v>21.133208100000001</v>
      </c>
      <c r="W556" s="1">
        <f t="shared" si="14"/>
        <v>20.892955456666666</v>
      </c>
    </row>
    <row r="557" spans="7:23" x14ac:dyDescent="0.2">
      <c r="G557" s="1" t="s">
        <v>1036</v>
      </c>
      <c r="H557" s="1">
        <v>21.856355440000002</v>
      </c>
      <c r="I557" s="1">
        <v>21.948374170000001</v>
      </c>
      <c r="J557" s="1">
        <v>22.095279720000001</v>
      </c>
      <c r="K557" s="1">
        <v>21.966669776666667</v>
      </c>
      <c r="S557" s="1" t="s">
        <v>1528</v>
      </c>
      <c r="T557" s="1">
        <v>22.485401370000002</v>
      </c>
      <c r="U557" s="1">
        <v>22.53361404</v>
      </c>
      <c r="V557" s="1">
        <v>22.575400009999999</v>
      </c>
      <c r="W557" s="1">
        <f t="shared" si="14"/>
        <v>22.531471806666669</v>
      </c>
    </row>
    <row r="558" spans="7:23" x14ac:dyDescent="0.2">
      <c r="G558" s="1" t="s">
        <v>1031</v>
      </c>
      <c r="H558" s="1">
        <v>20.871642170000001</v>
      </c>
      <c r="I558" s="1">
        <v>20.62492048</v>
      </c>
      <c r="J558" s="1">
        <v>20.673093819999998</v>
      </c>
      <c r="K558" s="1">
        <v>20.723218823333333</v>
      </c>
      <c r="S558" s="1" t="s">
        <v>1628</v>
      </c>
      <c r="T558" s="1">
        <v>23.36001985</v>
      </c>
      <c r="U558" s="1">
        <v>23.375567780000001</v>
      </c>
      <c r="V558" s="1">
        <v>23.212633969999999</v>
      </c>
      <c r="W558" s="1">
        <f t="shared" si="14"/>
        <v>23.316073866666667</v>
      </c>
    </row>
    <row r="559" spans="7:23" x14ac:dyDescent="0.2">
      <c r="G559" s="1" t="s">
        <v>1561</v>
      </c>
      <c r="H559" s="1">
        <v>19.703118979999999</v>
      </c>
      <c r="I559" s="1">
        <v>19.520976090000001</v>
      </c>
      <c r="J559" s="1">
        <v>19.47279842</v>
      </c>
      <c r="K559" s="1">
        <v>19.565631163333336</v>
      </c>
      <c r="S559" s="1" t="s">
        <v>700</v>
      </c>
      <c r="T559" s="1">
        <v>14.55034904</v>
      </c>
      <c r="U559" s="1">
        <v>18.808348693177098</v>
      </c>
      <c r="V559" s="1">
        <v>14.04485234</v>
      </c>
      <c r="W559" s="1">
        <f t="shared" si="14"/>
        <v>15.801183357725698</v>
      </c>
    </row>
    <row r="560" spans="7:23" x14ac:dyDescent="0.2">
      <c r="G560" s="1" t="s">
        <v>1399</v>
      </c>
      <c r="H560" s="1">
        <v>20.796695039999999</v>
      </c>
      <c r="I560" s="1">
        <v>20.38138352</v>
      </c>
      <c r="J560" s="1">
        <v>20.388361230000001</v>
      </c>
      <c r="K560" s="1">
        <v>20.522146596666669</v>
      </c>
      <c r="S560" s="1" t="s">
        <v>2188</v>
      </c>
      <c r="T560" s="1">
        <v>15.99814836</v>
      </c>
      <c r="U560" s="1">
        <v>15.77220936</v>
      </c>
      <c r="V560" s="1">
        <v>15.77090409</v>
      </c>
      <c r="W560" s="1">
        <f t="shared" si="14"/>
        <v>15.847087270000001</v>
      </c>
    </row>
    <row r="561" spans="7:23" x14ac:dyDescent="0.2">
      <c r="G561" s="1" t="s">
        <v>1380</v>
      </c>
      <c r="H561" s="1">
        <v>24.219495760000001</v>
      </c>
      <c r="I561" s="1">
        <v>24.424589749999999</v>
      </c>
      <c r="J561" s="1">
        <v>24.44751505</v>
      </c>
      <c r="K561" s="1">
        <v>24.363866853333331</v>
      </c>
      <c r="S561" s="1" t="s">
        <v>2194</v>
      </c>
      <c r="T561" s="1">
        <v>19.596532920000001</v>
      </c>
      <c r="U561" s="1">
        <v>19.633822070000001</v>
      </c>
      <c r="V561" s="1">
        <v>18.894759700000002</v>
      </c>
      <c r="W561" s="1">
        <f t="shared" si="14"/>
        <v>19.375038230000001</v>
      </c>
    </row>
    <row r="562" spans="7:23" x14ac:dyDescent="0.2">
      <c r="G562" s="1" t="s">
        <v>1654</v>
      </c>
      <c r="H562" s="1">
        <v>24.16884933</v>
      </c>
      <c r="I562" s="1">
        <v>24.083444660000001</v>
      </c>
      <c r="J562" s="1">
        <v>24.254416030000002</v>
      </c>
      <c r="K562" s="1">
        <v>24.16890334</v>
      </c>
      <c r="S562" s="1" t="s">
        <v>745</v>
      </c>
      <c r="T562" s="1">
        <v>21.9413594</v>
      </c>
      <c r="U562" s="1">
        <v>21.557780510000001</v>
      </c>
      <c r="V562" s="1">
        <v>21.369046430000001</v>
      </c>
      <c r="W562" s="1">
        <f t="shared" si="14"/>
        <v>21.622728779999999</v>
      </c>
    </row>
    <row r="563" spans="7:23" x14ac:dyDescent="0.2">
      <c r="G563" s="1" t="s">
        <v>1500</v>
      </c>
      <c r="H563" s="1">
        <v>17.015124669999999</v>
      </c>
      <c r="I563" s="1">
        <v>17.815513070000002</v>
      </c>
      <c r="J563" s="1">
        <v>17.86126329</v>
      </c>
      <c r="K563" s="1">
        <v>17.563967009999999</v>
      </c>
      <c r="S563" s="1" t="s">
        <v>1761</v>
      </c>
      <c r="T563" s="1">
        <v>24.028163679999999</v>
      </c>
      <c r="U563" s="1">
        <v>23.810001280000002</v>
      </c>
      <c r="V563" s="1">
        <v>23.61014445</v>
      </c>
      <c r="W563" s="1">
        <f t="shared" si="14"/>
        <v>23.816103136666669</v>
      </c>
    </row>
    <row r="564" spans="7:23" x14ac:dyDescent="0.2">
      <c r="G564" s="1" t="s">
        <v>1731</v>
      </c>
      <c r="H564" s="1">
        <v>21.117162579999999</v>
      </c>
      <c r="I564" s="1">
        <v>21.247521710000001</v>
      </c>
      <c r="J564" s="1">
        <v>21.15618834</v>
      </c>
      <c r="K564" s="1">
        <v>21.17362421</v>
      </c>
      <c r="S564" s="1" t="s">
        <v>2174</v>
      </c>
      <c r="T564" s="1">
        <v>23.574982970000001</v>
      </c>
      <c r="U564" s="1">
        <v>23.72567978</v>
      </c>
      <c r="V564" s="1">
        <v>23.539190179999999</v>
      </c>
      <c r="W564" s="1">
        <f t="shared" si="14"/>
        <v>23.613284310000001</v>
      </c>
    </row>
    <row r="565" spans="7:23" x14ac:dyDescent="0.2">
      <c r="G565" s="1" t="s">
        <v>739</v>
      </c>
      <c r="H565" s="1">
        <v>18.505852170000001</v>
      </c>
      <c r="I565" s="1">
        <v>19.424488910000001</v>
      </c>
      <c r="J565" s="1">
        <v>18.8736885</v>
      </c>
      <c r="K565" s="1">
        <v>18.934676526666667</v>
      </c>
      <c r="S565" s="1" t="s">
        <v>2178</v>
      </c>
      <c r="T565" s="1">
        <v>19.18600627</v>
      </c>
      <c r="U565" s="1">
        <v>18.271387050000001</v>
      </c>
      <c r="V565" s="1">
        <v>19.937607180000001</v>
      </c>
      <c r="W565" s="1">
        <f t="shared" si="14"/>
        <v>19.131666833333334</v>
      </c>
    </row>
    <row r="566" spans="7:23" x14ac:dyDescent="0.2">
      <c r="G566" s="1" t="s">
        <v>1503</v>
      </c>
      <c r="H566" s="1">
        <v>19.764960949999999</v>
      </c>
      <c r="I566" s="1">
        <v>19.49383138</v>
      </c>
      <c r="J566" s="1">
        <v>19.726043180000001</v>
      </c>
      <c r="K566" s="1">
        <v>19.661611836666665</v>
      </c>
      <c r="S566" s="1" t="s">
        <v>1110</v>
      </c>
      <c r="T566" s="1">
        <v>16.412523462802799</v>
      </c>
      <c r="U566" s="1">
        <v>19.1915218</v>
      </c>
      <c r="V566" s="1">
        <v>19.644000590000001</v>
      </c>
      <c r="W566" s="1">
        <f t="shared" si="14"/>
        <v>18.416015284267601</v>
      </c>
    </row>
    <row r="567" spans="7:23" x14ac:dyDescent="0.2">
      <c r="G567" s="1" t="s">
        <v>1240</v>
      </c>
      <c r="H567" s="1">
        <v>26.127889540000002</v>
      </c>
      <c r="I567" s="1">
        <v>25.83279701</v>
      </c>
      <c r="J567" s="1">
        <v>25.84809795</v>
      </c>
      <c r="K567" s="1">
        <v>25.936261500000001</v>
      </c>
      <c r="S567" s="1" t="s">
        <v>369</v>
      </c>
      <c r="T567" s="1">
        <v>18.923648289999999</v>
      </c>
      <c r="U567" s="1">
        <v>19.14380968</v>
      </c>
      <c r="V567" s="1">
        <v>18.694040350000002</v>
      </c>
      <c r="W567" s="1">
        <f t="shared" si="14"/>
        <v>18.92049944</v>
      </c>
    </row>
    <row r="568" spans="7:23" x14ac:dyDescent="0.2">
      <c r="G568" s="1" t="s">
        <v>2049</v>
      </c>
      <c r="H568" s="1">
        <v>22.631131889999999</v>
      </c>
      <c r="I568" s="1">
        <v>22.838940449999999</v>
      </c>
      <c r="J568" s="1">
        <v>22.796944119999999</v>
      </c>
      <c r="K568" s="1">
        <v>22.755672153333336</v>
      </c>
      <c r="S568" s="1" t="s">
        <v>1764</v>
      </c>
      <c r="T568" s="1">
        <v>24.534612809999999</v>
      </c>
      <c r="U568" s="1">
        <v>24.519925099999998</v>
      </c>
      <c r="V568" s="1">
        <v>24.634401619999998</v>
      </c>
      <c r="W568" s="1">
        <f t="shared" si="14"/>
        <v>24.562979843333334</v>
      </c>
    </row>
    <row r="569" spans="7:23" x14ac:dyDescent="0.2">
      <c r="G569" s="1" t="s">
        <v>1847</v>
      </c>
      <c r="H569" s="1">
        <v>26.973819590000002</v>
      </c>
      <c r="I569" s="1">
        <v>26.772549120000001</v>
      </c>
      <c r="J569" s="1">
        <v>27.225755079999999</v>
      </c>
      <c r="K569" s="1">
        <v>26.990707929999999</v>
      </c>
      <c r="S569" s="1" t="s">
        <v>1090</v>
      </c>
      <c r="T569" s="1">
        <v>19.11386268</v>
      </c>
      <c r="U569" s="1">
        <v>18.97857745</v>
      </c>
      <c r="V569" s="1">
        <v>19.096273450000002</v>
      </c>
      <c r="W569" s="1">
        <f t="shared" si="14"/>
        <v>19.062904526666667</v>
      </c>
    </row>
    <row r="570" spans="7:23" x14ac:dyDescent="0.2">
      <c r="G570" s="1" t="s">
        <v>819</v>
      </c>
      <c r="H570" s="1">
        <v>17.679328380000001</v>
      </c>
      <c r="I570" s="1">
        <v>17.889864039999999</v>
      </c>
      <c r="J570" s="1">
        <v>17.907134549999999</v>
      </c>
      <c r="K570" s="1">
        <v>17.825442323333334</v>
      </c>
      <c r="S570" s="1" t="s">
        <v>348</v>
      </c>
      <c r="T570" s="1">
        <v>24.319514909999999</v>
      </c>
      <c r="U570" s="1">
        <v>24.285490620000001</v>
      </c>
      <c r="V570" s="1">
        <v>24.35735202</v>
      </c>
      <c r="W570" s="1">
        <f t="shared" si="14"/>
        <v>24.320785850000004</v>
      </c>
    </row>
    <row r="571" spans="7:23" x14ac:dyDescent="0.2">
      <c r="G571" s="1" t="s">
        <v>726</v>
      </c>
      <c r="H571" s="1">
        <v>27.042191930000001</v>
      </c>
      <c r="I571" s="1">
        <v>27.079288160000001</v>
      </c>
      <c r="J571" s="1">
        <v>26.994480750000001</v>
      </c>
      <c r="K571" s="1">
        <v>27.038653613333338</v>
      </c>
      <c r="S571" s="1" t="s">
        <v>371</v>
      </c>
      <c r="T571" s="1">
        <v>18.83563118</v>
      </c>
      <c r="U571" s="1">
        <v>21.436256879999998</v>
      </c>
      <c r="V571" s="1">
        <v>21.15239906</v>
      </c>
      <c r="W571" s="1">
        <f t="shared" si="14"/>
        <v>20.474762373333331</v>
      </c>
    </row>
    <row r="572" spans="7:23" x14ac:dyDescent="0.2">
      <c r="G572" s="1" t="s">
        <v>1041</v>
      </c>
      <c r="H572" s="1">
        <v>26.08743784</v>
      </c>
      <c r="I572" s="1">
        <v>26.320337089999999</v>
      </c>
      <c r="J572" s="1">
        <v>26.23554296</v>
      </c>
      <c r="K572" s="1">
        <v>26.214439296666669</v>
      </c>
      <c r="S572" s="1" t="s">
        <v>504</v>
      </c>
      <c r="T572" s="1">
        <v>23.024880769999999</v>
      </c>
      <c r="U572" s="1">
        <v>23.086462269999998</v>
      </c>
      <c r="V572" s="1">
        <v>23.405870369999999</v>
      </c>
      <c r="W572" s="1">
        <f t="shared" si="14"/>
        <v>23.17240447</v>
      </c>
    </row>
    <row r="573" spans="7:23" x14ac:dyDescent="0.2">
      <c r="G573" s="1" t="s">
        <v>520</v>
      </c>
      <c r="H573" s="1">
        <v>23.99398729</v>
      </c>
      <c r="I573" s="1">
        <v>23.986627219999999</v>
      </c>
      <c r="J573" s="1">
        <v>23.897465270000001</v>
      </c>
      <c r="K573" s="1">
        <v>23.959359926666664</v>
      </c>
      <c r="S573" s="1" t="s">
        <v>623</v>
      </c>
      <c r="T573" s="1">
        <v>22.609859950000001</v>
      </c>
      <c r="U573" s="1">
        <v>22.625614410000001</v>
      </c>
      <c r="V573" s="1">
        <v>23.013896949999999</v>
      </c>
      <c r="W573" s="1">
        <f t="shared" si="14"/>
        <v>22.749790436666668</v>
      </c>
    </row>
    <row r="574" spans="7:23" x14ac:dyDescent="0.2">
      <c r="G574" s="1" t="s">
        <v>2167</v>
      </c>
      <c r="H574" s="1">
        <v>29.404079079999999</v>
      </c>
      <c r="I574" s="1">
        <v>29.310016820000001</v>
      </c>
      <c r="J574" s="1">
        <v>29.436427510000001</v>
      </c>
      <c r="K574" s="1">
        <v>29.383507803333334</v>
      </c>
      <c r="S574" s="1" t="s">
        <v>434</v>
      </c>
      <c r="T574" s="1">
        <v>20.576436690000001</v>
      </c>
      <c r="U574" s="1">
        <v>20.412352970000001</v>
      </c>
      <c r="V574" s="1">
        <v>20.662818300000001</v>
      </c>
      <c r="W574" s="1">
        <f t="shared" si="14"/>
        <v>20.55053598666667</v>
      </c>
    </row>
    <row r="575" spans="7:23" x14ac:dyDescent="0.2">
      <c r="G575" s="1" t="s">
        <v>1841</v>
      </c>
      <c r="H575" s="1">
        <v>22.82832702</v>
      </c>
      <c r="I575" s="1">
        <v>23.230178760000001</v>
      </c>
      <c r="J575" s="1">
        <v>22.547896600000001</v>
      </c>
      <c r="K575" s="1">
        <v>22.868800793333335</v>
      </c>
      <c r="S575" s="1" t="s">
        <v>400</v>
      </c>
      <c r="T575" s="1">
        <v>21.941432299999999</v>
      </c>
      <c r="U575" s="1">
        <v>21.807418120000001</v>
      </c>
      <c r="V575" s="1">
        <v>21.782902119999999</v>
      </c>
      <c r="W575" s="1">
        <f t="shared" si="14"/>
        <v>21.843917513333334</v>
      </c>
    </row>
    <row r="576" spans="7:23" x14ac:dyDescent="0.2">
      <c r="G576" s="1" t="s">
        <v>1388</v>
      </c>
      <c r="H576" s="1">
        <v>22.449994329999999</v>
      </c>
      <c r="I576" s="1">
        <v>20.34013423</v>
      </c>
      <c r="J576" s="1">
        <v>22.26961618</v>
      </c>
      <c r="K576" s="1">
        <v>21.686581579999999</v>
      </c>
      <c r="S576" s="1" t="s">
        <v>498</v>
      </c>
      <c r="T576" s="1">
        <v>21.691232299999999</v>
      </c>
      <c r="U576" s="1">
        <v>21.76807633</v>
      </c>
      <c r="V576" s="1">
        <v>21.670063859999999</v>
      </c>
      <c r="W576" s="1">
        <f t="shared" si="14"/>
        <v>21.709790829999999</v>
      </c>
    </row>
    <row r="577" spans="7:23" x14ac:dyDescent="0.2">
      <c r="G577" s="1" t="s">
        <v>570</v>
      </c>
      <c r="H577" s="1">
        <v>23.59782513</v>
      </c>
      <c r="I577" s="1">
        <v>23.345727570000001</v>
      </c>
      <c r="J577" s="1">
        <v>23.40007602</v>
      </c>
      <c r="K577" s="1">
        <v>23.447876239999999</v>
      </c>
      <c r="S577" s="1" t="s">
        <v>1412</v>
      </c>
      <c r="T577" s="1">
        <v>24.51830077</v>
      </c>
      <c r="U577" s="1">
        <v>23.892916889999999</v>
      </c>
      <c r="V577" s="1">
        <v>24.203332979999999</v>
      </c>
      <c r="W577" s="1">
        <f t="shared" si="14"/>
        <v>24.204850213333334</v>
      </c>
    </row>
    <row r="578" spans="7:23" x14ac:dyDescent="0.2">
      <c r="G578" s="1" t="s">
        <v>1953</v>
      </c>
      <c r="H578" s="1">
        <v>23.911547519999999</v>
      </c>
      <c r="I578" s="1">
        <v>23.89806905</v>
      </c>
      <c r="J578" s="1">
        <v>23.932237010000001</v>
      </c>
      <c r="K578" s="1">
        <v>23.913951193333332</v>
      </c>
      <c r="S578" s="1" t="s">
        <v>1304</v>
      </c>
      <c r="T578" s="1">
        <v>19.53988893</v>
      </c>
      <c r="U578" s="1">
        <v>20.446496939999999</v>
      </c>
      <c r="V578" s="1">
        <v>19.935561230000001</v>
      </c>
      <c r="W578" s="1">
        <f t="shared" si="14"/>
        <v>19.973982366666664</v>
      </c>
    </row>
    <row r="579" spans="7:23" x14ac:dyDescent="0.2">
      <c r="G579" s="1" t="s">
        <v>1541</v>
      </c>
      <c r="H579" s="1">
        <v>19.879417740000001</v>
      </c>
      <c r="I579" s="1">
        <v>20.856321449999999</v>
      </c>
      <c r="J579" s="1">
        <v>20.126826619999999</v>
      </c>
      <c r="K579" s="1">
        <v>20.287521936666668</v>
      </c>
      <c r="S579" s="1" t="s">
        <v>1574</v>
      </c>
      <c r="T579" s="1">
        <v>24.765188550000001</v>
      </c>
      <c r="U579" s="1">
        <v>24.908347899999999</v>
      </c>
      <c r="V579" s="1">
        <v>24.854736920000001</v>
      </c>
      <c r="W579" s="1">
        <f t="shared" ref="W579:W642" si="15">AVERAGE(T579:V579)</f>
        <v>24.842757789999997</v>
      </c>
    </row>
    <row r="580" spans="7:23" x14ac:dyDescent="0.2">
      <c r="G580" s="1" t="s">
        <v>1023</v>
      </c>
      <c r="H580" s="1">
        <v>21.37364363</v>
      </c>
      <c r="I580" s="1">
        <v>21.24670897</v>
      </c>
      <c r="J580" s="1">
        <v>21.251386060000002</v>
      </c>
      <c r="K580" s="1">
        <v>21.290579553333334</v>
      </c>
      <c r="S580" s="1" t="s">
        <v>1547</v>
      </c>
      <c r="T580" s="1">
        <v>21.226613610000001</v>
      </c>
      <c r="U580" s="1">
        <v>21.088758460000001</v>
      </c>
      <c r="V580" s="1">
        <v>21.257723299999999</v>
      </c>
      <c r="W580" s="1">
        <f t="shared" si="15"/>
        <v>21.19103179</v>
      </c>
    </row>
    <row r="581" spans="7:23" x14ac:dyDescent="0.2">
      <c r="G581" s="1" t="s">
        <v>2014</v>
      </c>
      <c r="H581" s="1">
        <v>19.02939889</v>
      </c>
      <c r="I581" s="1">
        <v>18.942808360000001</v>
      </c>
      <c r="J581" s="1">
        <v>19.08928259</v>
      </c>
      <c r="K581" s="1">
        <v>19.020496613333332</v>
      </c>
      <c r="S581" s="1" t="s">
        <v>803</v>
      </c>
      <c r="T581" s="1">
        <v>22.41560574</v>
      </c>
      <c r="U581" s="1">
        <v>22.41355325</v>
      </c>
      <c r="V581" s="1">
        <v>22.935391710000001</v>
      </c>
      <c r="W581" s="1">
        <f t="shared" si="15"/>
        <v>22.588183566666668</v>
      </c>
    </row>
    <row r="582" spans="7:23" x14ac:dyDescent="0.2">
      <c r="G582" s="1" t="s">
        <v>1176</v>
      </c>
      <c r="H582" s="1">
        <v>23.72958916</v>
      </c>
      <c r="I582" s="1">
        <v>23.54979097</v>
      </c>
      <c r="J582" s="1">
        <v>23.518931210000002</v>
      </c>
      <c r="K582" s="1">
        <v>23.599437113333334</v>
      </c>
      <c r="S582" s="1" t="s">
        <v>1511</v>
      </c>
      <c r="T582" s="1">
        <v>25.846136619999999</v>
      </c>
      <c r="U582" s="1">
        <v>25.72764312</v>
      </c>
      <c r="V582" s="1">
        <v>25.803925580000001</v>
      </c>
      <c r="W582" s="1">
        <f t="shared" si="15"/>
        <v>25.79256844</v>
      </c>
    </row>
    <row r="583" spans="7:23" x14ac:dyDescent="0.2">
      <c r="G583" s="1" t="s">
        <v>1286</v>
      </c>
      <c r="H583" s="1">
        <v>22.139719159999999</v>
      </c>
      <c r="I583" s="1">
        <v>18.050476553229299</v>
      </c>
      <c r="J583" s="1">
        <v>21.91789374</v>
      </c>
      <c r="K583" s="1">
        <v>20.702696484409767</v>
      </c>
      <c r="S583" s="1" t="s">
        <v>1394</v>
      </c>
      <c r="T583" s="1">
        <v>20.767496690000002</v>
      </c>
      <c r="U583" s="1">
        <v>21.046809750000001</v>
      </c>
      <c r="V583" s="1">
        <v>21.26005559</v>
      </c>
      <c r="W583" s="1">
        <f t="shared" si="15"/>
        <v>21.024787343333333</v>
      </c>
    </row>
    <row r="584" spans="7:23" x14ac:dyDescent="0.2">
      <c r="G584" s="1" t="s">
        <v>1387</v>
      </c>
      <c r="H584" s="1">
        <v>21.62257967</v>
      </c>
      <c r="I584" s="1">
        <v>21.81343395</v>
      </c>
      <c r="J584" s="1">
        <v>21.18222703</v>
      </c>
      <c r="K584" s="1">
        <v>21.539413549999995</v>
      </c>
      <c r="S584" s="1" t="s">
        <v>910</v>
      </c>
      <c r="T584" s="1">
        <v>23.287217129999998</v>
      </c>
      <c r="U584" s="1">
        <v>23.071540469999999</v>
      </c>
      <c r="V584" s="1">
        <v>23.63238844</v>
      </c>
      <c r="W584" s="1">
        <f t="shared" si="15"/>
        <v>23.330382013333331</v>
      </c>
    </row>
    <row r="585" spans="7:23" x14ac:dyDescent="0.2">
      <c r="G585" s="1" t="s">
        <v>2117</v>
      </c>
      <c r="H585" s="1">
        <v>27.545740420000001</v>
      </c>
      <c r="I585" s="1">
        <v>27.487016730000001</v>
      </c>
      <c r="J585" s="1">
        <v>27.605346770000001</v>
      </c>
      <c r="K585" s="1">
        <v>27.546034640000002</v>
      </c>
      <c r="S585" s="1" t="s">
        <v>1076</v>
      </c>
      <c r="T585" s="1">
        <v>21.068416469999999</v>
      </c>
      <c r="U585" s="1">
        <v>21.18403035</v>
      </c>
      <c r="V585" s="1">
        <v>21.642983210000001</v>
      </c>
      <c r="W585" s="1">
        <f t="shared" si="15"/>
        <v>21.298476676666667</v>
      </c>
    </row>
    <row r="586" spans="7:23" x14ac:dyDescent="0.2">
      <c r="G586" s="1" t="s">
        <v>1791</v>
      </c>
      <c r="H586" s="1">
        <v>19.438858809999999</v>
      </c>
      <c r="I586" s="1">
        <v>19.425141740000001</v>
      </c>
      <c r="J586" s="1">
        <v>19.486202989999999</v>
      </c>
      <c r="K586" s="1">
        <v>19.450067846666666</v>
      </c>
      <c r="S586" s="1" t="s">
        <v>1038</v>
      </c>
      <c r="T586" s="1">
        <v>22.19338187</v>
      </c>
      <c r="U586" s="1">
        <v>22.49995491</v>
      </c>
      <c r="V586" s="1">
        <v>21.970547499999999</v>
      </c>
      <c r="W586" s="1">
        <f t="shared" si="15"/>
        <v>22.221294759999996</v>
      </c>
    </row>
    <row r="587" spans="7:23" x14ac:dyDescent="0.2">
      <c r="G587" s="1" t="s">
        <v>1060</v>
      </c>
      <c r="H587" s="1">
        <v>23.502082730000001</v>
      </c>
      <c r="I587" s="1">
        <v>23.690094200000001</v>
      </c>
      <c r="J587" s="1">
        <v>23.468514469999999</v>
      </c>
      <c r="K587" s="1">
        <v>23.553563800000003</v>
      </c>
      <c r="S587" s="1" t="s">
        <v>2025</v>
      </c>
      <c r="T587" s="1">
        <v>25.214052680000002</v>
      </c>
      <c r="U587" s="1">
        <v>25.540758960000002</v>
      </c>
      <c r="V587" s="1">
        <v>25.368806450000001</v>
      </c>
      <c r="W587" s="1">
        <f t="shared" si="15"/>
        <v>25.374539363333337</v>
      </c>
    </row>
    <row r="588" spans="7:23" x14ac:dyDescent="0.2">
      <c r="G588" s="1" t="s">
        <v>2067</v>
      </c>
      <c r="H588" s="1">
        <v>21.391472539999999</v>
      </c>
      <c r="I588" s="1">
        <v>21.421681509999999</v>
      </c>
      <c r="J588" s="1">
        <v>21.239176390000001</v>
      </c>
      <c r="K588" s="1">
        <v>21.350776813333329</v>
      </c>
      <c r="S588" s="1" t="s">
        <v>356</v>
      </c>
      <c r="T588" s="1">
        <v>19.231615649999998</v>
      </c>
      <c r="U588" s="1">
        <v>19.55746435</v>
      </c>
      <c r="V588" s="1">
        <v>20.678489160000002</v>
      </c>
      <c r="W588" s="1">
        <f t="shared" si="15"/>
        <v>19.822523053333331</v>
      </c>
    </row>
    <row r="589" spans="7:23" x14ac:dyDescent="0.2">
      <c r="G589" s="1" t="s">
        <v>917</v>
      </c>
      <c r="H589" s="1">
        <v>22.89987185</v>
      </c>
      <c r="I589" s="1">
        <v>22.963380910000001</v>
      </c>
      <c r="J589" s="1">
        <v>23.073017610000001</v>
      </c>
      <c r="K589" s="1">
        <v>22.978756790000002</v>
      </c>
      <c r="S589" s="1" t="s">
        <v>1672</v>
      </c>
      <c r="T589" s="1">
        <v>23.502116699999998</v>
      </c>
      <c r="U589" s="1">
        <v>23.580806020000001</v>
      </c>
      <c r="V589" s="1">
        <v>23.496514120000001</v>
      </c>
      <c r="W589" s="1">
        <f t="shared" si="15"/>
        <v>23.526478946666668</v>
      </c>
    </row>
    <row r="590" spans="7:23" x14ac:dyDescent="0.2">
      <c r="G590" s="1" t="s">
        <v>552</v>
      </c>
      <c r="H590" s="1">
        <v>18.786862030000002</v>
      </c>
      <c r="I590" s="1">
        <v>19.78445267</v>
      </c>
      <c r="J590" s="1">
        <v>19.19641682</v>
      </c>
      <c r="K590" s="1">
        <v>19.255910506666666</v>
      </c>
      <c r="S590" s="1" t="s">
        <v>1740</v>
      </c>
      <c r="T590" s="1">
        <v>23.193826990000002</v>
      </c>
      <c r="U590" s="1">
        <v>23.319817010000001</v>
      </c>
      <c r="V590" s="1">
        <v>23.184940640000001</v>
      </c>
      <c r="W590" s="1">
        <f t="shared" si="15"/>
        <v>23.232861546666669</v>
      </c>
    </row>
    <row r="591" spans="7:23" x14ac:dyDescent="0.2">
      <c r="G591" s="1" t="s">
        <v>405</v>
      </c>
      <c r="H591" s="1">
        <v>24.267834000000001</v>
      </c>
      <c r="I591" s="1">
        <v>24.274488850000001</v>
      </c>
      <c r="J591" s="1">
        <v>24.06741748</v>
      </c>
      <c r="K591" s="1">
        <v>24.203246776666671</v>
      </c>
      <c r="S591" s="1" t="s">
        <v>1835</v>
      </c>
      <c r="T591" s="1">
        <v>20.647742569999998</v>
      </c>
      <c r="U591" s="1">
        <v>20.568744890000001</v>
      </c>
      <c r="V591" s="1">
        <v>20.972793889999998</v>
      </c>
      <c r="W591" s="1">
        <f t="shared" si="15"/>
        <v>20.729760449999997</v>
      </c>
    </row>
    <row r="592" spans="7:23" x14ac:dyDescent="0.2">
      <c r="G592" s="1" t="s">
        <v>372</v>
      </c>
      <c r="H592" s="1">
        <v>21.045611099999999</v>
      </c>
      <c r="I592" s="1">
        <v>20.28877383</v>
      </c>
      <c r="J592" s="1">
        <v>20.114620519999999</v>
      </c>
      <c r="K592" s="1">
        <v>20.483001816666668</v>
      </c>
      <c r="S592" s="1" t="s">
        <v>1516</v>
      </c>
      <c r="T592" s="1">
        <v>24.78752497</v>
      </c>
      <c r="U592" s="1">
        <v>24.799433199999999</v>
      </c>
      <c r="V592" s="1">
        <v>24.82728728</v>
      </c>
      <c r="W592" s="1">
        <f t="shared" si="15"/>
        <v>24.804748483333338</v>
      </c>
    </row>
    <row r="593" spans="7:23" x14ac:dyDescent="0.2">
      <c r="G593" s="1" t="s">
        <v>852</v>
      </c>
      <c r="H593" s="1">
        <v>21.61760628</v>
      </c>
      <c r="I593" s="1">
        <v>22.207699380000001</v>
      </c>
      <c r="J593" s="1">
        <v>21.810031250000002</v>
      </c>
      <c r="K593" s="1">
        <v>21.878445636666669</v>
      </c>
      <c r="S593" s="1" t="s">
        <v>1638</v>
      </c>
      <c r="T593" s="1">
        <v>25.23734928</v>
      </c>
      <c r="U593" s="1">
        <v>25.236280659999998</v>
      </c>
      <c r="V593" s="1">
        <v>24.763944519999999</v>
      </c>
      <c r="W593" s="1">
        <f t="shared" si="15"/>
        <v>25.079191486666662</v>
      </c>
    </row>
    <row r="594" spans="7:23" x14ac:dyDescent="0.2">
      <c r="G594" s="1" t="s">
        <v>1887</v>
      </c>
      <c r="H594" s="1">
        <v>24.913506460000001</v>
      </c>
      <c r="I594" s="1">
        <v>24.832765519999999</v>
      </c>
      <c r="J594" s="1">
        <v>24.70486683</v>
      </c>
      <c r="K594" s="1">
        <v>24.817046270000002</v>
      </c>
      <c r="S594" s="1" t="s">
        <v>921</v>
      </c>
      <c r="T594" s="1">
        <v>15.5426686190756</v>
      </c>
      <c r="U594" s="1">
        <v>16.64898775</v>
      </c>
      <c r="V594" s="1">
        <v>15.97475513</v>
      </c>
      <c r="W594" s="1">
        <f t="shared" si="15"/>
        <v>16.055470499691868</v>
      </c>
    </row>
    <row r="595" spans="7:23" x14ac:dyDescent="0.2">
      <c r="G595" s="1" t="s">
        <v>2075</v>
      </c>
      <c r="H595" s="1">
        <v>23.287874339999998</v>
      </c>
      <c r="I595" s="1">
        <v>23.43142593</v>
      </c>
      <c r="J595" s="1">
        <v>23.521183950000001</v>
      </c>
      <c r="K595" s="1">
        <v>23.413494740000001</v>
      </c>
      <c r="S595" s="1" t="s">
        <v>1829</v>
      </c>
      <c r="T595" s="1">
        <v>26.15462475</v>
      </c>
      <c r="U595" s="1">
        <v>26.12139823</v>
      </c>
      <c r="V595" s="1">
        <v>26.183300509999999</v>
      </c>
      <c r="W595" s="1">
        <f t="shared" si="15"/>
        <v>26.15310783</v>
      </c>
    </row>
    <row r="596" spans="7:23" x14ac:dyDescent="0.2">
      <c r="G596" s="1" t="s">
        <v>2152</v>
      </c>
      <c r="H596" s="1">
        <v>24.250512090000001</v>
      </c>
      <c r="I596" s="1">
        <v>24.09772632</v>
      </c>
      <c r="J596" s="1">
        <v>24.201119989999999</v>
      </c>
      <c r="K596" s="1">
        <v>24.183119466666668</v>
      </c>
      <c r="S596" s="1" t="s">
        <v>2185</v>
      </c>
      <c r="T596" s="1">
        <v>32.470094060000001</v>
      </c>
      <c r="U596" s="1">
        <v>32.485030279999997</v>
      </c>
      <c r="V596" s="1">
        <v>32.419602949999998</v>
      </c>
      <c r="W596" s="1">
        <f t="shared" si="15"/>
        <v>32.458242429999999</v>
      </c>
    </row>
    <row r="597" spans="7:23" x14ac:dyDescent="0.2">
      <c r="G597" s="1" t="s">
        <v>665</v>
      </c>
      <c r="H597" s="1">
        <v>23.403894600000001</v>
      </c>
      <c r="I597" s="1">
        <v>23.067124660000001</v>
      </c>
      <c r="J597" s="1">
        <v>22.870023809999999</v>
      </c>
      <c r="K597" s="1">
        <v>23.113681023333339</v>
      </c>
      <c r="S597" s="1" t="s">
        <v>2187</v>
      </c>
      <c r="T597" s="1">
        <v>32.836488340000002</v>
      </c>
      <c r="U597" s="1">
        <v>32.865953480000002</v>
      </c>
      <c r="V597" s="1">
        <v>32.75418466</v>
      </c>
      <c r="W597" s="1">
        <f t="shared" si="15"/>
        <v>32.818875493333337</v>
      </c>
    </row>
    <row r="598" spans="7:23" x14ac:dyDescent="0.2">
      <c r="G598" s="1" t="s">
        <v>1892</v>
      </c>
      <c r="H598" s="1">
        <v>19.99206551</v>
      </c>
      <c r="I598" s="1">
        <v>19.744700420000001</v>
      </c>
      <c r="J598" s="1">
        <v>18.853163808997898</v>
      </c>
      <c r="K598" s="1">
        <v>19.529976579665966</v>
      </c>
      <c r="S598" s="1" t="s">
        <v>1128</v>
      </c>
      <c r="T598" s="1">
        <v>23.492232449999999</v>
      </c>
      <c r="U598" s="1">
        <v>23.340624800000001</v>
      </c>
      <c r="V598" s="1">
        <v>23.34843588</v>
      </c>
      <c r="W598" s="1">
        <f t="shared" si="15"/>
        <v>23.393764376666667</v>
      </c>
    </row>
    <row r="599" spans="7:23" x14ac:dyDescent="0.2">
      <c r="G599" s="1" t="s">
        <v>2036</v>
      </c>
      <c r="H599" s="1">
        <v>24.940848460000002</v>
      </c>
      <c r="I599" s="1">
        <v>24.938279640000001</v>
      </c>
      <c r="J599" s="1">
        <v>25.107355299999998</v>
      </c>
      <c r="K599" s="1">
        <v>24.995494466666667</v>
      </c>
      <c r="S599" s="1" t="s">
        <v>326</v>
      </c>
      <c r="T599" s="1">
        <v>19.93626746</v>
      </c>
      <c r="U599" s="1">
        <v>20.247111919999998</v>
      </c>
      <c r="V599" s="1">
        <v>20.049147309999999</v>
      </c>
      <c r="W599" s="1">
        <f t="shared" si="15"/>
        <v>20.077508896666668</v>
      </c>
    </row>
    <row r="600" spans="7:23" x14ac:dyDescent="0.2">
      <c r="G600" s="1" t="s">
        <v>2146</v>
      </c>
      <c r="H600" s="1">
        <v>26.920542189999999</v>
      </c>
      <c r="I600" s="1">
        <v>26.910673020000001</v>
      </c>
      <c r="J600" s="1">
        <v>26.842847200000001</v>
      </c>
      <c r="K600" s="1">
        <v>26.891354136666667</v>
      </c>
      <c r="S600" s="1" t="s">
        <v>1415</v>
      </c>
      <c r="T600" s="1">
        <v>22.260425739999999</v>
      </c>
      <c r="U600" s="1">
        <v>22.25251359</v>
      </c>
      <c r="V600" s="1">
        <v>22.638624790000001</v>
      </c>
      <c r="W600" s="1">
        <f t="shared" si="15"/>
        <v>22.383854706666664</v>
      </c>
    </row>
    <row r="601" spans="7:23" x14ac:dyDescent="0.2">
      <c r="G601" s="1" t="s">
        <v>1354</v>
      </c>
      <c r="H601" s="1">
        <v>20.931624620000001</v>
      </c>
      <c r="I601" s="1">
        <v>21.21978889</v>
      </c>
      <c r="J601" s="1">
        <v>21.093674329999999</v>
      </c>
      <c r="K601" s="1">
        <v>21.081695946666667</v>
      </c>
      <c r="S601" s="1" t="s">
        <v>1302</v>
      </c>
      <c r="T601" s="1">
        <v>19.622033399999999</v>
      </c>
      <c r="U601" s="1">
        <v>19.951860499999999</v>
      </c>
      <c r="V601" s="1">
        <v>19.684001259999999</v>
      </c>
      <c r="W601" s="1">
        <f t="shared" si="15"/>
        <v>19.75263172</v>
      </c>
    </row>
    <row r="602" spans="7:23" x14ac:dyDescent="0.2">
      <c r="G602" s="1" t="s">
        <v>486</v>
      </c>
      <c r="H602" s="1">
        <v>25.004802739999999</v>
      </c>
      <c r="I602" s="1">
        <v>25.204808719999999</v>
      </c>
      <c r="J602" s="1">
        <v>24.379838710000001</v>
      </c>
      <c r="K602" s="1">
        <v>24.863150056666665</v>
      </c>
      <c r="S602" s="1" t="s">
        <v>471</v>
      </c>
      <c r="T602" s="1">
        <v>17.33060712</v>
      </c>
      <c r="U602" s="1">
        <v>17.23946669</v>
      </c>
      <c r="V602" s="1">
        <v>17.096166400000001</v>
      </c>
      <c r="W602" s="1">
        <f t="shared" si="15"/>
        <v>17.222080070000001</v>
      </c>
    </row>
    <row r="603" spans="7:23" x14ac:dyDescent="0.2">
      <c r="G603" s="1" t="s">
        <v>1088</v>
      </c>
      <c r="H603" s="1">
        <v>21.113354019999999</v>
      </c>
      <c r="I603" s="1">
        <v>21.29268596</v>
      </c>
      <c r="J603" s="1">
        <v>22.026463799999998</v>
      </c>
      <c r="K603" s="1">
        <v>21.47750126</v>
      </c>
      <c r="S603" s="1" t="s">
        <v>734</v>
      </c>
      <c r="T603" s="1">
        <v>22.745445369999999</v>
      </c>
      <c r="U603" s="1">
        <v>22.844681090000002</v>
      </c>
      <c r="V603" s="1">
        <v>22.90458495</v>
      </c>
      <c r="W603" s="1">
        <f t="shared" si="15"/>
        <v>22.831570470000003</v>
      </c>
    </row>
    <row r="604" spans="7:23" x14ac:dyDescent="0.2">
      <c r="G604" s="1" t="s">
        <v>1361</v>
      </c>
      <c r="H604" s="1">
        <v>23.467414269999999</v>
      </c>
      <c r="I604" s="1">
        <v>23.842097290000002</v>
      </c>
      <c r="J604" s="1">
        <v>23.494037509999998</v>
      </c>
      <c r="K604" s="1">
        <v>23.601183023333334</v>
      </c>
      <c r="S604" s="1" t="s">
        <v>357</v>
      </c>
      <c r="T604" s="1">
        <v>20.57655617</v>
      </c>
      <c r="U604" s="1">
        <v>20.516352990000001</v>
      </c>
      <c r="V604" s="1">
        <v>20.209465160000001</v>
      </c>
      <c r="W604" s="1">
        <f t="shared" si="15"/>
        <v>20.434124773333334</v>
      </c>
    </row>
    <row r="605" spans="7:23" x14ac:dyDescent="0.2">
      <c r="G605" s="1" t="s">
        <v>1632</v>
      </c>
      <c r="H605" s="1">
        <v>21.172329309999999</v>
      </c>
      <c r="I605" s="1">
        <v>21.77741322</v>
      </c>
      <c r="J605" s="1">
        <v>21.555485730000001</v>
      </c>
      <c r="K605" s="1">
        <v>21.501742753333332</v>
      </c>
      <c r="S605" s="1" t="s">
        <v>740</v>
      </c>
      <c r="T605" s="1">
        <v>23.830265130000001</v>
      </c>
      <c r="U605" s="1">
        <v>22.959270409999998</v>
      </c>
      <c r="V605" s="1">
        <v>23.616916939999999</v>
      </c>
      <c r="W605" s="1">
        <f t="shared" si="15"/>
        <v>23.468817493333333</v>
      </c>
    </row>
    <row r="606" spans="7:23" x14ac:dyDescent="0.2">
      <c r="G606" s="1" t="s">
        <v>1565</v>
      </c>
      <c r="H606" s="1">
        <v>25.030390130000001</v>
      </c>
      <c r="I606" s="1">
        <v>25.007205859999999</v>
      </c>
      <c r="J606" s="1">
        <v>25.034603359999998</v>
      </c>
      <c r="K606" s="1">
        <v>25.024066450000003</v>
      </c>
      <c r="S606" s="1" t="s">
        <v>1866</v>
      </c>
      <c r="T606" s="1">
        <v>23.906475260000001</v>
      </c>
      <c r="U606" s="1">
        <v>23.45527886</v>
      </c>
      <c r="V606" s="1">
        <v>23.821750300000001</v>
      </c>
      <c r="W606" s="1">
        <f t="shared" si="15"/>
        <v>23.727834806666667</v>
      </c>
    </row>
    <row r="607" spans="7:23" x14ac:dyDescent="0.2">
      <c r="G607" s="1" t="s">
        <v>1254</v>
      </c>
      <c r="H607" s="1">
        <v>22.031924480000001</v>
      </c>
      <c r="I607" s="1">
        <v>21.851692320000002</v>
      </c>
      <c r="J607" s="1">
        <v>21.843224330000002</v>
      </c>
      <c r="K607" s="1">
        <v>21.908947043333331</v>
      </c>
      <c r="S607" s="1" t="s">
        <v>565</v>
      </c>
      <c r="T607" s="1">
        <v>19.698277829999999</v>
      </c>
      <c r="U607" s="1">
        <v>20.09633844</v>
      </c>
      <c r="V607" s="1">
        <v>21.492511789999998</v>
      </c>
      <c r="W607" s="1">
        <f t="shared" si="15"/>
        <v>20.429042686666666</v>
      </c>
    </row>
    <row r="608" spans="7:23" x14ac:dyDescent="0.2">
      <c r="G608" s="1" t="s">
        <v>1010</v>
      </c>
      <c r="H608" s="1">
        <v>20.87173335</v>
      </c>
      <c r="I608" s="1">
        <v>20.427681159999999</v>
      </c>
      <c r="J608" s="1">
        <v>20.302696770000001</v>
      </c>
      <c r="K608" s="1">
        <v>20.534037093333335</v>
      </c>
      <c r="S608" s="1" t="s">
        <v>722</v>
      </c>
      <c r="T608" s="1">
        <v>23.42511287</v>
      </c>
      <c r="U608" s="1">
        <v>23.460694660000001</v>
      </c>
      <c r="V608" s="1">
        <v>23.64372393</v>
      </c>
      <c r="W608" s="1">
        <f t="shared" si="15"/>
        <v>23.50984382</v>
      </c>
    </row>
    <row r="609" spans="7:23" x14ac:dyDescent="0.2">
      <c r="G609" s="1" t="s">
        <v>1928</v>
      </c>
      <c r="H609" s="1">
        <v>21.31417965</v>
      </c>
      <c r="I609" s="1">
        <v>21.048134050000002</v>
      </c>
      <c r="J609" s="1">
        <v>21.15193249</v>
      </c>
      <c r="K609" s="1">
        <v>21.171415396666667</v>
      </c>
      <c r="S609" s="1" t="s">
        <v>468</v>
      </c>
      <c r="T609" s="1">
        <v>23.661383189999999</v>
      </c>
      <c r="U609" s="1">
        <v>24.069750590000002</v>
      </c>
      <c r="V609" s="1">
        <v>23.417863730000001</v>
      </c>
      <c r="W609" s="1">
        <f t="shared" si="15"/>
        <v>23.716332503333334</v>
      </c>
    </row>
    <row r="610" spans="7:23" x14ac:dyDescent="0.2">
      <c r="G610" s="1" t="s">
        <v>1099</v>
      </c>
      <c r="H610" s="1">
        <v>25.692002819999999</v>
      </c>
      <c r="I610" s="1">
        <v>25.645065850000002</v>
      </c>
      <c r="J610" s="1">
        <v>25.556014470000001</v>
      </c>
      <c r="K610" s="1">
        <v>25.631027713333335</v>
      </c>
      <c r="S610" s="1" t="s">
        <v>437</v>
      </c>
      <c r="T610" s="1">
        <v>24.045739059999999</v>
      </c>
      <c r="U610" s="1">
        <v>24.646784010000001</v>
      </c>
      <c r="V610" s="1">
        <v>23.73805157</v>
      </c>
      <c r="W610" s="1">
        <f t="shared" si="15"/>
        <v>24.143524880000001</v>
      </c>
    </row>
    <row r="611" spans="7:23" x14ac:dyDescent="0.2">
      <c r="G611" s="1" t="s">
        <v>1619</v>
      </c>
      <c r="H611" s="1">
        <v>22.361075270000001</v>
      </c>
      <c r="I611" s="1">
        <v>22.665611559999999</v>
      </c>
      <c r="J611" s="1">
        <v>22.59106624</v>
      </c>
      <c r="K611" s="1">
        <v>22.539251023333335</v>
      </c>
      <c r="S611" s="1" t="s">
        <v>522</v>
      </c>
      <c r="T611" s="1">
        <v>25.13104225</v>
      </c>
      <c r="U611" s="1">
        <v>25.097724500000002</v>
      </c>
      <c r="V611" s="1">
        <v>25.083994010000001</v>
      </c>
      <c r="W611" s="1">
        <f t="shared" si="15"/>
        <v>25.104253586666669</v>
      </c>
    </row>
    <row r="612" spans="7:23" x14ac:dyDescent="0.2">
      <c r="G612" s="1" t="s">
        <v>1693</v>
      </c>
      <c r="H612" s="1">
        <v>19.917756199999999</v>
      </c>
      <c r="I612" s="1">
        <v>19.705370720000001</v>
      </c>
      <c r="J612" s="1">
        <v>19.82651796</v>
      </c>
      <c r="K612" s="1">
        <v>19.816548293333337</v>
      </c>
      <c r="S612" s="1" t="s">
        <v>1462</v>
      </c>
      <c r="T612" s="1">
        <v>22.88464982</v>
      </c>
      <c r="U612" s="1">
        <v>22.90744724</v>
      </c>
      <c r="V612" s="1">
        <v>23.039474869999999</v>
      </c>
      <c r="W612" s="1">
        <f t="shared" si="15"/>
        <v>22.943857309999999</v>
      </c>
    </row>
    <row r="613" spans="7:23" x14ac:dyDescent="0.2">
      <c r="G613" s="1" t="s">
        <v>419</v>
      </c>
      <c r="H613" s="1">
        <v>20.941814000000001</v>
      </c>
      <c r="I613" s="1">
        <v>20.828430659999999</v>
      </c>
      <c r="J613" s="1">
        <v>20.814174300000001</v>
      </c>
      <c r="K613" s="1">
        <v>20.861472986666669</v>
      </c>
      <c r="S613" s="1" t="s">
        <v>1259</v>
      </c>
      <c r="T613" s="1">
        <v>21.148373920000001</v>
      </c>
      <c r="U613" s="1">
        <v>20.724355509999999</v>
      </c>
      <c r="V613" s="1">
        <v>20.943998629999999</v>
      </c>
      <c r="W613" s="1">
        <f t="shared" si="15"/>
        <v>20.938909353333333</v>
      </c>
    </row>
    <row r="614" spans="7:23" x14ac:dyDescent="0.2">
      <c r="G614" s="1" t="s">
        <v>925</v>
      </c>
      <c r="H614" s="1">
        <v>20.579424379999999</v>
      </c>
      <c r="I614" s="1">
        <v>20.655338780000001</v>
      </c>
      <c r="J614" s="1">
        <v>20.577412979999998</v>
      </c>
      <c r="K614" s="1">
        <v>20.604058713333334</v>
      </c>
      <c r="S614" s="1" t="s">
        <v>2007</v>
      </c>
      <c r="T614" s="1">
        <v>23.344530500000001</v>
      </c>
      <c r="U614" s="1">
        <v>23.206719020000001</v>
      </c>
      <c r="V614" s="1">
        <v>22.871779539999999</v>
      </c>
      <c r="W614" s="1">
        <f t="shared" si="15"/>
        <v>23.141009686666667</v>
      </c>
    </row>
    <row r="615" spans="7:23" x14ac:dyDescent="0.2">
      <c r="G615" s="1" t="s">
        <v>1747</v>
      </c>
      <c r="H615" s="1">
        <v>19.89827416</v>
      </c>
      <c r="I615" s="1">
        <v>19.852986990000002</v>
      </c>
      <c r="J615" s="1">
        <v>19.88771925</v>
      </c>
      <c r="K615" s="1">
        <v>19.879660133333335</v>
      </c>
      <c r="S615" s="1" t="s">
        <v>2140</v>
      </c>
      <c r="T615" s="1">
        <v>28.722699840000001</v>
      </c>
      <c r="U615" s="1">
        <v>28.618104370000001</v>
      </c>
      <c r="V615" s="1">
        <v>28.667499509999999</v>
      </c>
      <c r="W615" s="1">
        <f t="shared" si="15"/>
        <v>28.669434573333334</v>
      </c>
    </row>
    <row r="616" spans="7:23" x14ac:dyDescent="0.2">
      <c r="G616" s="1" t="s">
        <v>1419</v>
      </c>
      <c r="H616" s="1">
        <v>25.084584540000002</v>
      </c>
      <c r="I616" s="1">
        <v>25.086696119999999</v>
      </c>
      <c r="J616" s="1">
        <v>25.035929249999999</v>
      </c>
      <c r="K616" s="1">
        <v>25.069069970000001</v>
      </c>
      <c r="S616" s="1" t="s">
        <v>797</v>
      </c>
      <c r="T616" s="1">
        <v>21.22431688</v>
      </c>
      <c r="U616" s="1">
        <v>20.80663771</v>
      </c>
      <c r="V616" s="1">
        <v>22.07425958</v>
      </c>
      <c r="W616" s="1">
        <f t="shared" si="15"/>
        <v>21.368404723333331</v>
      </c>
    </row>
    <row r="617" spans="7:23" x14ac:dyDescent="0.2">
      <c r="G617" s="1" t="s">
        <v>832</v>
      </c>
      <c r="H617" s="1">
        <v>21.959918559999998</v>
      </c>
      <c r="I617" s="1">
        <v>21.934610880000001</v>
      </c>
      <c r="J617" s="1">
        <v>22.759004560000001</v>
      </c>
      <c r="K617" s="1">
        <v>22.217844666666668</v>
      </c>
      <c r="S617" s="1" t="s">
        <v>1695</v>
      </c>
      <c r="T617" s="1">
        <v>16.880164279999999</v>
      </c>
      <c r="U617" s="1">
        <v>17.074473829999999</v>
      </c>
      <c r="V617" s="1">
        <v>17.813598081424601</v>
      </c>
      <c r="W617" s="1">
        <f t="shared" si="15"/>
        <v>17.256078730474865</v>
      </c>
    </row>
    <row r="618" spans="7:23" x14ac:dyDescent="0.2">
      <c r="G618" s="1" t="s">
        <v>1433</v>
      </c>
      <c r="H618" s="1">
        <v>24.32438119</v>
      </c>
      <c r="I618" s="1">
        <v>24.553164670000001</v>
      </c>
      <c r="J618" s="1">
        <v>24.442224079999999</v>
      </c>
      <c r="K618" s="1">
        <v>24.439923313333335</v>
      </c>
      <c r="S618" s="1" t="s">
        <v>1061</v>
      </c>
      <c r="T618" s="1">
        <v>23.271303830000001</v>
      </c>
      <c r="U618" s="1">
        <v>23.172697469999999</v>
      </c>
      <c r="V618" s="1">
        <v>22.766388849999998</v>
      </c>
      <c r="W618" s="1">
        <f t="shared" si="15"/>
        <v>23.070130049999999</v>
      </c>
    </row>
    <row r="619" spans="7:23" x14ac:dyDescent="0.2">
      <c r="G619" s="1" t="s">
        <v>1334</v>
      </c>
      <c r="H619" s="1">
        <v>20.329589309999999</v>
      </c>
      <c r="I619" s="1">
        <v>19.40563053</v>
      </c>
      <c r="J619" s="1">
        <v>19.531508850000002</v>
      </c>
      <c r="K619" s="1">
        <v>19.755576229999999</v>
      </c>
      <c r="S619" s="1" t="s">
        <v>971</v>
      </c>
      <c r="T619" s="1">
        <v>24.169549270000001</v>
      </c>
      <c r="U619" s="1">
        <v>24.25480537</v>
      </c>
      <c r="V619" s="1">
        <v>24.185660460000001</v>
      </c>
      <c r="W619" s="1">
        <f t="shared" si="15"/>
        <v>24.203338366666667</v>
      </c>
    </row>
    <row r="620" spans="7:23" x14ac:dyDescent="0.2">
      <c r="G620" s="1" t="s">
        <v>1727</v>
      </c>
      <c r="H620" s="1">
        <v>23.37972963</v>
      </c>
      <c r="I620" s="1">
        <v>22.965683800000001</v>
      </c>
      <c r="J620" s="1">
        <v>23.061458680000001</v>
      </c>
      <c r="K620" s="1">
        <v>23.135624036666666</v>
      </c>
      <c r="S620" s="1" t="s">
        <v>362</v>
      </c>
      <c r="T620" s="1">
        <v>20.557520390000001</v>
      </c>
      <c r="U620" s="1">
        <v>21.806434670000002</v>
      </c>
      <c r="V620" s="1">
        <v>21.631941359999999</v>
      </c>
      <c r="W620" s="1">
        <f t="shared" si="15"/>
        <v>21.331965473333334</v>
      </c>
    </row>
    <row r="621" spans="7:23" x14ac:dyDescent="0.2">
      <c r="G621" s="1" t="s">
        <v>1457</v>
      </c>
      <c r="H621" s="1">
        <v>20.120619380000001</v>
      </c>
      <c r="I621" s="1">
        <v>19.829068880000001</v>
      </c>
      <c r="J621" s="1">
        <v>20.607877049999999</v>
      </c>
      <c r="K621" s="1">
        <v>20.185855103333335</v>
      </c>
      <c r="S621" s="1" t="s">
        <v>2036</v>
      </c>
      <c r="T621" s="1">
        <v>24.653137220000001</v>
      </c>
      <c r="U621" s="1">
        <v>24.657513059999999</v>
      </c>
      <c r="V621" s="1">
        <v>24.801449699999999</v>
      </c>
      <c r="W621" s="1">
        <f t="shared" si="15"/>
        <v>24.704033326666671</v>
      </c>
    </row>
    <row r="622" spans="7:23" x14ac:dyDescent="0.2">
      <c r="G622" s="1" t="s">
        <v>1641</v>
      </c>
      <c r="H622" s="1">
        <v>26.322417219999998</v>
      </c>
      <c r="I622" s="1">
        <v>26.40485219</v>
      </c>
      <c r="J622" s="1">
        <v>26.430670989999999</v>
      </c>
      <c r="K622" s="1">
        <v>26.385980133333334</v>
      </c>
      <c r="S622" s="1" t="s">
        <v>665</v>
      </c>
      <c r="T622" s="1">
        <v>23.3275933</v>
      </c>
      <c r="U622" s="1">
        <v>22.49363061</v>
      </c>
      <c r="V622" s="1">
        <v>23.584958660000002</v>
      </c>
      <c r="W622" s="1">
        <f t="shared" si="15"/>
        <v>23.13539419</v>
      </c>
    </row>
    <row r="623" spans="7:23" x14ac:dyDescent="0.2">
      <c r="G623" s="1" t="s">
        <v>2108</v>
      </c>
      <c r="H623" s="1">
        <v>22.595136910000001</v>
      </c>
      <c r="I623" s="1">
        <v>22.195197520000001</v>
      </c>
      <c r="J623" s="1">
        <v>22.311197450000002</v>
      </c>
      <c r="K623" s="1">
        <v>22.367177293333338</v>
      </c>
      <c r="S623" s="1" t="s">
        <v>772</v>
      </c>
      <c r="T623" s="1">
        <v>23.079455029999998</v>
      </c>
      <c r="U623" s="1">
        <v>23.27107655</v>
      </c>
      <c r="V623" s="1">
        <v>23.261458999999999</v>
      </c>
      <c r="W623" s="1">
        <f t="shared" si="15"/>
        <v>23.20399686</v>
      </c>
    </row>
    <row r="624" spans="7:23" x14ac:dyDescent="0.2">
      <c r="G624" s="1" t="s">
        <v>1850</v>
      </c>
      <c r="H624" s="1">
        <v>23.185372489999999</v>
      </c>
      <c r="I624" s="1">
        <v>23.033403329999999</v>
      </c>
      <c r="J624" s="1">
        <v>23.1476486</v>
      </c>
      <c r="K624" s="1">
        <v>23.122141473333333</v>
      </c>
      <c r="S624" s="1" t="s">
        <v>770</v>
      </c>
      <c r="T624" s="1">
        <v>21.181569490000001</v>
      </c>
      <c r="U624" s="1">
        <v>21.21338321</v>
      </c>
      <c r="V624" s="1">
        <v>21.17780419</v>
      </c>
      <c r="W624" s="1">
        <f t="shared" si="15"/>
        <v>21.190918963333335</v>
      </c>
    </row>
    <row r="625" spans="7:23" x14ac:dyDescent="0.2">
      <c r="G625" s="1" t="s">
        <v>1447</v>
      </c>
      <c r="H625" s="1">
        <v>22.893313679999999</v>
      </c>
      <c r="I625" s="1">
        <v>21.412896190000001</v>
      </c>
      <c r="J625" s="1">
        <v>21.816912479999999</v>
      </c>
      <c r="K625" s="1">
        <v>22.041040783333333</v>
      </c>
      <c r="S625" s="1" t="s">
        <v>2121</v>
      </c>
      <c r="T625" s="1">
        <v>26.501035219999999</v>
      </c>
      <c r="U625" s="1">
        <v>26.38088218</v>
      </c>
      <c r="V625" s="1">
        <v>26.728182270000001</v>
      </c>
      <c r="W625" s="1">
        <f t="shared" si="15"/>
        <v>26.536699889999998</v>
      </c>
    </row>
    <row r="626" spans="7:23" x14ac:dyDescent="0.2">
      <c r="G626" s="1" t="s">
        <v>603</v>
      </c>
      <c r="H626" s="1">
        <v>23.350678909999999</v>
      </c>
      <c r="I626" s="1">
        <v>23.501975649999999</v>
      </c>
      <c r="J626" s="1">
        <v>23.385591439999999</v>
      </c>
      <c r="K626" s="1">
        <v>23.412748666666669</v>
      </c>
      <c r="S626" s="1" t="s">
        <v>2269</v>
      </c>
      <c r="T626" s="1">
        <v>15.546746130000001</v>
      </c>
      <c r="U626" s="1">
        <v>15.870740639999999</v>
      </c>
      <c r="V626" s="1">
        <v>18.512383723433899</v>
      </c>
      <c r="W626" s="1">
        <f t="shared" si="15"/>
        <v>16.643290164477964</v>
      </c>
    </row>
    <row r="627" spans="7:23" x14ac:dyDescent="0.2">
      <c r="G627" s="1" t="s">
        <v>2112</v>
      </c>
      <c r="H627" s="1">
        <v>18.59823695</v>
      </c>
      <c r="I627" s="1">
        <v>18.661499410000001</v>
      </c>
      <c r="J627" s="1">
        <v>18.656431359999999</v>
      </c>
      <c r="K627" s="1">
        <v>18.638722573333336</v>
      </c>
      <c r="S627" s="1" t="s">
        <v>1170</v>
      </c>
      <c r="T627" s="1">
        <v>23.413884970000002</v>
      </c>
      <c r="U627" s="1">
        <v>23.510510849999999</v>
      </c>
      <c r="V627" s="1">
        <v>23.260424480000001</v>
      </c>
      <c r="W627" s="1">
        <f t="shared" si="15"/>
        <v>23.394940099999999</v>
      </c>
    </row>
    <row r="628" spans="7:23" x14ac:dyDescent="0.2">
      <c r="G628" s="1" t="s">
        <v>994</v>
      </c>
      <c r="H628" s="1">
        <v>24.074213459999999</v>
      </c>
      <c r="I628" s="1">
        <v>23.91888307</v>
      </c>
      <c r="J628" s="1">
        <v>23.93185854</v>
      </c>
      <c r="K628" s="1">
        <v>23.974985023333335</v>
      </c>
      <c r="S628" s="1" t="s">
        <v>789</v>
      </c>
      <c r="T628" s="1">
        <v>24.348365350000002</v>
      </c>
      <c r="U628" s="1">
        <v>23.80844634</v>
      </c>
      <c r="V628" s="1">
        <v>24.339596180000001</v>
      </c>
      <c r="W628" s="1">
        <f t="shared" si="15"/>
        <v>24.165469290000001</v>
      </c>
    </row>
    <row r="629" spans="7:23" x14ac:dyDescent="0.2">
      <c r="G629" s="1" t="s">
        <v>804</v>
      </c>
      <c r="H629" s="1">
        <v>16.317663750000001</v>
      </c>
      <c r="I629" s="1">
        <v>17.061772690000002</v>
      </c>
      <c r="J629" s="1">
        <v>17.542409790000001</v>
      </c>
      <c r="K629" s="1">
        <v>16.973948743333334</v>
      </c>
      <c r="S629" s="1" t="s">
        <v>2149</v>
      </c>
      <c r="T629" s="1">
        <v>19.29909615</v>
      </c>
      <c r="U629" s="1">
        <v>19.323189979999999</v>
      </c>
      <c r="V629" s="1">
        <v>19.109836810000001</v>
      </c>
      <c r="W629" s="1">
        <f t="shared" si="15"/>
        <v>19.244040979999998</v>
      </c>
    </row>
    <row r="630" spans="7:23" x14ac:dyDescent="0.2">
      <c r="G630" s="1" t="s">
        <v>834</v>
      </c>
      <c r="H630" s="1">
        <v>22.024778749999999</v>
      </c>
      <c r="I630" s="1">
        <v>21.831736589999998</v>
      </c>
      <c r="J630" s="1">
        <v>22.621782400000001</v>
      </c>
      <c r="K630" s="1">
        <v>22.159432580000001</v>
      </c>
      <c r="S630" s="1" t="s">
        <v>2099</v>
      </c>
      <c r="T630" s="1">
        <v>20.171231420000002</v>
      </c>
      <c r="U630" s="1">
        <v>20.557397779999999</v>
      </c>
      <c r="V630" s="1">
        <v>20.620971440000002</v>
      </c>
      <c r="W630" s="1">
        <f t="shared" si="15"/>
        <v>20.449866880000002</v>
      </c>
    </row>
    <row r="631" spans="7:23" x14ac:dyDescent="0.2">
      <c r="G631" s="1" t="s">
        <v>1518</v>
      </c>
      <c r="H631" s="1">
        <v>19.062802359999999</v>
      </c>
      <c r="I631" s="1">
        <v>19.037947249999998</v>
      </c>
      <c r="J631" s="1">
        <v>19.031974330000001</v>
      </c>
      <c r="K631" s="1">
        <v>19.04424131333333</v>
      </c>
      <c r="S631" s="1" t="s">
        <v>1662</v>
      </c>
      <c r="T631" s="1">
        <v>23.335847300000001</v>
      </c>
      <c r="U631" s="1">
        <v>23.133213999999999</v>
      </c>
      <c r="V631" s="1">
        <v>23.393824859999999</v>
      </c>
      <c r="W631" s="1">
        <f t="shared" si="15"/>
        <v>23.287628720000001</v>
      </c>
    </row>
    <row r="632" spans="7:23" x14ac:dyDescent="0.2">
      <c r="G632" s="1" t="s">
        <v>1816</v>
      </c>
      <c r="H632" s="1">
        <v>25.842942619999999</v>
      </c>
      <c r="I632" s="1">
        <v>25.760555249999999</v>
      </c>
      <c r="J632" s="1">
        <v>25.836553420000001</v>
      </c>
      <c r="K632" s="1">
        <v>25.81335043</v>
      </c>
      <c r="S632" s="1" t="s">
        <v>1274</v>
      </c>
      <c r="T632" s="1">
        <v>17.756641399999999</v>
      </c>
      <c r="U632" s="1">
        <v>17.837960859999999</v>
      </c>
      <c r="V632" s="1">
        <v>17.597772030000002</v>
      </c>
      <c r="W632" s="1">
        <f t="shared" si="15"/>
        <v>17.73079143</v>
      </c>
    </row>
    <row r="633" spans="7:23" x14ac:dyDescent="0.2">
      <c r="G633" s="1" t="s">
        <v>1366</v>
      </c>
      <c r="H633" s="1">
        <v>23.13196494</v>
      </c>
      <c r="I633" s="1">
        <v>23.24399021</v>
      </c>
      <c r="J633" s="1">
        <v>23.070645549999998</v>
      </c>
      <c r="K633" s="1">
        <v>23.148866899999998</v>
      </c>
      <c r="S633" s="1" t="s">
        <v>1111</v>
      </c>
      <c r="T633" s="1">
        <v>22.082565120000002</v>
      </c>
      <c r="U633" s="1">
        <v>22.216413979999999</v>
      </c>
      <c r="V633" s="1">
        <v>22.153256760000001</v>
      </c>
      <c r="W633" s="1">
        <f t="shared" si="15"/>
        <v>22.150745286666666</v>
      </c>
    </row>
    <row r="634" spans="7:23" x14ac:dyDescent="0.2">
      <c r="G634" s="1" t="s">
        <v>678</v>
      </c>
      <c r="H634" s="1">
        <v>19.541888879999998</v>
      </c>
      <c r="I634" s="1">
        <v>19.838613519999999</v>
      </c>
      <c r="J634" s="1">
        <v>21.050450609999999</v>
      </c>
      <c r="K634" s="1">
        <v>20.143651003333332</v>
      </c>
      <c r="S634" s="1" t="s">
        <v>841</v>
      </c>
      <c r="T634" s="1">
        <v>20.807093550000001</v>
      </c>
      <c r="U634" s="1">
        <v>20.815272100000001</v>
      </c>
      <c r="V634" s="1">
        <v>20.97478774</v>
      </c>
      <c r="W634" s="1">
        <f t="shared" si="15"/>
        <v>20.865717796666669</v>
      </c>
    </row>
    <row r="635" spans="7:23" x14ac:dyDescent="0.2">
      <c r="G635" s="1" t="s">
        <v>1398</v>
      </c>
      <c r="H635" s="1">
        <v>23.06125291</v>
      </c>
      <c r="I635" s="1">
        <v>22.96621781</v>
      </c>
      <c r="J635" s="1">
        <v>22.29461366</v>
      </c>
      <c r="K635" s="1">
        <v>22.774028126666664</v>
      </c>
      <c r="S635" s="1" t="s">
        <v>1463</v>
      </c>
      <c r="T635" s="1">
        <v>24.40599473</v>
      </c>
      <c r="U635" s="1">
        <v>24.5094198</v>
      </c>
      <c r="V635" s="1">
        <v>24.42782789</v>
      </c>
      <c r="W635" s="1">
        <f t="shared" si="15"/>
        <v>24.447747473333333</v>
      </c>
    </row>
    <row r="636" spans="7:23" x14ac:dyDescent="0.2">
      <c r="G636" s="1" t="s">
        <v>1026</v>
      </c>
      <c r="H636" s="1">
        <v>23.210320710000001</v>
      </c>
      <c r="I636" s="1">
        <v>23.555678650000001</v>
      </c>
      <c r="J636" s="1">
        <v>23.412964420000002</v>
      </c>
      <c r="K636" s="1">
        <v>23.392987926666667</v>
      </c>
      <c r="S636" s="1" t="s">
        <v>995</v>
      </c>
      <c r="T636" s="1">
        <v>21.796094279999998</v>
      </c>
      <c r="U636" s="1">
        <v>21.660607339999999</v>
      </c>
      <c r="V636" s="1">
        <v>21.911632730000001</v>
      </c>
      <c r="W636" s="1">
        <f t="shared" si="15"/>
        <v>21.789444783333334</v>
      </c>
    </row>
    <row r="637" spans="7:23" x14ac:dyDescent="0.2">
      <c r="G637" s="1" t="s">
        <v>1651</v>
      </c>
      <c r="H637" s="1">
        <v>22.789458639999999</v>
      </c>
      <c r="I637" s="1">
        <v>22.833074060000001</v>
      </c>
      <c r="J637" s="1">
        <v>22.841518000000001</v>
      </c>
      <c r="K637" s="1">
        <v>22.821350233333334</v>
      </c>
      <c r="S637" s="1" t="s">
        <v>941</v>
      </c>
      <c r="T637" s="1">
        <v>25.050758269999999</v>
      </c>
      <c r="U637" s="1">
        <v>25.22292217</v>
      </c>
      <c r="V637" s="1">
        <v>24.90985667</v>
      </c>
      <c r="W637" s="1">
        <f t="shared" si="15"/>
        <v>25.061179036666669</v>
      </c>
    </row>
    <row r="638" spans="7:23" x14ac:dyDescent="0.2">
      <c r="G638" s="1" t="s">
        <v>721</v>
      </c>
      <c r="H638" s="1">
        <v>22.827391420000001</v>
      </c>
      <c r="I638" s="1">
        <v>22.82559608</v>
      </c>
      <c r="J638" s="1">
        <v>22.761591589999998</v>
      </c>
      <c r="K638" s="1">
        <v>22.804859696666668</v>
      </c>
      <c r="S638" s="1" t="s">
        <v>692</v>
      </c>
      <c r="T638" s="1">
        <v>23.832544800000001</v>
      </c>
      <c r="U638" s="1">
        <v>23.691927920000001</v>
      </c>
      <c r="V638" s="1">
        <v>23.887510259999999</v>
      </c>
      <c r="W638" s="1">
        <f t="shared" si="15"/>
        <v>23.803994326666668</v>
      </c>
    </row>
    <row r="639" spans="7:23" x14ac:dyDescent="0.2">
      <c r="G639" s="1" t="s">
        <v>509</v>
      </c>
      <c r="H639" s="1">
        <v>23.106169900000001</v>
      </c>
      <c r="I639" s="1">
        <v>23.354618890000001</v>
      </c>
      <c r="J639" s="1">
        <v>23.028376770000001</v>
      </c>
      <c r="K639" s="1">
        <v>23.163055186666668</v>
      </c>
      <c r="S639" s="1" t="s">
        <v>379</v>
      </c>
      <c r="T639" s="1">
        <v>22.07220727</v>
      </c>
      <c r="U639" s="1">
        <v>21.917202079999999</v>
      </c>
      <c r="V639" s="1">
        <v>22.229228849999998</v>
      </c>
      <c r="W639" s="1">
        <f t="shared" si="15"/>
        <v>22.072879400000001</v>
      </c>
    </row>
    <row r="640" spans="7:23" x14ac:dyDescent="0.2">
      <c r="G640" s="1" t="s">
        <v>1804</v>
      </c>
      <c r="H640" s="1">
        <v>21.48830705</v>
      </c>
      <c r="I640" s="1">
        <v>21.357898760000001</v>
      </c>
      <c r="J640" s="1">
        <v>21.558884890000002</v>
      </c>
      <c r="K640" s="1">
        <v>21.468363566666667</v>
      </c>
      <c r="S640" s="1" t="s">
        <v>597</v>
      </c>
      <c r="T640" s="1">
        <v>20.60829137</v>
      </c>
      <c r="U640" s="1">
        <v>20.601735919999999</v>
      </c>
      <c r="V640" s="1">
        <v>20.637575009999999</v>
      </c>
      <c r="W640" s="1">
        <f t="shared" si="15"/>
        <v>20.615867433333332</v>
      </c>
    </row>
    <row r="641" spans="7:23" x14ac:dyDescent="0.2">
      <c r="G641" s="1" t="s">
        <v>1024</v>
      </c>
      <c r="H641" s="1">
        <v>18.484026839999999</v>
      </c>
      <c r="I641" s="1">
        <v>25.888550859999999</v>
      </c>
      <c r="J641" s="1">
        <v>17.129177045453702</v>
      </c>
      <c r="K641" s="1">
        <v>20.500584915151233</v>
      </c>
      <c r="S641" s="1" t="s">
        <v>1008</v>
      </c>
      <c r="T641" s="1">
        <v>19.10462712</v>
      </c>
      <c r="U641" s="1">
        <v>19.099544470000001</v>
      </c>
      <c r="V641" s="1">
        <v>19.44367012</v>
      </c>
      <c r="W641" s="1">
        <f t="shared" si="15"/>
        <v>19.215947236666668</v>
      </c>
    </row>
    <row r="642" spans="7:23" x14ac:dyDescent="0.2">
      <c r="G642" s="1" t="s">
        <v>1605</v>
      </c>
      <c r="H642" s="1">
        <v>25.63695225</v>
      </c>
      <c r="I642" s="1">
        <v>25.66657112</v>
      </c>
      <c r="J642" s="1">
        <v>25.51958089</v>
      </c>
      <c r="K642" s="1">
        <v>25.607701420000001</v>
      </c>
      <c r="S642" s="1" t="s">
        <v>1174</v>
      </c>
      <c r="T642" s="1">
        <v>22.42247076</v>
      </c>
      <c r="U642" s="1">
        <v>22.907972690000001</v>
      </c>
      <c r="V642" s="1">
        <v>22.55662229</v>
      </c>
      <c r="W642" s="1">
        <f t="shared" si="15"/>
        <v>22.629021913333332</v>
      </c>
    </row>
    <row r="643" spans="7:23" x14ac:dyDescent="0.2">
      <c r="G643" s="1" t="s">
        <v>899</v>
      </c>
      <c r="H643" s="1">
        <v>23.160419560000001</v>
      </c>
      <c r="I643" s="1">
        <v>23.227837340000001</v>
      </c>
      <c r="J643" s="1">
        <v>22.85735459</v>
      </c>
      <c r="K643" s="1">
        <v>23.081870496666667</v>
      </c>
      <c r="S643" s="1" t="s">
        <v>1692</v>
      </c>
      <c r="T643" s="1">
        <v>25.615267020000001</v>
      </c>
      <c r="U643" s="1">
        <v>25.357855730000001</v>
      </c>
      <c r="V643" s="1">
        <v>25.662137040000001</v>
      </c>
      <c r="W643" s="1">
        <f t="shared" ref="W643:W706" si="16">AVERAGE(T643:V643)</f>
        <v>25.545086596666668</v>
      </c>
    </row>
    <row r="644" spans="7:23" x14ac:dyDescent="0.2">
      <c r="G644" s="1" t="s">
        <v>512</v>
      </c>
      <c r="H644" s="1">
        <v>23.77006154</v>
      </c>
      <c r="I644" s="1">
        <v>24.035506009999999</v>
      </c>
      <c r="J644" s="1">
        <v>23.93703885</v>
      </c>
      <c r="K644" s="1">
        <v>23.914202133333333</v>
      </c>
      <c r="S644" s="1" t="s">
        <v>1874</v>
      </c>
      <c r="T644" s="1">
        <v>24.268354930000001</v>
      </c>
      <c r="U644" s="1">
        <v>24.277910259999999</v>
      </c>
      <c r="V644" s="1">
        <v>23.950148049999999</v>
      </c>
      <c r="W644" s="1">
        <f t="shared" si="16"/>
        <v>24.16547108</v>
      </c>
    </row>
    <row r="645" spans="7:23" x14ac:dyDescent="0.2">
      <c r="G645" s="1" t="s">
        <v>1480</v>
      </c>
      <c r="H645" s="1">
        <v>21.229958379999999</v>
      </c>
      <c r="I645" s="1">
        <v>21.134344779999999</v>
      </c>
      <c r="J645" s="1">
        <v>20.760104559999998</v>
      </c>
      <c r="K645" s="1">
        <v>21.041469239999998</v>
      </c>
      <c r="S645" s="1" t="s">
        <v>578</v>
      </c>
      <c r="T645" s="1">
        <v>24.768824909999999</v>
      </c>
      <c r="U645" s="1">
        <v>24.688422469999999</v>
      </c>
      <c r="V645" s="1">
        <v>24.69736413</v>
      </c>
      <c r="W645" s="1">
        <f t="shared" si="16"/>
        <v>24.718203836666664</v>
      </c>
    </row>
    <row r="646" spans="7:23" x14ac:dyDescent="0.2">
      <c r="G646" s="1" t="s">
        <v>602</v>
      </c>
      <c r="H646" s="1">
        <v>21.786017009999998</v>
      </c>
      <c r="I646" s="1">
        <v>21.61823309</v>
      </c>
      <c r="J646" s="1">
        <v>21.835535230000001</v>
      </c>
      <c r="K646" s="1">
        <v>21.746595110000001</v>
      </c>
      <c r="S646" s="1" t="s">
        <v>413</v>
      </c>
      <c r="T646" s="1">
        <v>20.113679210000001</v>
      </c>
      <c r="U646" s="1">
        <v>20.492910720000001</v>
      </c>
      <c r="V646" s="1">
        <v>20.171992769999999</v>
      </c>
      <c r="W646" s="1">
        <f t="shared" si="16"/>
        <v>20.259527566666666</v>
      </c>
    </row>
    <row r="647" spans="7:23" x14ac:dyDescent="0.2">
      <c r="G647" s="1" t="s">
        <v>460</v>
      </c>
      <c r="H647" s="1">
        <v>20.302949909999999</v>
      </c>
      <c r="I647" s="1">
        <v>20.98084214</v>
      </c>
      <c r="J647" s="1">
        <v>21.194939430000002</v>
      </c>
      <c r="K647" s="1">
        <v>20.826243826666669</v>
      </c>
      <c r="S647" s="1" t="s">
        <v>1070</v>
      </c>
      <c r="T647" s="1">
        <v>24.964075350000002</v>
      </c>
      <c r="U647" s="1">
        <v>25.052263740000001</v>
      </c>
      <c r="V647" s="1">
        <v>25.012189710000001</v>
      </c>
      <c r="W647" s="1">
        <f t="shared" si="16"/>
        <v>25.009509600000001</v>
      </c>
    </row>
    <row r="648" spans="7:23" x14ac:dyDescent="0.2">
      <c r="G648" s="1" t="s">
        <v>1610</v>
      </c>
      <c r="H648" s="1">
        <v>24.214684380000001</v>
      </c>
      <c r="I648" s="1">
        <v>23.888669499999999</v>
      </c>
      <c r="J648" s="1">
        <v>24.11952831</v>
      </c>
      <c r="K648" s="1">
        <v>24.074294063333337</v>
      </c>
      <c r="S648" s="1" t="s">
        <v>824</v>
      </c>
      <c r="T648" s="1">
        <v>23.668246539999998</v>
      </c>
      <c r="U648" s="1">
        <v>23.41096289</v>
      </c>
      <c r="V648" s="1">
        <v>23.71861685</v>
      </c>
      <c r="W648" s="1">
        <f t="shared" si="16"/>
        <v>23.599275426666665</v>
      </c>
    </row>
    <row r="649" spans="7:23" x14ac:dyDescent="0.2">
      <c r="G649" s="1" t="s">
        <v>2158</v>
      </c>
      <c r="H649" s="1">
        <v>18.320972900000001</v>
      </c>
      <c r="I649" s="1">
        <v>17.870402649999999</v>
      </c>
      <c r="J649" s="1">
        <v>18.348529469417699</v>
      </c>
      <c r="K649" s="1">
        <v>18.1799683398059</v>
      </c>
      <c r="S649" s="1" t="s">
        <v>1553</v>
      </c>
      <c r="T649" s="1">
        <v>18.158822900000001</v>
      </c>
      <c r="U649" s="1">
        <v>17.429594160000001</v>
      </c>
      <c r="V649" s="1">
        <v>17.827562409999999</v>
      </c>
      <c r="W649" s="1">
        <f t="shared" si="16"/>
        <v>17.805326489999999</v>
      </c>
    </row>
    <row r="650" spans="7:23" x14ac:dyDescent="0.2">
      <c r="G650" s="1" t="s">
        <v>1787</v>
      </c>
      <c r="H650" s="1">
        <v>25.536156600000002</v>
      </c>
      <c r="I650" s="1">
        <v>25.510917450000001</v>
      </c>
      <c r="J650" s="1">
        <v>25.611954820000001</v>
      </c>
      <c r="K650" s="1">
        <v>25.553009623333338</v>
      </c>
      <c r="S650" s="1" t="s">
        <v>658</v>
      </c>
      <c r="T650" s="1">
        <v>19.12278006</v>
      </c>
      <c r="U650" s="1">
        <v>18.859093744713501</v>
      </c>
      <c r="V650" s="1">
        <v>19.27626854</v>
      </c>
      <c r="W650" s="1">
        <f t="shared" si="16"/>
        <v>19.086047448237835</v>
      </c>
    </row>
    <row r="651" spans="7:23" x14ac:dyDescent="0.2">
      <c r="G651" s="1" t="s">
        <v>1268</v>
      </c>
      <c r="H651" s="1">
        <v>22.875623650000001</v>
      </c>
      <c r="I651" s="1">
        <v>22.924273469999999</v>
      </c>
      <c r="J651" s="1">
        <v>22.86116956</v>
      </c>
      <c r="K651" s="1">
        <v>22.887022226666669</v>
      </c>
      <c r="S651" s="1" t="s">
        <v>888</v>
      </c>
      <c r="T651" s="1">
        <v>19.724849320000001</v>
      </c>
      <c r="U651" s="1">
        <v>19.559792330000001</v>
      </c>
      <c r="V651" s="1">
        <v>19.73560758</v>
      </c>
      <c r="W651" s="1">
        <f t="shared" si="16"/>
        <v>19.673416409999998</v>
      </c>
    </row>
    <row r="652" spans="7:23" x14ac:dyDescent="0.2">
      <c r="G652" s="1" t="s">
        <v>2050</v>
      </c>
      <c r="H652" s="1">
        <v>15.716823440000001</v>
      </c>
      <c r="I652" s="1">
        <v>15.554479410000001</v>
      </c>
      <c r="J652" s="1">
        <v>17.261026659999999</v>
      </c>
      <c r="K652" s="1">
        <v>16.17744317</v>
      </c>
      <c r="S652" s="1" t="s">
        <v>1915</v>
      </c>
      <c r="T652" s="1">
        <v>21.051446909999999</v>
      </c>
      <c r="U652" s="1">
        <v>21.300438419999999</v>
      </c>
      <c r="V652" s="1">
        <v>20.50394331</v>
      </c>
      <c r="W652" s="1">
        <f t="shared" si="16"/>
        <v>20.951942880000001</v>
      </c>
    </row>
    <row r="653" spans="7:23" x14ac:dyDescent="0.2">
      <c r="G653" s="1" t="s">
        <v>1095</v>
      </c>
      <c r="H653" s="1">
        <v>19.994754669999999</v>
      </c>
      <c r="I653" s="1">
        <v>19.776238379999999</v>
      </c>
      <c r="J653" s="1">
        <v>20.031290200000001</v>
      </c>
      <c r="K653" s="1">
        <v>19.934094416666667</v>
      </c>
      <c r="S653" s="1" t="s">
        <v>1223</v>
      </c>
      <c r="T653" s="1">
        <v>23.021419550000001</v>
      </c>
      <c r="U653" s="1">
        <v>23.047406809999998</v>
      </c>
      <c r="V653" s="1">
        <v>23.074585599999999</v>
      </c>
      <c r="W653" s="1">
        <f t="shared" si="16"/>
        <v>23.047803986666668</v>
      </c>
    </row>
    <row r="654" spans="7:23" x14ac:dyDescent="0.2">
      <c r="G654" s="1" t="s">
        <v>1267</v>
      </c>
      <c r="H654" s="1">
        <v>21.633174650000001</v>
      </c>
      <c r="I654" s="1">
        <v>21.705447759999998</v>
      </c>
      <c r="J654" s="1">
        <v>21.423935279999998</v>
      </c>
      <c r="K654" s="1">
        <v>21.587519229999998</v>
      </c>
      <c r="S654" s="1" t="s">
        <v>1123</v>
      </c>
      <c r="T654" s="1">
        <v>20.193737980000002</v>
      </c>
      <c r="U654" s="1">
        <v>20.371041760000001</v>
      </c>
      <c r="V654" s="1">
        <v>20.381006859999999</v>
      </c>
      <c r="W654" s="1">
        <f t="shared" si="16"/>
        <v>20.315262200000003</v>
      </c>
    </row>
    <row r="655" spans="7:23" x14ac:dyDescent="0.2">
      <c r="G655" s="1" t="s">
        <v>1968</v>
      </c>
      <c r="H655" s="1">
        <v>19.864139460000001</v>
      </c>
      <c r="I655" s="1">
        <v>19.853013489999999</v>
      </c>
      <c r="J655" s="1">
        <v>19.998344379999999</v>
      </c>
      <c r="K655" s="1">
        <v>19.905165776666667</v>
      </c>
      <c r="S655" s="1" t="s">
        <v>754</v>
      </c>
      <c r="T655" s="1">
        <v>22.19335126</v>
      </c>
      <c r="U655" s="1">
        <v>21.51361073</v>
      </c>
      <c r="V655" s="1">
        <v>21.479726759999998</v>
      </c>
      <c r="W655" s="1">
        <f t="shared" si="16"/>
        <v>21.728896250000002</v>
      </c>
    </row>
    <row r="656" spans="7:23" x14ac:dyDescent="0.2">
      <c r="G656" s="1" t="s">
        <v>777</v>
      </c>
      <c r="H656" s="1">
        <v>19.198687379999999</v>
      </c>
      <c r="I656" s="1">
        <v>19.62002073</v>
      </c>
      <c r="J656" s="1">
        <v>19.32433404</v>
      </c>
      <c r="K656" s="1">
        <v>19.381014050000001</v>
      </c>
      <c r="S656" s="1" t="s">
        <v>2167</v>
      </c>
      <c r="T656" s="1">
        <v>29.136464060000002</v>
      </c>
      <c r="U656" s="1">
        <v>29.132832740000001</v>
      </c>
      <c r="V656" s="1">
        <v>29.014997950000001</v>
      </c>
      <c r="W656" s="1">
        <f t="shared" si="16"/>
        <v>29.094764916666673</v>
      </c>
    </row>
    <row r="657" spans="7:23" x14ac:dyDescent="0.2">
      <c r="G657" s="1" t="s">
        <v>1809</v>
      </c>
      <c r="H657" s="1">
        <v>24.94602892</v>
      </c>
      <c r="I657" s="1">
        <v>24.771495479999999</v>
      </c>
      <c r="J657" s="1">
        <v>24.66982586</v>
      </c>
      <c r="K657" s="1">
        <v>24.795783420000003</v>
      </c>
      <c r="S657" s="1" t="s">
        <v>554</v>
      </c>
      <c r="T657" s="1">
        <v>19.12192658</v>
      </c>
      <c r="U657" s="1">
        <v>20.262537129999998</v>
      </c>
      <c r="V657" s="1">
        <v>19.326485699999999</v>
      </c>
      <c r="W657" s="1">
        <f t="shared" si="16"/>
        <v>19.570316469999998</v>
      </c>
    </row>
    <row r="658" spans="7:23" x14ac:dyDescent="0.2">
      <c r="G658" s="1" t="s">
        <v>2020</v>
      </c>
      <c r="H658" s="1">
        <v>25.528455269999998</v>
      </c>
      <c r="I658" s="1">
        <v>25.5401366</v>
      </c>
      <c r="J658" s="1">
        <v>25.374425080000002</v>
      </c>
      <c r="K658" s="1">
        <v>25.48100565</v>
      </c>
      <c r="S658" s="1" t="s">
        <v>1240</v>
      </c>
      <c r="T658" s="1">
        <v>25.57492156</v>
      </c>
      <c r="U658" s="1">
        <v>25.385433150000001</v>
      </c>
      <c r="V658" s="1">
        <v>25.5364507</v>
      </c>
      <c r="W658" s="1">
        <f t="shared" si="16"/>
        <v>25.49893513666667</v>
      </c>
    </row>
    <row r="659" spans="7:23" x14ac:dyDescent="0.2">
      <c r="G659" s="1" t="s">
        <v>1432</v>
      </c>
      <c r="H659" s="1">
        <v>22.359911669999999</v>
      </c>
      <c r="I659" s="1">
        <v>22.496285690000001</v>
      </c>
      <c r="J659" s="1">
        <v>22.476124639999998</v>
      </c>
      <c r="K659" s="1">
        <v>22.444107333333331</v>
      </c>
      <c r="S659" s="1" t="s">
        <v>739</v>
      </c>
      <c r="T659" s="1">
        <v>17.504886549999998</v>
      </c>
      <c r="U659" s="1">
        <v>17.683800470000001</v>
      </c>
      <c r="V659" s="1">
        <v>16.582433767302199</v>
      </c>
      <c r="W659" s="1">
        <f t="shared" si="16"/>
        <v>17.257040262434067</v>
      </c>
    </row>
    <row r="660" spans="7:23" x14ac:dyDescent="0.2">
      <c r="G660" s="1" t="s">
        <v>611</v>
      </c>
      <c r="H660" s="1">
        <v>19.4959232</v>
      </c>
      <c r="I660" s="1">
        <v>20.016673950000001</v>
      </c>
      <c r="J660" s="1">
        <v>20.08452767</v>
      </c>
      <c r="K660" s="1">
        <v>19.865708273333336</v>
      </c>
      <c r="S660" s="1" t="s">
        <v>1731</v>
      </c>
      <c r="T660" s="1">
        <v>19.414921499999998</v>
      </c>
      <c r="U660" s="1">
        <v>19.397103250000001</v>
      </c>
      <c r="V660" s="1">
        <v>19.401008860000001</v>
      </c>
      <c r="W660" s="1">
        <f t="shared" si="16"/>
        <v>19.404344536666667</v>
      </c>
    </row>
    <row r="661" spans="7:23" x14ac:dyDescent="0.2">
      <c r="G661" s="1" t="s">
        <v>459</v>
      </c>
      <c r="H661" s="1">
        <v>23.060507739999998</v>
      </c>
      <c r="I661" s="1">
        <v>23.427803449999999</v>
      </c>
      <c r="J661" s="1">
        <v>23.093900470000001</v>
      </c>
      <c r="K661" s="1">
        <v>23.194070553333333</v>
      </c>
      <c r="S661" s="1" t="s">
        <v>1654</v>
      </c>
      <c r="T661" s="1">
        <v>23.63927812</v>
      </c>
      <c r="U661" s="1">
        <v>23.04732534</v>
      </c>
      <c r="V661" s="1">
        <v>23.70781801</v>
      </c>
      <c r="W661" s="1">
        <f t="shared" si="16"/>
        <v>23.464807156666666</v>
      </c>
    </row>
    <row r="662" spans="7:23" x14ac:dyDescent="0.2">
      <c r="G662" s="1" t="s">
        <v>1860</v>
      </c>
      <c r="H662" s="1">
        <v>15.08777579</v>
      </c>
      <c r="I662" s="1">
        <v>14.686147630000001</v>
      </c>
      <c r="J662" s="1">
        <v>14.581999229999999</v>
      </c>
      <c r="K662" s="1">
        <v>14.785307550000001</v>
      </c>
      <c r="S662" s="1" t="s">
        <v>1380</v>
      </c>
      <c r="T662" s="1">
        <v>22.06648543</v>
      </c>
      <c r="U662" s="1">
        <v>22.068654859999999</v>
      </c>
      <c r="V662" s="1">
        <v>22.13698814</v>
      </c>
      <c r="W662" s="1">
        <f t="shared" si="16"/>
        <v>22.090709476666664</v>
      </c>
    </row>
    <row r="663" spans="7:23" x14ac:dyDescent="0.2">
      <c r="G663" s="1" t="s">
        <v>785</v>
      </c>
      <c r="H663" s="1">
        <v>20.992943660000002</v>
      </c>
      <c r="I663" s="1">
        <v>22.136060520000001</v>
      </c>
      <c r="J663" s="1">
        <v>19.481406750000001</v>
      </c>
      <c r="K663" s="1">
        <v>20.870136976666668</v>
      </c>
      <c r="S663" s="1" t="s">
        <v>1036</v>
      </c>
      <c r="T663" s="1">
        <v>21.963090780000002</v>
      </c>
      <c r="U663" s="1">
        <v>21.746877820000002</v>
      </c>
      <c r="V663" s="1">
        <v>21.92652914</v>
      </c>
      <c r="W663" s="1">
        <f t="shared" si="16"/>
        <v>21.878832580000005</v>
      </c>
    </row>
    <row r="664" spans="7:23" x14ac:dyDescent="0.2">
      <c r="G664" s="1" t="s">
        <v>1057</v>
      </c>
      <c r="H664" s="1">
        <v>25.793933970000001</v>
      </c>
      <c r="I664" s="1">
        <v>25.646565280000001</v>
      </c>
      <c r="J664" s="1">
        <v>25.711206570000002</v>
      </c>
      <c r="K664" s="1">
        <v>25.717235273333333</v>
      </c>
      <c r="S664" s="1" t="s">
        <v>2074</v>
      </c>
      <c r="T664" s="1">
        <v>26.2455207</v>
      </c>
      <c r="U664" s="1">
        <v>26.157863160000002</v>
      </c>
      <c r="V664" s="1">
        <v>26.218123080000002</v>
      </c>
      <c r="W664" s="1">
        <f t="shared" si="16"/>
        <v>26.207168980000002</v>
      </c>
    </row>
    <row r="665" spans="7:23" x14ac:dyDescent="0.2">
      <c r="G665" s="1" t="s">
        <v>1753</v>
      </c>
      <c r="H665" s="1">
        <v>21.146664909999998</v>
      </c>
      <c r="I665" s="1">
        <v>21.52062274</v>
      </c>
      <c r="J665" s="1">
        <v>20.166458460000001</v>
      </c>
      <c r="K665" s="1">
        <v>20.944582036666667</v>
      </c>
      <c r="S665" s="1" t="s">
        <v>2102</v>
      </c>
      <c r="T665" s="1">
        <v>23.924414250000002</v>
      </c>
      <c r="U665" s="1">
        <v>23.768137450000001</v>
      </c>
      <c r="V665" s="1">
        <v>23.76948367</v>
      </c>
      <c r="W665" s="1">
        <f t="shared" si="16"/>
        <v>23.820678456666666</v>
      </c>
    </row>
    <row r="666" spans="7:23" x14ac:dyDescent="0.2">
      <c r="G666" s="1" t="s">
        <v>933</v>
      </c>
      <c r="H666" s="1">
        <v>18.340240640000001</v>
      </c>
      <c r="I666" s="1">
        <v>18.370432959999999</v>
      </c>
      <c r="J666" s="1">
        <v>18.73136392</v>
      </c>
      <c r="K666" s="1">
        <v>18.480679173333332</v>
      </c>
      <c r="S666" s="1" t="s">
        <v>2096</v>
      </c>
      <c r="T666" s="1">
        <v>28.0887864</v>
      </c>
      <c r="U666" s="1">
        <v>27.97200797</v>
      </c>
      <c r="V666" s="1">
        <v>28.060732210000001</v>
      </c>
      <c r="W666" s="1">
        <f t="shared" si="16"/>
        <v>28.040508859999999</v>
      </c>
    </row>
    <row r="667" spans="7:23" x14ac:dyDescent="0.2">
      <c r="G667" s="1" t="s">
        <v>1078</v>
      </c>
      <c r="H667" s="1">
        <v>21.472325680000001</v>
      </c>
      <c r="I667" s="1">
        <v>20.031918659999999</v>
      </c>
      <c r="J667" s="1">
        <v>20.976996939999999</v>
      </c>
      <c r="K667" s="1">
        <v>20.827080426666665</v>
      </c>
      <c r="S667" s="1" t="s">
        <v>2124</v>
      </c>
      <c r="T667" s="1">
        <v>28.124666470000001</v>
      </c>
      <c r="U667" s="1">
        <v>28.226961029999998</v>
      </c>
      <c r="V667" s="1">
        <v>28.054605219999999</v>
      </c>
      <c r="W667" s="1">
        <f t="shared" si="16"/>
        <v>28.135410906666664</v>
      </c>
    </row>
    <row r="668" spans="7:23" x14ac:dyDescent="0.2">
      <c r="G668" s="1" t="s">
        <v>913</v>
      </c>
      <c r="H668" s="1">
        <v>25.274412649999999</v>
      </c>
      <c r="I668" s="1">
        <v>25.61734624</v>
      </c>
      <c r="J668" s="1">
        <v>25.646686420000002</v>
      </c>
      <c r="K668" s="1">
        <v>25.512815103333335</v>
      </c>
      <c r="S668" s="1" t="s">
        <v>1165</v>
      </c>
      <c r="T668" s="1">
        <v>23.421459129999999</v>
      </c>
      <c r="U668" s="1">
        <v>23.551799190000001</v>
      </c>
      <c r="V668" s="1">
        <v>23.62954573</v>
      </c>
      <c r="W668" s="1">
        <f t="shared" si="16"/>
        <v>23.534268016666669</v>
      </c>
    </row>
    <row r="669" spans="7:23" x14ac:dyDescent="0.2">
      <c r="G669" s="1" t="s">
        <v>536</v>
      </c>
      <c r="H669" s="1">
        <v>24.424869409999999</v>
      </c>
      <c r="I669" s="1">
        <v>24.538856899999999</v>
      </c>
      <c r="J669" s="1">
        <v>24.57084721</v>
      </c>
      <c r="K669" s="1">
        <v>24.511524506666664</v>
      </c>
      <c r="S669" s="1" t="s">
        <v>1485</v>
      </c>
      <c r="T669" s="1">
        <v>24.66026128</v>
      </c>
      <c r="U669" s="1">
        <v>24.493416419999999</v>
      </c>
      <c r="V669" s="1">
        <v>24.65189947</v>
      </c>
      <c r="W669" s="1">
        <f t="shared" si="16"/>
        <v>24.601859056666669</v>
      </c>
    </row>
    <row r="670" spans="7:23" x14ac:dyDescent="0.2">
      <c r="G670" s="1" t="s">
        <v>1618</v>
      </c>
      <c r="H670" s="1">
        <v>19.639623</v>
      </c>
      <c r="I670" s="1">
        <v>19.834805249999999</v>
      </c>
      <c r="J670" s="1">
        <v>19.37547223</v>
      </c>
      <c r="K670" s="1">
        <v>19.616633493333335</v>
      </c>
      <c r="S670" s="1" t="s">
        <v>1959</v>
      </c>
      <c r="T670" s="1">
        <v>16.381084000000001</v>
      </c>
      <c r="U670" s="1">
        <v>17.083535009999999</v>
      </c>
      <c r="V670" s="1">
        <v>16.716897159999998</v>
      </c>
      <c r="W670" s="1">
        <f t="shared" si="16"/>
        <v>16.727172056666664</v>
      </c>
    </row>
    <row r="671" spans="7:23" x14ac:dyDescent="0.2">
      <c r="G671" s="1" t="s">
        <v>1252</v>
      </c>
      <c r="H671" s="1">
        <v>25.989668850000001</v>
      </c>
      <c r="I671" s="1">
        <v>25.579004489999999</v>
      </c>
      <c r="J671" s="1">
        <v>25.94777015</v>
      </c>
      <c r="K671" s="1">
        <v>25.838814496666668</v>
      </c>
      <c r="S671" s="1" t="s">
        <v>1595</v>
      </c>
      <c r="T671" s="1">
        <v>22.562473140000002</v>
      </c>
      <c r="U671" s="1">
        <v>22.875711580000001</v>
      </c>
      <c r="V671" s="1">
        <v>23.129085369999999</v>
      </c>
      <c r="W671" s="1">
        <f t="shared" si="16"/>
        <v>22.855756696666663</v>
      </c>
    </row>
    <row r="672" spans="7:23" x14ac:dyDescent="0.2">
      <c r="G672" s="1" t="s">
        <v>1230</v>
      </c>
      <c r="H672" s="1">
        <v>20.14070658</v>
      </c>
      <c r="I672" s="1">
        <v>19.886093379999998</v>
      </c>
      <c r="J672" s="1">
        <v>19.443938859999999</v>
      </c>
      <c r="K672" s="1">
        <v>19.823579606666666</v>
      </c>
      <c r="S672" s="1" t="s">
        <v>1034</v>
      </c>
      <c r="T672" s="1">
        <v>24.245436829999999</v>
      </c>
      <c r="U672" s="1">
        <v>24.14305495</v>
      </c>
      <c r="V672" s="1">
        <v>24.371892339999999</v>
      </c>
      <c r="W672" s="1">
        <f t="shared" si="16"/>
        <v>24.253461373333334</v>
      </c>
    </row>
    <row r="673" spans="7:23" x14ac:dyDescent="0.2">
      <c r="G673" s="1" t="s">
        <v>2100</v>
      </c>
      <c r="H673" s="1">
        <v>26.31751744</v>
      </c>
      <c r="I673" s="1">
        <v>26.274998759999999</v>
      </c>
      <c r="J673" s="1">
        <v>26.101982750000001</v>
      </c>
      <c r="K673" s="1">
        <v>26.23149965</v>
      </c>
      <c r="S673" s="1" t="s">
        <v>1696</v>
      </c>
      <c r="T673" s="1">
        <v>27.116348540000001</v>
      </c>
      <c r="U673" s="1">
        <v>26.969117780000001</v>
      </c>
      <c r="V673" s="1">
        <v>26.897010229999999</v>
      </c>
      <c r="W673" s="1">
        <f t="shared" si="16"/>
        <v>26.994158850000002</v>
      </c>
    </row>
    <row r="674" spans="7:23" x14ac:dyDescent="0.2">
      <c r="G674" s="1" t="s">
        <v>2159</v>
      </c>
      <c r="H674" s="1">
        <v>26.443851219999999</v>
      </c>
      <c r="I674" s="1">
        <v>26.715063059999999</v>
      </c>
      <c r="J674" s="1">
        <v>26.666842549999998</v>
      </c>
      <c r="K674" s="1">
        <v>26.608585609999995</v>
      </c>
      <c r="S674" s="1" t="s">
        <v>1184</v>
      </c>
      <c r="T674" s="1">
        <v>19.751458920000001</v>
      </c>
      <c r="U674" s="1">
        <v>19.738591549999999</v>
      </c>
      <c r="V674" s="1">
        <v>19.251132139999999</v>
      </c>
      <c r="W674" s="1">
        <f t="shared" si="16"/>
        <v>19.580394203333331</v>
      </c>
    </row>
    <row r="675" spans="7:23" x14ac:dyDescent="0.2">
      <c r="G675" s="1" t="s">
        <v>1967</v>
      </c>
      <c r="H675" s="1">
        <v>24.547100180000001</v>
      </c>
      <c r="I675" s="1">
        <v>24.40207504</v>
      </c>
      <c r="J675" s="1">
        <v>24.602711939999999</v>
      </c>
      <c r="K675" s="1">
        <v>24.517295720000003</v>
      </c>
      <c r="S675" s="1" t="s">
        <v>1427</v>
      </c>
      <c r="T675" s="1">
        <v>25.831523870000002</v>
      </c>
      <c r="U675" s="1">
        <v>25.719299599999999</v>
      </c>
      <c r="V675" s="1">
        <v>25.636963990000002</v>
      </c>
      <c r="W675" s="1">
        <f t="shared" si="16"/>
        <v>25.729262486666666</v>
      </c>
    </row>
    <row r="676" spans="7:23" x14ac:dyDescent="0.2">
      <c r="G676" s="1" t="s">
        <v>449</v>
      </c>
      <c r="H676" s="1">
        <v>21.92816959</v>
      </c>
      <c r="I676" s="1">
        <v>22.080033759999999</v>
      </c>
      <c r="J676" s="1">
        <v>22.2947314</v>
      </c>
      <c r="K676" s="1">
        <v>22.100978250000001</v>
      </c>
      <c r="S676" s="1" t="s">
        <v>1005</v>
      </c>
      <c r="T676" s="1">
        <v>21.300868950000002</v>
      </c>
      <c r="U676" s="1">
        <v>21.761698500000001</v>
      </c>
      <c r="V676" s="1">
        <v>21.944038280000001</v>
      </c>
      <c r="W676" s="1">
        <f t="shared" si="16"/>
        <v>21.668868576666668</v>
      </c>
    </row>
    <row r="677" spans="7:23" x14ac:dyDescent="0.2">
      <c r="G677" s="1" t="s">
        <v>418</v>
      </c>
      <c r="H677" s="1">
        <v>24.911436649999999</v>
      </c>
      <c r="I677" s="1">
        <v>24.798057190000002</v>
      </c>
      <c r="J677" s="1">
        <v>24.828242750000001</v>
      </c>
      <c r="K677" s="1">
        <v>24.845912196666671</v>
      </c>
      <c r="S677" s="1" t="s">
        <v>1519</v>
      </c>
      <c r="T677" s="1">
        <v>21.439323989999998</v>
      </c>
      <c r="U677" s="1">
        <v>21.574047929999999</v>
      </c>
      <c r="V677" s="1">
        <v>21.71277379</v>
      </c>
      <c r="W677" s="1">
        <f t="shared" si="16"/>
        <v>21.575381903333334</v>
      </c>
    </row>
    <row r="678" spans="7:23" x14ac:dyDescent="0.2">
      <c r="G678" s="1" t="s">
        <v>392</v>
      </c>
      <c r="H678" s="1">
        <v>23.266192319999998</v>
      </c>
      <c r="I678" s="1">
        <v>23.194735359999999</v>
      </c>
      <c r="J678" s="1">
        <v>23.326471779999999</v>
      </c>
      <c r="K678" s="1">
        <v>23.262466486666664</v>
      </c>
      <c r="S678" s="1" t="s">
        <v>681</v>
      </c>
      <c r="T678" s="1">
        <v>17.646160989999998</v>
      </c>
      <c r="U678" s="1">
        <v>16.961536599999999</v>
      </c>
      <c r="V678" s="1">
        <v>18.168010389999999</v>
      </c>
      <c r="W678" s="1">
        <f t="shared" si="16"/>
        <v>17.591902659999999</v>
      </c>
    </row>
    <row r="679" spans="7:23" x14ac:dyDescent="0.2">
      <c r="G679" s="1" t="s">
        <v>330</v>
      </c>
      <c r="H679" s="1">
        <v>22.740099109999999</v>
      </c>
      <c r="I679" s="1">
        <v>23.116724229999999</v>
      </c>
      <c r="J679" s="1">
        <v>23.045982899999998</v>
      </c>
      <c r="K679" s="1">
        <v>22.967602079999995</v>
      </c>
      <c r="S679" s="1" t="s">
        <v>2046</v>
      </c>
      <c r="T679" s="1">
        <v>22.932848379999999</v>
      </c>
      <c r="U679" s="1">
        <v>22.963022389999999</v>
      </c>
      <c r="V679" s="1">
        <v>22.93170559</v>
      </c>
      <c r="W679" s="1">
        <f t="shared" si="16"/>
        <v>22.942525453333332</v>
      </c>
    </row>
    <row r="680" spans="7:23" x14ac:dyDescent="0.2">
      <c r="G680" s="1" t="s">
        <v>444</v>
      </c>
      <c r="H680" s="1">
        <v>25.157238</v>
      </c>
      <c r="I680" s="1">
        <v>25.06581791</v>
      </c>
      <c r="J680" s="1">
        <v>25.236047249999999</v>
      </c>
      <c r="K680" s="1">
        <v>25.153034386666665</v>
      </c>
      <c r="S680" s="1" t="s">
        <v>1155</v>
      </c>
      <c r="T680" s="1">
        <v>23.48177888</v>
      </c>
      <c r="U680" s="1">
        <v>23.38665134</v>
      </c>
      <c r="V680" s="1">
        <v>23.408207569999998</v>
      </c>
      <c r="W680" s="1">
        <f t="shared" si="16"/>
        <v>23.425545929999998</v>
      </c>
    </row>
    <row r="681" spans="7:23" x14ac:dyDescent="0.2">
      <c r="G681" s="1" t="s">
        <v>1159</v>
      </c>
      <c r="H681" s="1">
        <v>26.570507410000001</v>
      </c>
      <c r="I681" s="1">
        <v>27.07287092</v>
      </c>
      <c r="J681" s="1">
        <v>26.775783449999999</v>
      </c>
      <c r="K681" s="1">
        <v>26.806387259999997</v>
      </c>
      <c r="S681" s="1" t="s">
        <v>1301</v>
      </c>
      <c r="T681" s="1">
        <v>21.387342440000001</v>
      </c>
      <c r="U681" s="1">
        <v>21.466823590000001</v>
      </c>
      <c r="V681" s="1">
        <v>21.67469092</v>
      </c>
      <c r="W681" s="1">
        <f t="shared" si="16"/>
        <v>21.509618983333336</v>
      </c>
    </row>
    <row r="682" spans="7:23" x14ac:dyDescent="0.2">
      <c r="G682" s="1" t="s">
        <v>1811</v>
      </c>
      <c r="H682" s="1">
        <v>20.996733679999998</v>
      </c>
      <c r="I682" s="1">
        <v>21.031396359999999</v>
      </c>
      <c r="J682" s="1">
        <v>20.825147449999999</v>
      </c>
      <c r="K682" s="1">
        <v>20.951092496666664</v>
      </c>
      <c r="S682" s="1" t="s">
        <v>491</v>
      </c>
      <c r="T682" s="1">
        <v>26.32655029</v>
      </c>
      <c r="U682" s="1">
        <v>26.284744740000001</v>
      </c>
      <c r="V682" s="1">
        <v>26.39031731</v>
      </c>
      <c r="W682" s="1">
        <f t="shared" si="16"/>
        <v>26.333870780000002</v>
      </c>
    </row>
    <row r="683" spans="7:23" x14ac:dyDescent="0.2">
      <c r="G683" s="1" t="s">
        <v>1533</v>
      </c>
      <c r="H683" s="1">
        <v>22.07238091</v>
      </c>
      <c r="I683" s="1">
        <v>22.114942169999999</v>
      </c>
      <c r="J683" s="1">
        <v>21.71852131</v>
      </c>
      <c r="K683" s="1">
        <v>21.968614796666667</v>
      </c>
      <c r="S683" s="1" t="s">
        <v>1430</v>
      </c>
      <c r="T683" s="1">
        <v>26.047606479999999</v>
      </c>
      <c r="U683" s="1">
        <v>25.969569270000001</v>
      </c>
      <c r="V683" s="1">
        <v>25.967268489999999</v>
      </c>
      <c r="W683" s="1">
        <f t="shared" si="16"/>
        <v>25.994814746666666</v>
      </c>
    </row>
    <row r="684" spans="7:23" x14ac:dyDescent="0.2">
      <c r="G684" s="1" t="s">
        <v>813</v>
      </c>
      <c r="H684" s="1">
        <v>23.714198209999999</v>
      </c>
      <c r="I684" s="1">
        <v>24.276481140000001</v>
      </c>
      <c r="J684" s="1">
        <v>24.321370909999999</v>
      </c>
      <c r="K684" s="1">
        <v>24.104016753333337</v>
      </c>
      <c r="S684" s="1" t="s">
        <v>1707</v>
      </c>
      <c r="T684" s="1">
        <v>26.54366087</v>
      </c>
      <c r="U684" s="1">
        <v>26.46385283</v>
      </c>
      <c r="V684" s="1">
        <v>26.3973978</v>
      </c>
      <c r="W684" s="1">
        <f t="shared" si="16"/>
        <v>26.468303833333334</v>
      </c>
    </row>
    <row r="685" spans="7:23" x14ac:dyDescent="0.2">
      <c r="G685" s="1" t="s">
        <v>617</v>
      </c>
      <c r="H685" s="1">
        <v>22.30706558</v>
      </c>
      <c r="I685" s="1">
        <v>22.36321306</v>
      </c>
      <c r="J685" s="1">
        <v>22.45192007</v>
      </c>
      <c r="K685" s="1">
        <v>22.374066236666664</v>
      </c>
      <c r="S685" s="1" t="s">
        <v>2122</v>
      </c>
      <c r="T685" s="1">
        <v>26.337096129999999</v>
      </c>
      <c r="U685" s="1">
        <v>26.233894159999998</v>
      </c>
      <c r="V685" s="1">
        <v>26.062730729999998</v>
      </c>
      <c r="W685" s="1">
        <f t="shared" si="16"/>
        <v>26.21124034</v>
      </c>
    </row>
    <row r="686" spans="7:23" x14ac:dyDescent="0.2">
      <c r="G686" s="1" t="s">
        <v>1707</v>
      </c>
      <c r="H686" s="1">
        <v>26.086313270000002</v>
      </c>
      <c r="I686" s="1">
        <v>26.375946070000001</v>
      </c>
      <c r="J686" s="1">
        <v>26.27797103</v>
      </c>
      <c r="K686" s="1">
        <v>26.246743456666668</v>
      </c>
      <c r="S686" s="1" t="s">
        <v>2127</v>
      </c>
      <c r="T686" s="1">
        <v>26.178446600000001</v>
      </c>
      <c r="U686" s="1">
        <v>26.31443243</v>
      </c>
      <c r="V686" s="1">
        <v>26.276396349999999</v>
      </c>
      <c r="W686" s="1">
        <f t="shared" si="16"/>
        <v>26.256425126666667</v>
      </c>
    </row>
    <row r="687" spans="7:23" x14ac:dyDescent="0.2">
      <c r="G687" s="1" t="s">
        <v>1430</v>
      </c>
      <c r="H687" s="1">
        <v>25.558016110000001</v>
      </c>
      <c r="I687" s="1">
        <v>25.410292049999999</v>
      </c>
      <c r="J687" s="1">
        <v>25.611494709999999</v>
      </c>
      <c r="K687" s="1">
        <v>25.526600956666666</v>
      </c>
      <c r="S687" s="1" t="s">
        <v>2110</v>
      </c>
      <c r="T687" s="1">
        <v>27.30138603</v>
      </c>
      <c r="U687" s="1">
        <v>27.2986456</v>
      </c>
      <c r="V687" s="1">
        <v>27.413701549999999</v>
      </c>
      <c r="W687" s="1">
        <f t="shared" si="16"/>
        <v>27.33791106</v>
      </c>
    </row>
    <row r="688" spans="7:23" x14ac:dyDescent="0.2">
      <c r="G688" s="1" t="s">
        <v>491</v>
      </c>
      <c r="H688" s="1">
        <v>26.157259249999999</v>
      </c>
      <c r="I688" s="1">
        <v>26.121726979999998</v>
      </c>
      <c r="J688" s="1">
        <v>25.78122553</v>
      </c>
      <c r="K688" s="1">
        <v>26.020070586666666</v>
      </c>
      <c r="S688" s="1" t="s">
        <v>2114</v>
      </c>
      <c r="T688" s="1">
        <v>25.599844019999999</v>
      </c>
      <c r="U688" s="1">
        <v>25.409707449999999</v>
      </c>
      <c r="V688" s="1">
        <v>25.632178249999999</v>
      </c>
      <c r="W688" s="1">
        <f t="shared" si="16"/>
        <v>25.54724324</v>
      </c>
    </row>
    <row r="689" spans="7:23" x14ac:dyDescent="0.2">
      <c r="G689" s="1" t="s">
        <v>613</v>
      </c>
      <c r="H689" s="1">
        <v>26.85343932</v>
      </c>
      <c r="I689" s="1">
        <v>26.824985760000001</v>
      </c>
      <c r="J689" s="1">
        <v>26.877199170000001</v>
      </c>
      <c r="K689" s="1">
        <v>26.851874749999997</v>
      </c>
      <c r="S689" s="1" t="s">
        <v>2134</v>
      </c>
      <c r="T689" s="1">
        <v>25.09655776</v>
      </c>
      <c r="U689" s="1">
        <v>24.914804870000001</v>
      </c>
      <c r="V689" s="1">
        <v>24.9952763</v>
      </c>
      <c r="W689" s="1">
        <f t="shared" si="16"/>
        <v>25.002212976666669</v>
      </c>
    </row>
    <row r="690" spans="7:23" x14ac:dyDescent="0.2">
      <c r="G690" s="1" t="s">
        <v>435</v>
      </c>
      <c r="H690" s="1">
        <v>24.61528766</v>
      </c>
      <c r="I690" s="1">
        <v>24.699420100000001</v>
      </c>
      <c r="J690" s="1">
        <v>24.789838169999999</v>
      </c>
      <c r="K690" s="1">
        <v>24.701515310000001</v>
      </c>
      <c r="S690" s="1" t="s">
        <v>1972</v>
      </c>
      <c r="T690" s="1">
        <v>24.53884558</v>
      </c>
      <c r="U690" s="1">
        <v>24.90605845</v>
      </c>
      <c r="V690" s="1">
        <v>24.95955623</v>
      </c>
      <c r="W690" s="1">
        <f t="shared" si="16"/>
        <v>24.801486753333336</v>
      </c>
    </row>
    <row r="691" spans="7:23" x14ac:dyDescent="0.2">
      <c r="G691" s="1" t="s">
        <v>525</v>
      </c>
      <c r="H691" s="1">
        <v>27.326933950000001</v>
      </c>
      <c r="I691" s="1">
        <v>27.063867630000001</v>
      </c>
      <c r="J691" s="1">
        <v>26.713891090000001</v>
      </c>
      <c r="K691" s="1">
        <v>27.034897556666667</v>
      </c>
      <c r="S691" s="1" t="s">
        <v>1535</v>
      </c>
      <c r="T691" s="1">
        <v>25.24627864</v>
      </c>
      <c r="U691" s="1">
        <v>25.01714406</v>
      </c>
      <c r="V691" s="1">
        <v>25.172955219999999</v>
      </c>
      <c r="W691" s="1">
        <f t="shared" si="16"/>
        <v>25.145459306666666</v>
      </c>
    </row>
    <row r="692" spans="7:23" x14ac:dyDescent="0.2">
      <c r="G692" s="1" t="s">
        <v>1530</v>
      </c>
      <c r="H692" s="1">
        <v>26.01547442</v>
      </c>
      <c r="I692" s="1">
        <v>25.91932546</v>
      </c>
      <c r="J692" s="1">
        <v>25.895362290000001</v>
      </c>
      <c r="K692" s="1">
        <v>25.943387389999998</v>
      </c>
      <c r="S692" s="1" t="s">
        <v>1072</v>
      </c>
      <c r="T692" s="1">
        <v>19.0917061</v>
      </c>
      <c r="U692" s="1">
        <v>19.984867650000002</v>
      </c>
      <c r="V692" s="1">
        <v>20.769778250000002</v>
      </c>
      <c r="W692" s="1">
        <f t="shared" si="16"/>
        <v>19.948784</v>
      </c>
    </row>
    <row r="693" spans="7:23" x14ac:dyDescent="0.2">
      <c r="G693" s="1" t="s">
        <v>1799</v>
      </c>
      <c r="H693" s="1">
        <v>21.599833010000001</v>
      </c>
      <c r="I693" s="1">
        <v>21.684119419999998</v>
      </c>
      <c r="J693" s="1">
        <v>21.744124070000002</v>
      </c>
      <c r="K693" s="1">
        <v>21.676025499999998</v>
      </c>
      <c r="S693" s="1" t="s">
        <v>1929</v>
      </c>
      <c r="T693" s="1">
        <v>20.989161639999999</v>
      </c>
      <c r="U693" s="1">
        <v>21.61431765</v>
      </c>
      <c r="V693" s="1">
        <v>17.4828879325587</v>
      </c>
      <c r="W693" s="1">
        <f t="shared" si="16"/>
        <v>20.028789074186232</v>
      </c>
    </row>
    <row r="694" spans="7:23" x14ac:dyDescent="0.2">
      <c r="G694" s="1" t="s">
        <v>1570</v>
      </c>
      <c r="H694" s="1">
        <v>23.506987110000001</v>
      </c>
      <c r="I694" s="1">
        <v>23.462269070000001</v>
      </c>
      <c r="J694" s="1">
        <v>23.713155230000002</v>
      </c>
      <c r="K694" s="1">
        <v>23.560803803333332</v>
      </c>
      <c r="S694" s="1" t="s">
        <v>938</v>
      </c>
      <c r="T694" s="1">
        <v>23.424591469999999</v>
      </c>
      <c r="U694" s="1">
        <v>23.104186420000001</v>
      </c>
      <c r="V694" s="1">
        <v>22.64775461</v>
      </c>
      <c r="W694" s="1">
        <f t="shared" si="16"/>
        <v>23.05884416666667</v>
      </c>
    </row>
    <row r="695" spans="7:23" x14ac:dyDescent="0.2">
      <c r="G695" s="1" t="s">
        <v>883</v>
      </c>
      <c r="H695" s="1">
        <v>24.779286859999999</v>
      </c>
      <c r="I695" s="1">
        <v>24.756364439999999</v>
      </c>
      <c r="J695" s="1">
        <v>24.815120719999999</v>
      </c>
      <c r="K695" s="1">
        <v>24.783590673333332</v>
      </c>
      <c r="S695" s="1" t="s">
        <v>1971</v>
      </c>
      <c r="T695" s="1">
        <v>20.910392439999999</v>
      </c>
      <c r="U695" s="1">
        <v>20.989488430000002</v>
      </c>
      <c r="V695" s="1">
        <v>21.087739809999999</v>
      </c>
      <c r="W695" s="1">
        <f t="shared" si="16"/>
        <v>20.995873560000003</v>
      </c>
    </row>
    <row r="696" spans="7:23" x14ac:dyDescent="0.2">
      <c r="G696" s="1" t="s">
        <v>599</v>
      </c>
      <c r="H696" s="1">
        <v>18.90684005</v>
      </c>
      <c r="I696" s="1">
        <v>20.043039480000001</v>
      </c>
      <c r="J696" s="1">
        <v>19.511200670000001</v>
      </c>
      <c r="K696" s="1">
        <v>19.487026733333334</v>
      </c>
      <c r="S696" s="1" t="s">
        <v>2066</v>
      </c>
      <c r="T696" s="1">
        <v>25.928981329999999</v>
      </c>
      <c r="U696" s="1">
        <v>25.717722819999999</v>
      </c>
      <c r="V696" s="1">
        <v>25.83287447</v>
      </c>
      <c r="W696" s="1">
        <f t="shared" si="16"/>
        <v>25.826526206666667</v>
      </c>
    </row>
    <row r="697" spans="7:23" x14ac:dyDescent="0.2">
      <c r="G697" s="1" t="s">
        <v>365</v>
      </c>
      <c r="H697" s="1">
        <v>28.699228160000001</v>
      </c>
      <c r="I697" s="1">
        <v>28.614146219999999</v>
      </c>
      <c r="J697" s="1">
        <v>28.41356017</v>
      </c>
      <c r="K697" s="1">
        <v>28.57564485</v>
      </c>
      <c r="S697" s="1" t="s">
        <v>662</v>
      </c>
      <c r="T697" s="1">
        <v>21.66356815</v>
      </c>
      <c r="U697" s="1">
        <v>21.446281259999999</v>
      </c>
      <c r="V697" s="1">
        <v>21.525200340000001</v>
      </c>
      <c r="W697" s="1">
        <f t="shared" si="16"/>
        <v>21.545016583333332</v>
      </c>
    </row>
    <row r="698" spans="7:23" x14ac:dyDescent="0.2">
      <c r="G698" s="1" t="s">
        <v>358</v>
      </c>
      <c r="H698" s="1">
        <v>20.22432847</v>
      </c>
      <c r="I698" s="1">
        <v>19.697470750000001</v>
      </c>
      <c r="J698" s="1">
        <v>19.55458552</v>
      </c>
      <c r="K698" s="1">
        <v>19.825461579999999</v>
      </c>
      <c r="S698" s="1" t="s">
        <v>1983</v>
      </c>
      <c r="T698" s="1">
        <v>25.256225659999998</v>
      </c>
      <c r="U698" s="1">
        <v>25.30345067</v>
      </c>
      <c r="V698" s="1">
        <v>25.29432353</v>
      </c>
      <c r="W698" s="1">
        <f t="shared" si="16"/>
        <v>25.284666619999999</v>
      </c>
    </row>
    <row r="699" spans="7:23" x14ac:dyDescent="0.2">
      <c r="G699" s="1" t="s">
        <v>1665</v>
      </c>
      <c r="H699" s="1">
        <v>24.923636269999999</v>
      </c>
      <c r="I699" s="1">
        <v>24.11060462</v>
      </c>
      <c r="J699" s="1">
        <v>24.754872070000001</v>
      </c>
      <c r="K699" s="1">
        <v>24.596370986666667</v>
      </c>
      <c r="S699" s="1" t="s">
        <v>710</v>
      </c>
      <c r="T699" s="1">
        <v>21.584725370000001</v>
      </c>
      <c r="U699" s="1">
        <v>21.976328550000002</v>
      </c>
      <c r="V699" s="1">
        <v>21.45788567</v>
      </c>
      <c r="W699" s="1">
        <f t="shared" si="16"/>
        <v>21.672979863333335</v>
      </c>
    </row>
    <row r="700" spans="7:23" x14ac:dyDescent="0.2">
      <c r="G700" s="1" t="s">
        <v>1301</v>
      </c>
      <c r="H700" s="1">
        <v>21.579079239999999</v>
      </c>
      <c r="I700" s="1">
        <v>21.350786339999999</v>
      </c>
      <c r="J700" s="1">
        <v>21.206678220000001</v>
      </c>
      <c r="K700" s="1">
        <v>21.378847933333333</v>
      </c>
      <c r="S700" s="1" t="s">
        <v>2166</v>
      </c>
      <c r="T700" s="1">
        <v>16.64086889</v>
      </c>
      <c r="U700" s="1">
        <v>16.205615689999998</v>
      </c>
      <c r="V700" s="1">
        <v>16.40326829</v>
      </c>
      <c r="W700" s="1">
        <f t="shared" si="16"/>
        <v>16.416584289999999</v>
      </c>
    </row>
    <row r="701" spans="7:23" x14ac:dyDescent="0.2">
      <c r="G701" s="1" t="s">
        <v>1155</v>
      </c>
      <c r="H701" s="1">
        <v>23.718962909999998</v>
      </c>
      <c r="I701" s="1">
        <v>23.642197060000001</v>
      </c>
      <c r="J701" s="1">
        <v>23.64238624</v>
      </c>
      <c r="K701" s="1">
        <v>23.667848736666667</v>
      </c>
      <c r="S701" s="1" t="s">
        <v>1417</v>
      </c>
      <c r="T701" s="1">
        <v>21.071623079999998</v>
      </c>
      <c r="U701" s="1">
        <v>21.182434149999999</v>
      </c>
      <c r="V701" s="1">
        <v>21.376175809999999</v>
      </c>
      <c r="W701" s="1">
        <f t="shared" si="16"/>
        <v>21.210077680000001</v>
      </c>
    </row>
    <row r="702" spans="7:23" x14ac:dyDescent="0.2">
      <c r="G702" s="1" t="s">
        <v>1452</v>
      </c>
      <c r="H702" s="1">
        <v>16.381520630000001</v>
      </c>
      <c r="I702" s="1">
        <v>15.88434872</v>
      </c>
      <c r="J702" s="1">
        <v>16.23068743</v>
      </c>
      <c r="K702" s="1">
        <v>16.165518926666667</v>
      </c>
      <c r="S702" s="1" t="s">
        <v>1407</v>
      </c>
      <c r="T702" s="1">
        <v>22.17861246</v>
      </c>
      <c r="U702" s="1">
        <v>23.19249675</v>
      </c>
      <c r="V702" s="1">
        <v>22.782168540000001</v>
      </c>
      <c r="W702" s="1">
        <f t="shared" si="16"/>
        <v>22.71775925</v>
      </c>
    </row>
    <row r="703" spans="7:23" x14ac:dyDescent="0.2">
      <c r="G703" s="1" t="s">
        <v>904</v>
      </c>
      <c r="H703" s="1">
        <v>22.973298249999999</v>
      </c>
      <c r="I703" s="1">
        <v>17.630291628376</v>
      </c>
      <c r="J703" s="1">
        <v>21.683496170000002</v>
      </c>
      <c r="K703" s="1">
        <v>20.762362016125333</v>
      </c>
      <c r="S703" s="1" t="s">
        <v>2184</v>
      </c>
      <c r="T703" s="1">
        <v>26.433678530000002</v>
      </c>
      <c r="U703" s="1">
        <v>26.405909999999999</v>
      </c>
      <c r="V703" s="1">
        <v>26.631434649999999</v>
      </c>
      <c r="W703" s="1">
        <f t="shared" si="16"/>
        <v>26.490341060000002</v>
      </c>
    </row>
    <row r="704" spans="7:23" x14ac:dyDescent="0.2">
      <c r="G704" s="1" t="s">
        <v>2070</v>
      </c>
      <c r="H704" s="1">
        <v>23.446002969999999</v>
      </c>
      <c r="I704" s="1">
        <v>23.24493068</v>
      </c>
      <c r="J704" s="1">
        <v>23.389729630000001</v>
      </c>
      <c r="K704" s="1">
        <v>23.360221093333333</v>
      </c>
      <c r="S704" s="1" t="s">
        <v>329</v>
      </c>
      <c r="T704" s="1">
        <v>19.377495570000001</v>
      </c>
      <c r="U704" s="1">
        <v>19.451968130000001</v>
      </c>
      <c r="V704" s="1">
        <v>19.63823193</v>
      </c>
      <c r="W704" s="1">
        <f t="shared" si="16"/>
        <v>19.489231876666668</v>
      </c>
    </row>
    <row r="705" spans="7:23" x14ac:dyDescent="0.2">
      <c r="G705" s="1" t="s">
        <v>2046</v>
      </c>
      <c r="H705" s="1">
        <v>23.187744670000001</v>
      </c>
      <c r="I705" s="1">
        <v>23.155718449999998</v>
      </c>
      <c r="J705" s="1">
        <v>23.086891340000001</v>
      </c>
      <c r="K705" s="1">
        <v>23.143451486666663</v>
      </c>
      <c r="S705" s="1" t="s">
        <v>568</v>
      </c>
      <c r="T705" s="1">
        <v>24.135480529999999</v>
      </c>
      <c r="U705" s="1">
        <v>23.563768209999999</v>
      </c>
      <c r="V705" s="1">
        <v>24.022271549999999</v>
      </c>
      <c r="W705" s="1">
        <f t="shared" si="16"/>
        <v>23.90717343</v>
      </c>
    </row>
    <row r="706" spans="7:23" x14ac:dyDescent="0.2">
      <c r="G706" s="1" t="s">
        <v>681</v>
      </c>
      <c r="H706" s="1">
        <v>18.109342779999999</v>
      </c>
      <c r="I706" s="1">
        <v>17.475878569999999</v>
      </c>
      <c r="J706" s="1">
        <v>18.866335620000001</v>
      </c>
      <c r="K706" s="1">
        <v>18.150518989999998</v>
      </c>
      <c r="S706" s="1" t="s">
        <v>488</v>
      </c>
      <c r="T706" s="1">
        <v>25.020879499999999</v>
      </c>
      <c r="U706" s="1">
        <v>22.477377570000002</v>
      </c>
      <c r="V706" s="1">
        <v>23.982994640000001</v>
      </c>
      <c r="W706" s="1">
        <f t="shared" si="16"/>
        <v>23.827083903333335</v>
      </c>
    </row>
    <row r="707" spans="7:23" x14ac:dyDescent="0.2">
      <c r="G707" s="1" t="s">
        <v>1519</v>
      </c>
      <c r="H707" s="1">
        <v>22.570492730000002</v>
      </c>
      <c r="I707" s="1">
        <v>22.37007083</v>
      </c>
      <c r="J707" s="1">
        <v>22.566627019999999</v>
      </c>
      <c r="K707" s="1">
        <v>22.502396860000001</v>
      </c>
      <c r="S707" s="1" t="s">
        <v>2135</v>
      </c>
      <c r="T707" s="1">
        <v>28.349143739999999</v>
      </c>
      <c r="U707" s="1">
        <v>28.304099390000001</v>
      </c>
      <c r="V707" s="1">
        <v>28.25958091</v>
      </c>
      <c r="W707" s="1">
        <f t="shared" ref="W707:W770" si="17">AVERAGE(T707:V707)</f>
        <v>28.304274680000002</v>
      </c>
    </row>
    <row r="708" spans="7:23" x14ac:dyDescent="0.2">
      <c r="G708" s="1" t="s">
        <v>1005</v>
      </c>
      <c r="H708" s="1">
        <v>22.964081960000001</v>
      </c>
      <c r="I708" s="1">
        <v>23.04623982</v>
      </c>
      <c r="J708" s="1">
        <v>22.981765880000001</v>
      </c>
      <c r="K708" s="1">
        <v>22.997362553333332</v>
      </c>
      <c r="S708" s="1" t="s">
        <v>1156</v>
      </c>
      <c r="T708" s="1">
        <v>20.449694959999999</v>
      </c>
      <c r="U708" s="1">
        <v>20.335254979999998</v>
      </c>
      <c r="V708" s="1">
        <v>20.670011930000001</v>
      </c>
      <c r="W708" s="1">
        <f t="shared" si="17"/>
        <v>20.484987289999999</v>
      </c>
    </row>
    <row r="709" spans="7:23" x14ac:dyDescent="0.2">
      <c r="G709" s="1" t="s">
        <v>1427</v>
      </c>
      <c r="H709" s="1">
        <v>26.624367719999999</v>
      </c>
      <c r="I709" s="1">
        <v>26.50926355</v>
      </c>
      <c r="J709" s="1">
        <v>26.60618809</v>
      </c>
      <c r="K709" s="1">
        <v>26.579939786666667</v>
      </c>
      <c r="S709" s="1" t="s">
        <v>918</v>
      </c>
      <c r="T709" s="1">
        <v>20.125428459999998</v>
      </c>
      <c r="U709" s="1">
        <v>20.530444549999999</v>
      </c>
      <c r="V709" s="1">
        <v>20.316915130000002</v>
      </c>
      <c r="W709" s="1">
        <f t="shared" si="17"/>
        <v>20.324262713333329</v>
      </c>
    </row>
    <row r="710" spans="7:23" x14ac:dyDescent="0.2">
      <c r="G710" s="1" t="s">
        <v>1184</v>
      </c>
      <c r="H710" s="1">
        <v>19.907136080000001</v>
      </c>
      <c r="I710" s="1">
        <v>18.599620120000001</v>
      </c>
      <c r="J710" s="1">
        <v>19.596603170000002</v>
      </c>
      <c r="K710" s="1">
        <v>19.367786456666668</v>
      </c>
      <c r="S710" s="1" t="s">
        <v>1961</v>
      </c>
      <c r="T710" s="1">
        <v>23.155664040000001</v>
      </c>
      <c r="U710" s="1">
        <v>23.220184969999998</v>
      </c>
      <c r="V710" s="1">
        <v>23.331586290000001</v>
      </c>
      <c r="W710" s="1">
        <f t="shared" si="17"/>
        <v>23.235811766666668</v>
      </c>
    </row>
    <row r="711" spans="7:23" x14ac:dyDescent="0.2">
      <c r="G711" s="1" t="s">
        <v>466</v>
      </c>
      <c r="H711" s="1">
        <v>24.561501589999999</v>
      </c>
      <c r="I711" s="1">
        <v>24.453736370000001</v>
      </c>
      <c r="J711" s="1">
        <v>24.68646416</v>
      </c>
      <c r="K711" s="1">
        <v>24.567234039999999</v>
      </c>
      <c r="S711" s="1" t="s">
        <v>1353</v>
      </c>
      <c r="T711" s="1">
        <v>21.850418959999999</v>
      </c>
      <c r="U711" s="1">
        <v>21.937104619999999</v>
      </c>
      <c r="V711" s="1">
        <v>21.994758010000002</v>
      </c>
      <c r="W711" s="1">
        <f t="shared" si="17"/>
        <v>21.927427196666667</v>
      </c>
    </row>
    <row r="712" spans="7:23" x14ac:dyDescent="0.2">
      <c r="G712" s="1" t="s">
        <v>511</v>
      </c>
      <c r="H712" s="1">
        <v>18.100605040000001</v>
      </c>
      <c r="I712" s="1">
        <v>18.133453419999999</v>
      </c>
      <c r="J712" s="1">
        <v>18.11012599</v>
      </c>
      <c r="K712" s="1">
        <v>18.114728150000001</v>
      </c>
      <c r="S712" s="1" t="s">
        <v>1684</v>
      </c>
      <c r="T712" s="1">
        <v>23.887261540000001</v>
      </c>
      <c r="U712" s="1">
        <v>23.780674959999999</v>
      </c>
      <c r="V712" s="1">
        <v>23.99557922</v>
      </c>
      <c r="W712" s="1">
        <f t="shared" si="17"/>
        <v>23.88783857333333</v>
      </c>
    </row>
    <row r="713" spans="7:23" x14ac:dyDescent="0.2">
      <c r="G713" s="1" t="s">
        <v>1587</v>
      </c>
      <c r="H713" s="1">
        <v>22.51175521</v>
      </c>
      <c r="I713" s="1">
        <v>22.44956191</v>
      </c>
      <c r="J713" s="1">
        <v>22.648654449999999</v>
      </c>
      <c r="K713" s="1">
        <v>22.53665719</v>
      </c>
      <c r="S713" s="1" t="s">
        <v>2109</v>
      </c>
      <c r="T713" s="1">
        <v>24.249891819999998</v>
      </c>
      <c r="U713" s="1">
        <v>24.34435517</v>
      </c>
      <c r="V713" s="1">
        <v>24.50922671</v>
      </c>
      <c r="W713" s="1">
        <f t="shared" si="17"/>
        <v>24.367824566666666</v>
      </c>
    </row>
    <row r="714" spans="7:23" x14ac:dyDescent="0.2">
      <c r="G714" s="1" t="s">
        <v>1236</v>
      </c>
      <c r="H714" s="1">
        <v>22.1275707</v>
      </c>
      <c r="I714" s="1">
        <v>21.81305948</v>
      </c>
      <c r="J714" s="1">
        <v>21.930618880000001</v>
      </c>
      <c r="K714" s="1">
        <v>21.957083019999999</v>
      </c>
      <c r="S714" s="1" t="s">
        <v>1796</v>
      </c>
      <c r="T714" s="1">
        <v>22.475589159999998</v>
      </c>
      <c r="U714" s="1">
        <v>21.848098390000001</v>
      </c>
      <c r="V714" s="1">
        <v>21.978605909999999</v>
      </c>
      <c r="W714" s="1">
        <f t="shared" si="17"/>
        <v>22.100764486666666</v>
      </c>
    </row>
    <row r="715" spans="7:23" x14ac:dyDescent="0.2">
      <c r="G715" s="1" t="s">
        <v>1696</v>
      </c>
      <c r="H715" s="1">
        <v>27.190398340000002</v>
      </c>
      <c r="I715" s="1">
        <v>27.286367030000001</v>
      </c>
      <c r="J715" s="1">
        <v>27.263515430000002</v>
      </c>
      <c r="K715" s="1">
        <v>27.246760266666669</v>
      </c>
      <c r="S715" s="1" t="s">
        <v>778</v>
      </c>
      <c r="T715" s="1">
        <v>23.3608996</v>
      </c>
      <c r="U715" s="1">
        <v>23.264605370000002</v>
      </c>
      <c r="V715" s="1">
        <v>23.258579090000001</v>
      </c>
      <c r="W715" s="1">
        <f t="shared" si="17"/>
        <v>23.29469468666667</v>
      </c>
    </row>
    <row r="716" spans="7:23" x14ac:dyDescent="0.2">
      <c r="G716" s="1" t="s">
        <v>561</v>
      </c>
      <c r="H716" s="1">
        <v>17.319615167897801</v>
      </c>
      <c r="I716" s="1">
        <v>21.306664300000001</v>
      </c>
      <c r="J716" s="1">
        <v>20.294464919999999</v>
      </c>
      <c r="K716" s="1">
        <v>19.640248129299266</v>
      </c>
      <c r="S716" s="1" t="s">
        <v>1903</v>
      </c>
      <c r="T716" s="1">
        <v>22.242892999999999</v>
      </c>
      <c r="U716" s="1">
        <v>22.291571380000001</v>
      </c>
      <c r="V716" s="1">
        <v>22.267610940000001</v>
      </c>
      <c r="W716" s="1">
        <f t="shared" si="17"/>
        <v>22.267358439999999</v>
      </c>
    </row>
    <row r="717" spans="7:23" x14ac:dyDescent="0.2">
      <c r="G717" s="1" t="s">
        <v>1034</v>
      </c>
      <c r="H717" s="1">
        <v>23.646887549999999</v>
      </c>
      <c r="I717" s="1">
        <v>24.02196395</v>
      </c>
      <c r="J717" s="1">
        <v>23.81439692</v>
      </c>
      <c r="K717" s="1">
        <v>23.827749473333331</v>
      </c>
      <c r="S717" s="1" t="s">
        <v>556</v>
      </c>
      <c r="T717" s="1">
        <v>22.3733836</v>
      </c>
      <c r="U717" s="1">
        <v>22.508284870000001</v>
      </c>
      <c r="V717" s="1">
        <v>22.798108389999999</v>
      </c>
      <c r="W717" s="1">
        <f t="shared" si="17"/>
        <v>22.559925620000001</v>
      </c>
    </row>
    <row r="718" spans="7:23" x14ac:dyDescent="0.2">
      <c r="G718" s="1" t="s">
        <v>465</v>
      </c>
      <c r="H718" s="1">
        <v>18.806950489999998</v>
      </c>
      <c r="I718" s="1">
        <v>18.76571478</v>
      </c>
      <c r="J718" s="1">
        <v>18.839380649999999</v>
      </c>
      <c r="K718" s="1">
        <v>18.804015306666667</v>
      </c>
      <c r="S718" s="1" t="s">
        <v>478</v>
      </c>
      <c r="T718" s="1">
        <v>16.626379610000001</v>
      </c>
      <c r="U718" s="1">
        <v>17.424461709264399</v>
      </c>
      <c r="V718" s="1">
        <v>17.555170629999999</v>
      </c>
      <c r="W718" s="1">
        <f t="shared" si="17"/>
        <v>17.202003983088133</v>
      </c>
    </row>
    <row r="719" spans="7:23" x14ac:dyDescent="0.2">
      <c r="G719" s="1" t="s">
        <v>1910</v>
      </c>
      <c r="H719" s="1">
        <v>17.55169377</v>
      </c>
      <c r="I719" s="1">
        <v>18.494549110000001</v>
      </c>
      <c r="J719" s="1">
        <v>18.594061459999999</v>
      </c>
      <c r="K719" s="1">
        <v>18.21343478</v>
      </c>
      <c r="S719" s="1" t="s">
        <v>996</v>
      </c>
      <c r="T719" s="1">
        <v>20.089507019999999</v>
      </c>
      <c r="U719" s="1">
        <v>19.999163769999999</v>
      </c>
      <c r="V719" s="1">
        <v>20.022169829999999</v>
      </c>
      <c r="W719" s="1">
        <f t="shared" si="17"/>
        <v>20.036946873333331</v>
      </c>
    </row>
    <row r="720" spans="7:23" x14ac:dyDescent="0.2">
      <c r="G720" s="1" t="s">
        <v>1089</v>
      </c>
      <c r="H720" s="1">
        <v>20.828941879999999</v>
      </c>
      <c r="I720" s="1">
        <v>20.689104369999999</v>
      </c>
      <c r="J720" s="1">
        <v>20.977081900000002</v>
      </c>
      <c r="K720" s="1">
        <v>20.831709383333333</v>
      </c>
      <c r="S720" s="1" t="s">
        <v>1502</v>
      </c>
      <c r="T720" s="1">
        <v>21.42547063</v>
      </c>
      <c r="U720" s="1">
        <v>21.642306179999999</v>
      </c>
      <c r="V720" s="1">
        <v>21.585049779999999</v>
      </c>
      <c r="W720" s="1">
        <f t="shared" si="17"/>
        <v>21.550942196666664</v>
      </c>
    </row>
    <row r="721" spans="7:23" x14ac:dyDescent="0.2">
      <c r="G721" s="1" t="s">
        <v>1144</v>
      </c>
      <c r="H721" s="1">
        <v>19.137651989999998</v>
      </c>
      <c r="I721" s="1">
        <v>18.630818099999999</v>
      </c>
      <c r="J721" s="1">
        <v>19.221140720000001</v>
      </c>
      <c r="K721" s="1">
        <v>18.996536936666665</v>
      </c>
      <c r="S721" s="1" t="s">
        <v>1663</v>
      </c>
      <c r="T721" s="1">
        <v>26.733566530000001</v>
      </c>
      <c r="U721" s="1">
        <v>26.65882496</v>
      </c>
      <c r="V721" s="1">
        <v>26.555988960000001</v>
      </c>
      <c r="W721" s="1">
        <f t="shared" si="17"/>
        <v>26.649460149999999</v>
      </c>
    </row>
    <row r="722" spans="7:23" x14ac:dyDescent="0.2">
      <c r="G722" s="1" t="s">
        <v>1595</v>
      </c>
      <c r="H722" s="1">
        <v>23.404625190000001</v>
      </c>
      <c r="I722" s="1">
        <v>23.353908189999999</v>
      </c>
      <c r="J722" s="1">
        <v>23.413192760000001</v>
      </c>
      <c r="K722" s="1">
        <v>23.390575380000001</v>
      </c>
      <c r="S722" s="1" t="s">
        <v>1400</v>
      </c>
      <c r="T722" s="1">
        <v>21.056736189999999</v>
      </c>
      <c r="U722" s="1">
        <v>20.890463260000001</v>
      </c>
      <c r="V722" s="1">
        <v>21.183469150000001</v>
      </c>
      <c r="W722" s="1">
        <f t="shared" si="17"/>
        <v>21.043556200000001</v>
      </c>
    </row>
    <row r="723" spans="7:23" x14ac:dyDescent="0.2">
      <c r="G723" s="1" t="s">
        <v>2161</v>
      </c>
      <c r="H723" s="1">
        <v>28.412427279999999</v>
      </c>
      <c r="I723" s="1">
        <v>28.24976599</v>
      </c>
      <c r="J723" s="1">
        <v>28.316864200000001</v>
      </c>
      <c r="K723" s="1">
        <v>28.326352490000001</v>
      </c>
      <c r="S723" s="1" t="s">
        <v>1750</v>
      </c>
      <c r="T723" s="1">
        <v>23.359809120000001</v>
      </c>
      <c r="U723" s="1">
        <v>23.323980630000001</v>
      </c>
      <c r="V723" s="1">
        <v>23.330525049999999</v>
      </c>
      <c r="W723" s="1">
        <f t="shared" si="17"/>
        <v>23.33810493333333</v>
      </c>
    </row>
    <row r="724" spans="7:23" x14ac:dyDescent="0.2">
      <c r="G724" s="1" t="s">
        <v>699</v>
      </c>
      <c r="H724" s="1">
        <v>26.007450370000001</v>
      </c>
      <c r="I724" s="1">
        <v>26.284140829999998</v>
      </c>
      <c r="J724" s="1">
        <v>26.23231534</v>
      </c>
      <c r="K724" s="1">
        <v>26.174635513333332</v>
      </c>
      <c r="S724" s="1" t="s">
        <v>1064</v>
      </c>
      <c r="T724" s="1">
        <v>19.803265549999999</v>
      </c>
      <c r="U724" s="1">
        <v>20.573706520000002</v>
      </c>
      <c r="V724" s="1">
        <v>19.983623260000002</v>
      </c>
      <c r="W724" s="1">
        <f t="shared" si="17"/>
        <v>20.120198443333333</v>
      </c>
    </row>
    <row r="725" spans="7:23" x14ac:dyDescent="0.2">
      <c r="G725" s="1" t="s">
        <v>2120</v>
      </c>
      <c r="H725" s="1">
        <v>21.411275159999999</v>
      </c>
      <c r="I725" s="1">
        <v>21.539157960000001</v>
      </c>
      <c r="J725" s="1">
        <v>21.272022830000001</v>
      </c>
      <c r="K725" s="1">
        <v>21.407485316666666</v>
      </c>
      <c r="S725" s="1" t="s">
        <v>470</v>
      </c>
      <c r="T725" s="1">
        <v>22.698663270000001</v>
      </c>
      <c r="U725" s="1">
        <v>22.800627080000002</v>
      </c>
      <c r="V725" s="1">
        <v>22.913321379999999</v>
      </c>
      <c r="W725" s="1">
        <f t="shared" si="17"/>
        <v>22.804203910000002</v>
      </c>
    </row>
    <row r="726" spans="7:23" x14ac:dyDescent="0.2">
      <c r="G726" s="1" t="s">
        <v>1329</v>
      </c>
      <c r="H726" s="1">
        <v>25.90305919</v>
      </c>
      <c r="I726" s="1">
        <v>25.591396230000001</v>
      </c>
      <c r="J726" s="1">
        <v>25.750854759999999</v>
      </c>
      <c r="K726" s="1">
        <v>25.748436726666668</v>
      </c>
      <c r="S726" s="1" t="s">
        <v>2270</v>
      </c>
      <c r="T726" s="1">
        <v>19.075439899999999</v>
      </c>
      <c r="U726" s="1">
        <v>18.763573699999998</v>
      </c>
      <c r="V726" s="1">
        <v>19.183321360000001</v>
      </c>
      <c r="W726" s="1">
        <f t="shared" si="17"/>
        <v>19.007444986666666</v>
      </c>
    </row>
    <row r="727" spans="7:23" x14ac:dyDescent="0.2">
      <c r="G727" s="1" t="s">
        <v>798</v>
      </c>
      <c r="H727" s="1">
        <v>21.104684349999999</v>
      </c>
      <c r="I727" s="1">
        <v>21.1792157</v>
      </c>
      <c r="J727" s="1">
        <v>21.498598879999999</v>
      </c>
      <c r="K727" s="1">
        <v>21.260832976666666</v>
      </c>
      <c r="S727" s="1" t="s">
        <v>2003</v>
      </c>
      <c r="T727" s="1">
        <v>20.09722489</v>
      </c>
      <c r="U727" s="1">
        <v>20.111493289999999</v>
      </c>
      <c r="V727" s="1">
        <v>20.02655772</v>
      </c>
      <c r="W727" s="1">
        <f t="shared" si="17"/>
        <v>20.078425299999999</v>
      </c>
    </row>
    <row r="728" spans="7:23" x14ac:dyDescent="0.2">
      <c r="G728" s="1" t="s">
        <v>779</v>
      </c>
      <c r="H728" s="1">
        <v>17.393469119999999</v>
      </c>
      <c r="I728" s="1">
        <v>17.094490889999999</v>
      </c>
      <c r="J728" s="1">
        <v>16.26886665</v>
      </c>
      <c r="K728" s="1">
        <v>16.918942219999998</v>
      </c>
      <c r="S728" s="1" t="s">
        <v>1726</v>
      </c>
      <c r="T728" s="1">
        <v>20.146598789999999</v>
      </c>
      <c r="U728" s="1">
        <v>19.975220230000001</v>
      </c>
      <c r="V728" s="1">
        <v>20.258265529999999</v>
      </c>
      <c r="W728" s="1">
        <f t="shared" si="17"/>
        <v>20.126694850000003</v>
      </c>
    </row>
    <row r="729" spans="7:23" x14ac:dyDescent="0.2">
      <c r="G729" s="1" t="s">
        <v>976</v>
      </c>
      <c r="H729" s="1">
        <v>16.64899123</v>
      </c>
      <c r="I729" s="1">
        <v>16.14607505</v>
      </c>
      <c r="J729" s="1">
        <v>16.51830193</v>
      </c>
      <c r="K729" s="1">
        <v>16.437789403333333</v>
      </c>
      <c r="S729" s="1" t="s">
        <v>537</v>
      </c>
      <c r="T729" s="1">
        <v>20.687361159999998</v>
      </c>
      <c r="U729" s="1">
        <v>20.546178789999999</v>
      </c>
      <c r="V729" s="1">
        <v>20.733159059999998</v>
      </c>
      <c r="W729" s="1">
        <f t="shared" si="17"/>
        <v>20.655566336666663</v>
      </c>
    </row>
    <row r="730" spans="7:23" x14ac:dyDescent="0.2">
      <c r="G730" s="1" t="s">
        <v>421</v>
      </c>
      <c r="H730" s="1">
        <v>22.140806319999999</v>
      </c>
      <c r="I730" s="1">
        <v>22.584208400000001</v>
      </c>
      <c r="J730" s="1">
        <v>22.359577130000002</v>
      </c>
      <c r="K730" s="1">
        <v>22.36153061666667</v>
      </c>
      <c r="S730" s="1" t="s">
        <v>2002</v>
      </c>
      <c r="T730" s="1">
        <v>21.513944810000002</v>
      </c>
      <c r="U730" s="1">
        <v>21.64233364</v>
      </c>
      <c r="V730" s="1">
        <v>21.83322596</v>
      </c>
      <c r="W730" s="1">
        <f t="shared" si="17"/>
        <v>21.663168136666666</v>
      </c>
    </row>
    <row r="731" spans="7:23" x14ac:dyDescent="0.2">
      <c r="G731" s="1" t="s">
        <v>1115</v>
      </c>
      <c r="H731" s="1">
        <v>23.110612150000001</v>
      </c>
      <c r="I731" s="1">
        <v>21.610736200000002</v>
      </c>
      <c r="J731" s="1">
        <v>21.807067109999998</v>
      </c>
      <c r="K731" s="1">
        <v>22.176138486666662</v>
      </c>
      <c r="S731" s="1" t="s">
        <v>1251</v>
      </c>
      <c r="T731" s="1">
        <v>24.442026779999999</v>
      </c>
      <c r="U731" s="1">
        <v>24.664256300000002</v>
      </c>
      <c r="V731" s="1">
        <v>24.567091189999999</v>
      </c>
      <c r="W731" s="1">
        <f t="shared" si="17"/>
        <v>24.557791423333331</v>
      </c>
    </row>
    <row r="732" spans="7:23" x14ac:dyDescent="0.2">
      <c r="G732" s="1" t="s">
        <v>806</v>
      </c>
      <c r="H732" s="1">
        <v>19.245748209999999</v>
      </c>
      <c r="I732" s="1">
        <v>19.02116247</v>
      </c>
      <c r="J732" s="1">
        <v>18.548613400000001</v>
      </c>
      <c r="K732" s="1">
        <v>18.938508026666664</v>
      </c>
      <c r="S732" s="1" t="s">
        <v>940</v>
      </c>
      <c r="T732" s="1">
        <v>19.433808020000001</v>
      </c>
      <c r="U732" s="1">
        <v>19.149164339999999</v>
      </c>
      <c r="V732" s="1">
        <v>19.16199795</v>
      </c>
      <c r="W732" s="1">
        <f t="shared" si="17"/>
        <v>19.248323436666666</v>
      </c>
    </row>
    <row r="733" spans="7:23" x14ac:dyDescent="0.2">
      <c r="G733" s="1" t="s">
        <v>548</v>
      </c>
      <c r="H733" s="1">
        <v>23.78308724</v>
      </c>
      <c r="I733" s="1">
        <v>23.93259084</v>
      </c>
      <c r="J733" s="1">
        <v>23.979059509999999</v>
      </c>
      <c r="K733" s="1">
        <v>23.898245863333333</v>
      </c>
      <c r="S733" s="1" t="s">
        <v>1616</v>
      </c>
      <c r="T733" s="1">
        <v>25.10879121</v>
      </c>
      <c r="U733" s="1">
        <v>25.146734110000001</v>
      </c>
      <c r="V733" s="1">
        <v>25.18904504</v>
      </c>
      <c r="W733" s="1">
        <f t="shared" si="17"/>
        <v>25.148190119999999</v>
      </c>
    </row>
    <row r="734" spans="7:23" x14ac:dyDescent="0.2">
      <c r="G734" s="1" t="s">
        <v>1269</v>
      </c>
      <c r="H734" s="1">
        <v>18.073592520078599</v>
      </c>
      <c r="I734" s="1">
        <v>16.985189550000001</v>
      </c>
      <c r="J734" s="1">
        <v>17.108722449999998</v>
      </c>
      <c r="K734" s="1">
        <v>17.389168173359533</v>
      </c>
      <c r="S734" s="1" t="s">
        <v>1082</v>
      </c>
      <c r="T734" s="1">
        <v>18.68138373</v>
      </c>
      <c r="U734" s="1">
        <v>19.146885510000001</v>
      </c>
      <c r="V734" s="1">
        <v>18.409819120000002</v>
      </c>
      <c r="W734" s="1">
        <f t="shared" si="17"/>
        <v>18.746029453333332</v>
      </c>
    </row>
    <row r="735" spans="7:23" x14ac:dyDescent="0.2">
      <c r="G735" s="1" t="s">
        <v>1891</v>
      </c>
      <c r="H735" s="1">
        <v>15.531253080000001</v>
      </c>
      <c r="I735" s="1">
        <v>18.367143810000002</v>
      </c>
      <c r="J735" s="1">
        <v>15.7935835028211</v>
      </c>
      <c r="K735" s="1">
        <v>16.5639934642737</v>
      </c>
      <c r="S735" s="1" t="s">
        <v>1270</v>
      </c>
      <c r="T735" s="1">
        <v>21.62547743</v>
      </c>
      <c r="U735" s="1">
        <v>21.016936820000002</v>
      </c>
      <c r="V735" s="1">
        <v>21.95913857</v>
      </c>
      <c r="W735" s="1">
        <f t="shared" si="17"/>
        <v>21.533850939999997</v>
      </c>
    </row>
    <row r="736" spans="7:23" x14ac:dyDescent="0.2">
      <c r="G736" s="1" t="s">
        <v>1792</v>
      </c>
      <c r="H736" s="1">
        <v>24.46879165</v>
      </c>
      <c r="I736" s="1">
        <v>24.288254980000001</v>
      </c>
      <c r="J736" s="1">
        <v>24.350606679999999</v>
      </c>
      <c r="K736" s="1">
        <v>24.369217770000002</v>
      </c>
      <c r="S736" s="1" t="s">
        <v>1602</v>
      </c>
      <c r="T736" s="1">
        <v>20.05486295</v>
      </c>
      <c r="U736" s="1">
        <v>19.624244239999999</v>
      </c>
      <c r="V736" s="1">
        <v>19.904260610000001</v>
      </c>
      <c r="W736" s="1">
        <f t="shared" si="17"/>
        <v>19.861122599999998</v>
      </c>
    </row>
    <row r="737" spans="7:23" x14ac:dyDescent="0.2">
      <c r="G737" s="1" t="s">
        <v>1808</v>
      </c>
      <c r="H737" s="1">
        <v>20.715858990000001</v>
      </c>
      <c r="I737" s="1">
        <v>20.262833820000001</v>
      </c>
      <c r="J737" s="1">
        <v>19.412625259999999</v>
      </c>
      <c r="K737" s="1">
        <v>20.130439356666667</v>
      </c>
      <c r="S737" s="1" t="s">
        <v>1158</v>
      </c>
      <c r="T737" s="1">
        <v>17.784877560000002</v>
      </c>
      <c r="U737" s="1">
        <v>18.238146660000002</v>
      </c>
      <c r="V737" s="1">
        <v>18.241934919999998</v>
      </c>
      <c r="W737" s="1">
        <f t="shared" si="17"/>
        <v>18.088319713333334</v>
      </c>
    </row>
    <row r="738" spans="7:23" x14ac:dyDescent="0.2">
      <c r="G738" s="1" t="s">
        <v>1410</v>
      </c>
      <c r="H738" s="1">
        <v>25.17610801</v>
      </c>
      <c r="I738" s="1">
        <v>25.199670149999999</v>
      </c>
      <c r="J738" s="1">
        <v>25.071116830000001</v>
      </c>
      <c r="K738" s="1">
        <v>25.148964996666667</v>
      </c>
      <c r="S738" s="1" t="s">
        <v>1102</v>
      </c>
      <c r="T738" s="1">
        <v>20.349438280000001</v>
      </c>
      <c r="U738" s="1">
        <v>20.39037918</v>
      </c>
      <c r="V738" s="1">
        <v>20.38509182</v>
      </c>
      <c r="W738" s="1">
        <f t="shared" si="17"/>
        <v>20.374969759999999</v>
      </c>
    </row>
    <row r="739" spans="7:23" x14ac:dyDescent="0.2">
      <c r="G739" s="1" t="s">
        <v>653</v>
      </c>
      <c r="H739" s="1">
        <v>21.441190880000001</v>
      </c>
      <c r="I739" s="1">
        <v>21.609050750000002</v>
      </c>
      <c r="J739" s="1">
        <v>21.732669999999999</v>
      </c>
      <c r="K739" s="1">
        <v>21.594303876666668</v>
      </c>
      <c r="S739" s="1" t="s">
        <v>753</v>
      </c>
      <c r="T739" s="1">
        <v>21.89171653</v>
      </c>
      <c r="U739" s="1">
        <v>21.63286051</v>
      </c>
      <c r="V739" s="1">
        <v>21.881981060000001</v>
      </c>
      <c r="W739" s="1">
        <f t="shared" si="17"/>
        <v>21.802186033333331</v>
      </c>
    </row>
    <row r="740" spans="7:23" x14ac:dyDescent="0.2">
      <c r="G740" s="1" t="s">
        <v>1924</v>
      </c>
      <c r="H740" s="1">
        <v>24.346870819999999</v>
      </c>
      <c r="I740" s="1">
        <v>23.898520380000001</v>
      </c>
      <c r="J740" s="1">
        <v>23.691914959999998</v>
      </c>
      <c r="K740" s="1">
        <v>23.979102053333332</v>
      </c>
      <c r="S740" s="1" t="s">
        <v>1688</v>
      </c>
      <c r="T740" s="1">
        <v>19.43276753</v>
      </c>
      <c r="U740" s="1">
        <v>19.398720399999998</v>
      </c>
      <c r="V740" s="1">
        <v>17.934635620000002</v>
      </c>
      <c r="W740" s="1">
        <f t="shared" si="17"/>
        <v>18.922041183333331</v>
      </c>
    </row>
    <row r="741" spans="7:23" x14ac:dyDescent="0.2">
      <c r="G741" s="1" t="s">
        <v>781</v>
      </c>
      <c r="H741" s="1">
        <v>23.821880849999999</v>
      </c>
      <c r="I741" s="1">
        <v>23.594290340000001</v>
      </c>
      <c r="J741" s="1">
        <v>23.860024660000001</v>
      </c>
      <c r="K741" s="1">
        <v>23.758731949999998</v>
      </c>
      <c r="S741" s="1" t="s">
        <v>1352</v>
      </c>
      <c r="T741" s="1">
        <v>18.65033468</v>
      </c>
      <c r="U741" s="1">
        <v>18.964463980000001</v>
      </c>
      <c r="V741" s="1">
        <v>19.036970069999999</v>
      </c>
      <c r="W741" s="1">
        <f t="shared" si="17"/>
        <v>18.883922909999999</v>
      </c>
    </row>
    <row r="742" spans="7:23" x14ac:dyDescent="0.2">
      <c r="G742" s="1" t="s">
        <v>895</v>
      </c>
      <c r="H742" s="1">
        <v>24.438286399999999</v>
      </c>
      <c r="I742" s="1">
        <v>24.6079571</v>
      </c>
      <c r="J742" s="1">
        <v>24.68102232</v>
      </c>
      <c r="K742" s="1">
        <v>24.575755273333332</v>
      </c>
      <c r="S742" s="1" t="s">
        <v>1667</v>
      </c>
      <c r="T742" s="1">
        <v>21.931731339999999</v>
      </c>
      <c r="U742" s="1">
        <v>22.12597731</v>
      </c>
      <c r="V742" s="1">
        <v>23.544767960000001</v>
      </c>
      <c r="W742" s="1">
        <f t="shared" si="17"/>
        <v>22.534158869999999</v>
      </c>
    </row>
    <row r="743" spans="7:23" x14ac:dyDescent="0.2">
      <c r="G743" s="1" t="s">
        <v>693</v>
      </c>
      <c r="H743" s="1">
        <v>21.624592759999999</v>
      </c>
      <c r="I743" s="1">
        <v>21.590618110000001</v>
      </c>
      <c r="J743" s="1">
        <v>21.89325625</v>
      </c>
      <c r="K743" s="1">
        <v>21.702822373333333</v>
      </c>
      <c r="S743" s="1" t="s">
        <v>800</v>
      </c>
      <c r="T743" s="1">
        <v>22.082210539999998</v>
      </c>
      <c r="U743" s="1">
        <v>20.54482797</v>
      </c>
      <c r="V743" s="1">
        <v>20.807816890000002</v>
      </c>
      <c r="W743" s="1">
        <f t="shared" si="17"/>
        <v>21.144951800000001</v>
      </c>
    </row>
    <row r="744" spans="7:23" x14ac:dyDescent="0.2">
      <c r="G744" s="1" t="s">
        <v>1600</v>
      </c>
      <c r="H744" s="1">
        <v>23.700894000000002</v>
      </c>
      <c r="I744" s="1">
        <v>23.487941750000001</v>
      </c>
      <c r="J744" s="1">
        <v>23.665465399999999</v>
      </c>
      <c r="K744" s="1">
        <v>23.618100383333331</v>
      </c>
      <c r="S744" s="1" t="s">
        <v>720</v>
      </c>
      <c r="T744" s="1">
        <v>16.738254380000001</v>
      </c>
      <c r="U744" s="1">
        <v>17.078236910000001</v>
      </c>
      <c r="V744" s="1">
        <v>18.689329969999999</v>
      </c>
      <c r="W744" s="1">
        <f t="shared" si="17"/>
        <v>17.50194042</v>
      </c>
    </row>
    <row r="745" spans="7:23" x14ac:dyDescent="0.2">
      <c r="G745" s="1" t="s">
        <v>754</v>
      </c>
      <c r="H745" s="1">
        <v>22.979501559999999</v>
      </c>
      <c r="I745" s="1">
        <v>22.804274029999998</v>
      </c>
      <c r="J745" s="1">
        <v>23.505701800000001</v>
      </c>
      <c r="K745" s="1">
        <v>23.096492463333334</v>
      </c>
      <c r="S745" s="1" t="s">
        <v>1491</v>
      </c>
      <c r="T745" s="1">
        <v>22.634012739999999</v>
      </c>
      <c r="U745" s="1">
        <v>22.515670060000001</v>
      </c>
      <c r="V745" s="1">
        <v>22.53934765</v>
      </c>
      <c r="W745" s="1">
        <f t="shared" si="17"/>
        <v>22.56301015</v>
      </c>
    </row>
    <row r="746" spans="7:23" x14ac:dyDescent="0.2">
      <c r="G746" s="1" t="s">
        <v>1123</v>
      </c>
      <c r="H746" s="1">
        <v>21.223757129999999</v>
      </c>
      <c r="I746" s="1">
        <v>21.128986990000001</v>
      </c>
      <c r="J746" s="1">
        <v>21.259904769999999</v>
      </c>
      <c r="K746" s="1">
        <v>21.204216296666665</v>
      </c>
      <c r="S746" s="1" t="s">
        <v>657</v>
      </c>
      <c r="T746" s="1">
        <v>18.626580749999999</v>
      </c>
      <c r="U746" s="1">
        <v>18.780594059999999</v>
      </c>
      <c r="V746" s="1">
        <v>18.13307593</v>
      </c>
      <c r="W746" s="1">
        <f t="shared" si="17"/>
        <v>18.513416913333334</v>
      </c>
    </row>
    <row r="747" spans="7:23" x14ac:dyDescent="0.2">
      <c r="G747" s="1" t="s">
        <v>1223</v>
      </c>
      <c r="H747" s="1">
        <v>22.993450330000002</v>
      </c>
      <c r="I747" s="1">
        <v>22.53616517</v>
      </c>
      <c r="J747" s="1">
        <v>22.437242080000001</v>
      </c>
      <c r="K747" s="1">
        <v>22.655619193333337</v>
      </c>
      <c r="S747" s="1" t="s">
        <v>857</v>
      </c>
      <c r="T747" s="1">
        <v>23.472831670000001</v>
      </c>
      <c r="U747" s="1">
        <v>23.357306179999998</v>
      </c>
      <c r="V747" s="1">
        <v>23.327501290000001</v>
      </c>
      <c r="W747" s="1">
        <f t="shared" si="17"/>
        <v>23.385879713333335</v>
      </c>
    </row>
    <row r="748" spans="7:23" x14ac:dyDescent="0.2">
      <c r="G748" s="1" t="s">
        <v>1915</v>
      </c>
      <c r="H748" s="1">
        <v>19.875147439999999</v>
      </c>
      <c r="I748" s="1">
        <v>20.281028370000001</v>
      </c>
      <c r="J748" s="1">
        <v>19.831035350000001</v>
      </c>
      <c r="K748" s="1">
        <v>19.995737053333333</v>
      </c>
      <c r="S748" s="1" t="s">
        <v>1623</v>
      </c>
      <c r="T748" s="1">
        <v>23.034964930000001</v>
      </c>
      <c r="U748" s="1">
        <v>22.91241342</v>
      </c>
      <c r="V748" s="1">
        <v>23.286653749999999</v>
      </c>
      <c r="W748" s="1">
        <f t="shared" si="17"/>
        <v>23.078010700000004</v>
      </c>
    </row>
    <row r="749" spans="7:23" x14ac:dyDescent="0.2">
      <c r="G749" s="1" t="s">
        <v>1420</v>
      </c>
      <c r="H749" s="1">
        <v>24.094206880000002</v>
      </c>
      <c r="I749" s="1">
        <v>24.042792339999998</v>
      </c>
      <c r="J749" s="1">
        <v>24.198696309999999</v>
      </c>
      <c r="K749" s="1">
        <v>24.11189851</v>
      </c>
      <c r="S749" s="1" t="s">
        <v>1899</v>
      </c>
      <c r="T749" s="1">
        <v>19.14817755</v>
      </c>
      <c r="U749" s="1">
        <v>19.231730670000001</v>
      </c>
      <c r="V749" s="1">
        <v>19.447488450000002</v>
      </c>
      <c r="W749" s="1">
        <f t="shared" si="17"/>
        <v>19.275798890000001</v>
      </c>
    </row>
    <row r="750" spans="7:23" x14ac:dyDescent="0.2">
      <c r="G750" s="1" t="s">
        <v>888</v>
      </c>
      <c r="H750" s="1">
        <v>18.794923319999999</v>
      </c>
      <c r="I750" s="1">
        <v>19.279750239999998</v>
      </c>
      <c r="J750" s="1">
        <v>19.527183969999999</v>
      </c>
      <c r="K750" s="1">
        <v>19.200619176666663</v>
      </c>
      <c r="S750" s="1" t="s">
        <v>1839</v>
      </c>
      <c r="T750" s="1">
        <v>21.05261921</v>
      </c>
      <c r="U750" s="1">
        <v>21.167388710000001</v>
      </c>
      <c r="V750" s="1">
        <v>21.608963280000001</v>
      </c>
      <c r="W750" s="1">
        <f t="shared" si="17"/>
        <v>21.276323733333331</v>
      </c>
    </row>
    <row r="751" spans="7:23" x14ac:dyDescent="0.2">
      <c r="G751" s="1" t="s">
        <v>658</v>
      </c>
      <c r="H751" s="1">
        <v>20.07790571</v>
      </c>
      <c r="I751" s="1">
        <v>20.186816579999999</v>
      </c>
      <c r="J751" s="1">
        <v>20.165021920000001</v>
      </c>
      <c r="K751" s="1">
        <v>20.143248069999999</v>
      </c>
      <c r="S751" s="1" t="s">
        <v>1434</v>
      </c>
      <c r="T751" s="1">
        <v>24.28400014</v>
      </c>
      <c r="U751" s="1">
        <v>24.158771860000002</v>
      </c>
      <c r="V751" s="1">
        <v>24.252528510000001</v>
      </c>
      <c r="W751" s="1">
        <f t="shared" si="17"/>
        <v>24.231766836666669</v>
      </c>
    </row>
    <row r="752" spans="7:23" x14ac:dyDescent="0.2">
      <c r="G752" s="1" t="s">
        <v>1553</v>
      </c>
      <c r="H752" s="1">
        <v>20.282695489999998</v>
      </c>
      <c r="I752" s="1">
        <v>20.028651539999998</v>
      </c>
      <c r="J752" s="1">
        <v>18.926872679999999</v>
      </c>
      <c r="K752" s="1">
        <v>19.746073236666664</v>
      </c>
      <c r="S752" s="1" t="s">
        <v>957</v>
      </c>
      <c r="T752" s="1">
        <v>23.998620580000001</v>
      </c>
      <c r="U752" s="1">
        <v>24.067122950000002</v>
      </c>
      <c r="V752" s="1">
        <v>23.924010150000001</v>
      </c>
      <c r="W752" s="1">
        <f t="shared" si="17"/>
        <v>23.996584560000002</v>
      </c>
    </row>
    <row r="753" spans="7:23" x14ac:dyDescent="0.2">
      <c r="G753" s="1" t="s">
        <v>985</v>
      </c>
      <c r="H753" s="1">
        <v>21.87488364</v>
      </c>
      <c r="I753" s="1">
        <v>20.658070819999999</v>
      </c>
      <c r="J753" s="1">
        <v>22.563081449999999</v>
      </c>
      <c r="K753" s="1">
        <v>21.698678636666667</v>
      </c>
      <c r="S753" s="1" t="s">
        <v>693</v>
      </c>
      <c r="T753" s="1">
        <v>21.11647584</v>
      </c>
      <c r="U753" s="1">
        <v>21.148040850000001</v>
      </c>
      <c r="V753" s="1">
        <v>21.046071990000002</v>
      </c>
      <c r="W753" s="1">
        <f t="shared" si="17"/>
        <v>21.103529560000002</v>
      </c>
    </row>
    <row r="754" spans="7:23" x14ac:dyDescent="0.2">
      <c r="G754" s="1" t="s">
        <v>977</v>
      </c>
      <c r="H754" s="1">
        <v>19.555896780000001</v>
      </c>
      <c r="I754" s="1">
        <v>20.00921739</v>
      </c>
      <c r="J754" s="1">
        <v>19.765449830000001</v>
      </c>
      <c r="K754" s="1">
        <v>19.776854666666669</v>
      </c>
      <c r="S754" s="1" t="s">
        <v>1410</v>
      </c>
      <c r="T754" s="1">
        <v>24.896045820000001</v>
      </c>
      <c r="U754" s="1">
        <v>24.84687679</v>
      </c>
      <c r="V754" s="1">
        <v>24.896732839999999</v>
      </c>
      <c r="W754" s="1">
        <f t="shared" si="17"/>
        <v>24.879885149999996</v>
      </c>
    </row>
    <row r="755" spans="7:23" x14ac:dyDescent="0.2">
      <c r="G755" s="1" t="s">
        <v>865</v>
      </c>
      <c r="H755" s="1">
        <v>24.629983249999999</v>
      </c>
      <c r="I755" s="1">
        <v>24.56290971</v>
      </c>
      <c r="J755" s="1">
        <v>24.532506869999999</v>
      </c>
      <c r="K755" s="1">
        <v>24.575133276666662</v>
      </c>
      <c r="S755" s="1" t="s">
        <v>1808</v>
      </c>
      <c r="T755" s="1">
        <v>17.881949819999999</v>
      </c>
      <c r="U755" s="1">
        <v>17.358425610000001</v>
      </c>
      <c r="V755" s="1">
        <v>17.241134819999999</v>
      </c>
      <c r="W755" s="1">
        <f t="shared" si="17"/>
        <v>17.49383675</v>
      </c>
    </row>
    <row r="756" spans="7:23" x14ac:dyDescent="0.2">
      <c r="G756" s="1" t="s">
        <v>824</v>
      </c>
      <c r="H756" s="1">
        <v>23.068546130000001</v>
      </c>
      <c r="I756" s="1">
        <v>23.463909940000001</v>
      </c>
      <c r="J756" s="1">
        <v>23.804954219999999</v>
      </c>
      <c r="K756" s="1">
        <v>23.445803430000002</v>
      </c>
      <c r="S756" s="1" t="s">
        <v>1891</v>
      </c>
      <c r="T756" s="1">
        <v>19.429157719999999</v>
      </c>
      <c r="U756" s="1">
        <v>17.000672529999999</v>
      </c>
      <c r="V756" s="1">
        <v>17.852595969999999</v>
      </c>
      <c r="W756" s="1">
        <f t="shared" si="17"/>
        <v>18.09414207333333</v>
      </c>
    </row>
    <row r="757" spans="7:23" x14ac:dyDescent="0.2">
      <c r="G757" s="1" t="s">
        <v>1560</v>
      </c>
      <c r="H757" s="1">
        <v>21.469058749999999</v>
      </c>
      <c r="I757" s="1">
        <v>21.55608556</v>
      </c>
      <c r="J757" s="1">
        <v>21.574766780000001</v>
      </c>
      <c r="K757" s="1">
        <v>21.533303696666668</v>
      </c>
      <c r="S757" s="1" t="s">
        <v>1269</v>
      </c>
      <c r="T757" s="1">
        <v>17.049329440000001</v>
      </c>
      <c r="U757" s="1">
        <v>17.471467497343099</v>
      </c>
      <c r="V757" s="1">
        <v>16.403125240000001</v>
      </c>
      <c r="W757" s="1">
        <f t="shared" si="17"/>
        <v>16.974640725781033</v>
      </c>
    </row>
    <row r="758" spans="7:23" x14ac:dyDescent="0.2">
      <c r="G758" s="1" t="s">
        <v>1790</v>
      </c>
      <c r="H758" s="1">
        <v>22.145376479999999</v>
      </c>
      <c r="I758" s="1">
        <v>22.08597773</v>
      </c>
      <c r="J758" s="1">
        <v>23.485430600000001</v>
      </c>
      <c r="K758" s="1">
        <v>22.572261603333335</v>
      </c>
      <c r="S758" s="1" t="s">
        <v>548</v>
      </c>
      <c r="T758" s="1">
        <v>23.59407788</v>
      </c>
      <c r="U758" s="1">
        <v>23.687667130000001</v>
      </c>
      <c r="V758" s="1">
        <v>23.642859040000001</v>
      </c>
      <c r="W758" s="1">
        <f t="shared" si="17"/>
        <v>23.641534683333333</v>
      </c>
    </row>
    <row r="759" spans="7:23" x14ac:dyDescent="0.2">
      <c r="G759" s="1" t="s">
        <v>1231</v>
      </c>
      <c r="H759" s="1">
        <v>21.559319970000001</v>
      </c>
      <c r="I759" s="1">
        <v>21.600233849999999</v>
      </c>
      <c r="J759" s="1">
        <v>21.624099730000001</v>
      </c>
      <c r="K759" s="1">
        <v>21.594551183333333</v>
      </c>
      <c r="S759" s="1" t="s">
        <v>421</v>
      </c>
      <c r="T759" s="1">
        <v>22.13486782</v>
      </c>
      <c r="U759" s="1">
        <v>21.829475380000002</v>
      </c>
      <c r="V759" s="1">
        <v>22.516525340000001</v>
      </c>
      <c r="W759" s="1">
        <f t="shared" si="17"/>
        <v>22.160289513333336</v>
      </c>
    </row>
    <row r="760" spans="7:23" x14ac:dyDescent="0.2">
      <c r="G760" s="1" t="s">
        <v>1295</v>
      </c>
      <c r="H760" s="1">
        <v>16.839105400000001</v>
      </c>
      <c r="I760" s="1">
        <v>16.267429230000001</v>
      </c>
      <c r="J760" s="1">
        <v>16.280424159999999</v>
      </c>
      <c r="K760" s="1">
        <v>16.462319596666664</v>
      </c>
      <c r="S760" s="1" t="s">
        <v>1197</v>
      </c>
      <c r="T760" s="1">
        <v>20.199434870000001</v>
      </c>
      <c r="U760" s="1">
        <v>21.686784930000002</v>
      </c>
      <c r="V760" s="1">
        <v>21.695621460000002</v>
      </c>
      <c r="W760" s="1">
        <f t="shared" si="17"/>
        <v>21.193947086666668</v>
      </c>
    </row>
    <row r="761" spans="7:23" x14ac:dyDescent="0.2">
      <c r="G761" s="1" t="s">
        <v>1070</v>
      </c>
      <c r="H761" s="1">
        <v>25.205350330000002</v>
      </c>
      <c r="I761" s="1">
        <v>25.337182179999999</v>
      </c>
      <c r="J761" s="1">
        <v>25.16812783</v>
      </c>
      <c r="K761" s="1">
        <v>25.236886780000003</v>
      </c>
      <c r="S761" s="1" t="s">
        <v>1634</v>
      </c>
      <c r="T761" s="1">
        <v>25.697983870000002</v>
      </c>
      <c r="U761" s="1">
        <v>25.793362819999999</v>
      </c>
      <c r="V761" s="1">
        <v>25.89427027</v>
      </c>
      <c r="W761" s="1">
        <f t="shared" si="17"/>
        <v>25.79520565333333</v>
      </c>
    </row>
    <row r="762" spans="7:23" x14ac:dyDescent="0.2">
      <c r="G762" s="1" t="s">
        <v>1749</v>
      </c>
      <c r="H762" s="1">
        <v>24.638314000000001</v>
      </c>
      <c r="I762" s="1">
        <v>23.91569582</v>
      </c>
      <c r="J762" s="1">
        <v>16.456390195224401</v>
      </c>
      <c r="K762" s="1">
        <v>21.670133338408135</v>
      </c>
      <c r="S762" s="1" t="s">
        <v>445</v>
      </c>
      <c r="T762" s="1">
        <v>22.29372571</v>
      </c>
      <c r="U762" s="1">
        <v>22.00022019</v>
      </c>
      <c r="V762" s="1">
        <v>22.77264443</v>
      </c>
      <c r="W762" s="1">
        <f t="shared" si="17"/>
        <v>22.35553011</v>
      </c>
    </row>
    <row r="763" spans="7:23" x14ac:dyDescent="0.2">
      <c r="G763" s="1" t="s">
        <v>1326</v>
      </c>
      <c r="H763" s="1">
        <v>16.264595929999999</v>
      </c>
      <c r="I763" s="1">
        <v>19.648131020000001</v>
      </c>
      <c r="J763" s="1">
        <v>19.78247124</v>
      </c>
      <c r="K763" s="1">
        <v>18.565066063333333</v>
      </c>
      <c r="S763" s="1" t="s">
        <v>1014</v>
      </c>
      <c r="T763" s="1">
        <v>19.186299340000001</v>
      </c>
      <c r="U763" s="1">
        <v>19.3819312</v>
      </c>
      <c r="V763" s="1">
        <v>19.261699220000001</v>
      </c>
      <c r="W763" s="1">
        <f t="shared" si="17"/>
        <v>19.276643253333333</v>
      </c>
    </row>
    <row r="764" spans="7:23" x14ac:dyDescent="0.2">
      <c r="G764" s="1" t="s">
        <v>1490</v>
      </c>
      <c r="H764" s="1">
        <v>23.622330909999999</v>
      </c>
      <c r="I764" s="1">
        <v>23.56360553</v>
      </c>
      <c r="J764" s="1">
        <v>23.885871049999999</v>
      </c>
      <c r="K764" s="1">
        <v>23.690602496666667</v>
      </c>
      <c r="S764" s="1" t="s">
        <v>364</v>
      </c>
      <c r="T764" s="1">
        <v>20.506134410000001</v>
      </c>
      <c r="U764" s="1">
        <v>19.467712909999999</v>
      </c>
      <c r="V764" s="1">
        <v>20.0212681</v>
      </c>
      <c r="W764" s="1">
        <f t="shared" si="17"/>
        <v>19.998371806666668</v>
      </c>
    </row>
    <row r="765" spans="7:23" x14ac:dyDescent="0.2">
      <c r="G765" s="1" t="s">
        <v>362</v>
      </c>
      <c r="H765" s="1">
        <v>20.90956675</v>
      </c>
      <c r="I765" s="1">
        <v>21.13336344</v>
      </c>
      <c r="J765" s="1">
        <v>20.710651649999999</v>
      </c>
      <c r="K765" s="1">
        <v>20.917860613333332</v>
      </c>
      <c r="S765" s="1" t="s">
        <v>845</v>
      </c>
      <c r="T765" s="1">
        <v>20.992619479999998</v>
      </c>
      <c r="U765" s="1">
        <v>20.993171969999999</v>
      </c>
      <c r="V765" s="1">
        <v>20.99461445</v>
      </c>
      <c r="W765" s="1">
        <f t="shared" si="17"/>
        <v>20.993468633333332</v>
      </c>
    </row>
    <row r="766" spans="7:23" x14ac:dyDescent="0.2">
      <c r="G766" s="1" t="s">
        <v>971</v>
      </c>
      <c r="H766" s="1">
        <v>23.138322890000001</v>
      </c>
      <c r="I766" s="1">
        <v>23.397228729999998</v>
      </c>
      <c r="J766" s="1">
        <v>23.143983259999999</v>
      </c>
      <c r="K766" s="1">
        <v>23.226511626666667</v>
      </c>
      <c r="S766" s="1" t="s">
        <v>370</v>
      </c>
      <c r="T766" s="1">
        <v>21.386578459999999</v>
      </c>
      <c r="U766" s="1">
        <v>21.65078982</v>
      </c>
      <c r="V766" s="1">
        <v>21.660129520000002</v>
      </c>
      <c r="W766" s="1">
        <f t="shared" si="17"/>
        <v>21.565832599999997</v>
      </c>
    </row>
    <row r="767" spans="7:23" x14ac:dyDescent="0.2">
      <c r="G767" s="1" t="s">
        <v>1962</v>
      </c>
      <c r="H767" s="1">
        <v>26.285856500000001</v>
      </c>
      <c r="I767" s="1">
        <v>26.172345719999999</v>
      </c>
      <c r="J767" s="1">
        <v>26.266654330000001</v>
      </c>
      <c r="K767" s="1">
        <v>26.241618849999998</v>
      </c>
      <c r="S767" s="1" t="s">
        <v>799</v>
      </c>
      <c r="T767" s="1">
        <v>19.868306180000001</v>
      </c>
      <c r="U767" s="1">
        <v>20.215768270000002</v>
      </c>
      <c r="V767" s="1">
        <v>20.422901240000002</v>
      </c>
      <c r="W767" s="1">
        <f t="shared" si="17"/>
        <v>20.168991896666668</v>
      </c>
    </row>
    <row r="768" spans="7:23" x14ac:dyDescent="0.2">
      <c r="G768" s="1" t="s">
        <v>2023</v>
      </c>
      <c r="H768" s="1">
        <v>23.703678759999999</v>
      </c>
      <c r="I768" s="1">
        <v>23.611937829999999</v>
      </c>
      <c r="J768" s="1">
        <v>23.736130840000001</v>
      </c>
      <c r="K768" s="1">
        <v>23.683915810000002</v>
      </c>
      <c r="S768" s="1" t="s">
        <v>836</v>
      </c>
      <c r="T768" s="1">
        <v>18.458044009999998</v>
      </c>
      <c r="U768" s="1">
        <v>18.455573130000001</v>
      </c>
      <c r="V768" s="1">
        <v>18.636474580000002</v>
      </c>
      <c r="W768" s="1">
        <f t="shared" si="17"/>
        <v>18.516697239999999</v>
      </c>
    </row>
    <row r="769" spans="7:23" x14ac:dyDescent="0.2">
      <c r="G769" s="1" t="s">
        <v>1061</v>
      </c>
      <c r="H769" s="1">
        <v>23.334966590000001</v>
      </c>
      <c r="I769" s="1">
        <v>23.426774730000002</v>
      </c>
      <c r="J769" s="1">
        <v>23.462252190000001</v>
      </c>
      <c r="K769" s="1">
        <v>23.407997836666667</v>
      </c>
      <c r="S769" s="1" t="s">
        <v>713</v>
      </c>
      <c r="T769" s="1">
        <v>18.986560239999999</v>
      </c>
      <c r="U769" s="1">
        <v>18.87817575</v>
      </c>
      <c r="V769" s="1">
        <v>19.79015055</v>
      </c>
      <c r="W769" s="1">
        <f t="shared" si="17"/>
        <v>19.218295513333334</v>
      </c>
    </row>
    <row r="770" spans="7:23" x14ac:dyDescent="0.2">
      <c r="G770" s="1" t="s">
        <v>1695</v>
      </c>
      <c r="H770" s="1">
        <v>17.418994810000001</v>
      </c>
      <c r="I770" s="1">
        <v>19.560613910000001</v>
      </c>
      <c r="J770" s="1">
        <v>17.515879900000002</v>
      </c>
      <c r="K770" s="1">
        <v>18.165162873333333</v>
      </c>
      <c r="S770" s="1" t="s">
        <v>1243</v>
      </c>
      <c r="T770" s="1">
        <v>21.39745495</v>
      </c>
      <c r="U770" s="1">
        <v>21.303130620000001</v>
      </c>
      <c r="V770" s="1">
        <v>21.072882239999998</v>
      </c>
      <c r="W770" s="1">
        <f t="shared" si="17"/>
        <v>21.257822603333334</v>
      </c>
    </row>
    <row r="771" spans="7:23" x14ac:dyDescent="0.2">
      <c r="G771" s="1" t="s">
        <v>797</v>
      </c>
      <c r="H771" s="1">
        <v>21.515913739999998</v>
      </c>
      <c r="I771" s="1">
        <v>21.874641950000001</v>
      </c>
      <c r="J771" s="1">
        <v>21.912286720000001</v>
      </c>
      <c r="K771" s="1">
        <v>21.767614136666666</v>
      </c>
      <c r="S771" s="1" t="s">
        <v>553</v>
      </c>
      <c r="T771" s="1">
        <v>17.43010069</v>
      </c>
      <c r="U771" s="1">
        <v>17.272380999999999</v>
      </c>
      <c r="V771" s="1">
        <v>17.00066095</v>
      </c>
      <c r="W771" s="1">
        <f t="shared" ref="W771:W834" si="18">AVERAGE(T771:V771)</f>
        <v>17.23438088</v>
      </c>
    </row>
    <row r="772" spans="7:23" x14ac:dyDescent="0.2">
      <c r="G772" s="1" t="s">
        <v>2140</v>
      </c>
      <c r="H772" s="1">
        <v>29.125881509999999</v>
      </c>
      <c r="I772" s="1">
        <v>29.273407089999999</v>
      </c>
      <c r="J772" s="1">
        <v>29.269525829999999</v>
      </c>
      <c r="K772" s="1">
        <v>29.222938143333334</v>
      </c>
      <c r="S772" s="1" t="s">
        <v>334</v>
      </c>
      <c r="T772" s="1">
        <v>21.51287048</v>
      </c>
      <c r="U772" s="1">
        <v>20.685456819999999</v>
      </c>
      <c r="V772" s="1">
        <v>20.906195369999999</v>
      </c>
      <c r="W772" s="1">
        <f t="shared" si="18"/>
        <v>21.034840890000002</v>
      </c>
    </row>
    <row r="773" spans="7:23" x14ac:dyDescent="0.2">
      <c r="G773" s="1" t="s">
        <v>2007</v>
      </c>
      <c r="H773" s="1">
        <v>23.30976003</v>
      </c>
      <c r="I773" s="1">
        <v>22.943082960000002</v>
      </c>
      <c r="J773" s="1">
        <v>22.918714229999999</v>
      </c>
      <c r="K773" s="1">
        <v>23.057185740000005</v>
      </c>
      <c r="S773" s="1" t="s">
        <v>732</v>
      </c>
      <c r="T773" s="1">
        <v>22.979909670000001</v>
      </c>
      <c r="U773" s="1">
        <v>22.96089285</v>
      </c>
      <c r="V773" s="1">
        <v>22.69439041</v>
      </c>
      <c r="W773" s="1">
        <f t="shared" si="18"/>
        <v>22.878397643333333</v>
      </c>
    </row>
    <row r="774" spans="7:23" x14ac:dyDescent="0.2">
      <c r="G774" s="1" t="s">
        <v>2130</v>
      </c>
      <c r="H774" s="1">
        <v>19.977589259999998</v>
      </c>
      <c r="I774" s="1">
        <v>20.437630970000001</v>
      </c>
      <c r="J774" s="1">
        <v>20.37905134</v>
      </c>
      <c r="K774" s="1">
        <v>20.264757190000001</v>
      </c>
      <c r="S774" s="1" t="s">
        <v>874</v>
      </c>
      <c r="T774" s="1">
        <v>20.655422569999999</v>
      </c>
      <c r="U774" s="1">
        <v>20.81646164</v>
      </c>
      <c r="V774" s="1">
        <v>19.827129630000002</v>
      </c>
      <c r="W774" s="1">
        <f t="shared" si="18"/>
        <v>20.433004613333335</v>
      </c>
    </row>
    <row r="775" spans="7:23" x14ac:dyDescent="0.2">
      <c r="G775" s="1" t="s">
        <v>1711</v>
      </c>
      <c r="H775" s="1">
        <v>25.778181830000001</v>
      </c>
      <c r="I775" s="1">
        <v>25.641511179999998</v>
      </c>
      <c r="J775" s="1">
        <v>25.642520149999999</v>
      </c>
      <c r="K775" s="1">
        <v>25.687404386666667</v>
      </c>
      <c r="S775" s="1" t="s">
        <v>1253</v>
      </c>
      <c r="T775" s="1">
        <v>19.316512289999999</v>
      </c>
      <c r="U775" s="1">
        <v>19.00319421</v>
      </c>
      <c r="V775" s="1">
        <v>19.179965110000001</v>
      </c>
      <c r="W775" s="1">
        <f t="shared" si="18"/>
        <v>19.16655720333333</v>
      </c>
    </row>
    <row r="776" spans="7:23" x14ac:dyDescent="0.2">
      <c r="G776" s="1" t="s">
        <v>1259</v>
      </c>
      <c r="H776" s="1">
        <v>22.427965889999999</v>
      </c>
      <c r="I776" s="1">
        <v>22.42083555</v>
      </c>
      <c r="J776" s="1">
        <v>22.188540540000002</v>
      </c>
      <c r="K776" s="1">
        <v>22.345780660000003</v>
      </c>
      <c r="S776" s="1" t="s">
        <v>514</v>
      </c>
      <c r="T776" s="1">
        <v>19.592916079999998</v>
      </c>
      <c r="U776" s="1">
        <v>19.401324469999999</v>
      </c>
      <c r="V776" s="1">
        <v>19.97398535</v>
      </c>
      <c r="W776" s="1">
        <f t="shared" si="18"/>
        <v>19.656075300000001</v>
      </c>
    </row>
    <row r="777" spans="7:23" x14ac:dyDescent="0.2">
      <c r="G777" s="1" t="s">
        <v>538</v>
      </c>
      <c r="H777" s="1">
        <v>21.203701800000001</v>
      </c>
      <c r="I777" s="1">
        <v>21.21000905</v>
      </c>
      <c r="J777" s="1">
        <v>21.025411139999999</v>
      </c>
      <c r="K777" s="1">
        <v>21.146373996666668</v>
      </c>
      <c r="S777" s="1" t="s">
        <v>586</v>
      </c>
      <c r="T777" s="1">
        <v>23.05292287</v>
      </c>
      <c r="U777" s="1">
        <v>23.156349670000001</v>
      </c>
      <c r="V777" s="1">
        <v>23.404730359999999</v>
      </c>
      <c r="W777" s="1">
        <f t="shared" si="18"/>
        <v>23.204667633333333</v>
      </c>
    </row>
    <row r="778" spans="7:23" x14ac:dyDescent="0.2">
      <c r="G778" s="1" t="s">
        <v>1297</v>
      </c>
      <c r="H778" s="1">
        <v>23.649681749999999</v>
      </c>
      <c r="I778" s="1">
        <v>23.650104549999998</v>
      </c>
      <c r="J778" s="1">
        <v>23.651838850000001</v>
      </c>
      <c r="K778" s="1">
        <v>23.650541716666666</v>
      </c>
      <c r="S778" s="1" t="s">
        <v>2052</v>
      </c>
      <c r="T778" s="1">
        <v>18.14646772</v>
      </c>
      <c r="U778" s="1">
        <v>16.494160187259499</v>
      </c>
      <c r="V778" s="1">
        <v>18.490580210000001</v>
      </c>
      <c r="W778" s="1">
        <f t="shared" si="18"/>
        <v>17.710402705753168</v>
      </c>
    </row>
    <row r="779" spans="7:23" x14ac:dyDescent="0.2">
      <c r="G779" s="1" t="s">
        <v>1889</v>
      </c>
      <c r="H779" s="1">
        <v>25.479355640000001</v>
      </c>
      <c r="I779" s="1">
        <v>25.51033683</v>
      </c>
      <c r="J779" s="1">
        <v>25.39888028</v>
      </c>
      <c r="K779" s="1">
        <v>25.462857583333335</v>
      </c>
      <c r="S779" s="1" t="s">
        <v>2189</v>
      </c>
      <c r="T779" s="1">
        <v>18.798375490000002</v>
      </c>
      <c r="U779" s="1">
        <v>18.852910739999999</v>
      </c>
      <c r="V779" s="1">
        <v>18.848175999999999</v>
      </c>
      <c r="W779" s="1">
        <f t="shared" si="18"/>
        <v>18.833154076666663</v>
      </c>
    </row>
    <row r="780" spans="7:23" x14ac:dyDescent="0.2">
      <c r="G780" s="1" t="s">
        <v>1342</v>
      </c>
      <c r="H780" s="1">
        <v>24.418429490000001</v>
      </c>
      <c r="I780" s="1">
        <v>24.801783</v>
      </c>
      <c r="J780" s="1">
        <v>24.795684680000001</v>
      </c>
      <c r="K780" s="1">
        <v>24.671965723333333</v>
      </c>
      <c r="S780" s="1" t="s">
        <v>427</v>
      </c>
      <c r="T780" s="1">
        <v>20.88018503</v>
      </c>
      <c r="U780" s="1">
        <v>17.34776467</v>
      </c>
      <c r="V780" s="1">
        <v>17.545000640000001</v>
      </c>
      <c r="W780" s="1">
        <f t="shared" si="18"/>
        <v>18.590983446666666</v>
      </c>
    </row>
    <row r="781" spans="7:23" x14ac:dyDescent="0.2">
      <c r="G781" s="1" t="s">
        <v>1548</v>
      </c>
      <c r="H781" s="1">
        <v>23.118071230000002</v>
      </c>
      <c r="I781" s="1">
        <v>23.037711250000001</v>
      </c>
      <c r="J781" s="1">
        <v>22.981690830000002</v>
      </c>
      <c r="K781" s="1">
        <v>23.045824436666667</v>
      </c>
      <c r="S781" s="1" t="s">
        <v>1345</v>
      </c>
      <c r="T781" s="1">
        <v>18.998467399999999</v>
      </c>
      <c r="U781" s="1">
        <v>19.087659510000002</v>
      </c>
      <c r="V781" s="1">
        <v>19.13897665</v>
      </c>
      <c r="W781" s="1">
        <f t="shared" si="18"/>
        <v>19.075034520000003</v>
      </c>
    </row>
    <row r="782" spans="7:23" x14ac:dyDescent="0.2">
      <c r="G782" s="1" t="s">
        <v>757</v>
      </c>
      <c r="H782" s="1">
        <v>22.712389730000002</v>
      </c>
      <c r="I782" s="1">
        <v>23.288727919999999</v>
      </c>
      <c r="J782" s="1">
        <v>23.080335160000001</v>
      </c>
      <c r="K782" s="1">
        <v>23.027150936666668</v>
      </c>
      <c r="S782" s="1" t="s">
        <v>853</v>
      </c>
      <c r="T782" s="1">
        <v>20.151167189999999</v>
      </c>
      <c r="U782" s="1">
        <v>20.26770346</v>
      </c>
      <c r="V782" s="1">
        <v>20.2383676</v>
      </c>
      <c r="W782" s="1">
        <f t="shared" si="18"/>
        <v>20.21907941666667</v>
      </c>
    </row>
    <row r="783" spans="7:23" x14ac:dyDescent="0.2">
      <c r="G783" s="1" t="s">
        <v>1408</v>
      </c>
      <c r="H783" s="1">
        <v>22.263135599999998</v>
      </c>
      <c r="I783" s="1">
        <v>22.12404841</v>
      </c>
      <c r="J783" s="1">
        <v>22.559919059999999</v>
      </c>
      <c r="K783" s="1">
        <v>22.315701023333332</v>
      </c>
      <c r="S783" s="1" t="s">
        <v>1216</v>
      </c>
      <c r="T783" s="1">
        <v>21.32529959</v>
      </c>
      <c r="U783" s="1">
        <v>21.022270330000001</v>
      </c>
      <c r="V783" s="1">
        <v>21.453834910000001</v>
      </c>
      <c r="W783" s="1">
        <f t="shared" si="18"/>
        <v>21.267134943333332</v>
      </c>
    </row>
    <row r="784" spans="7:23" x14ac:dyDescent="0.2">
      <c r="G784" s="1" t="s">
        <v>1499</v>
      </c>
      <c r="H784" s="1">
        <v>24.207543810000001</v>
      </c>
      <c r="I784" s="1">
        <v>24.784273150000001</v>
      </c>
      <c r="J784" s="1">
        <v>24.708348409999999</v>
      </c>
      <c r="K784" s="1">
        <v>24.566721790000003</v>
      </c>
      <c r="S784" s="1" t="s">
        <v>592</v>
      </c>
      <c r="T784" s="1">
        <v>20.478067320000001</v>
      </c>
      <c r="U784" s="1">
        <v>19.950137550000001</v>
      </c>
      <c r="V784" s="1">
        <v>20.780439359999999</v>
      </c>
      <c r="W784" s="1">
        <f t="shared" si="18"/>
        <v>20.402881410000003</v>
      </c>
    </row>
    <row r="785" spans="7:23" x14ac:dyDescent="0.2">
      <c r="G785" s="1" t="s">
        <v>360</v>
      </c>
      <c r="H785" s="1">
        <v>21.80940781</v>
      </c>
      <c r="I785" s="1">
        <v>22.229965190000001</v>
      </c>
      <c r="J785" s="1">
        <v>21.902434889999999</v>
      </c>
      <c r="K785" s="1">
        <v>21.980602629999996</v>
      </c>
      <c r="S785" s="1" t="s">
        <v>408</v>
      </c>
      <c r="T785" s="1">
        <v>18.397468480000001</v>
      </c>
      <c r="U785" s="1">
        <v>18.51035611</v>
      </c>
      <c r="V785" s="1">
        <v>20.247671050000001</v>
      </c>
      <c r="W785" s="1">
        <f t="shared" si="18"/>
        <v>19.051831880000002</v>
      </c>
    </row>
    <row r="786" spans="7:23" x14ac:dyDescent="0.2">
      <c r="G786" s="1" t="s">
        <v>1715</v>
      </c>
      <c r="H786" s="1">
        <v>21.731335099999999</v>
      </c>
      <c r="I786" s="1">
        <v>21.800307780000001</v>
      </c>
      <c r="J786" s="1">
        <v>21.6959324</v>
      </c>
      <c r="K786" s="1">
        <v>21.742525093333331</v>
      </c>
      <c r="S786" s="1" t="s">
        <v>367</v>
      </c>
      <c r="T786" s="1">
        <v>20.186520779999999</v>
      </c>
      <c r="U786" s="1">
        <v>18.098476590000001</v>
      </c>
      <c r="V786" s="1">
        <v>20.11049409</v>
      </c>
      <c r="W786" s="1">
        <f t="shared" si="18"/>
        <v>19.465163820000001</v>
      </c>
    </row>
    <row r="787" spans="7:23" x14ac:dyDescent="0.2">
      <c r="G787" s="1" t="s">
        <v>2061</v>
      </c>
      <c r="H787" s="1">
        <v>23.977540739999998</v>
      </c>
      <c r="I787" s="1">
        <v>23.714507810000001</v>
      </c>
      <c r="J787" s="1">
        <v>23.70825537</v>
      </c>
      <c r="K787" s="1">
        <v>23.800101306666665</v>
      </c>
      <c r="S787" s="1" t="s">
        <v>682</v>
      </c>
      <c r="T787" s="1">
        <v>21.645238549999998</v>
      </c>
      <c r="U787" s="1">
        <v>21.570415780000001</v>
      </c>
      <c r="V787" s="1">
        <v>21.12354229</v>
      </c>
      <c r="W787" s="1">
        <f t="shared" si="18"/>
        <v>21.446398873333333</v>
      </c>
    </row>
    <row r="788" spans="7:23" x14ac:dyDescent="0.2">
      <c r="G788" s="1" t="s">
        <v>1182</v>
      </c>
      <c r="H788" s="1">
        <v>21.597664779999999</v>
      </c>
      <c r="I788" s="1">
        <v>21.65386152</v>
      </c>
      <c r="J788" s="1">
        <v>21.692794589999998</v>
      </c>
      <c r="K788" s="1">
        <v>21.648106963333333</v>
      </c>
      <c r="S788" s="1" t="s">
        <v>516</v>
      </c>
      <c r="T788" s="1">
        <v>19.86460666</v>
      </c>
      <c r="U788" s="1">
        <v>19.679915019999999</v>
      </c>
      <c r="V788" s="1">
        <v>19.924510949999998</v>
      </c>
      <c r="W788" s="1">
        <f t="shared" si="18"/>
        <v>19.823010876666668</v>
      </c>
    </row>
    <row r="789" spans="7:23" x14ac:dyDescent="0.2">
      <c r="G789" s="1" t="s">
        <v>870</v>
      </c>
      <c r="H789" s="1">
        <v>21.051286739999998</v>
      </c>
      <c r="I789" s="1">
        <v>20.802916020000001</v>
      </c>
      <c r="J789" s="1">
        <v>20.52187232</v>
      </c>
      <c r="K789" s="1">
        <v>20.792025026666668</v>
      </c>
      <c r="S789" s="1" t="s">
        <v>880</v>
      </c>
      <c r="T789" s="1">
        <v>20.65153097</v>
      </c>
      <c r="U789" s="1">
        <v>20.630362829999999</v>
      </c>
      <c r="V789" s="1">
        <v>20.531876990000001</v>
      </c>
      <c r="W789" s="1">
        <f t="shared" si="18"/>
        <v>20.604590263333332</v>
      </c>
    </row>
    <row r="790" spans="7:23" x14ac:dyDescent="0.2">
      <c r="G790" s="1" t="s">
        <v>572</v>
      </c>
      <c r="H790" s="1">
        <v>19.672230519999999</v>
      </c>
      <c r="I790" s="1">
        <v>19.598285199999999</v>
      </c>
      <c r="J790" s="1">
        <v>19.745355180000001</v>
      </c>
      <c r="K790" s="1">
        <v>19.671956966666666</v>
      </c>
      <c r="S790" s="1" t="s">
        <v>1591</v>
      </c>
      <c r="T790" s="1">
        <v>23.04628606</v>
      </c>
      <c r="U790" s="1">
        <v>24.434724320000001</v>
      </c>
      <c r="V790" s="1">
        <v>24.904984750000001</v>
      </c>
      <c r="W790" s="1">
        <f t="shared" si="18"/>
        <v>24.128665043333331</v>
      </c>
    </row>
    <row r="791" spans="7:23" x14ac:dyDescent="0.2">
      <c r="G791" s="1" t="s">
        <v>1272</v>
      </c>
      <c r="H791" s="1">
        <v>23.700217389999999</v>
      </c>
      <c r="I791" s="1">
        <v>23.980974740000001</v>
      </c>
      <c r="J791" s="1">
        <v>23.69540443</v>
      </c>
      <c r="K791" s="1">
        <v>23.792198853333332</v>
      </c>
      <c r="S791" s="1" t="s">
        <v>629</v>
      </c>
      <c r="T791" s="1">
        <v>21.331001740000001</v>
      </c>
      <c r="U791" s="1">
        <v>21.322864979999999</v>
      </c>
      <c r="V791" s="1">
        <v>21.26798582</v>
      </c>
      <c r="W791" s="1">
        <f t="shared" si="18"/>
        <v>21.30728418</v>
      </c>
    </row>
    <row r="792" spans="7:23" x14ac:dyDescent="0.2">
      <c r="G792" s="1" t="s">
        <v>1917</v>
      </c>
      <c r="H792" s="1">
        <v>23.745383189999998</v>
      </c>
      <c r="I792" s="1">
        <v>23.577990499999999</v>
      </c>
      <c r="J792" s="1">
        <v>23.64043706</v>
      </c>
      <c r="K792" s="1">
        <v>23.65460358333333</v>
      </c>
      <c r="S792" s="1" t="s">
        <v>1873</v>
      </c>
      <c r="T792" s="1">
        <v>21.1285226</v>
      </c>
      <c r="U792" s="1">
        <v>20.737452059999999</v>
      </c>
      <c r="V792" s="1">
        <v>21.14931855</v>
      </c>
      <c r="W792" s="1">
        <f t="shared" si="18"/>
        <v>21.005097736666666</v>
      </c>
    </row>
    <row r="793" spans="7:23" x14ac:dyDescent="0.2">
      <c r="G793" s="1" t="s">
        <v>530</v>
      </c>
      <c r="H793" s="1">
        <v>23.407200799999998</v>
      </c>
      <c r="I793" s="1">
        <v>23.56855513</v>
      </c>
      <c r="J793" s="1">
        <v>23.588520819999999</v>
      </c>
      <c r="K793" s="1">
        <v>23.521425583333336</v>
      </c>
      <c r="S793" s="1" t="s">
        <v>1483</v>
      </c>
      <c r="T793" s="1">
        <v>19.665190160000002</v>
      </c>
      <c r="U793" s="1">
        <v>19.839946179999998</v>
      </c>
      <c r="V793" s="1">
        <v>19.964334749999999</v>
      </c>
      <c r="W793" s="1">
        <f t="shared" si="18"/>
        <v>19.823157030000001</v>
      </c>
    </row>
    <row r="794" spans="7:23" x14ac:dyDescent="0.2">
      <c r="G794" s="1" t="s">
        <v>345</v>
      </c>
      <c r="H794" s="1">
        <v>16.184934139999999</v>
      </c>
      <c r="I794" s="1">
        <v>16.44032576</v>
      </c>
      <c r="J794" s="1">
        <v>16.110602549999999</v>
      </c>
      <c r="K794" s="1">
        <v>16.245287483333332</v>
      </c>
      <c r="S794" s="1" t="s">
        <v>1923</v>
      </c>
      <c r="T794" s="1">
        <v>15.8731156</v>
      </c>
      <c r="U794" s="1">
        <v>15.9813375</v>
      </c>
      <c r="V794" s="1">
        <v>16.364010709999999</v>
      </c>
      <c r="W794" s="1">
        <f t="shared" si="18"/>
        <v>16.072821270000002</v>
      </c>
    </row>
    <row r="795" spans="7:23" x14ac:dyDescent="0.2">
      <c r="G795" s="1" t="s">
        <v>697</v>
      </c>
      <c r="H795" s="1">
        <v>19.059938970000001</v>
      </c>
      <c r="I795" s="1">
        <v>19.703717059999999</v>
      </c>
      <c r="J795" s="1">
        <v>19.262814299999999</v>
      </c>
      <c r="K795" s="1">
        <v>19.342156776666666</v>
      </c>
      <c r="S795" s="1" t="s">
        <v>2081</v>
      </c>
      <c r="T795" s="1">
        <v>20.310018679999999</v>
      </c>
      <c r="U795" s="1">
        <v>20.278405079999999</v>
      </c>
      <c r="V795" s="1">
        <v>20.766344</v>
      </c>
      <c r="W795" s="1">
        <f t="shared" si="18"/>
        <v>20.451589253333335</v>
      </c>
    </row>
    <row r="796" spans="7:23" x14ac:dyDescent="0.2">
      <c r="G796" s="1" t="s">
        <v>432</v>
      </c>
      <c r="H796" s="1">
        <v>24.640577700000001</v>
      </c>
      <c r="I796" s="1">
        <v>24.575101119999999</v>
      </c>
      <c r="J796" s="1">
        <v>24.605137540000001</v>
      </c>
      <c r="K796" s="1">
        <v>24.606938786666671</v>
      </c>
      <c r="S796" s="1" t="s">
        <v>1554</v>
      </c>
      <c r="T796" s="1">
        <v>19.187350299999999</v>
      </c>
      <c r="U796" s="1">
        <v>19.679833989999999</v>
      </c>
      <c r="V796" s="1">
        <v>18.923122360000001</v>
      </c>
      <c r="W796" s="1">
        <f t="shared" si="18"/>
        <v>19.263435550000001</v>
      </c>
    </row>
    <row r="797" spans="7:23" x14ac:dyDescent="0.2">
      <c r="G797" s="1" t="s">
        <v>344</v>
      </c>
      <c r="H797" s="1">
        <v>24.356209360000001</v>
      </c>
      <c r="I797" s="1">
        <v>24.145989700000001</v>
      </c>
      <c r="J797" s="1">
        <v>24.38539214</v>
      </c>
      <c r="K797" s="1">
        <v>24.295863733333334</v>
      </c>
      <c r="S797" s="1" t="s">
        <v>1710</v>
      </c>
      <c r="T797" s="1">
        <v>21.523228159999999</v>
      </c>
      <c r="U797" s="1">
        <v>21.975322999999999</v>
      </c>
      <c r="V797" s="1">
        <v>22.079298600000001</v>
      </c>
      <c r="W797" s="1">
        <f t="shared" si="18"/>
        <v>21.859283253333331</v>
      </c>
    </row>
    <row r="798" spans="7:23" x14ac:dyDescent="0.2">
      <c r="G798" s="1" t="s">
        <v>513</v>
      </c>
      <c r="H798" s="1">
        <v>24.07526652</v>
      </c>
      <c r="I798" s="1">
        <v>24.48014307</v>
      </c>
      <c r="J798" s="1">
        <v>24.659679010000001</v>
      </c>
      <c r="K798" s="1">
        <v>24.405029533333334</v>
      </c>
      <c r="S798" s="1" t="s">
        <v>1913</v>
      </c>
      <c r="T798" s="1">
        <v>24.629439850000001</v>
      </c>
      <c r="U798" s="1">
        <v>24.53857657</v>
      </c>
      <c r="V798" s="1">
        <v>24.623358639999999</v>
      </c>
      <c r="W798" s="1">
        <f t="shared" si="18"/>
        <v>24.597125020000004</v>
      </c>
    </row>
    <row r="799" spans="7:23" x14ac:dyDescent="0.2">
      <c r="G799" s="1" t="s">
        <v>559</v>
      </c>
      <c r="H799" s="1">
        <v>17.41363058</v>
      </c>
      <c r="I799" s="1">
        <v>17.002598620000001</v>
      </c>
      <c r="J799" s="1">
        <v>17.415432030000002</v>
      </c>
      <c r="K799" s="1">
        <v>17.277220410000002</v>
      </c>
      <c r="S799" s="1" t="s">
        <v>2104</v>
      </c>
      <c r="T799" s="1">
        <v>24.61235636</v>
      </c>
      <c r="U799" s="1">
        <v>24.48696503</v>
      </c>
      <c r="V799" s="1">
        <v>24.47215774</v>
      </c>
      <c r="W799" s="1">
        <f t="shared" si="18"/>
        <v>24.523826376666666</v>
      </c>
    </row>
    <row r="800" spans="7:23" x14ac:dyDescent="0.2">
      <c r="G800" s="1" t="s">
        <v>782</v>
      </c>
      <c r="H800" s="1">
        <v>23.936179509999999</v>
      </c>
      <c r="I800" s="1">
        <v>24.04097647</v>
      </c>
      <c r="J800" s="1">
        <v>23.728868370000001</v>
      </c>
      <c r="K800" s="1">
        <v>23.902008116666668</v>
      </c>
      <c r="S800" s="1" t="s">
        <v>1946</v>
      </c>
      <c r="T800" s="1">
        <v>19.451393580000001</v>
      </c>
      <c r="U800" s="1">
        <v>20.389706360000002</v>
      </c>
      <c r="V800" s="1">
        <v>19.554715420000001</v>
      </c>
      <c r="W800" s="1">
        <f t="shared" si="18"/>
        <v>19.798605120000001</v>
      </c>
    </row>
    <row r="801" spans="7:23" x14ac:dyDescent="0.2">
      <c r="G801" s="1" t="s">
        <v>1067</v>
      </c>
      <c r="H801" s="1">
        <v>21.969771359999999</v>
      </c>
      <c r="I801" s="1">
        <v>22.16878681</v>
      </c>
      <c r="J801" s="1">
        <v>22.26661168</v>
      </c>
      <c r="K801" s="1">
        <v>22.135056616666663</v>
      </c>
      <c r="S801" s="1" t="s">
        <v>2172</v>
      </c>
      <c r="T801" s="1">
        <v>19.64210241</v>
      </c>
      <c r="U801" s="1">
        <v>19.613642339999998</v>
      </c>
      <c r="V801" s="1">
        <v>19.65588077</v>
      </c>
      <c r="W801" s="1">
        <f t="shared" si="18"/>
        <v>19.637208506666667</v>
      </c>
    </row>
    <row r="802" spans="7:23" x14ac:dyDescent="0.2">
      <c r="G802" s="1" t="s">
        <v>1059</v>
      </c>
      <c r="H802" s="1">
        <v>21.400566449999999</v>
      </c>
      <c r="I802" s="1">
        <v>21.55828601</v>
      </c>
      <c r="J802" s="1">
        <v>21.804062049999999</v>
      </c>
      <c r="K802" s="1">
        <v>21.587638170000002</v>
      </c>
      <c r="S802" s="1" t="s">
        <v>1093</v>
      </c>
      <c r="T802" s="1">
        <v>24.46162971</v>
      </c>
      <c r="U802" s="1">
        <v>24.695004189999999</v>
      </c>
      <c r="V802" s="1">
        <v>24.789491269999999</v>
      </c>
      <c r="W802" s="1">
        <f t="shared" si="18"/>
        <v>24.648708389999999</v>
      </c>
    </row>
    <row r="803" spans="7:23" x14ac:dyDescent="0.2">
      <c r="G803" s="1" t="s">
        <v>1648</v>
      </c>
      <c r="H803" s="1">
        <v>22.247366029999998</v>
      </c>
      <c r="I803" s="1">
        <v>22.554693950000001</v>
      </c>
      <c r="J803" s="1">
        <v>22.403232060000001</v>
      </c>
      <c r="K803" s="1">
        <v>22.401764013333331</v>
      </c>
      <c r="S803" s="1" t="s">
        <v>689</v>
      </c>
      <c r="T803" s="1">
        <v>22.55991796</v>
      </c>
      <c r="U803" s="1">
        <v>22.57761352</v>
      </c>
      <c r="V803" s="1">
        <v>22.70258149</v>
      </c>
      <c r="W803" s="1">
        <f t="shared" si="18"/>
        <v>22.613370990000004</v>
      </c>
    </row>
    <row r="804" spans="7:23" x14ac:dyDescent="0.2">
      <c r="G804" s="1" t="s">
        <v>1004</v>
      </c>
      <c r="H804" s="1">
        <v>20.318442860000001</v>
      </c>
      <c r="I804" s="1">
        <v>20.615561150000001</v>
      </c>
      <c r="J804" s="1">
        <v>20.569669770000001</v>
      </c>
      <c r="K804" s="1">
        <v>20.501224593333333</v>
      </c>
      <c r="S804" s="1" t="s">
        <v>664</v>
      </c>
      <c r="T804" s="1">
        <v>24.701167330000001</v>
      </c>
      <c r="U804" s="1">
        <v>25.25148849</v>
      </c>
      <c r="V804" s="1">
        <v>24.887578990000002</v>
      </c>
      <c r="W804" s="1">
        <f t="shared" si="18"/>
        <v>24.946744936666665</v>
      </c>
    </row>
    <row r="805" spans="7:23" x14ac:dyDescent="0.2">
      <c r="G805" s="1" t="s">
        <v>631</v>
      </c>
      <c r="H805" s="1">
        <v>23.925688659999999</v>
      </c>
      <c r="I805" s="1">
        <v>23.8717395</v>
      </c>
      <c r="J805" s="1">
        <v>23.51926272</v>
      </c>
      <c r="K805" s="1">
        <v>23.772230293333333</v>
      </c>
      <c r="S805" s="1" t="s">
        <v>1894</v>
      </c>
      <c r="T805" s="1">
        <v>21.900806979999999</v>
      </c>
      <c r="U805" s="1">
        <v>21.791513500000001</v>
      </c>
      <c r="V805" s="1">
        <v>21.81918911</v>
      </c>
      <c r="W805" s="1">
        <f t="shared" si="18"/>
        <v>21.837169863333333</v>
      </c>
    </row>
    <row r="806" spans="7:23" x14ac:dyDescent="0.2">
      <c r="G806" s="1" t="s">
        <v>1938</v>
      </c>
      <c r="H806" s="1">
        <v>18.865839879999999</v>
      </c>
      <c r="I806" s="1">
        <v>19.302306120000001</v>
      </c>
      <c r="J806" s="1">
        <v>17.9833915</v>
      </c>
      <c r="K806" s="1">
        <v>18.717179166666668</v>
      </c>
      <c r="S806" s="1" t="s">
        <v>458</v>
      </c>
      <c r="T806" s="1">
        <v>24.517595320000002</v>
      </c>
      <c r="U806" s="1">
        <v>24.3189767</v>
      </c>
      <c r="V806" s="1">
        <v>24.2722242</v>
      </c>
      <c r="W806" s="1">
        <f t="shared" si="18"/>
        <v>24.369598740000001</v>
      </c>
    </row>
    <row r="807" spans="7:23" x14ac:dyDescent="0.2">
      <c r="G807" s="1" t="s">
        <v>1315</v>
      </c>
      <c r="H807" s="1">
        <v>21.637080860000001</v>
      </c>
      <c r="I807" s="1">
        <v>21.33711855</v>
      </c>
      <c r="J807" s="1">
        <v>20.889264730000001</v>
      </c>
      <c r="K807" s="1">
        <v>21.28782138</v>
      </c>
      <c r="S807" s="1" t="s">
        <v>952</v>
      </c>
      <c r="T807" s="1">
        <v>17.860409839999999</v>
      </c>
      <c r="U807" s="1">
        <v>17.65549549</v>
      </c>
      <c r="V807" s="1">
        <v>17.681978690000001</v>
      </c>
      <c r="W807" s="1">
        <f t="shared" si="18"/>
        <v>17.732628006666665</v>
      </c>
    </row>
    <row r="808" spans="7:23" x14ac:dyDescent="0.2">
      <c r="G808" s="1" t="s">
        <v>1096</v>
      </c>
      <c r="H808" s="1">
        <v>21.445123160000001</v>
      </c>
      <c r="I808" s="1">
        <v>21.5118394</v>
      </c>
      <c r="J808" s="1">
        <v>21.698922939999999</v>
      </c>
      <c r="K808" s="1">
        <v>21.551961833333333</v>
      </c>
      <c r="S808" s="1" t="s">
        <v>1195</v>
      </c>
      <c r="T808" s="1">
        <v>21.200924789999998</v>
      </c>
      <c r="U808" s="1">
        <v>21.131496259999999</v>
      </c>
      <c r="V808" s="1">
        <v>21.003741940000001</v>
      </c>
      <c r="W808" s="1">
        <f t="shared" si="18"/>
        <v>21.112054329999996</v>
      </c>
    </row>
    <row r="809" spans="7:23" x14ac:dyDescent="0.2">
      <c r="G809" s="1" t="s">
        <v>826</v>
      </c>
      <c r="H809" s="1">
        <v>21.857657509999999</v>
      </c>
      <c r="I809" s="1">
        <v>22.356398479999999</v>
      </c>
      <c r="J809" s="1">
        <v>22.362276059999999</v>
      </c>
      <c r="K809" s="1">
        <v>22.192110683333329</v>
      </c>
      <c r="S809" s="1" t="s">
        <v>1346</v>
      </c>
      <c r="T809" s="1">
        <v>24.089776109999999</v>
      </c>
      <c r="U809" s="1">
        <v>24.155841389999999</v>
      </c>
      <c r="V809" s="1">
        <v>24.037751199999999</v>
      </c>
      <c r="W809" s="1">
        <f t="shared" si="18"/>
        <v>24.094456233333332</v>
      </c>
    </row>
    <row r="810" spans="7:23" x14ac:dyDescent="0.2">
      <c r="G810" s="1" t="s">
        <v>750</v>
      </c>
      <c r="H810" s="1">
        <v>24.00616728</v>
      </c>
      <c r="I810" s="1">
        <v>24.22186773</v>
      </c>
      <c r="J810" s="1">
        <v>24.24089159</v>
      </c>
      <c r="K810" s="1">
        <v>24.156308866666667</v>
      </c>
      <c r="S810" s="1" t="s">
        <v>1916</v>
      </c>
      <c r="T810" s="1">
        <v>24.12982877</v>
      </c>
      <c r="U810" s="1">
        <v>24.00960663</v>
      </c>
      <c r="V810" s="1">
        <v>24.520715389999999</v>
      </c>
      <c r="W810" s="1">
        <f t="shared" si="18"/>
        <v>24.220050263333331</v>
      </c>
    </row>
    <row r="811" spans="7:23" x14ac:dyDescent="0.2">
      <c r="G811" s="1" t="s">
        <v>857</v>
      </c>
      <c r="H811" s="1">
        <v>23.778916769999999</v>
      </c>
      <c r="I811" s="1">
        <v>23.838766960000001</v>
      </c>
      <c r="J811" s="1">
        <v>23.57843905</v>
      </c>
      <c r="K811" s="1">
        <v>23.732040926666667</v>
      </c>
      <c r="S811" s="1" t="s">
        <v>1143</v>
      </c>
      <c r="T811" s="1">
        <v>25.711348749999999</v>
      </c>
      <c r="U811" s="1">
        <v>25.913860710000002</v>
      </c>
      <c r="V811" s="1">
        <v>25.834900619999999</v>
      </c>
      <c r="W811" s="1">
        <f t="shared" si="18"/>
        <v>25.820036693333332</v>
      </c>
    </row>
    <row r="812" spans="7:23" x14ac:dyDescent="0.2">
      <c r="G812" s="1" t="s">
        <v>657</v>
      </c>
      <c r="H812" s="1">
        <v>18.07202242</v>
      </c>
      <c r="I812" s="1">
        <v>18.686811479999999</v>
      </c>
      <c r="J812" s="1">
        <v>18.739126259999999</v>
      </c>
      <c r="K812" s="1">
        <v>18.499320053333332</v>
      </c>
      <c r="S812" s="1" t="s">
        <v>2038</v>
      </c>
      <c r="T812" s="1">
        <v>24.444828529999999</v>
      </c>
      <c r="U812" s="1">
        <v>24.477013589999999</v>
      </c>
      <c r="V812" s="1">
        <v>24.54746179</v>
      </c>
      <c r="W812" s="1">
        <f t="shared" si="18"/>
        <v>24.489767969999999</v>
      </c>
    </row>
    <row r="813" spans="7:23" x14ac:dyDescent="0.2">
      <c r="G813" s="1" t="s">
        <v>1491</v>
      </c>
      <c r="H813" s="1">
        <v>23.42120006</v>
      </c>
      <c r="I813" s="1">
        <v>23.47527681</v>
      </c>
      <c r="J813" s="1">
        <v>23.350143119999998</v>
      </c>
      <c r="K813" s="1">
        <v>23.415539996666666</v>
      </c>
      <c r="S813" s="1" t="s">
        <v>1691</v>
      </c>
      <c r="T813" s="1">
        <v>23.707625279999998</v>
      </c>
      <c r="U813" s="1">
        <v>22.878283679999999</v>
      </c>
      <c r="V813" s="1">
        <v>22.77731606</v>
      </c>
      <c r="W813" s="1">
        <f t="shared" si="18"/>
        <v>23.121075006666668</v>
      </c>
    </row>
    <row r="814" spans="7:23" x14ac:dyDescent="0.2">
      <c r="G814" s="1" t="s">
        <v>720</v>
      </c>
      <c r="H814" s="1">
        <v>15.83708283</v>
      </c>
      <c r="I814" s="1">
        <v>16.324831929999998</v>
      </c>
      <c r="J814" s="1">
        <v>16.897680709999999</v>
      </c>
      <c r="K814" s="1">
        <v>16.35319849</v>
      </c>
      <c r="S814" s="1" t="s">
        <v>1661</v>
      </c>
      <c r="T814" s="1">
        <v>22.03165079</v>
      </c>
      <c r="U814" s="1">
        <v>21.825238039999999</v>
      </c>
      <c r="V814" s="1">
        <v>21.9388811</v>
      </c>
      <c r="W814" s="1">
        <f t="shared" si="18"/>
        <v>21.931923310000002</v>
      </c>
    </row>
    <row r="815" spans="7:23" x14ac:dyDescent="0.2">
      <c r="G815" s="1" t="s">
        <v>1935</v>
      </c>
      <c r="H815" s="1">
        <v>25.714299319999999</v>
      </c>
      <c r="I815" s="1">
        <v>25.705508519999999</v>
      </c>
      <c r="J815" s="1">
        <v>25.726780080000001</v>
      </c>
      <c r="K815" s="1">
        <v>25.715529306666667</v>
      </c>
      <c r="S815" s="1" t="s">
        <v>1248</v>
      </c>
      <c r="T815" s="1">
        <v>19.742985690000001</v>
      </c>
      <c r="U815" s="1">
        <v>20.45806953</v>
      </c>
      <c r="V815" s="1">
        <v>21.397523889999999</v>
      </c>
      <c r="W815" s="1">
        <f t="shared" si="18"/>
        <v>20.532859703333333</v>
      </c>
    </row>
    <row r="816" spans="7:23" x14ac:dyDescent="0.2">
      <c r="G816" s="1" t="s">
        <v>1763</v>
      </c>
      <c r="H816" s="1">
        <v>22.490149259999999</v>
      </c>
      <c r="I816" s="1">
        <v>22.18403511</v>
      </c>
      <c r="J816" s="1">
        <v>22.082368330000001</v>
      </c>
      <c r="K816" s="1">
        <v>22.252184233333335</v>
      </c>
      <c r="S816" s="1" t="s">
        <v>1467</v>
      </c>
      <c r="T816" s="1">
        <v>21.744015659999999</v>
      </c>
      <c r="U816" s="1">
        <v>21.857918600000001</v>
      </c>
      <c r="V816" s="1">
        <v>22.229651789999998</v>
      </c>
      <c r="W816" s="1">
        <f t="shared" si="18"/>
        <v>21.943862016666667</v>
      </c>
    </row>
    <row r="817" spans="7:23" x14ac:dyDescent="0.2">
      <c r="G817" s="1" t="s">
        <v>1386</v>
      </c>
      <c r="H817" s="1">
        <v>20.820962519999998</v>
      </c>
      <c r="I817" s="1">
        <v>20.835621669999998</v>
      </c>
      <c r="J817" s="1">
        <v>21.24180789</v>
      </c>
      <c r="K817" s="1">
        <v>20.96613069333333</v>
      </c>
      <c r="S817" s="1" t="s">
        <v>1683</v>
      </c>
      <c r="T817" s="1">
        <v>23.576594570000001</v>
      </c>
      <c r="U817" s="1">
        <v>23.464083110000001</v>
      </c>
      <c r="V817" s="1">
        <v>23.55354384</v>
      </c>
      <c r="W817" s="1">
        <f t="shared" si="18"/>
        <v>23.531407173333335</v>
      </c>
    </row>
    <row r="818" spans="7:23" x14ac:dyDescent="0.2">
      <c r="G818" s="1" t="s">
        <v>800</v>
      </c>
      <c r="H818" s="1">
        <v>20.647066729999999</v>
      </c>
      <c r="I818" s="1">
        <v>20.663056709999999</v>
      </c>
      <c r="J818" s="1">
        <v>20.92787667</v>
      </c>
      <c r="K818" s="1">
        <v>20.746000036666668</v>
      </c>
      <c r="S818" s="1" t="s">
        <v>409</v>
      </c>
      <c r="T818" s="1">
        <v>19.315851970000001</v>
      </c>
      <c r="U818" s="1">
        <v>18.143384000000001</v>
      </c>
      <c r="V818" s="1">
        <v>19.022009560000001</v>
      </c>
      <c r="W818" s="1">
        <f t="shared" si="18"/>
        <v>18.827081843333335</v>
      </c>
    </row>
    <row r="819" spans="7:23" x14ac:dyDescent="0.2">
      <c r="G819" s="1" t="s">
        <v>1667</v>
      </c>
      <c r="H819" s="1">
        <v>22.389143749999999</v>
      </c>
      <c r="I819" s="1">
        <v>22.700928520000001</v>
      </c>
      <c r="J819" s="1">
        <v>22.411759320000002</v>
      </c>
      <c r="K819" s="1">
        <v>22.500610529999999</v>
      </c>
      <c r="S819" s="1" t="s">
        <v>1871</v>
      </c>
      <c r="T819" s="1">
        <v>19.955688649999999</v>
      </c>
      <c r="U819" s="1">
        <v>20.139811720000001</v>
      </c>
      <c r="V819" s="1">
        <v>19.85329144</v>
      </c>
      <c r="W819" s="1">
        <f t="shared" si="18"/>
        <v>19.982930603333333</v>
      </c>
    </row>
    <row r="820" spans="7:23" x14ac:dyDescent="0.2">
      <c r="G820" s="1" t="s">
        <v>2175</v>
      </c>
      <c r="H820" s="1">
        <v>29.748582849999998</v>
      </c>
      <c r="I820" s="1">
        <v>29.386861669999998</v>
      </c>
      <c r="J820" s="1">
        <v>29.347769069999998</v>
      </c>
      <c r="K820" s="1">
        <v>29.494404529999997</v>
      </c>
      <c r="S820" s="1" t="s">
        <v>410</v>
      </c>
      <c r="T820" s="1">
        <v>23.50768824</v>
      </c>
      <c r="U820" s="1">
        <v>23.542297019999999</v>
      </c>
      <c r="V820" s="1">
        <v>23.616419440000001</v>
      </c>
      <c r="W820" s="1">
        <f t="shared" si="18"/>
        <v>23.555468233333333</v>
      </c>
    </row>
    <row r="821" spans="7:23" x14ac:dyDescent="0.2">
      <c r="G821" s="1" t="s">
        <v>1400</v>
      </c>
      <c r="H821" s="1">
        <v>21.0928085</v>
      </c>
      <c r="I821" s="1">
        <v>21.21550629</v>
      </c>
      <c r="J821" s="1">
        <v>21.24946911</v>
      </c>
      <c r="K821" s="1">
        <v>21.185927966666664</v>
      </c>
      <c r="S821" s="1" t="s">
        <v>618</v>
      </c>
      <c r="T821" s="1">
        <v>21.051195140000001</v>
      </c>
      <c r="U821" s="1">
        <v>20.935562430000001</v>
      </c>
      <c r="V821" s="1">
        <v>21.034586300000001</v>
      </c>
      <c r="W821" s="1">
        <f t="shared" si="18"/>
        <v>21.007114623333333</v>
      </c>
    </row>
    <row r="822" spans="7:23" x14ac:dyDescent="0.2">
      <c r="G822" s="1" t="s">
        <v>1663</v>
      </c>
      <c r="H822" s="1">
        <v>26.762018250000001</v>
      </c>
      <c r="I822" s="1">
        <v>26.577094850000002</v>
      </c>
      <c r="J822" s="1">
        <v>26.749829609999999</v>
      </c>
      <c r="K822" s="1">
        <v>26.696314236666666</v>
      </c>
      <c r="S822" s="1" t="s">
        <v>2045</v>
      </c>
      <c r="T822" s="1">
        <v>24.72650063</v>
      </c>
      <c r="U822" s="1">
        <v>24.744029139999999</v>
      </c>
      <c r="V822" s="1">
        <v>24.4810664</v>
      </c>
      <c r="W822" s="1">
        <f t="shared" si="18"/>
        <v>24.650532056666666</v>
      </c>
    </row>
    <row r="823" spans="7:23" x14ac:dyDescent="0.2">
      <c r="G823" s="1" t="s">
        <v>1960</v>
      </c>
      <c r="H823" s="1">
        <v>22.594474120000001</v>
      </c>
      <c r="I823" s="1">
        <v>22.662615110000001</v>
      </c>
      <c r="J823" s="1">
        <v>22.278761490000001</v>
      </c>
      <c r="K823" s="1">
        <v>22.511950240000004</v>
      </c>
      <c r="S823" s="1" t="s">
        <v>475</v>
      </c>
      <c r="T823" s="1">
        <v>19.12064191</v>
      </c>
      <c r="U823" s="1">
        <v>18.820604150000001</v>
      </c>
      <c r="V823" s="1">
        <v>19.824202830000001</v>
      </c>
      <c r="W823" s="1">
        <f t="shared" si="18"/>
        <v>19.255149630000002</v>
      </c>
    </row>
    <row r="824" spans="7:23" x14ac:dyDescent="0.2">
      <c r="G824" s="1" t="s">
        <v>2058</v>
      </c>
      <c r="H824" s="1">
        <v>26.22312831</v>
      </c>
      <c r="I824" s="1">
        <v>26.182071130000001</v>
      </c>
      <c r="J824" s="1">
        <v>26.212048200000002</v>
      </c>
      <c r="K824" s="1">
        <v>26.205749213333334</v>
      </c>
      <c r="S824" s="1" t="s">
        <v>494</v>
      </c>
      <c r="T824" s="1">
        <v>22.300822459999999</v>
      </c>
      <c r="U824" s="1">
        <v>22.74896511</v>
      </c>
      <c r="V824" s="1">
        <v>22.393713569999999</v>
      </c>
      <c r="W824" s="1">
        <f t="shared" si="18"/>
        <v>22.481167046666666</v>
      </c>
    </row>
    <row r="825" spans="7:23" x14ac:dyDescent="0.2">
      <c r="G825" s="1" t="s">
        <v>1161</v>
      </c>
      <c r="H825" s="1">
        <v>24.400250450000001</v>
      </c>
      <c r="I825" s="1">
        <v>24.627479579999999</v>
      </c>
      <c r="J825" s="1">
        <v>24.421963659999999</v>
      </c>
      <c r="K825" s="1">
        <v>24.483231230000001</v>
      </c>
      <c r="S825" s="1" t="s">
        <v>1016</v>
      </c>
      <c r="T825" s="1">
        <v>21.17087536</v>
      </c>
      <c r="U825" s="1">
        <v>21.201968099999998</v>
      </c>
      <c r="V825" s="1">
        <v>21.184062409999999</v>
      </c>
      <c r="W825" s="1">
        <f t="shared" si="18"/>
        <v>21.185635289999997</v>
      </c>
    </row>
    <row r="826" spans="7:23" x14ac:dyDescent="0.2">
      <c r="G826" s="1" t="s">
        <v>1777</v>
      </c>
      <c r="H826" s="1">
        <v>25.253648120000001</v>
      </c>
      <c r="I826" s="1">
        <v>25.227415059999998</v>
      </c>
      <c r="J826" s="1">
        <v>25.296753169999999</v>
      </c>
      <c r="K826" s="1">
        <v>25.259272116666665</v>
      </c>
      <c r="S826" s="1" t="s">
        <v>2004</v>
      </c>
      <c r="T826" s="1">
        <v>23.148419839999999</v>
      </c>
      <c r="U826" s="1">
        <v>23.153118330000002</v>
      </c>
      <c r="V826" s="1">
        <v>23.30436783</v>
      </c>
      <c r="W826" s="1">
        <f t="shared" si="18"/>
        <v>23.201968666666669</v>
      </c>
    </row>
    <row r="827" spans="7:23" x14ac:dyDescent="0.2">
      <c r="G827" s="1" t="s">
        <v>1502</v>
      </c>
      <c r="H827" s="1">
        <v>21.056648509999999</v>
      </c>
      <c r="I827" s="1">
        <v>21.42117902</v>
      </c>
      <c r="J827" s="1">
        <v>21.437514319999998</v>
      </c>
      <c r="K827" s="1">
        <v>21.305113949999999</v>
      </c>
      <c r="S827" s="1" t="s">
        <v>1550</v>
      </c>
      <c r="T827" s="1">
        <v>22.150794680000001</v>
      </c>
      <c r="U827" s="1">
        <v>22.138799930000001</v>
      </c>
      <c r="V827" s="1">
        <v>22.45424096</v>
      </c>
      <c r="W827" s="1">
        <f t="shared" si="18"/>
        <v>22.247945189999999</v>
      </c>
    </row>
    <row r="828" spans="7:23" x14ac:dyDescent="0.2">
      <c r="G828" s="1" t="s">
        <v>735</v>
      </c>
      <c r="H828" s="1">
        <v>24.782585879999999</v>
      </c>
      <c r="I828" s="1">
        <v>24.750737319999999</v>
      </c>
      <c r="J828" s="1">
        <v>25.025119839999999</v>
      </c>
      <c r="K828" s="1">
        <v>24.852814346666666</v>
      </c>
      <c r="S828" s="1" t="s">
        <v>1551</v>
      </c>
      <c r="T828" s="1">
        <v>22.393415539999999</v>
      </c>
      <c r="U828" s="1">
        <v>22.25587106</v>
      </c>
      <c r="V828" s="1">
        <v>22.38721503</v>
      </c>
      <c r="W828" s="1">
        <f t="shared" si="18"/>
        <v>22.345500543333333</v>
      </c>
    </row>
    <row r="829" spans="7:23" x14ac:dyDescent="0.2">
      <c r="G829" s="1" t="s">
        <v>1294</v>
      </c>
      <c r="H829" s="1">
        <v>22.19257691</v>
      </c>
      <c r="I829" s="1">
        <v>22.053540720000001</v>
      </c>
      <c r="J829" s="1">
        <v>22.638756220000001</v>
      </c>
      <c r="K829" s="1">
        <v>22.294957950000001</v>
      </c>
      <c r="S829" s="1" t="s">
        <v>1375</v>
      </c>
      <c r="T829" s="1">
        <v>22.33413213</v>
      </c>
      <c r="U829" s="1">
        <v>21.930338119999998</v>
      </c>
      <c r="V829" s="1">
        <v>22.055978700000001</v>
      </c>
      <c r="W829" s="1">
        <f t="shared" si="18"/>
        <v>22.106816316666666</v>
      </c>
    </row>
    <row r="830" spans="7:23" x14ac:dyDescent="0.2">
      <c r="G830" s="1" t="s">
        <v>1902</v>
      </c>
      <c r="H830" s="1">
        <v>26.856531350000001</v>
      </c>
      <c r="I830" s="1">
        <v>26.779181640000001</v>
      </c>
      <c r="J830" s="1">
        <v>26.80509017</v>
      </c>
      <c r="K830" s="1">
        <v>26.813601053333333</v>
      </c>
      <c r="S830" s="1" t="s">
        <v>1021</v>
      </c>
      <c r="T830" s="1">
        <v>18.295046690437299</v>
      </c>
      <c r="U830" s="1">
        <v>21.37080976</v>
      </c>
      <c r="V830" s="1">
        <v>22.490601470000001</v>
      </c>
      <c r="W830" s="1">
        <f t="shared" si="18"/>
        <v>20.718819306812435</v>
      </c>
    </row>
    <row r="831" spans="7:23" x14ac:dyDescent="0.2">
      <c r="G831" s="1" t="s">
        <v>706</v>
      </c>
      <c r="H831" s="1">
        <v>23.703003450000001</v>
      </c>
      <c r="I831" s="1">
        <v>23.968714869999999</v>
      </c>
      <c r="J831" s="1">
        <v>23.883328779999999</v>
      </c>
      <c r="K831" s="1">
        <v>23.851682366666665</v>
      </c>
      <c r="S831" s="1" t="s">
        <v>1729</v>
      </c>
      <c r="T831" s="1">
        <v>22.678836520000001</v>
      </c>
      <c r="U831" s="1">
        <v>22.45098977</v>
      </c>
      <c r="V831" s="1">
        <v>22.53508094</v>
      </c>
      <c r="W831" s="1">
        <f t="shared" si="18"/>
        <v>22.554969076666666</v>
      </c>
    </row>
    <row r="832" spans="7:23" x14ac:dyDescent="0.2">
      <c r="G832" s="1" t="s">
        <v>382</v>
      </c>
      <c r="H832" s="1">
        <v>23.73086911</v>
      </c>
      <c r="I832" s="1">
        <v>23.502463970000001</v>
      </c>
      <c r="J832" s="1">
        <v>23.714232819999999</v>
      </c>
      <c r="K832" s="1">
        <v>23.649188633333335</v>
      </c>
      <c r="S832" s="1" t="s">
        <v>931</v>
      </c>
      <c r="T832" s="1">
        <v>23.459612539999998</v>
      </c>
      <c r="U832" s="1">
        <v>23.759446929999999</v>
      </c>
      <c r="V832" s="1">
        <v>23.766319710000001</v>
      </c>
      <c r="W832" s="1">
        <f t="shared" si="18"/>
        <v>23.661793059999997</v>
      </c>
    </row>
    <row r="833" spans="7:23" x14ac:dyDescent="0.2">
      <c r="G833" s="1" t="s">
        <v>1462</v>
      </c>
      <c r="H833" s="1">
        <v>23.30673762</v>
      </c>
      <c r="I833" s="1">
        <v>23.339273039999998</v>
      </c>
      <c r="J833" s="1">
        <v>23.243301649999999</v>
      </c>
      <c r="K833" s="1">
        <v>23.296437436666668</v>
      </c>
      <c r="S833" s="1" t="s">
        <v>1989</v>
      </c>
      <c r="T833" s="1">
        <v>23.21618368</v>
      </c>
      <c r="U833" s="1">
        <v>23.451533879999999</v>
      </c>
      <c r="V833" s="1">
        <v>23.374659099999999</v>
      </c>
      <c r="W833" s="1">
        <f t="shared" si="18"/>
        <v>23.347458886666669</v>
      </c>
    </row>
    <row r="834" spans="7:23" x14ac:dyDescent="0.2">
      <c r="G834" s="1" t="s">
        <v>522</v>
      </c>
      <c r="H834" s="1">
        <v>25.150425940000002</v>
      </c>
      <c r="I834" s="1">
        <v>25.523430730000001</v>
      </c>
      <c r="J834" s="1">
        <v>25.690626309999999</v>
      </c>
      <c r="K834" s="1">
        <v>25.454827660000003</v>
      </c>
      <c r="S834" s="1" t="s">
        <v>1377</v>
      </c>
      <c r="T834" s="1">
        <v>20.441106099999999</v>
      </c>
      <c r="U834" s="1">
        <v>20.31651677</v>
      </c>
      <c r="V834" s="1">
        <v>20.500532339999999</v>
      </c>
      <c r="W834" s="1">
        <f t="shared" si="18"/>
        <v>20.419385070000001</v>
      </c>
    </row>
    <row r="835" spans="7:23" x14ac:dyDescent="0.2">
      <c r="G835" s="1" t="s">
        <v>437</v>
      </c>
      <c r="H835" s="1">
        <v>24.386016399999999</v>
      </c>
      <c r="I835" s="1">
        <v>24.459546</v>
      </c>
      <c r="J835" s="1">
        <v>24.832960230000001</v>
      </c>
      <c r="K835" s="1">
        <v>24.559507543333336</v>
      </c>
      <c r="S835" s="1" t="s">
        <v>483</v>
      </c>
      <c r="T835" s="1">
        <v>20.020307880000001</v>
      </c>
      <c r="U835" s="1">
        <v>20.110404719999998</v>
      </c>
      <c r="V835" s="1">
        <v>20.059481439999999</v>
      </c>
      <c r="W835" s="1">
        <f t="shared" ref="W835:W898" si="19">AVERAGE(T835:V835)</f>
        <v>20.06339801333333</v>
      </c>
    </row>
    <row r="836" spans="7:23" x14ac:dyDescent="0.2">
      <c r="G836" s="1" t="s">
        <v>468</v>
      </c>
      <c r="H836" s="1">
        <v>23.281630669999998</v>
      </c>
      <c r="I836" s="1">
        <v>23.24984401</v>
      </c>
      <c r="J836" s="1">
        <v>24.061438649999999</v>
      </c>
      <c r="K836" s="1">
        <v>23.530971109999999</v>
      </c>
      <c r="S836" s="1" t="s">
        <v>461</v>
      </c>
      <c r="T836" s="1">
        <v>20.88414139</v>
      </c>
      <c r="U836" s="1">
        <v>20.91648537</v>
      </c>
      <c r="V836" s="1">
        <v>20.871439049999999</v>
      </c>
      <c r="W836" s="1">
        <f t="shared" si="19"/>
        <v>20.890688603333334</v>
      </c>
    </row>
    <row r="837" spans="7:23" x14ac:dyDescent="0.2">
      <c r="G837" s="1" t="s">
        <v>722</v>
      </c>
      <c r="H837" s="1">
        <v>22.603154140000001</v>
      </c>
      <c r="I837" s="1">
        <v>22.8263511</v>
      </c>
      <c r="J837" s="1">
        <v>22.649580220000001</v>
      </c>
      <c r="K837" s="1">
        <v>22.693028486666666</v>
      </c>
      <c r="S837" s="1" t="s">
        <v>981</v>
      </c>
      <c r="T837" s="1">
        <v>20.69822606</v>
      </c>
      <c r="U837" s="1">
        <v>20.992562800000002</v>
      </c>
      <c r="V837" s="1">
        <v>21.20053648</v>
      </c>
      <c r="W837" s="1">
        <f t="shared" si="19"/>
        <v>20.96377511333333</v>
      </c>
    </row>
    <row r="838" spans="7:23" x14ac:dyDescent="0.2">
      <c r="G838" s="1" t="s">
        <v>1339</v>
      </c>
      <c r="H838" s="1">
        <v>21.760357200000001</v>
      </c>
      <c r="I838" s="1">
        <v>21.724194950000001</v>
      </c>
      <c r="J838" s="1">
        <v>21.166715799999999</v>
      </c>
      <c r="K838" s="1">
        <v>21.550422650000002</v>
      </c>
      <c r="S838" s="1" t="s">
        <v>333</v>
      </c>
      <c r="T838" s="1">
        <v>21.981728090000001</v>
      </c>
      <c r="U838" s="1">
        <v>21.86586265</v>
      </c>
      <c r="V838" s="1">
        <v>18.936674027074201</v>
      </c>
      <c r="W838" s="1">
        <f t="shared" si="19"/>
        <v>20.928088255691403</v>
      </c>
    </row>
    <row r="839" spans="7:23" x14ac:dyDescent="0.2">
      <c r="G839" s="1" t="s">
        <v>791</v>
      </c>
      <c r="H839" s="1">
        <v>18.701855179999999</v>
      </c>
      <c r="I839" s="1">
        <v>18.920634440000001</v>
      </c>
      <c r="J839" s="1">
        <v>19.448105770000002</v>
      </c>
      <c r="K839" s="1">
        <v>19.023531796666663</v>
      </c>
      <c r="S839" s="1" t="s">
        <v>2069</v>
      </c>
      <c r="T839" s="1">
        <v>19.236966519999999</v>
      </c>
      <c r="U839" s="1">
        <v>19.859812560000002</v>
      </c>
      <c r="V839" s="1">
        <v>19.93416461</v>
      </c>
      <c r="W839" s="1">
        <f t="shared" si="19"/>
        <v>19.676981229999999</v>
      </c>
    </row>
    <row r="840" spans="7:23" x14ac:dyDescent="0.2">
      <c r="G840" s="1" t="s">
        <v>991</v>
      </c>
      <c r="H840" s="1">
        <v>25.591453810000001</v>
      </c>
      <c r="I840" s="1">
        <v>25.637824590000001</v>
      </c>
      <c r="J840" s="1">
        <v>25.646929159999999</v>
      </c>
      <c r="K840" s="1">
        <v>25.625402519999998</v>
      </c>
      <c r="S840" s="1" t="s">
        <v>635</v>
      </c>
      <c r="T840" s="1">
        <v>22.757075199999999</v>
      </c>
      <c r="U840" s="1">
        <v>22.22118068</v>
      </c>
      <c r="V840" s="1">
        <v>22.42747932</v>
      </c>
      <c r="W840" s="1">
        <f t="shared" si="19"/>
        <v>22.468578399999998</v>
      </c>
    </row>
    <row r="841" spans="7:23" x14ac:dyDescent="0.2">
      <c r="G841" s="1" t="s">
        <v>1275</v>
      </c>
      <c r="H841" s="1">
        <v>24.215117240000001</v>
      </c>
      <c r="I841" s="1">
        <v>24.082341549999999</v>
      </c>
      <c r="J841" s="1">
        <v>24.086674840000001</v>
      </c>
      <c r="K841" s="1">
        <v>24.128044543333335</v>
      </c>
      <c r="S841" s="1" t="s">
        <v>830</v>
      </c>
      <c r="T841" s="1">
        <v>23.09032908</v>
      </c>
      <c r="U841" s="1">
        <v>23.212384749999998</v>
      </c>
      <c r="V841" s="1">
        <v>23.13952673</v>
      </c>
      <c r="W841" s="1">
        <f t="shared" si="19"/>
        <v>23.147413520000001</v>
      </c>
    </row>
    <row r="842" spans="7:23" x14ac:dyDescent="0.2">
      <c r="G842" s="1" t="s">
        <v>1494</v>
      </c>
      <c r="H842" s="1">
        <v>25.965154439999999</v>
      </c>
      <c r="I842" s="1">
        <v>26.044193530000001</v>
      </c>
      <c r="J842" s="1">
        <v>25.924120630000001</v>
      </c>
      <c r="K842" s="1">
        <v>25.977822866666667</v>
      </c>
      <c r="S842" s="1" t="s">
        <v>604</v>
      </c>
      <c r="T842" s="1">
        <v>18.475609299999999</v>
      </c>
      <c r="U842" s="1">
        <v>18.43639353</v>
      </c>
      <c r="V842" s="1">
        <v>18.48867503</v>
      </c>
      <c r="W842" s="1">
        <f t="shared" si="19"/>
        <v>18.466892619999999</v>
      </c>
    </row>
    <row r="843" spans="7:23" x14ac:dyDescent="0.2">
      <c r="G843" s="1" t="s">
        <v>1372</v>
      </c>
      <c r="H843" s="1">
        <v>19.70652832</v>
      </c>
      <c r="I843" s="1">
        <v>19.827535990000001</v>
      </c>
      <c r="J843" s="1">
        <v>19.765827170000001</v>
      </c>
      <c r="K843" s="1">
        <v>19.766630493333334</v>
      </c>
      <c r="S843" s="1" t="s">
        <v>443</v>
      </c>
      <c r="T843" s="1">
        <v>16.632000980000001</v>
      </c>
      <c r="U843" s="1">
        <v>16.552159190000001</v>
      </c>
      <c r="V843" s="1">
        <v>17.813891779999999</v>
      </c>
      <c r="W843" s="1">
        <f t="shared" si="19"/>
        <v>16.99935065</v>
      </c>
    </row>
    <row r="844" spans="7:23" x14ac:dyDescent="0.2">
      <c r="G844" s="1" t="s">
        <v>2107</v>
      </c>
      <c r="H844" s="1">
        <v>27.01530326</v>
      </c>
      <c r="I844" s="1">
        <v>26.925266050000001</v>
      </c>
      <c r="J844" s="1">
        <v>26.8893427</v>
      </c>
      <c r="K844" s="1">
        <v>26.943304003333335</v>
      </c>
      <c r="S844" s="1" t="s">
        <v>1393</v>
      </c>
      <c r="T844" s="1">
        <v>22.689339459999999</v>
      </c>
      <c r="U844" s="1">
        <v>22.566999729999999</v>
      </c>
      <c r="V844" s="1">
        <v>22.64488716</v>
      </c>
      <c r="W844" s="1">
        <f t="shared" si="19"/>
        <v>22.633742116666667</v>
      </c>
    </row>
    <row r="845" spans="7:23" x14ac:dyDescent="0.2">
      <c r="G845" s="1" t="s">
        <v>565</v>
      </c>
      <c r="H845" s="1">
        <v>20.67610848</v>
      </c>
      <c r="I845" s="1">
        <v>21.142117370000001</v>
      </c>
      <c r="J845" s="1">
        <v>20.869480979999999</v>
      </c>
      <c r="K845" s="1">
        <v>20.895902276666668</v>
      </c>
      <c r="S845" s="1" t="s">
        <v>625</v>
      </c>
      <c r="T845" s="1">
        <v>20.89866516</v>
      </c>
      <c r="U845" s="1">
        <v>20.84562008</v>
      </c>
      <c r="V845" s="1">
        <v>21.12126473</v>
      </c>
      <c r="W845" s="1">
        <f t="shared" si="19"/>
        <v>20.955183323333333</v>
      </c>
    </row>
    <row r="846" spans="7:23" x14ac:dyDescent="0.2">
      <c r="G846" s="1" t="s">
        <v>761</v>
      </c>
      <c r="H846" s="1">
        <v>21.674303859999998</v>
      </c>
      <c r="I846" s="1">
        <v>21.37833213</v>
      </c>
      <c r="J846" s="1">
        <v>21.027344150000001</v>
      </c>
      <c r="K846" s="1">
        <v>21.359993380000002</v>
      </c>
      <c r="S846" s="1" t="s">
        <v>1883</v>
      </c>
      <c r="T846" s="1">
        <v>19.892049149999998</v>
      </c>
      <c r="U846" s="1">
        <v>20.535057800000001</v>
      </c>
      <c r="V846" s="1">
        <v>20.5253196</v>
      </c>
      <c r="W846" s="1">
        <f t="shared" si="19"/>
        <v>20.317475516666665</v>
      </c>
    </row>
    <row r="847" spans="7:23" x14ac:dyDescent="0.2">
      <c r="G847" s="1" t="s">
        <v>1866</v>
      </c>
      <c r="H847" s="1">
        <v>25.252466940000001</v>
      </c>
      <c r="I847" s="1">
        <v>21.37368231</v>
      </c>
      <c r="J847" s="1">
        <v>23.743243410000002</v>
      </c>
      <c r="K847" s="1">
        <v>23.456464220000001</v>
      </c>
      <c r="S847" s="1" t="s">
        <v>451</v>
      </c>
      <c r="T847" s="1">
        <v>19.62129728</v>
      </c>
      <c r="U847" s="1">
        <v>19.942651789999999</v>
      </c>
      <c r="V847" s="1">
        <v>19.257531870000001</v>
      </c>
      <c r="W847" s="1">
        <f t="shared" si="19"/>
        <v>19.607160313333335</v>
      </c>
    </row>
    <row r="848" spans="7:23" x14ac:dyDescent="0.2">
      <c r="G848" s="1" t="s">
        <v>740</v>
      </c>
      <c r="H848" s="1">
        <v>22.765792980000001</v>
      </c>
      <c r="I848" s="1">
        <v>22.60129148</v>
      </c>
      <c r="J848" s="1">
        <v>22.52184321</v>
      </c>
      <c r="K848" s="1">
        <v>22.629642556666667</v>
      </c>
      <c r="S848" s="1" t="s">
        <v>839</v>
      </c>
      <c r="T848" s="1">
        <v>20.706134179999999</v>
      </c>
      <c r="U848" s="1">
        <v>20.975774489999999</v>
      </c>
      <c r="V848" s="1">
        <v>20.575896929999999</v>
      </c>
      <c r="W848" s="1">
        <f t="shared" si="19"/>
        <v>20.752601866666666</v>
      </c>
    </row>
    <row r="849" spans="7:23" x14ac:dyDescent="0.2">
      <c r="G849" s="1" t="s">
        <v>357</v>
      </c>
      <c r="H849" s="1">
        <v>18.900243669999998</v>
      </c>
      <c r="I849" s="1">
        <v>18.59773191</v>
      </c>
      <c r="J849" s="1">
        <v>19.33615739</v>
      </c>
      <c r="K849" s="1">
        <v>18.944710990000001</v>
      </c>
      <c r="S849" s="1" t="s">
        <v>624</v>
      </c>
      <c r="T849" s="1">
        <v>20.303660690000001</v>
      </c>
      <c r="U849" s="1">
        <v>19.84945149</v>
      </c>
      <c r="V849" s="1">
        <v>17.847223921440399</v>
      </c>
      <c r="W849" s="1">
        <f t="shared" si="19"/>
        <v>19.333445367146798</v>
      </c>
    </row>
    <row r="850" spans="7:23" x14ac:dyDescent="0.2">
      <c r="G850" s="1" t="s">
        <v>734</v>
      </c>
      <c r="H850" s="1">
        <v>24.505191660000001</v>
      </c>
      <c r="I850" s="1">
        <v>24.352182639999999</v>
      </c>
      <c r="J850" s="1">
        <v>24.11088779</v>
      </c>
      <c r="K850" s="1">
        <v>24.322754029999999</v>
      </c>
      <c r="S850" s="1" t="s">
        <v>564</v>
      </c>
      <c r="T850" s="1">
        <v>19.601456509999998</v>
      </c>
      <c r="U850" s="1">
        <v>19.898033470000001</v>
      </c>
      <c r="V850" s="1">
        <v>20.2573936</v>
      </c>
      <c r="W850" s="1">
        <f t="shared" si="19"/>
        <v>19.918961193333335</v>
      </c>
    </row>
    <row r="851" spans="7:23" x14ac:dyDescent="0.2">
      <c r="G851" s="1" t="s">
        <v>1163</v>
      </c>
      <c r="H851" s="1">
        <v>21.98713278</v>
      </c>
      <c r="I851" s="1">
        <v>21.925494409999999</v>
      </c>
      <c r="J851" s="1">
        <v>21.87038767</v>
      </c>
      <c r="K851" s="1">
        <v>21.927671619999998</v>
      </c>
      <c r="S851" s="1" t="s">
        <v>2165</v>
      </c>
      <c r="T851" s="1">
        <v>24.55019939</v>
      </c>
      <c r="U851" s="1">
        <v>24.293512280000002</v>
      </c>
      <c r="V851" s="1">
        <v>24.582928280000001</v>
      </c>
      <c r="W851" s="1">
        <f t="shared" si="19"/>
        <v>24.475546650000002</v>
      </c>
    </row>
    <row r="852" spans="7:23" x14ac:dyDescent="0.2">
      <c r="G852" s="1" t="s">
        <v>471</v>
      </c>
      <c r="H852" s="1">
        <v>17.365780350000001</v>
      </c>
      <c r="I852" s="1">
        <v>17.78281424</v>
      </c>
      <c r="J852" s="1">
        <v>17.706884609999999</v>
      </c>
      <c r="K852" s="1">
        <v>17.618493066666669</v>
      </c>
      <c r="S852" s="1" t="s">
        <v>416</v>
      </c>
      <c r="T852" s="1">
        <v>22.367526290000001</v>
      </c>
      <c r="U852" s="1">
        <v>22.465285479999999</v>
      </c>
      <c r="V852" s="1">
        <v>22.343228759999999</v>
      </c>
      <c r="W852" s="1">
        <f t="shared" si="19"/>
        <v>22.392013509999998</v>
      </c>
    </row>
    <row r="853" spans="7:23" x14ac:dyDescent="0.2">
      <c r="G853" s="1" t="s">
        <v>1571</v>
      </c>
      <c r="H853" s="1">
        <v>22.958190510000001</v>
      </c>
      <c r="I853" s="1">
        <v>22.973456160000001</v>
      </c>
      <c r="J853" s="1">
        <v>22.970246499999998</v>
      </c>
      <c r="K853" s="1">
        <v>22.967297723333335</v>
      </c>
      <c r="S853" s="1" t="s">
        <v>2141</v>
      </c>
      <c r="T853" s="1">
        <v>25.324045900000002</v>
      </c>
      <c r="U853" s="1">
        <v>25.13615592</v>
      </c>
      <c r="V853" s="1">
        <v>25.26768685</v>
      </c>
      <c r="W853" s="1">
        <f t="shared" si="19"/>
        <v>25.242629556666667</v>
      </c>
    </row>
    <row r="854" spans="7:23" x14ac:dyDescent="0.2">
      <c r="G854" s="1" t="s">
        <v>1302</v>
      </c>
      <c r="H854" s="1">
        <v>19.577685649999999</v>
      </c>
      <c r="I854" s="1">
        <v>18.208921310000001</v>
      </c>
      <c r="J854" s="1">
        <v>18.560207259999999</v>
      </c>
      <c r="K854" s="1">
        <v>18.782271406666666</v>
      </c>
      <c r="S854" s="1" t="s">
        <v>1292</v>
      </c>
      <c r="T854" s="1">
        <v>22.879872129999999</v>
      </c>
      <c r="U854" s="1">
        <v>22.884543870000002</v>
      </c>
      <c r="V854" s="1">
        <v>23.162126919999999</v>
      </c>
      <c r="W854" s="1">
        <f t="shared" si="19"/>
        <v>22.975514306666668</v>
      </c>
    </row>
    <row r="855" spans="7:23" x14ac:dyDescent="0.2">
      <c r="G855" s="1" t="s">
        <v>2062</v>
      </c>
      <c r="H855" s="1">
        <v>21.835985520000001</v>
      </c>
      <c r="I855" s="1">
        <v>21.44987398</v>
      </c>
      <c r="J855" s="1">
        <v>21.20213292</v>
      </c>
      <c r="K855" s="1">
        <v>21.495997473333333</v>
      </c>
      <c r="S855" s="1" t="s">
        <v>768</v>
      </c>
      <c r="T855" s="1">
        <v>19.582840350000001</v>
      </c>
      <c r="U855" s="1">
        <v>21.48779377</v>
      </c>
      <c r="V855" s="1">
        <v>23.35241233</v>
      </c>
      <c r="W855" s="1">
        <f t="shared" si="19"/>
        <v>21.474348816666666</v>
      </c>
    </row>
    <row r="856" spans="7:23" x14ac:dyDescent="0.2">
      <c r="G856" s="1" t="s">
        <v>2160</v>
      </c>
      <c r="H856" s="1">
        <v>21.13744243</v>
      </c>
      <c r="I856" s="1">
        <v>21.560067279999998</v>
      </c>
      <c r="J856" s="1">
        <v>21.656374450000001</v>
      </c>
      <c r="K856" s="1">
        <v>21.451294720000003</v>
      </c>
      <c r="S856" s="1" t="s">
        <v>1823</v>
      </c>
      <c r="T856" s="1">
        <v>22.87163288</v>
      </c>
      <c r="U856" s="1">
        <v>22.742760029999999</v>
      </c>
      <c r="V856" s="1">
        <v>22.9655381</v>
      </c>
      <c r="W856" s="1">
        <f t="shared" si="19"/>
        <v>22.859977003333331</v>
      </c>
    </row>
    <row r="857" spans="7:23" x14ac:dyDescent="0.2">
      <c r="G857" s="1" t="s">
        <v>1498</v>
      </c>
      <c r="H857" s="1">
        <v>22.951173180000001</v>
      </c>
      <c r="I857" s="1">
        <v>23.069759550000001</v>
      </c>
      <c r="J857" s="1">
        <v>23.14162352</v>
      </c>
      <c r="K857" s="1">
        <v>23.054185416666666</v>
      </c>
      <c r="S857" s="1" t="s">
        <v>1335</v>
      </c>
      <c r="T857" s="1">
        <v>19.64720311</v>
      </c>
      <c r="U857" s="1">
        <v>19.712768730000001</v>
      </c>
      <c r="V857" s="1">
        <v>19.751760780000001</v>
      </c>
      <c r="W857" s="1">
        <f t="shared" si="19"/>
        <v>19.703910873333331</v>
      </c>
    </row>
    <row r="858" spans="7:23" x14ac:dyDescent="0.2">
      <c r="G858" s="1" t="s">
        <v>1657</v>
      </c>
      <c r="H858" s="1">
        <v>18.59643651</v>
      </c>
      <c r="I858" s="1">
        <v>18.089192220000001</v>
      </c>
      <c r="J858" s="1">
        <v>17.518064160000002</v>
      </c>
      <c r="K858" s="1">
        <v>18.067897630000001</v>
      </c>
      <c r="S858" s="1" t="s">
        <v>1167</v>
      </c>
      <c r="T858" s="1">
        <v>25.299933070000002</v>
      </c>
      <c r="U858" s="1">
        <v>25.017854830000001</v>
      </c>
      <c r="V858" s="1">
        <v>25.282707179999999</v>
      </c>
      <c r="W858" s="1">
        <f t="shared" si="19"/>
        <v>25.200165026666667</v>
      </c>
    </row>
    <row r="859" spans="7:23" x14ac:dyDescent="0.2">
      <c r="G859" s="1" t="s">
        <v>2021</v>
      </c>
      <c r="H859" s="1">
        <v>26.20675348</v>
      </c>
      <c r="I859" s="1">
        <v>26.251442340000001</v>
      </c>
      <c r="J859" s="1">
        <v>26.317047259999999</v>
      </c>
      <c r="K859" s="1">
        <v>26.25841436</v>
      </c>
      <c r="S859" s="1" t="s">
        <v>1578</v>
      </c>
      <c r="T859" s="1">
        <v>21.102604119999999</v>
      </c>
      <c r="U859" s="1">
        <v>21.122772739999998</v>
      </c>
      <c r="V859" s="1">
        <v>21.148481440000001</v>
      </c>
      <c r="W859" s="1">
        <f t="shared" si="19"/>
        <v>21.124619433333333</v>
      </c>
    </row>
    <row r="860" spans="7:23" x14ac:dyDescent="0.2">
      <c r="G860" s="1" t="s">
        <v>1428</v>
      </c>
      <c r="H860" s="1">
        <v>18.365073979999998</v>
      </c>
      <c r="I860" s="1">
        <v>18.611207180000001</v>
      </c>
      <c r="J860" s="1">
        <v>18.617163810000001</v>
      </c>
      <c r="K860" s="1">
        <v>18.531148323333333</v>
      </c>
      <c r="S860" s="1" t="s">
        <v>1504</v>
      </c>
      <c r="T860" s="1">
        <v>24.452503960000001</v>
      </c>
      <c r="U860" s="1">
        <v>24.213375289999998</v>
      </c>
      <c r="V860" s="1">
        <v>24.91233291</v>
      </c>
      <c r="W860" s="1">
        <f t="shared" si="19"/>
        <v>24.526070720000003</v>
      </c>
    </row>
    <row r="861" spans="7:23" x14ac:dyDescent="0.2">
      <c r="G861" s="1" t="s">
        <v>1113</v>
      </c>
      <c r="H861" s="1">
        <v>21.533063309999999</v>
      </c>
      <c r="I861" s="1">
        <v>21.764922049999999</v>
      </c>
      <c r="J861" s="1">
        <v>21.87567499</v>
      </c>
      <c r="K861" s="1">
        <v>21.724553450000002</v>
      </c>
      <c r="S861" s="1" t="s">
        <v>2088</v>
      </c>
      <c r="T861" s="1">
        <v>23.349633050000001</v>
      </c>
      <c r="U861" s="1">
        <v>23.39348459</v>
      </c>
      <c r="V861" s="1">
        <v>23.1188577</v>
      </c>
      <c r="W861" s="1">
        <f t="shared" si="19"/>
        <v>23.287325113333335</v>
      </c>
    </row>
    <row r="862" spans="7:23" x14ac:dyDescent="0.2">
      <c r="G862" s="1" t="s">
        <v>1327</v>
      </c>
      <c r="H862" s="1">
        <v>19.495882330000001</v>
      </c>
      <c r="I862" s="1">
        <v>20.41024281</v>
      </c>
      <c r="J862" s="1">
        <v>19.401969319999999</v>
      </c>
      <c r="K862" s="1">
        <v>19.76936482</v>
      </c>
      <c r="S862" s="1" t="s">
        <v>1754</v>
      </c>
      <c r="T862" s="1">
        <v>27.076039059999999</v>
      </c>
      <c r="U862" s="1">
        <v>27.059343429999998</v>
      </c>
      <c r="V862" s="1">
        <v>27.098693260000001</v>
      </c>
      <c r="W862" s="1">
        <f t="shared" si="19"/>
        <v>27.07802525</v>
      </c>
    </row>
    <row r="863" spans="7:23" x14ac:dyDescent="0.2">
      <c r="G863" s="1" t="s">
        <v>403</v>
      </c>
      <c r="H863" s="1">
        <v>25.83733793</v>
      </c>
      <c r="I863" s="1">
        <v>25.782350650000001</v>
      </c>
      <c r="J863" s="1">
        <v>25.900827750000001</v>
      </c>
      <c r="K863" s="1">
        <v>25.840172110000001</v>
      </c>
      <c r="S863" s="1" t="s">
        <v>990</v>
      </c>
      <c r="T863" s="1">
        <v>18.752480590000001</v>
      </c>
      <c r="U863" s="1">
        <v>19.237463340000001</v>
      </c>
      <c r="V863" s="1">
        <v>19.1142483</v>
      </c>
      <c r="W863" s="1">
        <f t="shared" si="19"/>
        <v>19.034730743333334</v>
      </c>
    </row>
    <row r="864" spans="7:23" x14ac:dyDescent="0.2">
      <c r="G864" s="1" t="s">
        <v>1493</v>
      </c>
      <c r="H864" s="1">
        <v>25.60669176</v>
      </c>
      <c r="I864" s="1">
        <v>25.788418960000001</v>
      </c>
      <c r="J864" s="1">
        <v>25.771526290000001</v>
      </c>
      <c r="K864" s="1">
        <v>25.722212336666669</v>
      </c>
      <c r="S864" s="1" t="s">
        <v>1405</v>
      </c>
      <c r="T864" s="1">
        <v>21.65642815</v>
      </c>
      <c r="U864" s="1">
        <v>21.836092839999999</v>
      </c>
      <c r="V864" s="1">
        <v>21.565689549999998</v>
      </c>
      <c r="W864" s="1">
        <f t="shared" si="19"/>
        <v>21.686070180000002</v>
      </c>
    </row>
    <row r="865" spans="7:23" x14ac:dyDescent="0.2">
      <c r="G865" s="1" t="s">
        <v>970</v>
      </c>
      <c r="H865" s="1">
        <v>21.768860400000001</v>
      </c>
      <c r="I865" s="1">
        <v>21.745960069999999</v>
      </c>
      <c r="J865" s="1">
        <v>21.88237041</v>
      </c>
      <c r="K865" s="1">
        <v>21.799063626666669</v>
      </c>
      <c r="S865" s="1" t="s">
        <v>749</v>
      </c>
      <c r="T865" s="1">
        <v>22.3539262</v>
      </c>
      <c r="U865" s="1">
        <v>22.28158453</v>
      </c>
      <c r="V865" s="1">
        <v>22.351558130000001</v>
      </c>
      <c r="W865" s="1">
        <f t="shared" si="19"/>
        <v>22.329022953333332</v>
      </c>
    </row>
    <row r="866" spans="7:23" x14ac:dyDescent="0.2">
      <c r="G866" s="1" t="s">
        <v>763</v>
      </c>
      <c r="H866" s="1">
        <v>24.747789950000001</v>
      </c>
      <c r="I866" s="1">
        <v>24.780849979999999</v>
      </c>
      <c r="J866" s="1">
        <v>24.566946470000001</v>
      </c>
      <c r="K866" s="1">
        <v>24.698528800000002</v>
      </c>
      <c r="S866" s="1" t="s">
        <v>1732</v>
      </c>
      <c r="T866" s="1">
        <v>22.32315483</v>
      </c>
      <c r="U866" s="1">
        <v>22.226952199999999</v>
      </c>
      <c r="V866" s="1">
        <v>22.341072390000001</v>
      </c>
      <c r="W866" s="1">
        <f t="shared" si="19"/>
        <v>22.297059806666667</v>
      </c>
    </row>
    <row r="867" spans="7:23" x14ac:dyDescent="0.2">
      <c r="G867" s="1" t="s">
        <v>1221</v>
      </c>
      <c r="H867" s="1">
        <v>24.454743990000001</v>
      </c>
      <c r="I867" s="1">
        <v>24.451414159999999</v>
      </c>
      <c r="J867" s="1">
        <v>24.272447679999999</v>
      </c>
      <c r="K867" s="1">
        <v>24.392868609999997</v>
      </c>
      <c r="S867" s="1" t="s">
        <v>387</v>
      </c>
      <c r="T867" s="1">
        <v>26.66239367</v>
      </c>
      <c r="U867" s="1">
        <v>26.45408097</v>
      </c>
      <c r="V867" s="1">
        <v>26.70250776</v>
      </c>
      <c r="W867" s="1">
        <f t="shared" si="19"/>
        <v>26.606327466666666</v>
      </c>
    </row>
    <row r="868" spans="7:23" x14ac:dyDescent="0.2">
      <c r="G868" s="1" t="s">
        <v>517</v>
      </c>
      <c r="H868" s="1">
        <v>16.877097559999999</v>
      </c>
      <c r="I868" s="1">
        <v>16.821218850000001</v>
      </c>
      <c r="J868" s="1">
        <v>16.738858109999999</v>
      </c>
      <c r="K868" s="1">
        <v>16.812391506666668</v>
      </c>
      <c r="S868" s="1" t="s">
        <v>765</v>
      </c>
      <c r="T868" s="1">
        <v>18.10095329</v>
      </c>
      <c r="U868" s="1">
        <v>18.234137669999999</v>
      </c>
      <c r="V868" s="1">
        <v>18.2475661</v>
      </c>
      <c r="W868" s="1">
        <f t="shared" si="19"/>
        <v>18.194219020000002</v>
      </c>
    </row>
    <row r="869" spans="7:23" x14ac:dyDescent="0.2">
      <c r="G869" s="1" t="s">
        <v>1515</v>
      </c>
      <c r="H869" s="1">
        <v>19.806891539999999</v>
      </c>
      <c r="I869" s="1">
        <v>18.563444130000001</v>
      </c>
      <c r="J869" s="1">
        <v>18.19477341</v>
      </c>
      <c r="K869" s="1">
        <v>18.85503636</v>
      </c>
      <c r="S869" s="1" t="s">
        <v>1475</v>
      </c>
      <c r="T869" s="1">
        <v>24.903387080000002</v>
      </c>
      <c r="U869" s="1">
        <v>24.900222509999999</v>
      </c>
      <c r="V869" s="1">
        <v>24.6012725</v>
      </c>
      <c r="W869" s="1">
        <f t="shared" si="19"/>
        <v>24.801627363333335</v>
      </c>
    </row>
    <row r="870" spans="7:23" x14ac:dyDescent="0.2">
      <c r="G870" s="1" t="s">
        <v>450</v>
      </c>
      <c r="H870" s="1">
        <v>20.961060360000001</v>
      </c>
      <c r="I870" s="1">
        <v>20.721172710000001</v>
      </c>
      <c r="J870" s="1">
        <v>20.86839887</v>
      </c>
      <c r="K870" s="1">
        <v>20.850210646666667</v>
      </c>
      <c r="S870" s="1" t="s">
        <v>1636</v>
      </c>
      <c r="T870" s="1">
        <v>23.573497849999999</v>
      </c>
      <c r="U870" s="1">
        <v>23.39682518</v>
      </c>
      <c r="V870" s="1">
        <v>23.509176459999999</v>
      </c>
      <c r="W870" s="1">
        <f t="shared" si="19"/>
        <v>23.493166496666664</v>
      </c>
    </row>
    <row r="871" spans="7:23" x14ac:dyDescent="0.2">
      <c r="G871" s="1" t="s">
        <v>385</v>
      </c>
      <c r="H871" s="1">
        <v>22.9529645</v>
      </c>
      <c r="I871" s="1">
        <v>23.17153639</v>
      </c>
      <c r="J871" s="1">
        <v>22.97323274</v>
      </c>
      <c r="K871" s="1">
        <v>23.032577876666664</v>
      </c>
      <c r="S871" s="1" t="s">
        <v>388</v>
      </c>
      <c r="T871" s="1">
        <v>26.664941859999999</v>
      </c>
      <c r="U871" s="1">
        <v>26.862805430000002</v>
      </c>
      <c r="V871" s="1">
        <v>26.853893020000001</v>
      </c>
      <c r="W871" s="1">
        <f t="shared" si="19"/>
        <v>26.793880103333333</v>
      </c>
    </row>
    <row r="872" spans="7:23" x14ac:dyDescent="0.2">
      <c r="G872" s="1" t="s">
        <v>621</v>
      </c>
      <c r="H872" s="1">
        <v>24.529627869999999</v>
      </c>
      <c r="I872" s="1">
        <v>24.52227929</v>
      </c>
      <c r="J872" s="1">
        <v>24.548680180000002</v>
      </c>
      <c r="K872" s="1">
        <v>24.533529113333334</v>
      </c>
      <c r="S872" s="1" t="s">
        <v>914</v>
      </c>
      <c r="T872" s="1">
        <v>24.684036160000002</v>
      </c>
      <c r="U872" s="1">
        <v>24.703329180000001</v>
      </c>
      <c r="V872" s="1">
        <v>24.80657441</v>
      </c>
      <c r="W872" s="1">
        <f t="shared" si="19"/>
        <v>24.731313249999999</v>
      </c>
    </row>
    <row r="873" spans="7:23" x14ac:dyDescent="0.2">
      <c r="G873" s="1" t="s">
        <v>731</v>
      </c>
      <c r="H873" s="1">
        <v>20.566107250000002</v>
      </c>
      <c r="I873" s="1">
        <v>20.961389270000002</v>
      </c>
      <c r="J873" s="1">
        <v>22.115220650000001</v>
      </c>
      <c r="K873" s="1">
        <v>21.214239056666667</v>
      </c>
      <c r="S873" s="1" t="s">
        <v>585</v>
      </c>
      <c r="T873" s="1">
        <v>19.844945490000001</v>
      </c>
      <c r="U873" s="1">
        <v>20.738333180000001</v>
      </c>
      <c r="V873" s="1">
        <v>20.319138460000001</v>
      </c>
      <c r="W873" s="1">
        <f t="shared" si="19"/>
        <v>20.300805710000002</v>
      </c>
    </row>
    <row r="874" spans="7:23" x14ac:dyDescent="0.2">
      <c r="G874" s="1" t="s">
        <v>755</v>
      </c>
      <c r="H874" s="1">
        <v>22.459993619999999</v>
      </c>
      <c r="I874" s="1">
        <v>22.87003859</v>
      </c>
      <c r="J874" s="1">
        <v>22.392035409999998</v>
      </c>
      <c r="K874" s="1">
        <v>22.574022539999998</v>
      </c>
      <c r="S874" s="1" t="s">
        <v>638</v>
      </c>
      <c r="T874" s="1">
        <v>21.63392868</v>
      </c>
      <c r="U874" s="1">
        <v>21.366446880000002</v>
      </c>
      <c r="V874" s="1">
        <v>21.635006570000002</v>
      </c>
      <c r="W874" s="1">
        <f t="shared" si="19"/>
        <v>21.54512737666667</v>
      </c>
    </row>
    <row r="875" spans="7:23" x14ac:dyDescent="0.2">
      <c r="G875" s="1" t="s">
        <v>1985</v>
      </c>
      <c r="H875" s="1">
        <v>21.051879410000002</v>
      </c>
      <c r="I875" s="1">
        <v>21.2233032</v>
      </c>
      <c r="J875" s="1">
        <v>21.151056530000002</v>
      </c>
      <c r="K875" s="1">
        <v>21.142079713333334</v>
      </c>
      <c r="S875" s="1" t="s">
        <v>2094</v>
      </c>
      <c r="T875" s="1">
        <v>20.31495812</v>
      </c>
      <c r="U875" s="1">
        <v>20.348174539999999</v>
      </c>
      <c r="V875" s="1">
        <v>20.833043979999999</v>
      </c>
      <c r="W875" s="1">
        <f t="shared" si="19"/>
        <v>20.498725546666666</v>
      </c>
    </row>
    <row r="876" spans="7:23" x14ac:dyDescent="0.2">
      <c r="G876" s="1" t="s">
        <v>1839</v>
      </c>
      <c r="H876" s="1">
        <v>22.230630680000001</v>
      </c>
      <c r="I876" s="1">
        <v>22.3051733</v>
      </c>
      <c r="J876" s="1">
        <v>22.343743969999998</v>
      </c>
      <c r="K876" s="1">
        <v>22.293182649999995</v>
      </c>
      <c r="S876" s="1" t="s">
        <v>1130</v>
      </c>
      <c r="T876" s="1">
        <v>21.1900558</v>
      </c>
      <c r="U876" s="1">
        <v>21.09454466</v>
      </c>
      <c r="V876" s="1">
        <v>21.129272820000001</v>
      </c>
      <c r="W876" s="1">
        <f t="shared" si="19"/>
        <v>21.137957760000003</v>
      </c>
    </row>
    <row r="877" spans="7:23" x14ac:dyDescent="0.2">
      <c r="G877" s="1" t="s">
        <v>1488</v>
      </c>
      <c r="H877" s="1">
        <v>23.413292370000001</v>
      </c>
      <c r="I877" s="1">
        <v>23.296293729999999</v>
      </c>
      <c r="J877" s="1">
        <v>23.484588810000002</v>
      </c>
      <c r="K877" s="1">
        <v>23.398058303333332</v>
      </c>
      <c r="S877" s="1" t="s">
        <v>683</v>
      </c>
      <c r="T877" s="1">
        <v>18.214592100000001</v>
      </c>
      <c r="U877" s="1">
        <v>17.729113519999999</v>
      </c>
      <c r="V877" s="1">
        <v>18.23686009</v>
      </c>
      <c r="W877" s="1">
        <f t="shared" si="19"/>
        <v>18.060188570000001</v>
      </c>
    </row>
    <row r="878" spans="7:23" x14ac:dyDescent="0.2">
      <c r="G878" s="1" t="s">
        <v>1679</v>
      </c>
      <c r="H878" s="1">
        <v>23.7637109</v>
      </c>
      <c r="I878" s="1">
        <v>24.05700397</v>
      </c>
      <c r="J878" s="1">
        <v>23.60281831</v>
      </c>
      <c r="K878" s="1">
        <v>23.807844393333337</v>
      </c>
      <c r="S878" s="1" t="s">
        <v>840</v>
      </c>
      <c r="T878" s="1">
        <v>20.04841661</v>
      </c>
      <c r="U878" s="1">
        <v>19.919647919999999</v>
      </c>
      <c r="V878" s="1">
        <v>20.014852059999999</v>
      </c>
      <c r="W878" s="1">
        <f t="shared" si="19"/>
        <v>19.994305530000002</v>
      </c>
    </row>
    <row r="879" spans="7:23" x14ac:dyDescent="0.2">
      <c r="G879" s="1" t="s">
        <v>1396</v>
      </c>
      <c r="H879" s="1">
        <v>21.82707087</v>
      </c>
      <c r="I879" s="1">
        <v>22.122074430000001</v>
      </c>
      <c r="J879" s="1">
        <v>22.077024250000001</v>
      </c>
      <c r="K879" s="1">
        <v>22.008723183333331</v>
      </c>
      <c r="S879" s="1" t="s">
        <v>1529</v>
      </c>
      <c r="T879" s="1">
        <v>21.938473739999999</v>
      </c>
      <c r="U879" s="1">
        <v>21.872322350000001</v>
      </c>
      <c r="V879" s="1">
        <v>21.848430929999999</v>
      </c>
      <c r="W879" s="1">
        <f t="shared" si="19"/>
        <v>21.886409006666668</v>
      </c>
    </row>
    <row r="880" spans="7:23" x14ac:dyDescent="0.2">
      <c r="G880" s="1" t="s">
        <v>811</v>
      </c>
      <c r="H880" s="1">
        <v>20.09277294</v>
      </c>
      <c r="I880" s="1">
        <v>20.24124733</v>
      </c>
      <c r="J880" s="1">
        <v>20.644534589999999</v>
      </c>
      <c r="K880" s="1">
        <v>20.326184953333332</v>
      </c>
      <c r="S880" s="1" t="s">
        <v>943</v>
      </c>
      <c r="T880" s="1">
        <v>18.64759797</v>
      </c>
      <c r="U880" s="1">
        <v>17.95023389</v>
      </c>
      <c r="V880" s="1">
        <v>18.89178618</v>
      </c>
      <c r="W880" s="1">
        <f t="shared" si="19"/>
        <v>18.496539346666665</v>
      </c>
    </row>
    <row r="881" spans="7:23" x14ac:dyDescent="0.2">
      <c r="G881" s="1" t="s">
        <v>506</v>
      </c>
      <c r="H881" s="1">
        <v>22.39321739</v>
      </c>
      <c r="I881" s="1">
        <v>22.606555719999999</v>
      </c>
      <c r="J881" s="1">
        <v>22.447966470000001</v>
      </c>
      <c r="K881" s="1">
        <v>22.482579860000001</v>
      </c>
      <c r="S881" s="1" t="s">
        <v>1706</v>
      </c>
      <c r="T881" s="1">
        <v>17.55115249</v>
      </c>
      <c r="U881" s="1">
        <v>21.15388626</v>
      </c>
      <c r="V881" s="1">
        <v>17.968015560000001</v>
      </c>
      <c r="W881" s="1">
        <f t="shared" si="19"/>
        <v>18.891018103333334</v>
      </c>
    </row>
    <row r="882" spans="7:23" x14ac:dyDescent="0.2">
      <c r="G882" s="1" t="s">
        <v>1244</v>
      </c>
      <c r="H882" s="1">
        <v>20.619986569999998</v>
      </c>
      <c r="I882" s="1">
        <v>21.611411780000001</v>
      </c>
      <c r="J882" s="1">
        <v>20.93811633</v>
      </c>
      <c r="K882" s="1">
        <v>21.056504893333333</v>
      </c>
      <c r="S882" s="1" t="s">
        <v>670</v>
      </c>
      <c r="T882" s="1">
        <v>19.942836490000001</v>
      </c>
      <c r="U882" s="1">
        <v>19.665857070000001</v>
      </c>
      <c r="V882" s="1">
        <v>18.968275519999999</v>
      </c>
      <c r="W882" s="1">
        <f t="shared" si="19"/>
        <v>19.525656360000003</v>
      </c>
    </row>
    <row r="883" spans="7:23" x14ac:dyDescent="0.2">
      <c r="G883" s="1" t="s">
        <v>1865</v>
      </c>
      <c r="H883" s="1">
        <v>23.231186390000001</v>
      </c>
      <c r="I883" s="1">
        <v>23.199158130000001</v>
      </c>
      <c r="J883" s="1">
        <v>23.317667570000001</v>
      </c>
      <c r="K883" s="1">
        <v>23.249337363333336</v>
      </c>
      <c r="S883" s="1" t="s">
        <v>2032</v>
      </c>
      <c r="T883" s="1">
        <v>17.9547699533417</v>
      </c>
      <c r="U883" s="1">
        <v>18.231465759999999</v>
      </c>
      <c r="V883" s="1">
        <v>19.18218779</v>
      </c>
      <c r="W883" s="1">
        <f t="shared" si="19"/>
        <v>18.456141167780569</v>
      </c>
    </row>
    <row r="884" spans="7:23" x14ac:dyDescent="0.2">
      <c r="G884" s="1" t="s">
        <v>1899</v>
      </c>
      <c r="H884" s="1">
        <v>19.715914389999998</v>
      </c>
      <c r="I884" s="1">
        <v>19.846126819999999</v>
      </c>
      <c r="J884" s="1">
        <v>21.480947159999999</v>
      </c>
      <c r="K884" s="1">
        <v>20.347662789999998</v>
      </c>
      <c r="S884" s="1" t="s">
        <v>1498</v>
      </c>
      <c r="T884" s="1">
        <v>23.355724930000001</v>
      </c>
      <c r="U884" s="1">
        <v>23.449786629999998</v>
      </c>
      <c r="V884" s="1">
        <v>23.747255110000001</v>
      </c>
      <c r="W884" s="1">
        <f t="shared" si="19"/>
        <v>23.517588889999999</v>
      </c>
    </row>
    <row r="885" spans="7:23" x14ac:dyDescent="0.2">
      <c r="G885" s="1" t="s">
        <v>1120</v>
      </c>
      <c r="H885" s="1">
        <v>21.583564689999999</v>
      </c>
      <c r="I885" s="1">
        <v>21.07075841</v>
      </c>
      <c r="J885" s="1">
        <v>21.09590218</v>
      </c>
      <c r="K885" s="1">
        <v>21.250075093333333</v>
      </c>
      <c r="S885" s="1" t="s">
        <v>2021</v>
      </c>
      <c r="T885" s="1">
        <v>25.031089649999998</v>
      </c>
      <c r="U885" s="1">
        <v>24.81253538</v>
      </c>
      <c r="V885" s="1">
        <v>25.028159219999999</v>
      </c>
      <c r="W885" s="1">
        <f t="shared" si="19"/>
        <v>24.957261416666665</v>
      </c>
    </row>
    <row r="886" spans="7:23" x14ac:dyDescent="0.2">
      <c r="G886" s="1" t="s">
        <v>671</v>
      </c>
      <c r="H886" s="1">
        <v>24.086960449999999</v>
      </c>
      <c r="I886" s="1">
        <v>24.235896690000001</v>
      </c>
      <c r="J886" s="1">
        <v>24.17062447</v>
      </c>
      <c r="K886" s="1">
        <v>24.164493870000001</v>
      </c>
      <c r="S886" s="1" t="s">
        <v>1428</v>
      </c>
      <c r="T886" s="1">
        <v>17.77121039</v>
      </c>
      <c r="U886" s="1">
        <v>17.704970259984801</v>
      </c>
      <c r="V886" s="1">
        <v>17.91401248</v>
      </c>
      <c r="W886" s="1">
        <f t="shared" si="19"/>
        <v>17.796731043328265</v>
      </c>
    </row>
    <row r="887" spans="7:23" x14ac:dyDescent="0.2">
      <c r="G887" s="1" t="s">
        <v>1290</v>
      </c>
      <c r="H887" s="1">
        <v>20.104176469999999</v>
      </c>
      <c r="I887" s="1">
        <v>20.21166946</v>
      </c>
      <c r="J887" s="1">
        <v>20.663700729999999</v>
      </c>
      <c r="K887" s="1">
        <v>20.326515553333333</v>
      </c>
      <c r="S887" s="1" t="s">
        <v>970</v>
      </c>
      <c r="T887" s="1">
        <v>21.75168871</v>
      </c>
      <c r="U887" s="1">
        <v>21.63123672</v>
      </c>
      <c r="V887" s="1">
        <v>22.045154270000001</v>
      </c>
      <c r="W887" s="1">
        <f t="shared" si="19"/>
        <v>21.8093599</v>
      </c>
    </row>
    <row r="888" spans="7:23" x14ac:dyDescent="0.2">
      <c r="G888" s="1" t="s">
        <v>1939</v>
      </c>
      <c r="H888" s="1">
        <v>23.782503219999999</v>
      </c>
      <c r="I888" s="1">
        <v>23.785786529999999</v>
      </c>
      <c r="J888" s="1">
        <v>23.754494780000002</v>
      </c>
      <c r="K888" s="1">
        <v>23.774261510000002</v>
      </c>
      <c r="S888" s="1" t="s">
        <v>1566</v>
      </c>
      <c r="T888" s="1">
        <v>23.62439225</v>
      </c>
      <c r="U888" s="1">
        <v>23.42823198</v>
      </c>
      <c r="V888" s="1">
        <v>23.675465299999999</v>
      </c>
      <c r="W888" s="1">
        <f t="shared" si="19"/>
        <v>23.576029843333334</v>
      </c>
    </row>
    <row r="889" spans="7:23" x14ac:dyDescent="0.2">
      <c r="G889" s="1" t="s">
        <v>1969</v>
      </c>
      <c r="H889" s="1">
        <v>24.62378958</v>
      </c>
      <c r="I889" s="1">
        <v>24.511743689999999</v>
      </c>
      <c r="J889" s="1">
        <v>24.186215879999999</v>
      </c>
      <c r="K889" s="1">
        <v>24.440583049999997</v>
      </c>
      <c r="S889" s="1" t="s">
        <v>2101</v>
      </c>
      <c r="T889" s="1">
        <v>18.068558459999998</v>
      </c>
      <c r="U889" s="1">
        <v>18.942600819999999</v>
      </c>
      <c r="V889" s="1">
        <v>18.883247829999998</v>
      </c>
      <c r="W889" s="1">
        <f t="shared" si="19"/>
        <v>18.631469036666669</v>
      </c>
    </row>
    <row r="890" spans="7:23" x14ac:dyDescent="0.2">
      <c r="G890" s="1" t="s">
        <v>816</v>
      </c>
      <c r="H890" s="1">
        <v>21.796577159999998</v>
      </c>
      <c r="I890" s="1">
        <v>21.741078609999999</v>
      </c>
      <c r="J890" s="1">
        <v>21.69132668</v>
      </c>
      <c r="K890" s="1">
        <v>21.742994150000001</v>
      </c>
      <c r="S890" s="1" t="s">
        <v>1521</v>
      </c>
      <c r="T890" s="1">
        <v>25.805203030000001</v>
      </c>
      <c r="U890" s="1">
        <v>25.77963209</v>
      </c>
      <c r="V890" s="1">
        <v>25.682327440000002</v>
      </c>
      <c r="W890" s="1">
        <f t="shared" si="19"/>
        <v>25.755720853333333</v>
      </c>
    </row>
    <row r="891" spans="7:23" x14ac:dyDescent="0.2">
      <c r="G891" s="1" t="s">
        <v>1925</v>
      </c>
      <c r="H891" s="1">
        <v>23.822020259999999</v>
      </c>
      <c r="I891" s="1">
        <v>23.676485580000001</v>
      </c>
      <c r="J891" s="1">
        <v>24.079103450000002</v>
      </c>
      <c r="K891" s="1">
        <v>23.859203096666665</v>
      </c>
      <c r="S891" s="1" t="s">
        <v>2190</v>
      </c>
      <c r="T891" s="1">
        <v>19.022291670000001</v>
      </c>
      <c r="U891" s="1">
        <v>19.102483370000002</v>
      </c>
      <c r="V891" s="1">
        <v>18.503340690000002</v>
      </c>
      <c r="W891" s="1">
        <f t="shared" si="19"/>
        <v>18.876038576666669</v>
      </c>
    </row>
    <row r="892" spans="7:23" x14ac:dyDescent="0.2">
      <c r="G892" s="1" t="s">
        <v>784</v>
      </c>
      <c r="H892" s="1">
        <v>23.417272929999999</v>
      </c>
      <c r="I892" s="1">
        <v>23.678998100000001</v>
      </c>
      <c r="J892" s="1">
        <v>22.998193319999999</v>
      </c>
      <c r="K892" s="1">
        <v>23.364821449999997</v>
      </c>
      <c r="S892" s="1" t="s">
        <v>1285</v>
      </c>
      <c r="T892" s="1">
        <v>14.308771520000001</v>
      </c>
      <c r="U892" s="1">
        <v>21.103166430000002</v>
      </c>
      <c r="V892" s="1">
        <v>16.370608590361101</v>
      </c>
      <c r="W892" s="1">
        <f t="shared" si="19"/>
        <v>17.260848846787034</v>
      </c>
    </row>
    <row r="893" spans="7:23" x14ac:dyDescent="0.2">
      <c r="G893" s="1" t="s">
        <v>1694</v>
      </c>
      <c r="H893" s="1">
        <v>25.249842610000002</v>
      </c>
      <c r="I893" s="1">
        <v>25.136408360000001</v>
      </c>
      <c r="J893" s="1">
        <v>25.34866053</v>
      </c>
      <c r="K893" s="1">
        <v>25.244970500000004</v>
      </c>
      <c r="S893" s="1" t="s">
        <v>2012</v>
      </c>
      <c r="T893" s="1">
        <v>21.335133729999999</v>
      </c>
      <c r="U893" s="1">
        <v>21.791343699999999</v>
      </c>
      <c r="V893" s="1">
        <v>21.70057035</v>
      </c>
      <c r="W893" s="1">
        <f t="shared" si="19"/>
        <v>21.609015926666661</v>
      </c>
    </row>
    <row r="894" spans="7:23" x14ac:dyDescent="0.2">
      <c r="G894" s="1" t="s">
        <v>1435</v>
      </c>
      <c r="H894" s="1">
        <v>21.562681659999999</v>
      </c>
      <c r="I894" s="1">
        <v>20.478079099999999</v>
      </c>
      <c r="J894" s="1">
        <v>20.337859170000002</v>
      </c>
      <c r="K894" s="1">
        <v>20.792873310000001</v>
      </c>
      <c r="S894" s="1" t="s">
        <v>377</v>
      </c>
      <c r="T894" s="1">
        <v>21.356155000000001</v>
      </c>
      <c r="U894" s="1">
        <v>21.32059186</v>
      </c>
      <c r="V894" s="1">
        <v>21.51763588</v>
      </c>
      <c r="W894" s="1">
        <f t="shared" si="19"/>
        <v>21.398127580000004</v>
      </c>
    </row>
    <row r="895" spans="7:23" x14ac:dyDescent="0.2">
      <c r="G895" s="1" t="s">
        <v>1621</v>
      </c>
      <c r="H895" s="1">
        <v>20.827284580000001</v>
      </c>
      <c r="I895" s="1">
        <v>20.942783460000001</v>
      </c>
      <c r="J895" s="1">
        <v>21.089801219999998</v>
      </c>
      <c r="K895" s="1">
        <v>20.953289753333333</v>
      </c>
      <c r="S895" s="1" t="s">
        <v>490</v>
      </c>
      <c r="T895" s="1">
        <v>20.775741369999999</v>
      </c>
      <c r="U895" s="1">
        <v>18.178615529999998</v>
      </c>
      <c r="V895" s="1">
        <v>20.744761050000001</v>
      </c>
      <c r="W895" s="1">
        <f t="shared" si="19"/>
        <v>19.89970598333333</v>
      </c>
    </row>
    <row r="896" spans="7:23" x14ac:dyDescent="0.2">
      <c r="G896" s="1" t="s">
        <v>771</v>
      </c>
      <c r="H896" s="1">
        <v>23.177526879999998</v>
      </c>
      <c r="I896" s="1">
        <v>23.283953149999999</v>
      </c>
      <c r="J896" s="1">
        <v>23.09733636</v>
      </c>
      <c r="K896" s="1">
        <v>23.186272130000003</v>
      </c>
      <c r="S896" s="1" t="s">
        <v>1194</v>
      </c>
      <c r="T896" s="1">
        <v>24.0117765</v>
      </c>
      <c r="U896" s="1">
        <v>23.753521129999999</v>
      </c>
      <c r="V896" s="1">
        <v>23.236383140000001</v>
      </c>
      <c r="W896" s="1">
        <f t="shared" si="19"/>
        <v>23.667226923333335</v>
      </c>
    </row>
    <row r="897" spans="7:23" x14ac:dyDescent="0.2">
      <c r="G897" s="1" t="s">
        <v>1367</v>
      </c>
      <c r="H897" s="1">
        <v>23.235434349999998</v>
      </c>
      <c r="I897" s="1">
        <v>22.82016217</v>
      </c>
      <c r="J897" s="1">
        <v>23.304701260000002</v>
      </c>
      <c r="K897" s="1">
        <v>23.12009926</v>
      </c>
      <c r="S897" s="1" t="s">
        <v>577</v>
      </c>
      <c r="T897" s="1">
        <v>22.993795819999999</v>
      </c>
      <c r="U897" s="1">
        <v>22.703793510000001</v>
      </c>
      <c r="V897" s="1">
        <v>22.44078287</v>
      </c>
      <c r="W897" s="1">
        <f t="shared" si="19"/>
        <v>22.712790733333332</v>
      </c>
    </row>
    <row r="898" spans="7:23" x14ac:dyDescent="0.2">
      <c r="G898" s="1" t="s">
        <v>2027</v>
      </c>
      <c r="H898" s="1">
        <v>24.951102580000001</v>
      </c>
      <c r="I898" s="1">
        <v>24.828292739999998</v>
      </c>
      <c r="J898" s="1">
        <v>24.662695150000001</v>
      </c>
      <c r="K898" s="1">
        <v>24.814030156666664</v>
      </c>
      <c r="S898" s="1" t="s">
        <v>394</v>
      </c>
      <c r="T898" s="1">
        <v>20.103184779999999</v>
      </c>
      <c r="U898" s="1">
        <v>20.642463079999999</v>
      </c>
      <c r="V898" s="1">
        <v>20.7215247</v>
      </c>
      <c r="W898" s="1">
        <f t="shared" si="19"/>
        <v>20.489057519999999</v>
      </c>
    </row>
    <row r="899" spans="7:23" x14ac:dyDescent="0.2">
      <c r="G899" s="1" t="s">
        <v>1382</v>
      </c>
      <c r="H899" s="1">
        <v>21.866061240000001</v>
      </c>
      <c r="I899" s="1">
        <v>21.838576719999999</v>
      </c>
      <c r="J899" s="1">
        <v>21.741516860000001</v>
      </c>
      <c r="K899" s="1">
        <v>21.815384940000001</v>
      </c>
      <c r="S899" s="1" t="s">
        <v>979</v>
      </c>
      <c r="T899" s="1">
        <v>20.04626141</v>
      </c>
      <c r="U899" s="1">
        <v>19.991066480000001</v>
      </c>
      <c r="V899" s="1">
        <v>19.946158029999999</v>
      </c>
      <c r="W899" s="1">
        <f t="shared" ref="W899:W962" si="20">AVERAGE(T899:V899)</f>
        <v>19.994495306666668</v>
      </c>
    </row>
    <row r="900" spans="7:23" x14ac:dyDescent="0.2">
      <c r="G900" s="1" t="s">
        <v>1992</v>
      </c>
      <c r="H900" s="1">
        <v>25.010667229999999</v>
      </c>
      <c r="I900" s="1">
        <v>25.193426479999999</v>
      </c>
      <c r="J900" s="1">
        <v>24.809992229999999</v>
      </c>
      <c r="K900" s="1">
        <v>25.004695313333333</v>
      </c>
      <c r="S900" s="1" t="s">
        <v>1454</v>
      </c>
      <c r="T900" s="1">
        <v>20.256372160000002</v>
      </c>
      <c r="U900" s="1">
        <v>20.35117284</v>
      </c>
      <c r="V900" s="1">
        <v>20.493731260000001</v>
      </c>
      <c r="W900" s="1">
        <f t="shared" si="20"/>
        <v>20.36709208666667</v>
      </c>
    </row>
    <row r="901" spans="7:23" x14ac:dyDescent="0.2">
      <c r="G901" s="1" t="s">
        <v>1261</v>
      </c>
      <c r="H901" s="1">
        <v>18.46320467</v>
      </c>
      <c r="I901" s="1">
        <v>17.416683410000001</v>
      </c>
      <c r="J901" s="1">
        <v>17.857831539999999</v>
      </c>
      <c r="K901" s="1">
        <v>17.912573206666668</v>
      </c>
      <c r="S901" s="1" t="s">
        <v>652</v>
      </c>
      <c r="T901" s="1">
        <v>21.379126710000001</v>
      </c>
      <c r="U901" s="1">
        <v>21.509504740000001</v>
      </c>
      <c r="V901" s="1">
        <v>21.212167600000001</v>
      </c>
      <c r="W901" s="1">
        <f t="shared" si="20"/>
        <v>21.366933016666668</v>
      </c>
    </row>
    <row r="902" spans="7:23" x14ac:dyDescent="0.2">
      <c r="G902" s="1" t="s">
        <v>2170</v>
      </c>
      <c r="H902" s="1">
        <v>25.355157429999998</v>
      </c>
      <c r="I902" s="1">
        <v>25.498608959999999</v>
      </c>
      <c r="J902" s="1">
        <v>25.56662253</v>
      </c>
      <c r="K902" s="1">
        <v>25.47346297333333</v>
      </c>
      <c r="S902" s="1" t="s">
        <v>518</v>
      </c>
      <c r="T902" s="1">
        <v>19.668865839999999</v>
      </c>
      <c r="U902" s="1">
        <v>19.283048099999998</v>
      </c>
      <c r="V902" s="1">
        <v>18.777073470000001</v>
      </c>
      <c r="W902" s="1">
        <f t="shared" si="20"/>
        <v>19.242995803333333</v>
      </c>
    </row>
    <row r="903" spans="7:23" x14ac:dyDescent="0.2">
      <c r="G903" s="1" t="s">
        <v>1171</v>
      </c>
      <c r="H903" s="1">
        <v>24.626315680000001</v>
      </c>
      <c r="I903" s="1">
        <v>24.825194150000002</v>
      </c>
      <c r="J903" s="1">
        <v>24.78512619</v>
      </c>
      <c r="K903" s="1">
        <v>24.745545340000003</v>
      </c>
      <c r="S903" s="1" t="s">
        <v>1344</v>
      </c>
      <c r="T903" s="1">
        <v>23.04084383</v>
      </c>
      <c r="U903" s="1">
        <v>23.20334609</v>
      </c>
      <c r="V903" s="1">
        <v>23.204505780000002</v>
      </c>
      <c r="W903" s="1">
        <f t="shared" si="20"/>
        <v>23.149565233333334</v>
      </c>
    </row>
    <row r="904" spans="7:23" x14ac:dyDescent="0.2">
      <c r="G904" s="1" t="s">
        <v>1675</v>
      </c>
      <c r="H904" s="1">
        <v>24.057331909999998</v>
      </c>
      <c r="I904" s="1">
        <v>24.049933710000001</v>
      </c>
      <c r="J904" s="1">
        <v>23.871007039999999</v>
      </c>
      <c r="K904" s="1">
        <v>23.992757553333334</v>
      </c>
      <c r="S904" s="1" t="s">
        <v>1119</v>
      </c>
      <c r="T904" s="1">
        <v>19.994964809999999</v>
      </c>
      <c r="U904" s="1">
        <v>19.860527640000001</v>
      </c>
      <c r="V904" s="1">
        <v>20.266047</v>
      </c>
      <c r="W904" s="1">
        <f t="shared" si="20"/>
        <v>20.040513149999999</v>
      </c>
    </row>
    <row r="905" spans="7:23" x14ac:dyDescent="0.2">
      <c r="G905" s="1" t="s">
        <v>1075</v>
      </c>
      <c r="H905" s="1">
        <v>24.330666069999999</v>
      </c>
      <c r="I905" s="1">
        <v>24.184489190000001</v>
      </c>
      <c r="J905" s="1">
        <v>24.403966140000001</v>
      </c>
      <c r="K905" s="1">
        <v>24.306373799999999</v>
      </c>
      <c r="S905" s="1" t="s">
        <v>2076</v>
      </c>
      <c r="T905" s="1">
        <v>18.722754900000002</v>
      </c>
      <c r="U905" s="1">
        <v>19.472567890000001</v>
      </c>
      <c r="V905" s="1">
        <v>19.858952519999999</v>
      </c>
      <c r="W905" s="1">
        <f t="shared" si="20"/>
        <v>19.351425103333337</v>
      </c>
    </row>
    <row r="906" spans="7:23" x14ac:dyDescent="0.2">
      <c r="G906" s="1" t="s">
        <v>957</v>
      </c>
      <c r="H906" s="1">
        <v>25.041227289999998</v>
      </c>
      <c r="I906" s="1">
        <v>25.146496450000001</v>
      </c>
      <c r="J906" s="1">
        <v>25.144236899999999</v>
      </c>
      <c r="K906" s="1">
        <v>25.110653546666665</v>
      </c>
      <c r="S906" s="1" t="s">
        <v>1442</v>
      </c>
      <c r="T906" s="1">
        <v>24.004349430000001</v>
      </c>
      <c r="U906" s="1">
        <v>24.05884387</v>
      </c>
      <c r="V906" s="1">
        <v>24.116934749999999</v>
      </c>
      <c r="W906" s="1">
        <f t="shared" si="20"/>
        <v>24.060042683333336</v>
      </c>
    </row>
    <row r="907" spans="7:23" x14ac:dyDescent="0.2">
      <c r="G907" s="1" t="s">
        <v>1246</v>
      </c>
      <c r="H907" s="1">
        <v>17.574597109999999</v>
      </c>
      <c r="I907" s="1">
        <v>17.39968906</v>
      </c>
      <c r="J907" s="1">
        <v>17.892783089999998</v>
      </c>
      <c r="K907" s="1">
        <v>17.622356419999999</v>
      </c>
      <c r="S907" s="1" t="s">
        <v>885</v>
      </c>
      <c r="T907" s="1">
        <v>21.404226380000001</v>
      </c>
      <c r="U907" s="1">
        <v>21.362213669999999</v>
      </c>
      <c r="V907" s="1">
        <v>21.158631530000001</v>
      </c>
      <c r="W907" s="1">
        <f t="shared" si="20"/>
        <v>21.308357193333332</v>
      </c>
    </row>
    <row r="908" spans="7:23" x14ac:dyDescent="0.2">
      <c r="G908" s="1" t="s">
        <v>323</v>
      </c>
      <c r="H908" s="1">
        <v>19.456926800000002</v>
      </c>
      <c r="I908" s="1">
        <v>18.679696150000002</v>
      </c>
      <c r="J908" s="1">
        <v>19.058931080000001</v>
      </c>
      <c r="K908" s="1">
        <v>19.065184676666668</v>
      </c>
      <c r="S908" s="1" t="s">
        <v>1084</v>
      </c>
      <c r="T908" s="1">
        <v>25.226506199999999</v>
      </c>
      <c r="U908" s="1">
        <v>21.46667295</v>
      </c>
      <c r="V908" s="1">
        <v>16.774375669143001</v>
      </c>
      <c r="W908" s="1">
        <f t="shared" si="20"/>
        <v>21.155851606381002</v>
      </c>
    </row>
    <row r="909" spans="7:23" x14ac:dyDescent="0.2">
      <c r="G909" s="1" t="s">
        <v>793</v>
      </c>
      <c r="H909" s="1">
        <v>17.98897861</v>
      </c>
      <c r="I909" s="1">
        <v>18.08277301</v>
      </c>
      <c r="J909" s="1">
        <v>17.910936329999998</v>
      </c>
      <c r="K909" s="1">
        <v>17.994229316666665</v>
      </c>
      <c r="S909" s="1" t="s">
        <v>2156</v>
      </c>
      <c r="T909" s="1">
        <v>27.10438461</v>
      </c>
      <c r="U909" s="1">
        <v>26.775464230000001</v>
      </c>
      <c r="V909" s="1">
        <v>27.035155620000001</v>
      </c>
      <c r="W909" s="1">
        <f t="shared" si="20"/>
        <v>26.971668153333336</v>
      </c>
    </row>
    <row r="910" spans="7:23" x14ac:dyDescent="0.2">
      <c r="G910" s="1" t="s">
        <v>737</v>
      </c>
      <c r="H910" s="1">
        <v>24.738610319999999</v>
      </c>
      <c r="I910" s="1">
        <v>24.361030020000001</v>
      </c>
      <c r="J910" s="1">
        <v>24.58691499</v>
      </c>
      <c r="K910" s="1">
        <v>24.562185110000001</v>
      </c>
      <c r="S910" s="1" t="s">
        <v>1112</v>
      </c>
      <c r="T910" s="1">
        <v>18.868927889999998</v>
      </c>
      <c r="U910" s="1">
        <v>18.459051559999999</v>
      </c>
      <c r="V910" s="1">
        <v>18.37209889</v>
      </c>
      <c r="W910" s="1">
        <f t="shared" si="20"/>
        <v>18.56669278</v>
      </c>
    </row>
    <row r="911" spans="7:23" x14ac:dyDescent="0.2">
      <c r="G911" s="1" t="s">
        <v>1458</v>
      </c>
      <c r="H911" s="1">
        <v>25.460790029999998</v>
      </c>
      <c r="I911" s="1">
        <v>25.591017770000001</v>
      </c>
      <c r="J911" s="1">
        <v>25.64665304</v>
      </c>
      <c r="K911" s="1">
        <v>25.566153613333331</v>
      </c>
      <c r="S911" s="1" t="s">
        <v>666</v>
      </c>
      <c r="T911" s="1">
        <v>22.585075360000001</v>
      </c>
      <c r="U911" s="1">
        <v>22.24359952</v>
      </c>
      <c r="V911" s="1">
        <v>22.292507390000001</v>
      </c>
      <c r="W911" s="1">
        <f t="shared" si="20"/>
        <v>22.373727423333335</v>
      </c>
    </row>
    <row r="912" spans="7:23" x14ac:dyDescent="0.2">
      <c r="G912" s="1" t="s">
        <v>725</v>
      </c>
      <c r="H912" s="1">
        <v>22.810134590000001</v>
      </c>
      <c r="I912" s="1">
        <v>23.12424395</v>
      </c>
      <c r="J912" s="1">
        <v>22.85807604</v>
      </c>
      <c r="K912" s="1">
        <v>22.930818193333334</v>
      </c>
      <c r="S912" s="1" t="s">
        <v>571</v>
      </c>
      <c r="T912" s="1">
        <v>22.150012100000001</v>
      </c>
      <c r="U912" s="1">
        <v>22.327964000000001</v>
      </c>
      <c r="V912" s="1">
        <v>21.633523950000001</v>
      </c>
      <c r="W912" s="1">
        <f t="shared" si="20"/>
        <v>22.037166683333336</v>
      </c>
    </row>
    <row r="913" spans="7:23" x14ac:dyDescent="0.2">
      <c r="G913" s="1" t="s">
        <v>1002</v>
      </c>
      <c r="H913" s="1">
        <v>17.499497949999999</v>
      </c>
      <c r="I913" s="1">
        <v>19.000815129999999</v>
      </c>
      <c r="J913" s="1">
        <v>17.381851789999999</v>
      </c>
      <c r="K913" s="1">
        <v>17.960721623333331</v>
      </c>
      <c r="S913" s="1" t="s">
        <v>1557</v>
      </c>
      <c r="T913" s="1">
        <v>18.647952119999999</v>
      </c>
      <c r="U913" s="1">
        <v>19.26721921</v>
      </c>
      <c r="V913" s="1">
        <v>18.798740370000001</v>
      </c>
      <c r="W913" s="1">
        <f t="shared" si="20"/>
        <v>18.904637233333332</v>
      </c>
    </row>
    <row r="914" spans="7:23" x14ac:dyDescent="0.2">
      <c r="G914" s="1" t="s">
        <v>1434</v>
      </c>
      <c r="H914" s="1">
        <v>24.935555180000001</v>
      </c>
      <c r="I914" s="1">
        <v>24.974425010000001</v>
      </c>
      <c r="J914" s="1">
        <v>25.030636990000001</v>
      </c>
      <c r="K914" s="1">
        <v>24.980205726666668</v>
      </c>
      <c r="S914" s="1" t="s">
        <v>1822</v>
      </c>
      <c r="T914" s="1">
        <v>23.091461259999999</v>
      </c>
      <c r="U914" s="1">
        <v>22.643966540000001</v>
      </c>
      <c r="V914" s="1">
        <v>22.612663959999999</v>
      </c>
      <c r="W914" s="1">
        <f t="shared" si="20"/>
        <v>22.782697253333328</v>
      </c>
    </row>
    <row r="915" spans="7:23" x14ac:dyDescent="0.2">
      <c r="G915" s="1" t="s">
        <v>926</v>
      </c>
      <c r="H915" s="1">
        <v>22.341682939999998</v>
      </c>
      <c r="I915" s="1">
        <v>22.502268659999999</v>
      </c>
      <c r="J915" s="1">
        <v>22.42532272</v>
      </c>
      <c r="K915" s="1">
        <v>22.423091439999997</v>
      </c>
      <c r="S915" s="1" t="s">
        <v>1013</v>
      </c>
      <c r="T915" s="1">
        <v>21.74224031</v>
      </c>
      <c r="U915" s="1">
        <v>22.706069769999999</v>
      </c>
      <c r="V915" s="1">
        <v>23.185262160000001</v>
      </c>
      <c r="W915" s="1">
        <f t="shared" si="20"/>
        <v>22.544524080000002</v>
      </c>
    </row>
    <row r="916" spans="7:23" x14ac:dyDescent="0.2">
      <c r="G916" s="1" t="s">
        <v>1022</v>
      </c>
      <c r="H916" s="1">
        <v>23.25729771</v>
      </c>
      <c r="I916" s="1">
        <v>23.270568829999998</v>
      </c>
      <c r="J916" s="1">
        <v>23.008897780000002</v>
      </c>
      <c r="K916" s="1">
        <v>23.17892144</v>
      </c>
      <c r="S916" s="1" t="s">
        <v>1108</v>
      </c>
      <c r="T916" s="1">
        <v>24.46344796</v>
      </c>
      <c r="U916" s="1">
        <v>24.5856438</v>
      </c>
      <c r="V916" s="1">
        <v>24.509550480000001</v>
      </c>
      <c r="W916" s="1">
        <f t="shared" si="20"/>
        <v>24.519547413333331</v>
      </c>
    </row>
    <row r="917" spans="7:23" x14ac:dyDescent="0.2">
      <c r="G917" s="1" t="s">
        <v>429</v>
      </c>
      <c r="H917" s="1">
        <v>23.183861180000001</v>
      </c>
      <c r="I917" s="1">
        <v>22.966617710000001</v>
      </c>
      <c r="J917" s="1">
        <v>22.911539350000002</v>
      </c>
      <c r="K917" s="1">
        <v>23.020672746666666</v>
      </c>
      <c r="S917" s="1" t="s">
        <v>1337</v>
      </c>
      <c r="T917" s="1">
        <v>20.633333990000001</v>
      </c>
      <c r="U917" s="1">
        <v>20.502978160000001</v>
      </c>
      <c r="V917" s="1">
        <v>20.41898866</v>
      </c>
      <c r="W917" s="1">
        <f t="shared" si="20"/>
        <v>20.518433603333335</v>
      </c>
    </row>
    <row r="918" spans="7:23" x14ac:dyDescent="0.2">
      <c r="G918" s="1" t="s">
        <v>1778</v>
      </c>
      <c r="H918" s="1">
        <v>24.23279415</v>
      </c>
      <c r="I918" s="1">
        <v>24.284254050000001</v>
      </c>
      <c r="J918" s="1">
        <v>24.255475019999999</v>
      </c>
      <c r="K918" s="1">
        <v>24.257507740000005</v>
      </c>
      <c r="S918" s="1" t="s">
        <v>868</v>
      </c>
      <c r="T918" s="1">
        <v>20.95351513</v>
      </c>
      <c r="U918" s="1">
        <v>21.523995200000002</v>
      </c>
      <c r="V918" s="1">
        <v>21.170508009999999</v>
      </c>
      <c r="W918" s="1">
        <f t="shared" si="20"/>
        <v>21.216006113333332</v>
      </c>
    </row>
    <row r="919" spans="7:23" x14ac:dyDescent="0.2">
      <c r="G919" s="1" t="s">
        <v>1260</v>
      </c>
      <c r="H919" s="1">
        <v>23.130032839999998</v>
      </c>
      <c r="I919" s="1">
        <v>23.134234070000002</v>
      </c>
      <c r="J919" s="1">
        <v>23.29005781</v>
      </c>
      <c r="K919" s="1">
        <v>23.184774906666672</v>
      </c>
      <c r="S919" s="1" t="s">
        <v>1880</v>
      </c>
      <c r="T919" s="1">
        <v>23.053654160000001</v>
      </c>
      <c r="U919" s="1">
        <v>23.02974656</v>
      </c>
      <c r="V919" s="1">
        <v>23.170200139999999</v>
      </c>
      <c r="W919" s="1">
        <f t="shared" si="20"/>
        <v>23.084533620000002</v>
      </c>
    </row>
    <row r="920" spans="7:23" x14ac:dyDescent="0.2">
      <c r="G920" s="1" t="s">
        <v>1320</v>
      </c>
      <c r="H920" s="1">
        <v>19.33556797</v>
      </c>
      <c r="I920" s="1">
        <v>19.373389110000002</v>
      </c>
      <c r="J920" s="1">
        <v>18.998998669999999</v>
      </c>
      <c r="K920" s="1">
        <v>19.235985250000002</v>
      </c>
      <c r="S920" s="1" t="s">
        <v>2142</v>
      </c>
      <c r="T920" s="1">
        <v>26.25286865</v>
      </c>
      <c r="U920" s="1">
        <v>26.228647219999999</v>
      </c>
      <c r="V920" s="1">
        <v>26.05414416</v>
      </c>
      <c r="W920" s="1">
        <f t="shared" si="20"/>
        <v>26.178553343333334</v>
      </c>
    </row>
    <row r="921" spans="7:23" x14ac:dyDescent="0.2">
      <c r="G921" s="1" t="s">
        <v>1775</v>
      </c>
      <c r="H921" s="1">
        <v>20.641496780000001</v>
      </c>
      <c r="I921" s="1">
        <v>20.80468076</v>
      </c>
      <c r="J921" s="1">
        <v>20.556540429999998</v>
      </c>
      <c r="K921" s="1">
        <v>20.667572656666668</v>
      </c>
      <c r="S921" s="1" t="s">
        <v>2183</v>
      </c>
      <c r="T921" s="1">
        <v>16.092840670000001</v>
      </c>
      <c r="U921" s="1">
        <v>16.31553546</v>
      </c>
      <c r="V921" s="1">
        <v>16.100618409999999</v>
      </c>
      <c r="W921" s="1">
        <f t="shared" si="20"/>
        <v>16.169664846666667</v>
      </c>
    </row>
    <row r="922" spans="7:23" x14ac:dyDescent="0.2">
      <c r="G922" s="1" t="s">
        <v>786</v>
      </c>
      <c r="H922" s="1">
        <v>20.214924509999999</v>
      </c>
      <c r="I922" s="1">
        <v>20.787316740000001</v>
      </c>
      <c r="J922" s="1">
        <v>19.627743639999998</v>
      </c>
      <c r="K922" s="1">
        <v>20.209994963333333</v>
      </c>
      <c r="S922" s="1" t="s">
        <v>856</v>
      </c>
      <c r="T922" s="1">
        <v>19.664429169999998</v>
      </c>
      <c r="U922" s="1">
        <v>21.950229449999998</v>
      </c>
      <c r="V922" s="1">
        <v>21.273413340000001</v>
      </c>
      <c r="W922" s="1">
        <f t="shared" si="20"/>
        <v>20.962690653333336</v>
      </c>
    </row>
    <row r="923" spans="7:23" x14ac:dyDescent="0.2">
      <c r="G923" s="1" t="s">
        <v>927</v>
      </c>
      <c r="H923" s="1">
        <v>20.55748676</v>
      </c>
      <c r="I923" s="1">
        <v>20.47014446</v>
      </c>
      <c r="J923" s="1">
        <v>20.468849519999999</v>
      </c>
      <c r="K923" s="1">
        <v>20.498826913333335</v>
      </c>
      <c r="S923" s="1" t="s">
        <v>968</v>
      </c>
      <c r="T923" s="1">
        <v>20.859123719999999</v>
      </c>
      <c r="U923" s="1">
        <v>20.75882107</v>
      </c>
      <c r="V923" s="1">
        <v>20.466689420000002</v>
      </c>
      <c r="W923" s="1">
        <f t="shared" si="20"/>
        <v>20.694878069999998</v>
      </c>
    </row>
    <row r="924" spans="7:23" x14ac:dyDescent="0.2">
      <c r="G924" s="1" t="s">
        <v>501</v>
      </c>
      <c r="H924" s="1">
        <v>17.204727340000002</v>
      </c>
      <c r="I924" s="1">
        <v>17.217013720000001</v>
      </c>
      <c r="J924" s="1">
        <v>16.772130839999999</v>
      </c>
      <c r="K924" s="1">
        <v>17.064623966666669</v>
      </c>
      <c r="S924" s="1" t="s">
        <v>1373</v>
      </c>
      <c r="T924" s="1">
        <v>24.487321560000002</v>
      </c>
      <c r="U924" s="1">
        <v>24.565170729999998</v>
      </c>
      <c r="V924" s="1">
        <v>24.478827280000001</v>
      </c>
      <c r="W924" s="1">
        <f t="shared" si="20"/>
        <v>24.510439856666668</v>
      </c>
    </row>
    <row r="925" spans="7:23" x14ac:dyDescent="0.2">
      <c r="G925" s="1" t="s">
        <v>391</v>
      </c>
      <c r="H925" s="1">
        <v>20.730448679999999</v>
      </c>
      <c r="I925" s="1">
        <v>20.76563033</v>
      </c>
      <c r="J925" s="1">
        <v>21.018621379999999</v>
      </c>
      <c r="K925" s="1">
        <v>20.838233463333335</v>
      </c>
      <c r="S925" s="1" t="s">
        <v>963</v>
      </c>
      <c r="T925" s="1">
        <v>21.924206359999999</v>
      </c>
      <c r="U925" s="1">
        <v>21.89293833</v>
      </c>
      <c r="V925" s="1">
        <v>21.915601290000001</v>
      </c>
      <c r="W925" s="1">
        <f t="shared" si="20"/>
        <v>21.910915326666668</v>
      </c>
    </row>
    <row r="926" spans="7:23" x14ac:dyDescent="0.2">
      <c r="G926" s="1" t="s">
        <v>776</v>
      </c>
      <c r="H926" s="1">
        <v>21.43830599</v>
      </c>
      <c r="I926" s="1">
        <v>21.24744613</v>
      </c>
      <c r="J926" s="1">
        <v>21.572171959999999</v>
      </c>
      <c r="K926" s="1">
        <v>21.41930802666667</v>
      </c>
      <c r="S926" s="1" t="s">
        <v>541</v>
      </c>
      <c r="T926" s="1">
        <v>19.572325769999999</v>
      </c>
      <c r="U926" s="1">
        <v>19.336735430000001</v>
      </c>
      <c r="V926" s="1">
        <v>19.16438007</v>
      </c>
      <c r="W926" s="1">
        <f t="shared" si="20"/>
        <v>19.357813756666665</v>
      </c>
    </row>
    <row r="927" spans="7:23" x14ac:dyDescent="0.2">
      <c r="G927" s="1" t="s">
        <v>1238</v>
      </c>
      <c r="H927" s="1">
        <v>20.415994659999999</v>
      </c>
      <c r="I927" s="1">
        <v>20.32408478</v>
      </c>
      <c r="J927" s="1">
        <v>20.208126530000001</v>
      </c>
      <c r="K927" s="1">
        <v>20.316068656666669</v>
      </c>
      <c r="S927" s="1" t="s">
        <v>960</v>
      </c>
      <c r="T927" s="1">
        <v>23.644487720000001</v>
      </c>
      <c r="U927" s="1">
        <v>23.428095460000002</v>
      </c>
      <c r="V927" s="1">
        <v>23.536486320000002</v>
      </c>
      <c r="W927" s="1">
        <f t="shared" si="20"/>
        <v>23.5363565</v>
      </c>
    </row>
    <row r="928" spans="7:23" x14ac:dyDescent="0.2">
      <c r="G928" s="1" t="s">
        <v>2085</v>
      </c>
      <c r="H928" s="1">
        <v>25.307395769999999</v>
      </c>
      <c r="I928" s="1">
        <v>25.102017360000001</v>
      </c>
      <c r="J928" s="1">
        <v>25.178248119999999</v>
      </c>
      <c r="K928" s="1">
        <v>25.195887083333332</v>
      </c>
      <c r="S928" s="1" t="s">
        <v>935</v>
      </c>
      <c r="T928" s="1">
        <v>18.560502280000001</v>
      </c>
      <c r="U928" s="1">
        <v>18.875073100000002</v>
      </c>
      <c r="V928" s="1">
        <v>18.647645860000001</v>
      </c>
      <c r="W928" s="1">
        <f t="shared" si="20"/>
        <v>18.694407080000001</v>
      </c>
    </row>
    <row r="929" spans="7:23" x14ac:dyDescent="0.2">
      <c r="G929" s="1" t="s">
        <v>1391</v>
      </c>
      <c r="H929" s="1">
        <v>23.292172529999998</v>
      </c>
      <c r="I929" s="1">
        <v>23.375144559999999</v>
      </c>
      <c r="J929" s="1">
        <v>23.450702589999999</v>
      </c>
      <c r="K929" s="1">
        <v>23.372673226666667</v>
      </c>
      <c r="S929" s="1" t="s">
        <v>1000</v>
      </c>
      <c r="T929" s="1">
        <v>22.66880901</v>
      </c>
      <c r="U929" s="1">
        <v>22.484329320000001</v>
      </c>
      <c r="V929" s="1">
        <v>22.40637409</v>
      </c>
      <c r="W929" s="1">
        <f t="shared" si="20"/>
        <v>22.519837473333336</v>
      </c>
    </row>
    <row r="930" spans="7:23" x14ac:dyDescent="0.2">
      <c r="G930" s="1" t="s">
        <v>716</v>
      </c>
      <c r="H930" s="1">
        <v>23.76464854</v>
      </c>
      <c r="I930" s="1">
        <v>23.739489580000001</v>
      </c>
      <c r="J930" s="1">
        <v>23.820155710000002</v>
      </c>
      <c r="K930" s="1">
        <v>23.774764610000002</v>
      </c>
      <c r="S930" s="1" t="s">
        <v>607</v>
      </c>
      <c r="T930" s="1">
        <v>19.384211929999999</v>
      </c>
      <c r="U930" s="1">
        <v>19.957761210000001</v>
      </c>
      <c r="V930" s="1">
        <v>16.0750190216013</v>
      </c>
      <c r="W930" s="1">
        <f t="shared" si="20"/>
        <v>18.472330720533765</v>
      </c>
    </row>
    <row r="931" spans="7:23" x14ac:dyDescent="0.2">
      <c r="G931" s="1" t="s">
        <v>555</v>
      </c>
      <c r="H931" s="1">
        <v>17.371989737892701</v>
      </c>
      <c r="I931" s="1">
        <v>19.49820866</v>
      </c>
      <c r="J931" s="1">
        <v>19.50211419</v>
      </c>
      <c r="K931" s="1">
        <v>18.7907708626309</v>
      </c>
      <c r="S931" s="1" t="s">
        <v>2123</v>
      </c>
      <c r="T931" s="1">
        <v>28.283224189999999</v>
      </c>
      <c r="U931" s="1">
        <v>28.281695190000001</v>
      </c>
      <c r="V931" s="1">
        <v>28.250120190000001</v>
      </c>
      <c r="W931" s="1">
        <f t="shared" si="20"/>
        <v>28.271679856666665</v>
      </c>
    </row>
    <row r="932" spans="7:23" x14ac:dyDescent="0.2">
      <c r="G932" s="1" t="s">
        <v>1045</v>
      </c>
      <c r="H932" s="1">
        <v>21.271097619999999</v>
      </c>
      <c r="I932" s="1">
        <v>21.101066060000001</v>
      </c>
      <c r="J932" s="1">
        <v>21.2616938</v>
      </c>
      <c r="K932" s="1">
        <v>21.211285826666668</v>
      </c>
      <c r="S932" s="1" t="s">
        <v>1124</v>
      </c>
      <c r="T932" s="1">
        <v>22.352857849999999</v>
      </c>
      <c r="U932" s="1">
        <v>22.72736347</v>
      </c>
      <c r="V932" s="1">
        <v>22.250551420000001</v>
      </c>
      <c r="W932" s="1">
        <f t="shared" si="20"/>
        <v>22.443590913333335</v>
      </c>
    </row>
    <row r="933" spans="7:23" x14ac:dyDescent="0.2">
      <c r="G933" s="1" t="s">
        <v>937</v>
      </c>
      <c r="H933" s="1">
        <v>18.76383774</v>
      </c>
      <c r="I933" s="1">
        <v>19.09275581</v>
      </c>
      <c r="J933" s="1">
        <v>19.492198649999999</v>
      </c>
      <c r="K933" s="1">
        <v>19.116264066666666</v>
      </c>
      <c r="S933" s="1" t="s">
        <v>1810</v>
      </c>
      <c r="T933" s="1">
        <v>23.653354700000001</v>
      </c>
      <c r="U933" s="1">
        <v>22.67693392</v>
      </c>
      <c r="V933" s="1">
        <v>23.82897913</v>
      </c>
      <c r="W933" s="1">
        <f t="shared" si="20"/>
        <v>23.386422583333331</v>
      </c>
    </row>
    <row r="934" spans="7:23" x14ac:dyDescent="0.2">
      <c r="G934" s="1" t="s">
        <v>1558</v>
      </c>
      <c r="H934" s="1">
        <v>24.817686739999999</v>
      </c>
      <c r="I934" s="1">
        <v>24.823858860000001</v>
      </c>
      <c r="J934" s="1">
        <v>24.839638699999998</v>
      </c>
      <c r="K934" s="1">
        <v>24.827061433333331</v>
      </c>
      <c r="S934" s="1" t="s">
        <v>809</v>
      </c>
      <c r="T934" s="1">
        <v>24.546631649999998</v>
      </c>
      <c r="U934" s="1">
        <v>24.548584680000001</v>
      </c>
      <c r="V934" s="1">
        <v>24.477395390000002</v>
      </c>
      <c r="W934" s="1">
        <f t="shared" si="20"/>
        <v>24.524203906666667</v>
      </c>
    </row>
    <row r="935" spans="7:23" x14ac:dyDescent="0.2">
      <c r="G935" s="1" t="s">
        <v>1742</v>
      </c>
      <c r="H935" s="1">
        <v>20.18862991</v>
      </c>
      <c r="I935" s="1">
        <v>20.349542750000001</v>
      </c>
      <c r="J935" s="1">
        <v>20.4996261</v>
      </c>
      <c r="K935" s="1">
        <v>20.345932919999999</v>
      </c>
      <c r="S935" s="1" t="s">
        <v>863</v>
      </c>
      <c r="T935" s="1">
        <v>21.670165239999999</v>
      </c>
      <c r="U935" s="1">
        <v>18.664912000000001</v>
      </c>
      <c r="V935" s="1">
        <v>22.153062389999999</v>
      </c>
      <c r="W935" s="1">
        <f t="shared" si="20"/>
        <v>20.829379876666668</v>
      </c>
    </row>
    <row r="936" spans="7:23" x14ac:dyDescent="0.2">
      <c r="G936" s="1" t="s">
        <v>579</v>
      </c>
      <c r="H936" s="1">
        <v>24.86551819</v>
      </c>
      <c r="I936" s="1">
        <v>24.899457689999998</v>
      </c>
      <c r="J936" s="1">
        <v>24.844361459999998</v>
      </c>
      <c r="K936" s="1">
        <v>24.869779113333333</v>
      </c>
      <c r="S936" s="1" t="s">
        <v>1568</v>
      </c>
      <c r="T936" s="1">
        <v>20.180615360000001</v>
      </c>
      <c r="U936" s="1">
        <v>20.393841129999998</v>
      </c>
      <c r="V936" s="1">
        <v>20.245538490000001</v>
      </c>
      <c r="W936" s="1">
        <f t="shared" si="20"/>
        <v>20.27333166</v>
      </c>
    </row>
    <row r="937" spans="7:23" x14ac:dyDescent="0.2">
      <c r="G937" s="1" t="s">
        <v>817</v>
      </c>
      <c r="H937" s="1">
        <v>25.673124300000001</v>
      </c>
      <c r="I937" s="1">
        <v>25.49147301</v>
      </c>
      <c r="J937" s="1">
        <v>25.390927900000001</v>
      </c>
      <c r="K937" s="1">
        <v>25.518508403333339</v>
      </c>
      <c r="S937" s="1" t="s">
        <v>544</v>
      </c>
      <c r="T937" s="1">
        <v>21.64068687</v>
      </c>
      <c r="U937" s="1">
        <v>21.579184009999999</v>
      </c>
      <c r="V937" s="1">
        <v>21.746660420000001</v>
      </c>
      <c r="W937" s="1">
        <f t="shared" si="20"/>
        <v>21.655510433333333</v>
      </c>
    </row>
    <row r="938" spans="7:23" x14ac:dyDescent="0.2">
      <c r="G938" s="1" t="s">
        <v>515</v>
      </c>
      <c r="H938" s="1">
        <v>23.911013260000001</v>
      </c>
      <c r="I938" s="1">
        <v>23.991618500000001</v>
      </c>
      <c r="J938" s="1">
        <v>23.863026260000002</v>
      </c>
      <c r="K938" s="1">
        <v>23.921886006666668</v>
      </c>
      <c r="S938" s="1" t="s">
        <v>905</v>
      </c>
      <c r="T938" s="1">
        <v>15.281757819999999</v>
      </c>
      <c r="U938" s="1">
        <v>15.0382578</v>
      </c>
      <c r="V938" s="1">
        <v>16.509137599999999</v>
      </c>
      <c r="W938" s="1">
        <f t="shared" si="20"/>
        <v>15.609717739999999</v>
      </c>
    </row>
    <row r="939" spans="7:23" x14ac:dyDescent="0.2">
      <c r="G939" s="1" t="s">
        <v>1451</v>
      </c>
      <c r="H939" s="1">
        <v>23.15902621</v>
      </c>
      <c r="I939" s="1">
        <v>22.13094813</v>
      </c>
      <c r="J939" s="1">
        <v>23.16819632</v>
      </c>
      <c r="K939" s="1">
        <v>22.819390220000003</v>
      </c>
      <c r="S939" s="1" t="s">
        <v>1307</v>
      </c>
      <c r="T939" s="1">
        <v>20.989597530000001</v>
      </c>
      <c r="U939" s="1">
        <v>21.028040650000001</v>
      </c>
      <c r="V939" s="1">
        <v>20.84397903</v>
      </c>
      <c r="W939" s="1">
        <f t="shared" si="20"/>
        <v>20.953872403333335</v>
      </c>
    </row>
    <row r="940" spans="7:23" x14ac:dyDescent="0.2">
      <c r="G940" s="1" t="s">
        <v>738</v>
      </c>
      <c r="H940" s="1">
        <v>22.15397274</v>
      </c>
      <c r="I940" s="1">
        <v>22.094140679999999</v>
      </c>
      <c r="J940" s="1">
        <v>22.372393389999999</v>
      </c>
      <c r="K940" s="1">
        <v>22.206835603333332</v>
      </c>
      <c r="S940" s="1" t="s">
        <v>1629</v>
      </c>
      <c r="T940" s="1">
        <v>21.525754070000001</v>
      </c>
      <c r="U940" s="1">
        <v>21.6396126</v>
      </c>
      <c r="V940" s="1">
        <v>21.619751529999998</v>
      </c>
      <c r="W940" s="1">
        <f t="shared" si="20"/>
        <v>21.595039400000001</v>
      </c>
    </row>
    <row r="941" spans="7:23" x14ac:dyDescent="0.2">
      <c r="G941" s="1" t="s">
        <v>2179</v>
      </c>
      <c r="H941" s="1">
        <v>21.30791426</v>
      </c>
      <c r="I941" s="1">
        <v>21.274923059999999</v>
      </c>
      <c r="J941" s="1">
        <v>21.849734309999999</v>
      </c>
      <c r="K941" s="1">
        <v>21.477523876666666</v>
      </c>
      <c r="S941" s="1" t="s">
        <v>2015</v>
      </c>
      <c r="T941" s="1">
        <v>24.817305600000001</v>
      </c>
      <c r="U941" s="1">
        <v>24.944032079999999</v>
      </c>
      <c r="V941" s="1">
        <v>24.84776437</v>
      </c>
      <c r="W941" s="1">
        <f t="shared" si="20"/>
        <v>24.869700683333331</v>
      </c>
    </row>
    <row r="942" spans="7:23" x14ac:dyDescent="0.2">
      <c r="G942" s="1" t="s">
        <v>1676</v>
      </c>
      <c r="H942" s="1">
        <v>19.8689906</v>
      </c>
      <c r="I942" s="1">
        <v>19.400620589999999</v>
      </c>
      <c r="J942" s="1">
        <v>19.509548559999999</v>
      </c>
      <c r="K942" s="1">
        <v>19.593053250000001</v>
      </c>
      <c r="S942" s="1" t="s">
        <v>1901</v>
      </c>
      <c r="T942" s="1">
        <v>18.289582029999998</v>
      </c>
      <c r="U942" s="1">
        <v>18.033453000000002</v>
      </c>
      <c r="V942" s="1">
        <v>18.012063319999999</v>
      </c>
      <c r="W942" s="1">
        <f t="shared" si="20"/>
        <v>18.11169945</v>
      </c>
    </row>
    <row r="943" spans="7:23" x14ac:dyDescent="0.2">
      <c r="G943" s="1" t="s">
        <v>701</v>
      </c>
      <c r="H943" s="1">
        <v>19.75904938</v>
      </c>
      <c r="I943" s="1">
        <v>19.47297665</v>
      </c>
      <c r="J943" s="1">
        <v>20.318496769999999</v>
      </c>
      <c r="K943" s="1">
        <v>19.850174266666667</v>
      </c>
      <c r="S943" s="1" t="s">
        <v>1162</v>
      </c>
      <c r="T943" s="1">
        <v>24.058558120000001</v>
      </c>
      <c r="U943" s="1">
        <v>24.165072429999999</v>
      </c>
      <c r="V943" s="1">
        <v>24.369975190000002</v>
      </c>
      <c r="W943" s="1">
        <f t="shared" si="20"/>
        <v>24.197868580000002</v>
      </c>
    </row>
    <row r="944" spans="7:23" x14ac:dyDescent="0.2">
      <c r="G944" s="1" t="s">
        <v>958</v>
      </c>
      <c r="H944" s="1">
        <v>25.384310750000001</v>
      </c>
      <c r="I944" s="1">
        <v>25.028361409999999</v>
      </c>
      <c r="J944" s="1">
        <v>25.132431830000002</v>
      </c>
      <c r="K944" s="1">
        <v>25.181701329999999</v>
      </c>
      <c r="S944" s="1" t="s">
        <v>860</v>
      </c>
      <c r="T944" s="1">
        <v>21.919373060000002</v>
      </c>
      <c r="U944" s="1">
        <v>22.449685760000001</v>
      </c>
      <c r="V944" s="1">
        <v>22.159684729999999</v>
      </c>
      <c r="W944" s="1">
        <f t="shared" si="20"/>
        <v>22.176247849999999</v>
      </c>
    </row>
    <row r="945" spans="7:23" x14ac:dyDescent="0.2">
      <c r="G945" s="1" t="s">
        <v>1235</v>
      </c>
      <c r="H945" s="1">
        <v>16.79227392</v>
      </c>
      <c r="I945" s="1">
        <v>16.41203685</v>
      </c>
      <c r="J945" s="1">
        <v>16.989921649999999</v>
      </c>
      <c r="K945" s="1">
        <v>16.731410806666666</v>
      </c>
      <c r="S945" s="1" t="s">
        <v>1893</v>
      </c>
      <c r="T945" s="1">
        <v>17.96758938</v>
      </c>
      <c r="U945" s="1">
        <v>18.19433072</v>
      </c>
      <c r="V945" s="1">
        <v>18.197819899999999</v>
      </c>
      <c r="W945" s="1">
        <f t="shared" si="20"/>
        <v>18.119913333333333</v>
      </c>
    </row>
    <row r="946" spans="7:23" x14ac:dyDescent="0.2">
      <c r="G946" s="1" t="s">
        <v>426</v>
      </c>
      <c r="H946" s="1">
        <v>25.004396440000001</v>
      </c>
      <c r="I946" s="1">
        <v>25.666241320000001</v>
      </c>
      <c r="J946" s="1">
        <v>25.51227505</v>
      </c>
      <c r="K946" s="1">
        <v>25.394304270000003</v>
      </c>
      <c r="S946" s="1" t="s">
        <v>1786</v>
      </c>
      <c r="T946" s="1">
        <v>26.88935206</v>
      </c>
      <c r="U946" s="1">
        <v>26.699099619999998</v>
      </c>
      <c r="V946" s="1">
        <v>27.093452060000001</v>
      </c>
      <c r="W946" s="1">
        <f t="shared" si="20"/>
        <v>26.893967913333331</v>
      </c>
    </row>
    <row r="947" spans="7:23" x14ac:dyDescent="0.2">
      <c r="G947" s="1" t="s">
        <v>783</v>
      </c>
      <c r="H947" s="1">
        <v>24.88503584</v>
      </c>
      <c r="I947" s="1">
        <v>24.93939619</v>
      </c>
      <c r="J947" s="1">
        <v>24.878887089999999</v>
      </c>
      <c r="K947" s="1">
        <v>24.901106373333334</v>
      </c>
      <c r="S947" s="1" t="s">
        <v>1896</v>
      </c>
      <c r="T947" s="1">
        <v>24.894617570000001</v>
      </c>
      <c r="U947" s="1">
        <v>24.578219570000002</v>
      </c>
      <c r="V947" s="1">
        <v>24.67754849</v>
      </c>
      <c r="W947" s="1">
        <f t="shared" si="20"/>
        <v>24.716795210000001</v>
      </c>
    </row>
    <row r="948" spans="7:23" x14ac:dyDescent="0.2">
      <c r="G948" s="1" t="s">
        <v>404</v>
      </c>
      <c r="H948" s="1">
        <v>17.046197299999999</v>
      </c>
      <c r="I948" s="1">
        <v>16.89118702</v>
      </c>
      <c r="J948" s="1">
        <v>18.045604040000001</v>
      </c>
      <c r="K948" s="1">
        <v>17.327662786666668</v>
      </c>
      <c r="S948" s="1" t="s">
        <v>1789</v>
      </c>
      <c r="T948" s="1">
        <v>19.625934359999999</v>
      </c>
      <c r="U948" s="1">
        <v>19.48619832</v>
      </c>
      <c r="V948" s="1">
        <v>19.75026196</v>
      </c>
      <c r="W948" s="1">
        <f t="shared" si="20"/>
        <v>19.620798213333334</v>
      </c>
    </row>
    <row r="949" spans="7:23" x14ac:dyDescent="0.2">
      <c r="G949" s="1" t="s">
        <v>1914</v>
      </c>
      <c r="H949" s="1">
        <v>14.44037252</v>
      </c>
      <c r="I949" s="1">
        <v>14.235272849999999</v>
      </c>
      <c r="J949" s="1">
        <v>14.666737700000001</v>
      </c>
      <c r="K949" s="1">
        <v>14.447461023333332</v>
      </c>
      <c r="S949" s="1" t="s">
        <v>1012</v>
      </c>
      <c r="T949" s="1">
        <v>22.093558980000001</v>
      </c>
      <c r="U949" s="1">
        <v>21.36813669</v>
      </c>
      <c r="V949" s="1">
        <v>21.803762169999999</v>
      </c>
      <c r="W949" s="1">
        <f t="shared" si="20"/>
        <v>21.755152613333333</v>
      </c>
    </row>
    <row r="950" spans="7:23" x14ac:dyDescent="0.2">
      <c r="G950" s="1" t="s">
        <v>1175</v>
      </c>
      <c r="H950" s="1">
        <v>22.702386090000001</v>
      </c>
      <c r="I950" s="1">
        <v>23.098463330000001</v>
      </c>
      <c r="J950" s="1">
        <v>23.408031980000001</v>
      </c>
      <c r="K950" s="1">
        <v>23.069627133333338</v>
      </c>
      <c r="S950" s="1" t="s">
        <v>760</v>
      </c>
      <c r="T950" s="1">
        <v>22.78793963</v>
      </c>
      <c r="U950" s="1">
        <v>22.63994662</v>
      </c>
      <c r="V950" s="1">
        <v>22.514381790000002</v>
      </c>
      <c r="W950" s="1">
        <f t="shared" si="20"/>
        <v>22.647422680000002</v>
      </c>
    </row>
    <row r="951" spans="7:23" x14ac:dyDescent="0.2">
      <c r="G951" s="1" t="s">
        <v>433</v>
      </c>
      <c r="H951" s="1">
        <v>18.372159709999998</v>
      </c>
      <c r="I951" s="1">
        <v>17.704836839999999</v>
      </c>
      <c r="J951" s="1">
        <v>18.045067800000002</v>
      </c>
      <c r="K951" s="1">
        <v>18.040688116666669</v>
      </c>
      <c r="S951" s="1" t="s">
        <v>1416</v>
      </c>
      <c r="T951" s="1">
        <v>22.15065998</v>
      </c>
      <c r="U951" s="1">
        <v>22.56229072</v>
      </c>
      <c r="V951" s="1">
        <v>22.203490330000001</v>
      </c>
      <c r="W951" s="1">
        <f t="shared" si="20"/>
        <v>22.305480343333333</v>
      </c>
    </row>
    <row r="952" spans="7:23" x14ac:dyDescent="0.2">
      <c r="G952" s="1" t="s">
        <v>575</v>
      </c>
      <c r="H952" s="1">
        <v>19.732197240000001</v>
      </c>
      <c r="I952" s="1">
        <v>20.133854190000001</v>
      </c>
      <c r="J952" s="1">
        <v>20.20091004</v>
      </c>
      <c r="K952" s="1">
        <v>20.022320489999998</v>
      </c>
      <c r="S952" s="1" t="s">
        <v>1646</v>
      </c>
      <c r="T952" s="1">
        <v>24.455505899999999</v>
      </c>
      <c r="U952" s="1">
        <v>24.290693189999999</v>
      </c>
      <c r="V952" s="1">
        <v>24.391137059999998</v>
      </c>
      <c r="W952" s="1">
        <f t="shared" si="20"/>
        <v>24.37911205</v>
      </c>
    </row>
    <row r="953" spans="7:23" x14ac:dyDescent="0.2">
      <c r="G953" s="1" t="s">
        <v>656</v>
      </c>
      <c r="H953" s="1">
        <v>18.004816160000001</v>
      </c>
      <c r="I953" s="1">
        <v>18.30587937</v>
      </c>
      <c r="J953" s="1">
        <v>18.779358649999999</v>
      </c>
      <c r="K953" s="1">
        <v>18.363351393333335</v>
      </c>
      <c r="S953" s="1" t="s">
        <v>818</v>
      </c>
      <c r="T953" s="1">
        <v>23.16988868</v>
      </c>
      <c r="U953" s="1">
        <v>23.405784350000001</v>
      </c>
      <c r="V953" s="1">
        <v>23.176527910000001</v>
      </c>
      <c r="W953" s="1">
        <f t="shared" si="20"/>
        <v>23.250733646666671</v>
      </c>
    </row>
    <row r="954" spans="7:23" x14ac:dyDescent="0.2">
      <c r="G954" s="1" t="s">
        <v>1590</v>
      </c>
      <c r="H954" s="1">
        <v>20.6464952</v>
      </c>
      <c r="I954" s="1">
        <v>20.752845480000001</v>
      </c>
      <c r="J954" s="1">
        <v>20.840849760000001</v>
      </c>
      <c r="K954" s="1">
        <v>20.746730146666668</v>
      </c>
      <c r="S954" s="1" t="s">
        <v>1592</v>
      </c>
      <c r="T954" s="1">
        <v>19.929708470000001</v>
      </c>
      <c r="U954" s="1">
        <v>20.241177189999998</v>
      </c>
      <c r="V954" s="1">
        <v>20.369696009999998</v>
      </c>
      <c r="W954" s="1">
        <f t="shared" si="20"/>
        <v>20.180193889999998</v>
      </c>
    </row>
    <row r="955" spans="7:23" x14ac:dyDescent="0.2">
      <c r="G955" s="1" t="s">
        <v>2195</v>
      </c>
      <c r="H955" s="1">
        <v>20.740650630000001</v>
      </c>
      <c r="I955" s="1">
        <v>20.804166980000002</v>
      </c>
      <c r="J955" s="1">
        <v>20.553560470000001</v>
      </c>
      <c r="K955" s="1">
        <v>20.699459360000002</v>
      </c>
      <c r="S955" s="1" t="s">
        <v>505</v>
      </c>
      <c r="T955" s="1">
        <v>17.775843940000001</v>
      </c>
      <c r="U955" s="1">
        <v>17.756562819999999</v>
      </c>
      <c r="V955" s="1">
        <v>16.4307298302042</v>
      </c>
      <c r="W955" s="1">
        <f t="shared" si="20"/>
        <v>17.321045530068066</v>
      </c>
    </row>
    <row r="956" spans="7:23" x14ac:dyDescent="0.2">
      <c r="G956" s="1" t="s">
        <v>645</v>
      </c>
      <c r="H956" s="1">
        <v>18.909942940000001</v>
      </c>
      <c r="I956" s="1">
        <v>18.276662309999999</v>
      </c>
      <c r="J956" s="1">
        <v>18.031025379999999</v>
      </c>
      <c r="K956" s="1">
        <v>18.405876876666667</v>
      </c>
      <c r="S956" s="1" t="s">
        <v>1136</v>
      </c>
      <c r="T956" s="1">
        <v>17.343237989999999</v>
      </c>
      <c r="U956" s="1">
        <v>17.106647389999999</v>
      </c>
      <c r="V956" s="1">
        <v>19.0786980274077</v>
      </c>
      <c r="W956" s="1">
        <f t="shared" si="20"/>
        <v>17.842861135802565</v>
      </c>
    </row>
    <row r="957" spans="7:23" x14ac:dyDescent="0.2">
      <c r="G957" s="1" t="s">
        <v>1615</v>
      </c>
      <c r="H957" s="1">
        <v>27.274324480000001</v>
      </c>
      <c r="I957" s="1">
        <v>26.9296276</v>
      </c>
      <c r="J957" s="1">
        <v>25.372573200000001</v>
      </c>
      <c r="K957" s="1">
        <v>26.525508426666665</v>
      </c>
      <c r="S957" s="1" t="s">
        <v>1716</v>
      </c>
      <c r="T957" s="1">
        <v>27.475906030000001</v>
      </c>
      <c r="U957" s="1">
        <v>27.25636484</v>
      </c>
      <c r="V957" s="1">
        <v>27.566268990000001</v>
      </c>
      <c r="W957" s="1">
        <f t="shared" si="20"/>
        <v>27.432846620000003</v>
      </c>
    </row>
    <row r="958" spans="7:23" x14ac:dyDescent="0.2">
      <c r="G958" s="1" t="s">
        <v>1459</v>
      </c>
      <c r="H958" s="1">
        <v>25.135203520000001</v>
      </c>
      <c r="I958" s="1">
        <v>25.144569870000002</v>
      </c>
      <c r="J958" s="1">
        <v>25.038137890000002</v>
      </c>
      <c r="K958" s="1">
        <v>25.105970426666669</v>
      </c>
      <c r="S958" s="1" t="s">
        <v>1944</v>
      </c>
      <c r="T958" s="1">
        <v>26.272464920000001</v>
      </c>
      <c r="U958" s="1">
        <v>26.285101239999999</v>
      </c>
      <c r="V958" s="1">
        <v>26.153274270000001</v>
      </c>
      <c r="W958" s="1">
        <f t="shared" si="20"/>
        <v>26.236946810000003</v>
      </c>
    </row>
    <row r="959" spans="7:23" x14ac:dyDescent="0.2">
      <c r="G959" s="1" t="s">
        <v>900</v>
      </c>
      <c r="H959" s="1">
        <v>23.142454409999999</v>
      </c>
      <c r="I959" s="1">
        <v>23.1795376</v>
      </c>
      <c r="J959" s="1">
        <v>22.588920099999999</v>
      </c>
      <c r="K959" s="1">
        <v>22.970304036666665</v>
      </c>
      <c r="S959" s="1" t="s">
        <v>1149</v>
      </c>
      <c r="T959" s="1">
        <v>24.521396209999999</v>
      </c>
      <c r="U959" s="1">
        <v>24.629018339999998</v>
      </c>
      <c r="V959" s="1">
        <v>24.475653520000002</v>
      </c>
      <c r="W959" s="1">
        <f t="shared" si="20"/>
        <v>24.54202269</v>
      </c>
    </row>
    <row r="960" spans="7:23" x14ac:dyDescent="0.2">
      <c r="G960" s="1" t="s">
        <v>1094</v>
      </c>
      <c r="H960" s="1">
        <v>23.953689019999999</v>
      </c>
      <c r="I960" s="1">
        <v>23.866602029999999</v>
      </c>
      <c r="J960" s="1">
        <v>23.78275889</v>
      </c>
      <c r="K960" s="1">
        <v>23.86768331333333</v>
      </c>
      <c r="S960" s="1" t="s">
        <v>2005</v>
      </c>
      <c r="T960" s="1">
        <v>23.51904472</v>
      </c>
      <c r="U960" s="1">
        <v>23.51728589</v>
      </c>
      <c r="V960" s="1">
        <v>23.593230819999999</v>
      </c>
      <c r="W960" s="1">
        <f t="shared" si="20"/>
        <v>23.543187143333331</v>
      </c>
    </row>
    <row r="961" spans="7:23" x14ac:dyDescent="0.2">
      <c r="G961" s="1" t="s">
        <v>966</v>
      </c>
      <c r="H961" s="1">
        <v>16.031836949999999</v>
      </c>
      <c r="I961" s="1">
        <v>15.77123995</v>
      </c>
      <c r="J961" s="1">
        <v>15.879502949999999</v>
      </c>
      <c r="K961" s="1">
        <v>15.894193283333331</v>
      </c>
      <c r="S961" s="1" t="s">
        <v>696</v>
      </c>
      <c r="T961" s="1">
        <v>15.371818684821701</v>
      </c>
      <c r="U961" s="1">
        <v>18.815068870000001</v>
      </c>
      <c r="V961" s="1">
        <v>18.073664109999999</v>
      </c>
      <c r="W961" s="1">
        <f t="shared" si="20"/>
        <v>17.4201838882739</v>
      </c>
    </row>
    <row r="962" spans="7:23" x14ac:dyDescent="0.2">
      <c r="G962" s="1" t="s">
        <v>1198</v>
      </c>
      <c r="H962" s="1">
        <v>24.610719899999999</v>
      </c>
      <c r="I962" s="1">
        <v>24.740390619999999</v>
      </c>
      <c r="J962" s="1">
        <v>24.889983730000001</v>
      </c>
      <c r="K962" s="1">
        <v>24.747031416666669</v>
      </c>
      <c r="S962" s="1" t="s">
        <v>467</v>
      </c>
      <c r="T962" s="1">
        <v>22.027620689999999</v>
      </c>
      <c r="U962" s="1">
        <v>21.802114970000002</v>
      </c>
      <c r="V962" s="1">
        <v>22.00200358</v>
      </c>
      <c r="W962" s="1">
        <f t="shared" si="20"/>
        <v>21.943913079999998</v>
      </c>
    </row>
    <row r="963" spans="7:23" x14ac:dyDescent="0.2">
      <c r="G963" s="1" t="s">
        <v>407</v>
      </c>
      <c r="H963" s="1">
        <v>22.76816818</v>
      </c>
      <c r="I963" s="1">
        <v>22.7378562</v>
      </c>
      <c r="J963" s="1">
        <v>22.93732864</v>
      </c>
      <c r="K963" s="1">
        <v>22.814451006666669</v>
      </c>
      <c r="S963" s="1" t="s">
        <v>342</v>
      </c>
      <c r="T963" s="1">
        <v>19.819138859999999</v>
      </c>
      <c r="U963" s="1">
        <v>19.594735669999999</v>
      </c>
      <c r="V963" s="1">
        <v>19.987321959999999</v>
      </c>
      <c r="W963" s="1">
        <f t="shared" ref="W963:W1026" si="21">AVERAGE(T963:V963)</f>
        <v>19.800398830000002</v>
      </c>
    </row>
    <row r="964" spans="7:23" x14ac:dyDescent="0.2">
      <c r="G964" s="1" t="s">
        <v>546</v>
      </c>
      <c r="H964" s="1">
        <v>22.696642430000001</v>
      </c>
      <c r="I964" s="1">
        <v>23.019940989999998</v>
      </c>
      <c r="J964" s="1">
        <v>22.858637850000001</v>
      </c>
      <c r="K964" s="1">
        <v>22.85840709</v>
      </c>
      <c r="S964" s="1" t="s">
        <v>2115</v>
      </c>
      <c r="T964" s="1">
        <v>26.745286419999999</v>
      </c>
      <c r="U964" s="1">
        <v>26.811408459999999</v>
      </c>
      <c r="V964" s="1">
        <v>26.727966389999999</v>
      </c>
      <c r="W964" s="1">
        <f t="shared" si="21"/>
        <v>26.761553756666661</v>
      </c>
    </row>
    <row r="965" spans="7:23" x14ac:dyDescent="0.2">
      <c r="G965" s="1" t="s">
        <v>441</v>
      </c>
      <c r="H965" s="1">
        <v>17.756925679999998</v>
      </c>
      <c r="I965" s="1">
        <v>17.857937808725801</v>
      </c>
      <c r="J965" s="1">
        <v>16.054221309999999</v>
      </c>
      <c r="K965" s="1">
        <v>17.223028266241936</v>
      </c>
      <c r="S965" s="1" t="s">
        <v>2144</v>
      </c>
      <c r="T965" s="1">
        <v>19.6696645</v>
      </c>
      <c r="U965" s="1">
        <v>19.553529860000001</v>
      </c>
      <c r="V965" s="1">
        <v>19.594739409999999</v>
      </c>
      <c r="W965" s="1">
        <f t="shared" si="21"/>
        <v>19.605977923333331</v>
      </c>
    </row>
    <row r="966" spans="7:23" x14ac:dyDescent="0.2">
      <c r="G966" s="1" t="s">
        <v>705</v>
      </c>
      <c r="H966" s="1">
        <v>22.528649130000002</v>
      </c>
      <c r="I966" s="1">
        <v>22.645628169999998</v>
      </c>
      <c r="J966" s="1">
        <v>22.60525621</v>
      </c>
      <c r="K966" s="1">
        <v>22.593177836666666</v>
      </c>
      <c r="S966" s="1" t="s">
        <v>1192</v>
      </c>
      <c r="T966" s="1">
        <v>21.73949507</v>
      </c>
      <c r="U966" s="1">
        <v>21.597683409999998</v>
      </c>
      <c r="V966" s="1">
        <v>21.74294274</v>
      </c>
      <c r="W966" s="1">
        <f t="shared" si="21"/>
        <v>21.693373739999998</v>
      </c>
    </row>
    <row r="967" spans="7:23" x14ac:dyDescent="0.2">
      <c r="G967" s="1" t="s">
        <v>1145</v>
      </c>
      <c r="H967" s="1">
        <v>20.189521259999999</v>
      </c>
      <c r="I967" s="1">
        <v>20.112502710000001</v>
      </c>
      <c r="J967" s="1">
        <v>20.26391113</v>
      </c>
      <c r="K967" s="1">
        <v>20.188645033333334</v>
      </c>
      <c r="S967" s="1" t="s">
        <v>1365</v>
      </c>
      <c r="T967" s="1">
        <v>18.426370559999999</v>
      </c>
      <c r="U967" s="1">
        <v>18.443758949999999</v>
      </c>
      <c r="V967" s="1">
        <v>18.513490529999999</v>
      </c>
      <c r="W967" s="1">
        <f t="shared" si="21"/>
        <v>18.46120668</v>
      </c>
    </row>
    <row r="968" spans="7:23" x14ac:dyDescent="0.2">
      <c r="G968" s="1" t="s">
        <v>632</v>
      </c>
      <c r="H968" s="1">
        <v>25.040476309999999</v>
      </c>
      <c r="I968" s="1">
        <v>25.16787854</v>
      </c>
      <c r="J968" s="1">
        <v>25.1433511</v>
      </c>
      <c r="K968" s="1">
        <v>25.117235316666665</v>
      </c>
      <c r="S968" s="1" t="s">
        <v>908</v>
      </c>
      <c r="T968" s="1">
        <v>20.968908540000001</v>
      </c>
      <c r="U968" s="1">
        <v>20.871827249999999</v>
      </c>
      <c r="V968" s="1">
        <v>20.73616182</v>
      </c>
      <c r="W968" s="1">
        <f t="shared" si="21"/>
        <v>20.858965869999999</v>
      </c>
    </row>
    <row r="969" spans="7:23" x14ac:dyDescent="0.2">
      <c r="G969" s="1" t="s">
        <v>455</v>
      </c>
      <c r="H969" s="1">
        <v>20.602652339999999</v>
      </c>
      <c r="I969" s="1">
        <v>20.558275850000001</v>
      </c>
      <c r="J969" s="1">
        <v>20.488291740000001</v>
      </c>
      <c r="K969" s="1">
        <v>20.549739976666668</v>
      </c>
      <c r="S969" s="1" t="s">
        <v>1080</v>
      </c>
      <c r="T969" s="1">
        <v>22.1012345</v>
      </c>
      <c r="U969" s="1">
        <v>21.734573640000001</v>
      </c>
      <c r="V969" s="1">
        <v>22.02509032</v>
      </c>
      <c r="W969" s="1">
        <f t="shared" si="21"/>
        <v>21.953632819999999</v>
      </c>
    </row>
    <row r="970" spans="7:23" x14ac:dyDescent="0.2">
      <c r="G970" s="1" t="s">
        <v>612</v>
      </c>
      <c r="H970" s="1">
        <v>23.622724959999999</v>
      </c>
      <c r="I970" s="1">
        <v>23.90998673</v>
      </c>
      <c r="J970" s="1">
        <v>23.70619525</v>
      </c>
      <c r="K970" s="1">
        <v>23.746302313333331</v>
      </c>
      <c r="S970" s="1" t="s">
        <v>2163</v>
      </c>
      <c r="T970" s="1">
        <v>21.992402009999999</v>
      </c>
      <c r="U970" s="1">
        <v>22.108460829999999</v>
      </c>
      <c r="V970" s="1">
        <v>22.034288360000001</v>
      </c>
      <c r="W970" s="1">
        <f t="shared" si="21"/>
        <v>22.045050399999997</v>
      </c>
    </row>
    <row r="971" spans="7:23" x14ac:dyDescent="0.2">
      <c r="G971" s="1" t="s">
        <v>477</v>
      </c>
      <c r="H971" s="1">
        <v>24.470769749999999</v>
      </c>
      <c r="I971" s="1">
        <v>24.494325660000001</v>
      </c>
      <c r="J971" s="1">
        <v>24.508416180000001</v>
      </c>
      <c r="K971" s="1">
        <v>24.491170530000002</v>
      </c>
      <c r="S971" s="1" t="s">
        <v>1824</v>
      </c>
      <c r="T971" s="1">
        <v>23.91151597</v>
      </c>
      <c r="U971" s="1">
        <v>23.78335444</v>
      </c>
      <c r="V971" s="1">
        <v>23.75913542</v>
      </c>
      <c r="W971" s="1">
        <f t="shared" si="21"/>
        <v>23.818001943333332</v>
      </c>
    </row>
    <row r="972" spans="7:23" x14ac:dyDescent="0.2">
      <c r="G972" s="1" t="s">
        <v>1414</v>
      </c>
      <c r="H972" s="1">
        <v>22.450923880000001</v>
      </c>
      <c r="I972" s="1">
        <v>21.82468235</v>
      </c>
      <c r="J972" s="1">
        <v>22.33168757</v>
      </c>
      <c r="K972" s="1">
        <v>22.202431266666668</v>
      </c>
      <c r="S972" s="1" t="s">
        <v>741</v>
      </c>
      <c r="T972" s="1">
        <v>18.769049339999999</v>
      </c>
      <c r="U972" s="1">
        <v>18.80557456</v>
      </c>
      <c r="V972" s="1">
        <v>18.72410387</v>
      </c>
      <c r="W972" s="1">
        <f t="shared" si="21"/>
        <v>18.766242590000001</v>
      </c>
    </row>
    <row r="973" spans="7:23" x14ac:dyDescent="0.2">
      <c r="G973" s="1" t="s">
        <v>1351</v>
      </c>
      <c r="H973" s="1">
        <v>26.868353419999998</v>
      </c>
      <c r="I973" s="1">
        <v>26.855525650000001</v>
      </c>
      <c r="J973" s="1">
        <v>26.781018190000001</v>
      </c>
      <c r="K973" s="1">
        <v>26.834965753333332</v>
      </c>
      <c r="S973" s="1" t="s">
        <v>1107</v>
      </c>
      <c r="T973" s="1">
        <v>17.775867730000002</v>
      </c>
      <c r="U973" s="1">
        <v>17.592759040000001</v>
      </c>
      <c r="V973" s="1">
        <v>18.330634750000002</v>
      </c>
      <c r="W973" s="1">
        <f t="shared" si="21"/>
        <v>17.899753840000002</v>
      </c>
    </row>
    <row r="974" spans="7:23" x14ac:dyDescent="0.2">
      <c r="G974" s="1" t="s">
        <v>2068</v>
      </c>
      <c r="H974" s="1">
        <v>21.756044070000002</v>
      </c>
      <c r="I974" s="1">
        <v>21.50745916</v>
      </c>
      <c r="J974" s="1">
        <v>21.531243790000001</v>
      </c>
      <c r="K974" s="1">
        <v>21.598249006666666</v>
      </c>
      <c r="S974" s="1" t="s">
        <v>1151</v>
      </c>
      <c r="T974" s="1">
        <v>19.59173942</v>
      </c>
      <c r="U974" s="1">
        <v>19.358815270000001</v>
      </c>
      <c r="V974" s="1">
        <v>19.51676973</v>
      </c>
      <c r="W974" s="1">
        <f t="shared" si="21"/>
        <v>19.489108140000003</v>
      </c>
    </row>
    <row r="975" spans="7:23" x14ac:dyDescent="0.2">
      <c r="G975" s="1" t="s">
        <v>1055</v>
      </c>
      <c r="H975" s="1">
        <v>23.546477249999999</v>
      </c>
      <c r="I975" s="1">
        <v>23.428136930000001</v>
      </c>
      <c r="J975" s="1">
        <v>23.551049110000001</v>
      </c>
      <c r="K975" s="1">
        <v>23.508554430000004</v>
      </c>
      <c r="S975" s="1" t="s">
        <v>493</v>
      </c>
      <c r="T975" s="1">
        <v>21.99962816</v>
      </c>
      <c r="U975" s="1">
        <v>22.323931720000001</v>
      </c>
      <c r="V975" s="1">
        <v>22.04064653</v>
      </c>
      <c r="W975" s="1">
        <f t="shared" si="21"/>
        <v>22.121402136666671</v>
      </c>
    </row>
    <row r="976" spans="7:23" x14ac:dyDescent="0.2">
      <c r="G976" s="1" t="s">
        <v>1063</v>
      </c>
      <c r="H976" s="1">
        <v>21.036981650000001</v>
      </c>
      <c r="I976" s="1">
        <v>21.16978756</v>
      </c>
      <c r="J976" s="1">
        <v>21.316953829999999</v>
      </c>
      <c r="K976" s="1">
        <v>21.17457434666667</v>
      </c>
      <c r="S976" s="1" t="s">
        <v>1687</v>
      </c>
      <c r="T976" s="1">
        <v>25.881319359999999</v>
      </c>
      <c r="U976" s="1">
        <v>25.94289985</v>
      </c>
      <c r="V976" s="1">
        <v>25.913457650000002</v>
      </c>
      <c r="W976" s="1">
        <f t="shared" si="21"/>
        <v>25.912558953333331</v>
      </c>
    </row>
    <row r="977" spans="7:23" x14ac:dyDescent="0.2">
      <c r="G977" s="1" t="s">
        <v>1539</v>
      </c>
      <c r="H977" s="1">
        <v>22.700089030000001</v>
      </c>
      <c r="I977" s="1">
        <v>22.588332189999999</v>
      </c>
      <c r="J977" s="1">
        <v>22.773575300000001</v>
      </c>
      <c r="K977" s="1">
        <v>22.687332173333335</v>
      </c>
      <c r="S977" s="1" t="s">
        <v>1214</v>
      </c>
      <c r="T977" s="1">
        <v>23.38858973</v>
      </c>
      <c r="U977" s="1">
        <v>23.47682112</v>
      </c>
      <c r="V977" s="1">
        <v>23.700648579999999</v>
      </c>
      <c r="W977" s="1">
        <f t="shared" si="21"/>
        <v>23.52201981</v>
      </c>
    </row>
    <row r="978" spans="7:23" x14ac:dyDescent="0.2">
      <c r="G978" s="1" t="s">
        <v>996</v>
      </c>
      <c r="H978" s="1">
        <v>20.434450460000001</v>
      </c>
      <c r="I978" s="1">
        <v>20.46125378</v>
      </c>
      <c r="J978" s="1">
        <v>20.8866935</v>
      </c>
      <c r="K978" s="1">
        <v>20.59413258</v>
      </c>
      <c r="S978" s="1" t="s">
        <v>366</v>
      </c>
      <c r="T978" s="1">
        <v>18.801395930000002</v>
      </c>
      <c r="U978" s="1">
        <v>18.79729476</v>
      </c>
      <c r="V978" s="1">
        <v>18.17605872</v>
      </c>
      <c r="W978" s="1">
        <f t="shared" si="21"/>
        <v>18.591583136666667</v>
      </c>
    </row>
    <row r="979" spans="7:23" x14ac:dyDescent="0.2">
      <c r="G979" s="1" t="s">
        <v>945</v>
      </c>
      <c r="H979" s="1">
        <v>17.699118739999999</v>
      </c>
      <c r="I979" s="1">
        <v>17.43089964</v>
      </c>
      <c r="J979" s="1">
        <v>17.683062580000001</v>
      </c>
      <c r="K979" s="1">
        <v>17.604360319999998</v>
      </c>
      <c r="S979" s="1" t="s">
        <v>499</v>
      </c>
      <c r="T979" s="1">
        <v>21.024993349999999</v>
      </c>
      <c r="U979" s="1">
        <v>21.234734110000002</v>
      </c>
      <c r="V979" s="1">
        <v>21.25747337</v>
      </c>
      <c r="W979" s="1">
        <f t="shared" si="21"/>
        <v>21.172400276666668</v>
      </c>
    </row>
    <row r="980" spans="7:23" x14ac:dyDescent="0.2">
      <c r="G980" s="1" t="s">
        <v>350</v>
      </c>
      <c r="H980" s="1">
        <v>17.349578900000001</v>
      </c>
      <c r="I980" s="1">
        <v>17.82165891</v>
      </c>
      <c r="J980" s="1">
        <v>18.314057420000001</v>
      </c>
      <c r="K980" s="1">
        <v>17.828431743333336</v>
      </c>
      <c r="S980" s="1" t="s">
        <v>1464</v>
      </c>
      <c r="T980" s="1">
        <v>20.963417140000001</v>
      </c>
      <c r="U980" s="1">
        <v>21.189962850000001</v>
      </c>
      <c r="V980" s="1">
        <v>21.255307340000002</v>
      </c>
      <c r="W980" s="1">
        <f t="shared" si="21"/>
        <v>21.136229110000002</v>
      </c>
    </row>
    <row r="981" spans="7:23" x14ac:dyDescent="0.2">
      <c r="G981" s="1" t="s">
        <v>478</v>
      </c>
      <c r="H981" s="1">
        <v>16.243470089999999</v>
      </c>
      <c r="I981" s="1">
        <v>16.040474960000001</v>
      </c>
      <c r="J981" s="1">
        <v>16.089332890000001</v>
      </c>
      <c r="K981" s="1">
        <v>16.124425980000002</v>
      </c>
      <c r="S981" s="1" t="s">
        <v>867</v>
      </c>
      <c r="T981" s="1">
        <v>24.516672710000002</v>
      </c>
      <c r="U981" s="1">
        <v>24.394824079999999</v>
      </c>
      <c r="V981" s="1">
        <v>24.462484580000002</v>
      </c>
      <c r="W981" s="1">
        <f t="shared" si="21"/>
        <v>24.45799379</v>
      </c>
    </row>
    <row r="982" spans="7:23" x14ac:dyDescent="0.2">
      <c r="G982" s="1" t="s">
        <v>556</v>
      </c>
      <c r="H982" s="1">
        <v>22.46281351</v>
      </c>
      <c r="I982" s="1">
        <v>22.558913</v>
      </c>
      <c r="J982" s="1">
        <v>22.808957830000001</v>
      </c>
      <c r="K982" s="1">
        <v>22.610228113333335</v>
      </c>
      <c r="S982" s="1" t="s">
        <v>1015</v>
      </c>
      <c r="T982" s="1">
        <v>23.08270783</v>
      </c>
      <c r="U982" s="1">
        <v>23.589082179999998</v>
      </c>
      <c r="V982" s="1">
        <v>23.056203419999999</v>
      </c>
      <c r="W982" s="1">
        <f t="shared" si="21"/>
        <v>23.242664476666665</v>
      </c>
    </row>
    <row r="983" spans="7:23" x14ac:dyDescent="0.2">
      <c r="G983" s="1" t="s">
        <v>1737</v>
      </c>
      <c r="H983" s="1">
        <v>19.13091403</v>
      </c>
      <c r="I983" s="1">
        <v>18.898464220000001</v>
      </c>
      <c r="J983" s="1">
        <v>19.128176499999999</v>
      </c>
      <c r="K983" s="1">
        <v>19.052518250000002</v>
      </c>
      <c r="S983" s="1" t="s">
        <v>1135</v>
      </c>
      <c r="T983" s="1">
        <v>21.728837859999999</v>
      </c>
      <c r="U983" s="1">
        <v>21.25893422</v>
      </c>
      <c r="V983" s="1">
        <v>20.846250900000001</v>
      </c>
      <c r="W983" s="1">
        <f t="shared" si="21"/>
        <v>21.27800766</v>
      </c>
    </row>
    <row r="984" spans="7:23" x14ac:dyDescent="0.2">
      <c r="G984" s="1" t="s">
        <v>1903</v>
      </c>
      <c r="H984" s="1">
        <v>22.033333079999998</v>
      </c>
      <c r="I984" s="1">
        <v>22.27323492</v>
      </c>
      <c r="J984" s="1">
        <v>21.944544570000001</v>
      </c>
      <c r="K984" s="1">
        <v>22.083704190000002</v>
      </c>
      <c r="S984" s="1" t="s">
        <v>967</v>
      </c>
      <c r="T984" s="1">
        <v>23.0887548</v>
      </c>
      <c r="U984" s="1">
        <v>21.80469712</v>
      </c>
      <c r="V984" s="1">
        <v>21.75700041</v>
      </c>
      <c r="W984" s="1">
        <f t="shared" si="21"/>
        <v>22.216817443333337</v>
      </c>
    </row>
    <row r="985" spans="7:23" x14ac:dyDescent="0.2">
      <c r="G985" s="1" t="s">
        <v>778</v>
      </c>
      <c r="H985" s="1">
        <v>23.124603610000001</v>
      </c>
      <c r="I985" s="1">
        <v>23.024743189999999</v>
      </c>
      <c r="J985" s="1">
        <v>23.055866429999998</v>
      </c>
      <c r="K985" s="1">
        <v>23.068404409999999</v>
      </c>
      <c r="S985" s="1" t="s">
        <v>1284</v>
      </c>
      <c r="T985" s="1">
        <v>25.065852570000001</v>
      </c>
      <c r="U985" s="1">
        <v>25.088698730000001</v>
      </c>
      <c r="V985" s="1">
        <v>25.208836890000001</v>
      </c>
      <c r="W985" s="1">
        <f t="shared" si="21"/>
        <v>25.121129396666664</v>
      </c>
    </row>
    <row r="986" spans="7:23" x14ac:dyDescent="0.2">
      <c r="G986" s="1" t="s">
        <v>1796</v>
      </c>
      <c r="H986" s="1">
        <v>22.500247659999999</v>
      </c>
      <c r="I986" s="1">
        <v>22.49849451</v>
      </c>
      <c r="J986" s="1">
        <v>22.357086809999998</v>
      </c>
      <c r="K986" s="1">
        <v>22.451942993333333</v>
      </c>
      <c r="S986" s="1" t="s">
        <v>452</v>
      </c>
      <c r="T986" s="1">
        <v>18.546987949999998</v>
      </c>
      <c r="U986" s="1">
        <v>20.737172919999999</v>
      </c>
      <c r="V986" s="1">
        <v>18.414688475053399</v>
      </c>
      <c r="W986" s="1">
        <f t="shared" si="21"/>
        <v>19.232949781684464</v>
      </c>
    </row>
    <row r="987" spans="7:23" x14ac:dyDescent="0.2">
      <c r="G987" s="1" t="s">
        <v>1534</v>
      </c>
      <c r="H987" s="1">
        <v>20.504204210000001</v>
      </c>
      <c r="I987" s="1">
        <v>20.624445229999999</v>
      </c>
      <c r="J987" s="1">
        <v>20.620490090000001</v>
      </c>
      <c r="K987" s="1">
        <v>20.583046510000003</v>
      </c>
      <c r="S987" s="1" t="s">
        <v>609</v>
      </c>
      <c r="T987" s="1">
        <v>24.37566348</v>
      </c>
      <c r="U987" s="1">
        <v>24.53543805</v>
      </c>
      <c r="V987" s="1">
        <v>25.83907988</v>
      </c>
      <c r="W987" s="1">
        <f t="shared" si="21"/>
        <v>24.916727136666665</v>
      </c>
    </row>
    <row r="988" spans="7:23" x14ac:dyDescent="0.2">
      <c r="G988" s="1" t="s">
        <v>2109</v>
      </c>
      <c r="H988" s="1">
        <v>24.994434600000002</v>
      </c>
      <c r="I988" s="1">
        <v>24.411726099999999</v>
      </c>
      <c r="J988" s="1">
        <v>25.132089400000002</v>
      </c>
      <c r="K988" s="1">
        <v>24.846083366666665</v>
      </c>
      <c r="S988" s="1" t="s">
        <v>1226</v>
      </c>
      <c r="T988" s="1">
        <v>17.260878269999999</v>
      </c>
      <c r="U988" s="1">
        <v>17.598276439999999</v>
      </c>
      <c r="V988" s="1">
        <v>16.453357709999999</v>
      </c>
      <c r="W988" s="1">
        <f t="shared" si="21"/>
        <v>17.104170806666666</v>
      </c>
    </row>
    <row r="989" spans="7:23" x14ac:dyDescent="0.2">
      <c r="G989" s="1" t="s">
        <v>1673</v>
      </c>
      <c r="H989" s="1">
        <v>19.26302754</v>
      </c>
      <c r="I989" s="1">
        <v>18.8262073</v>
      </c>
      <c r="J989" s="1">
        <v>18.861310150000001</v>
      </c>
      <c r="K989" s="1">
        <v>18.983514996666667</v>
      </c>
      <c r="S989" s="1" t="s">
        <v>1397</v>
      </c>
      <c r="T989" s="1">
        <v>24.895947509999999</v>
      </c>
      <c r="U989" s="1">
        <v>24.646740009999998</v>
      </c>
      <c r="V989" s="1">
        <v>24.9663395</v>
      </c>
      <c r="W989" s="1">
        <f t="shared" si="21"/>
        <v>24.836342340000002</v>
      </c>
    </row>
    <row r="990" spans="7:23" x14ac:dyDescent="0.2">
      <c r="G990" s="1" t="s">
        <v>1613</v>
      </c>
      <c r="H990" s="1">
        <v>24.685646040000002</v>
      </c>
      <c r="I990" s="1">
        <v>24.811060990000001</v>
      </c>
      <c r="J990" s="1">
        <v>24.714476040000001</v>
      </c>
      <c r="K990" s="1">
        <v>24.737061023333336</v>
      </c>
      <c r="S990" s="1" t="s">
        <v>1986</v>
      </c>
      <c r="T990" s="1">
        <v>22.003111830000002</v>
      </c>
      <c r="U990" s="1">
        <v>21.618862119999999</v>
      </c>
      <c r="V990" s="1">
        <v>21.84715228</v>
      </c>
      <c r="W990" s="1">
        <f t="shared" si="21"/>
        <v>21.823042076666667</v>
      </c>
    </row>
    <row r="991" spans="7:23" x14ac:dyDescent="0.2">
      <c r="G991" s="1" t="s">
        <v>1765</v>
      </c>
      <c r="H991" s="1">
        <v>22.756950809999999</v>
      </c>
      <c r="I991" s="1">
        <v>23.54140233</v>
      </c>
      <c r="J991" s="1">
        <v>23.574450339999999</v>
      </c>
      <c r="K991" s="1">
        <v>23.290934493333335</v>
      </c>
      <c r="S991" s="1" t="s">
        <v>1720</v>
      </c>
      <c r="T991" s="1">
        <v>26.00548891</v>
      </c>
      <c r="U991" s="1">
        <v>26.163112009999999</v>
      </c>
      <c r="V991" s="1">
        <v>26.109419070000001</v>
      </c>
      <c r="W991" s="1">
        <f t="shared" si="21"/>
        <v>26.09267333</v>
      </c>
    </row>
    <row r="992" spans="7:23" x14ac:dyDescent="0.2">
      <c r="G992" s="1" t="s">
        <v>1837</v>
      </c>
      <c r="H992" s="1">
        <v>23.19757984</v>
      </c>
      <c r="I992" s="1">
        <v>23.319183079999998</v>
      </c>
      <c r="J992" s="1">
        <v>23.53089662</v>
      </c>
      <c r="K992" s="1">
        <v>23.349219846666667</v>
      </c>
      <c r="S992" s="1" t="s">
        <v>1056</v>
      </c>
      <c r="T992" s="1">
        <v>22.528692450000001</v>
      </c>
      <c r="U992" s="1">
        <v>22.389661960000002</v>
      </c>
      <c r="V992" s="1">
        <v>22.677992580000002</v>
      </c>
      <c r="W992" s="1">
        <f t="shared" si="21"/>
        <v>22.532115663333332</v>
      </c>
    </row>
    <row r="993" spans="7:23" x14ac:dyDescent="0.2">
      <c r="G993" s="1" t="s">
        <v>1684</v>
      </c>
      <c r="H993" s="1">
        <v>23.688595639999999</v>
      </c>
      <c r="I993" s="1">
        <v>23.665224970000001</v>
      </c>
      <c r="J993" s="1">
        <v>23.5334459</v>
      </c>
      <c r="K993" s="1">
        <v>23.629088836666668</v>
      </c>
      <c r="S993" s="1" t="s">
        <v>476</v>
      </c>
      <c r="T993" s="1">
        <v>18.76154112</v>
      </c>
      <c r="U993" s="1">
        <v>18.707625019999998</v>
      </c>
      <c r="V993" s="1">
        <v>18.7346681</v>
      </c>
      <c r="W993" s="1">
        <f t="shared" si="21"/>
        <v>18.734611413333333</v>
      </c>
    </row>
    <row r="994" spans="7:23" x14ac:dyDescent="0.2">
      <c r="G994" s="1" t="s">
        <v>684</v>
      </c>
      <c r="H994" s="1">
        <v>19.32208704</v>
      </c>
      <c r="I994" s="1">
        <v>19.154923830000001</v>
      </c>
      <c r="J994" s="1">
        <v>19.063916420000002</v>
      </c>
      <c r="K994" s="1">
        <v>19.180309096666665</v>
      </c>
      <c r="S994" s="1" t="s">
        <v>485</v>
      </c>
      <c r="T994" s="1">
        <v>21.691661790000001</v>
      </c>
      <c r="U994" s="1">
        <v>21.759077949999998</v>
      </c>
      <c r="V994" s="1">
        <v>21.698812950000001</v>
      </c>
      <c r="W994" s="1">
        <f t="shared" si="21"/>
        <v>21.716517563333337</v>
      </c>
    </row>
    <row r="995" spans="7:23" x14ac:dyDescent="0.2">
      <c r="G995" s="1" t="s">
        <v>1204</v>
      </c>
      <c r="H995" s="1">
        <v>23.848625640000002</v>
      </c>
      <c r="I995" s="1">
        <v>23.74950918</v>
      </c>
      <c r="J995" s="1">
        <v>23.69819463</v>
      </c>
      <c r="K995" s="1">
        <v>23.765443149999999</v>
      </c>
      <c r="S995" s="1" t="s">
        <v>482</v>
      </c>
      <c r="T995" s="1">
        <v>23.085644540000001</v>
      </c>
      <c r="U995" s="1">
        <v>23.214404729999998</v>
      </c>
      <c r="V995" s="1">
        <v>22.795625709999999</v>
      </c>
      <c r="W995" s="1">
        <f t="shared" si="21"/>
        <v>23.031891659999999</v>
      </c>
    </row>
    <row r="996" spans="7:23" x14ac:dyDescent="0.2">
      <c r="G996" s="1" t="s">
        <v>1353</v>
      </c>
      <c r="H996" s="1">
        <v>21.813555910000002</v>
      </c>
      <c r="I996" s="1">
        <v>21.897533299999999</v>
      </c>
      <c r="J996" s="1">
        <v>21.870333609999999</v>
      </c>
      <c r="K996" s="1">
        <v>21.860474273333335</v>
      </c>
      <c r="S996" s="1" t="s">
        <v>1037</v>
      </c>
      <c r="T996" s="1">
        <v>22.278207160000001</v>
      </c>
      <c r="U996" s="1">
        <v>22.245757040000001</v>
      </c>
      <c r="V996" s="1">
        <v>22.119524930000001</v>
      </c>
      <c r="W996" s="1">
        <f t="shared" si="21"/>
        <v>22.21449637666667</v>
      </c>
    </row>
    <row r="997" spans="7:23" x14ac:dyDescent="0.2">
      <c r="G997" s="1" t="s">
        <v>1961</v>
      </c>
      <c r="H997" s="1">
        <v>24.433121329999999</v>
      </c>
      <c r="I997" s="1">
        <v>24.408722789999999</v>
      </c>
      <c r="J997" s="1">
        <v>24.156304290000001</v>
      </c>
      <c r="K997" s="1">
        <v>24.332716136666665</v>
      </c>
      <c r="S997" s="1" t="s">
        <v>1645</v>
      </c>
      <c r="T997" s="1">
        <v>24.62146894</v>
      </c>
      <c r="U997" s="1">
        <v>24.553468949999999</v>
      </c>
      <c r="V997" s="1">
        <v>24.72911496</v>
      </c>
      <c r="W997" s="1">
        <f t="shared" si="21"/>
        <v>24.634684283333332</v>
      </c>
    </row>
    <row r="998" spans="7:23" x14ac:dyDescent="0.2">
      <c r="G998" s="1" t="s">
        <v>659</v>
      </c>
      <c r="H998" s="1">
        <v>23.52463526</v>
      </c>
      <c r="I998" s="1">
        <v>23.636328070000001</v>
      </c>
      <c r="J998" s="1">
        <v>23.656198409999998</v>
      </c>
      <c r="K998" s="1">
        <v>23.60572058</v>
      </c>
      <c r="S998" s="1" t="s">
        <v>1875</v>
      </c>
      <c r="T998" s="1">
        <v>23.969873719999999</v>
      </c>
      <c r="U998" s="1">
        <v>23.92504323</v>
      </c>
      <c r="V998" s="1">
        <v>23.844099440000001</v>
      </c>
      <c r="W998" s="1">
        <f t="shared" si="21"/>
        <v>23.913005463333331</v>
      </c>
    </row>
    <row r="999" spans="7:23" x14ac:dyDescent="0.2">
      <c r="G999" s="1" t="s">
        <v>918</v>
      </c>
      <c r="H999" s="1">
        <v>19.779029470000001</v>
      </c>
      <c r="I999" s="1">
        <v>19.708500340000001</v>
      </c>
      <c r="J999" s="1">
        <v>19.76228592</v>
      </c>
      <c r="K999" s="1">
        <v>19.749938576666665</v>
      </c>
      <c r="S999" s="1" t="s">
        <v>1003</v>
      </c>
      <c r="T999" s="1">
        <v>20.969493570000001</v>
      </c>
      <c r="U999" s="1">
        <v>20.546128469999999</v>
      </c>
      <c r="V999" s="1">
        <v>20.65578232</v>
      </c>
      <c r="W999" s="1">
        <f t="shared" si="21"/>
        <v>20.723801453333333</v>
      </c>
    </row>
    <row r="1000" spans="7:23" x14ac:dyDescent="0.2">
      <c r="G1000" s="1" t="s">
        <v>1156</v>
      </c>
      <c r="H1000" s="1">
        <v>21.680510810000001</v>
      </c>
      <c r="I1000" s="1">
        <v>21.495400159999999</v>
      </c>
      <c r="J1000" s="1">
        <v>21.216629050000002</v>
      </c>
      <c r="K1000" s="1">
        <v>21.46418000666667</v>
      </c>
      <c r="S1000" s="1" t="s">
        <v>378</v>
      </c>
      <c r="T1000" s="1">
        <v>19.725645289999999</v>
      </c>
      <c r="U1000" s="1">
        <v>19.56767615</v>
      </c>
      <c r="V1000" s="1">
        <v>19.715562980000001</v>
      </c>
      <c r="W1000" s="1">
        <f t="shared" si="21"/>
        <v>19.66962814</v>
      </c>
    </row>
    <row r="1001" spans="7:23" x14ac:dyDescent="0.2">
      <c r="G1001" s="1" t="s">
        <v>1505</v>
      </c>
      <c r="H1001" s="1">
        <v>20.4874689</v>
      </c>
      <c r="I1001" s="1">
        <v>20.950109090000002</v>
      </c>
      <c r="J1001" s="1">
        <v>16.740110991017801</v>
      </c>
      <c r="K1001" s="1">
        <v>19.392562993672602</v>
      </c>
      <c r="S1001" s="1" t="s">
        <v>1783</v>
      </c>
      <c r="T1001" s="1">
        <v>21.928689290000001</v>
      </c>
      <c r="U1001" s="1">
        <v>22.124498079999999</v>
      </c>
      <c r="V1001" s="1">
        <v>22.073151169999999</v>
      </c>
      <c r="W1001" s="1">
        <f t="shared" si="21"/>
        <v>22.042112846666669</v>
      </c>
    </row>
    <row r="1002" spans="7:23" x14ac:dyDescent="0.2">
      <c r="G1002" s="1" t="s">
        <v>532</v>
      </c>
      <c r="H1002" s="1">
        <v>24.98371341</v>
      </c>
      <c r="I1002" s="1">
        <v>24.943046979999998</v>
      </c>
      <c r="J1002" s="1">
        <v>25.440194689999998</v>
      </c>
      <c r="K1002" s="1">
        <v>25.122318359999998</v>
      </c>
      <c r="S1002" s="1" t="s">
        <v>2044</v>
      </c>
      <c r="T1002" s="1">
        <v>23.892001149999999</v>
      </c>
      <c r="U1002" s="1">
        <v>24.424433140000001</v>
      </c>
      <c r="V1002" s="1">
        <v>23.875233699999999</v>
      </c>
      <c r="W1002" s="1">
        <f t="shared" si="21"/>
        <v>24.063889329999999</v>
      </c>
    </row>
    <row r="1003" spans="7:23" x14ac:dyDescent="0.2">
      <c r="G1003" s="1" t="s">
        <v>343</v>
      </c>
      <c r="H1003" s="1">
        <v>16.22646537</v>
      </c>
      <c r="I1003" s="1">
        <v>21.19092307</v>
      </c>
      <c r="J1003" s="1">
        <v>15.87615677</v>
      </c>
      <c r="K1003" s="1">
        <v>17.764515069999998</v>
      </c>
      <c r="S1003" s="1" t="s">
        <v>1169</v>
      </c>
      <c r="T1003" s="1">
        <v>20.919174550000001</v>
      </c>
      <c r="U1003" s="1">
        <v>20.515282419999998</v>
      </c>
      <c r="V1003" s="1">
        <v>20.805367239999999</v>
      </c>
      <c r="W1003" s="1">
        <f t="shared" si="21"/>
        <v>20.746608069999997</v>
      </c>
    </row>
    <row r="1004" spans="7:23" x14ac:dyDescent="0.2">
      <c r="G1004" s="1" t="s">
        <v>328</v>
      </c>
      <c r="H1004" s="1">
        <v>18.708215119999998</v>
      </c>
      <c r="I1004" s="1">
        <v>18.04442938</v>
      </c>
      <c r="J1004" s="1">
        <v>16.391424180000001</v>
      </c>
      <c r="K1004" s="1">
        <v>17.71468956</v>
      </c>
      <c r="S1004" s="1" t="s">
        <v>1958</v>
      </c>
      <c r="T1004" s="1">
        <v>26.374476749999999</v>
      </c>
      <c r="U1004" s="1">
        <v>26.442934019999999</v>
      </c>
      <c r="V1004" s="1">
        <v>26.36060947</v>
      </c>
      <c r="W1004" s="1">
        <f t="shared" si="21"/>
        <v>26.392673413333331</v>
      </c>
    </row>
    <row r="1005" spans="7:23" x14ac:dyDescent="0.2">
      <c r="G1005" s="1" t="s">
        <v>2135</v>
      </c>
      <c r="H1005" s="1">
        <v>27.689606879999999</v>
      </c>
      <c r="I1005" s="1">
        <v>27.642201549999999</v>
      </c>
      <c r="J1005" s="1">
        <v>27.7970811</v>
      </c>
      <c r="K1005" s="1">
        <v>27.709629843333332</v>
      </c>
      <c r="S1005" s="1" t="s">
        <v>500</v>
      </c>
      <c r="T1005" s="1">
        <v>20.110499990000001</v>
      </c>
      <c r="U1005" s="1">
        <v>20.58107618</v>
      </c>
      <c r="V1005" s="1">
        <v>20.059359430000001</v>
      </c>
      <c r="W1005" s="1">
        <f t="shared" si="21"/>
        <v>20.250311866666667</v>
      </c>
    </row>
    <row r="1006" spans="7:23" x14ac:dyDescent="0.2">
      <c r="G1006" s="1" t="s">
        <v>488</v>
      </c>
      <c r="H1006" s="1">
        <v>19.877170230000001</v>
      </c>
      <c r="I1006" s="1">
        <v>20.559757869999999</v>
      </c>
      <c r="J1006" s="1">
        <v>21.28174082</v>
      </c>
      <c r="K1006" s="1">
        <v>20.57288964</v>
      </c>
      <c r="S1006" s="1" t="s">
        <v>674</v>
      </c>
      <c r="T1006" s="1">
        <v>19.714112440000001</v>
      </c>
      <c r="U1006" s="1">
        <v>19.673099019999999</v>
      </c>
      <c r="V1006" s="1">
        <v>19.427837570000001</v>
      </c>
      <c r="W1006" s="1">
        <f t="shared" si="21"/>
        <v>19.605016343333336</v>
      </c>
    </row>
    <row r="1007" spans="7:23" x14ac:dyDescent="0.2">
      <c r="G1007" s="1" t="s">
        <v>568</v>
      </c>
      <c r="H1007" s="1">
        <v>22.93833386</v>
      </c>
      <c r="I1007" s="1">
        <v>23.227814989999999</v>
      </c>
      <c r="J1007" s="1">
        <v>22.901415889999999</v>
      </c>
      <c r="K1007" s="1">
        <v>23.022521579999999</v>
      </c>
      <c r="S1007" s="1" t="s">
        <v>1668</v>
      </c>
      <c r="T1007" s="1">
        <v>19.93077701</v>
      </c>
      <c r="U1007" s="1">
        <v>20.4494145</v>
      </c>
      <c r="V1007" s="1">
        <v>20.23834604</v>
      </c>
      <c r="W1007" s="1">
        <f t="shared" si="21"/>
        <v>20.206179183333333</v>
      </c>
    </row>
    <row r="1008" spans="7:23" x14ac:dyDescent="0.2">
      <c r="G1008" s="1" t="s">
        <v>453</v>
      </c>
      <c r="H1008" s="1">
        <v>17.997779120000001</v>
      </c>
      <c r="I1008" s="1">
        <v>18.469520330000002</v>
      </c>
      <c r="J1008" s="1">
        <v>20.262340340000002</v>
      </c>
      <c r="K1008" s="1">
        <v>18.909879929999999</v>
      </c>
      <c r="S1008" s="1" t="s">
        <v>616</v>
      </c>
      <c r="T1008" s="1">
        <v>19.896034709999999</v>
      </c>
      <c r="U1008" s="1">
        <v>19.841641809999999</v>
      </c>
      <c r="V1008" s="1">
        <v>20.123133760000002</v>
      </c>
      <c r="W1008" s="1">
        <f t="shared" si="21"/>
        <v>19.953603426666664</v>
      </c>
    </row>
    <row r="1009" spans="7:23" x14ac:dyDescent="0.2">
      <c r="G1009" s="1" t="s">
        <v>329</v>
      </c>
      <c r="H1009" s="1">
        <v>19.682866140000002</v>
      </c>
      <c r="I1009" s="1">
        <v>19.75509435</v>
      </c>
      <c r="J1009" s="1">
        <v>19.74617654</v>
      </c>
      <c r="K1009" s="1">
        <v>19.728045676666667</v>
      </c>
      <c r="S1009" s="1" t="s">
        <v>1717</v>
      </c>
      <c r="T1009" s="1">
        <v>19.834406990000002</v>
      </c>
      <c r="U1009" s="1">
        <v>16.9445058108689</v>
      </c>
      <c r="V1009" s="1">
        <v>19.31749679</v>
      </c>
      <c r="W1009" s="1">
        <f t="shared" si="21"/>
        <v>18.698803196956302</v>
      </c>
    </row>
    <row r="1010" spans="7:23" x14ac:dyDescent="0.2">
      <c r="G1010" s="1" t="s">
        <v>1247</v>
      </c>
      <c r="H1010" s="1">
        <v>26.46693771</v>
      </c>
      <c r="I1010" s="1">
        <v>26.344460829999999</v>
      </c>
      <c r="J1010" s="1">
        <v>26.323052319999999</v>
      </c>
      <c r="K1010" s="1">
        <v>26.378150286666667</v>
      </c>
      <c r="S1010" s="1" t="s">
        <v>1640</v>
      </c>
      <c r="T1010" s="1">
        <v>20.929361029999999</v>
      </c>
      <c r="U1010" s="1">
        <v>20.454034589999999</v>
      </c>
      <c r="V1010" s="1">
        <v>20.270206720000001</v>
      </c>
      <c r="W1010" s="1">
        <f t="shared" si="21"/>
        <v>20.551200780000002</v>
      </c>
    </row>
    <row r="1011" spans="7:23" x14ac:dyDescent="0.2">
      <c r="G1011" s="1" t="s">
        <v>557</v>
      </c>
      <c r="H1011" s="1">
        <v>17.689889430000001</v>
      </c>
      <c r="I1011" s="1">
        <v>17.980873970000001</v>
      </c>
      <c r="J1011" s="1">
        <v>17.820339529999998</v>
      </c>
      <c r="K1011" s="1">
        <v>17.830367643333332</v>
      </c>
      <c r="S1011" s="1" t="s">
        <v>1770</v>
      </c>
      <c r="T1011" s="1">
        <v>25.426897820000001</v>
      </c>
      <c r="U1011" s="1">
        <v>25.393169919999998</v>
      </c>
      <c r="V1011" s="1">
        <v>25.452014389999999</v>
      </c>
      <c r="W1011" s="1">
        <f t="shared" si="21"/>
        <v>25.424027376666668</v>
      </c>
    </row>
    <row r="1012" spans="7:23" x14ac:dyDescent="0.2">
      <c r="G1012" s="1" t="s">
        <v>2184</v>
      </c>
      <c r="H1012" s="1">
        <v>26.39513818</v>
      </c>
      <c r="I1012" s="1">
        <v>26.366176920000001</v>
      </c>
      <c r="J1012" s="1">
        <v>26.117839360000001</v>
      </c>
      <c r="K1012" s="1">
        <v>26.29305148666667</v>
      </c>
      <c r="S1012" s="1" t="s">
        <v>2031</v>
      </c>
      <c r="T1012" s="1">
        <v>22.334084180000001</v>
      </c>
      <c r="U1012" s="1">
        <v>22.215707640000002</v>
      </c>
      <c r="V1012" s="1">
        <v>22.379429259999998</v>
      </c>
      <c r="W1012" s="1">
        <f t="shared" si="21"/>
        <v>22.309740360000003</v>
      </c>
    </row>
    <row r="1013" spans="7:23" x14ac:dyDescent="0.2">
      <c r="G1013" s="1" t="s">
        <v>1407</v>
      </c>
      <c r="H1013" s="1">
        <v>23.395329180000001</v>
      </c>
      <c r="I1013" s="1">
        <v>23.283983849999998</v>
      </c>
      <c r="J1013" s="1">
        <v>23.380486990000001</v>
      </c>
      <c r="K1013" s="1">
        <v>23.353266673333337</v>
      </c>
      <c r="S1013" s="1" t="s">
        <v>1991</v>
      </c>
      <c r="T1013" s="1">
        <v>23.04995868</v>
      </c>
      <c r="U1013" s="1">
        <v>23.09943646</v>
      </c>
      <c r="V1013" s="1">
        <v>23.497437550000001</v>
      </c>
      <c r="W1013" s="1">
        <f t="shared" si="21"/>
        <v>23.215610896666664</v>
      </c>
    </row>
    <row r="1014" spans="7:23" x14ac:dyDescent="0.2">
      <c r="G1014" s="1" t="s">
        <v>1955</v>
      </c>
      <c r="H1014" s="1">
        <v>25.766385469999999</v>
      </c>
      <c r="I1014" s="1">
        <v>25.78552899</v>
      </c>
      <c r="J1014" s="1">
        <v>25.696600889999999</v>
      </c>
      <c r="K1014" s="1">
        <v>25.749505116666665</v>
      </c>
      <c r="S1014" s="1" t="s">
        <v>2043</v>
      </c>
      <c r="T1014" s="1">
        <v>23.602599300000001</v>
      </c>
      <c r="U1014" s="1">
        <v>23.62186925</v>
      </c>
      <c r="V1014" s="1">
        <v>23.894041529999999</v>
      </c>
      <c r="W1014" s="1">
        <f t="shared" si="21"/>
        <v>23.706170026666666</v>
      </c>
    </row>
    <row r="1015" spans="7:23" x14ac:dyDescent="0.2">
      <c r="G1015" s="1" t="s">
        <v>1869</v>
      </c>
      <c r="H1015" s="1">
        <v>21.693520540000002</v>
      </c>
      <c r="I1015" s="1">
        <v>22.16635351</v>
      </c>
      <c r="J1015" s="1">
        <v>21.43861399</v>
      </c>
      <c r="K1015" s="1">
        <v>21.766162679999997</v>
      </c>
      <c r="S1015" s="1" t="s">
        <v>718</v>
      </c>
      <c r="T1015" s="1">
        <v>21.1261516</v>
      </c>
      <c r="U1015" s="1">
        <v>21.16361637</v>
      </c>
      <c r="V1015" s="1">
        <v>21.0414405</v>
      </c>
      <c r="W1015" s="1">
        <f t="shared" si="21"/>
        <v>21.110402823333335</v>
      </c>
    </row>
    <row r="1016" spans="7:23" x14ac:dyDescent="0.2">
      <c r="G1016" s="1" t="s">
        <v>2017</v>
      </c>
      <c r="H1016" s="1">
        <v>23.42706373</v>
      </c>
      <c r="I1016" s="1">
        <v>23.451003969999999</v>
      </c>
      <c r="J1016" s="1">
        <v>23.146691090000001</v>
      </c>
      <c r="K1016" s="1">
        <v>23.341586263333337</v>
      </c>
      <c r="S1016" s="1" t="s">
        <v>1314</v>
      </c>
      <c r="T1016" s="1">
        <v>25.355264890000001</v>
      </c>
      <c r="U1016" s="1">
        <v>25.15339706</v>
      </c>
      <c r="V1016" s="1">
        <v>25.30446757</v>
      </c>
      <c r="W1016" s="1">
        <f t="shared" si="21"/>
        <v>25.271043173333336</v>
      </c>
    </row>
    <row r="1017" spans="7:23" x14ac:dyDescent="0.2">
      <c r="G1017" s="1" t="s">
        <v>1956</v>
      </c>
      <c r="H1017" s="1">
        <v>21.068448499999999</v>
      </c>
      <c r="I1017" s="1">
        <v>20.800324960000001</v>
      </c>
      <c r="J1017" s="1">
        <v>19.155690310000001</v>
      </c>
      <c r="K1017" s="1">
        <v>20.341487923333332</v>
      </c>
      <c r="S1017" s="1" t="s">
        <v>833</v>
      </c>
      <c r="T1017" s="1">
        <v>16.95104345</v>
      </c>
      <c r="U1017" s="1">
        <v>20.398772409999999</v>
      </c>
      <c r="V1017" s="1">
        <v>20.106767869999999</v>
      </c>
      <c r="W1017" s="1">
        <f t="shared" si="21"/>
        <v>19.152194576666666</v>
      </c>
    </row>
    <row r="1018" spans="7:23" x14ac:dyDescent="0.2">
      <c r="G1018" s="1" t="s">
        <v>1697</v>
      </c>
      <c r="H1018" s="1">
        <v>20.337196840000001</v>
      </c>
      <c r="I1018" s="1">
        <v>20.8636628</v>
      </c>
      <c r="J1018" s="1">
        <v>21.027672280000001</v>
      </c>
      <c r="K1018" s="1">
        <v>20.742843973333336</v>
      </c>
      <c r="S1018" s="1" t="s">
        <v>1575</v>
      </c>
      <c r="T1018" s="1">
        <v>22.836514439999998</v>
      </c>
      <c r="U1018" s="1">
        <v>21.490005790000001</v>
      </c>
      <c r="V1018" s="1">
        <v>22.16428136</v>
      </c>
      <c r="W1018" s="1">
        <f t="shared" si="21"/>
        <v>22.16360053</v>
      </c>
    </row>
    <row r="1019" spans="7:23" x14ac:dyDescent="0.2">
      <c r="G1019" s="1" t="s">
        <v>1218</v>
      </c>
      <c r="H1019" s="1">
        <v>21.933885010000001</v>
      </c>
      <c r="I1019" s="1">
        <v>22.09710428</v>
      </c>
      <c r="J1019" s="1">
        <v>22.46978013</v>
      </c>
      <c r="K1019" s="1">
        <v>22.166923139999998</v>
      </c>
      <c r="S1019" s="1" t="s">
        <v>1586</v>
      </c>
      <c r="T1019" s="1">
        <v>21.49253551</v>
      </c>
      <c r="U1019" s="1">
        <v>21.887543829999998</v>
      </c>
      <c r="V1019" s="1">
        <v>21.446814209999999</v>
      </c>
      <c r="W1019" s="1">
        <f t="shared" si="21"/>
        <v>21.608964516666664</v>
      </c>
    </row>
    <row r="1020" spans="7:23" x14ac:dyDescent="0.2">
      <c r="G1020" s="1" t="s">
        <v>2157</v>
      </c>
      <c r="H1020" s="1">
        <v>24.12500004</v>
      </c>
      <c r="I1020" s="1">
        <v>24.18950581</v>
      </c>
      <c r="J1020" s="1">
        <v>24.29282624</v>
      </c>
      <c r="K1020" s="1">
        <v>24.202444029999999</v>
      </c>
      <c r="S1020" s="1" t="s">
        <v>950</v>
      </c>
      <c r="T1020" s="1">
        <v>21.194878039999999</v>
      </c>
      <c r="U1020" s="1">
        <v>21.298298970000001</v>
      </c>
      <c r="V1020" s="1">
        <v>21.460775420000001</v>
      </c>
      <c r="W1020" s="1">
        <f t="shared" si="21"/>
        <v>21.317984143333334</v>
      </c>
    </row>
    <row r="1021" spans="7:23" x14ac:dyDescent="0.2">
      <c r="G1021" s="1" t="s">
        <v>1738</v>
      </c>
      <c r="H1021" s="1">
        <v>21.8666935</v>
      </c>
      <c r="I1021" s="1">
        <v>21.497853930000002</v>
      </c>
      <c r="J1021" s="1">
        <v>21.59679216</v>
      </c>
      <c r="K1021" s="1">
        <v>21.65377986333333</v>
      </c>
      <c r="S1021" s="1" t="s">
        <v>646</v>
      </c>
      <c r="T1021" s="1">
        <v>17.280113759999999</v>
      </c>
      <c r="U1021" s="1">
        <v>16.514058420000001</v>
      </c>
      <c r="V1021" s="1">
        <v>16.829252140000001</v>
      </c>
      <c r="W1021" s="1">
        <f t="shared" si="21"/>
        <v>16.874474773333336</v>
      </c>
    </row>
    <row r="1022" spans="7:23" x14ac:dyDescent="0.2">
      <c r="G1022" s="1" t="s">
        <v>1849</v>
      </c>
      <c r="H1022" s="1">
        <v>22.74101138</v>
      </c>
      <c r="I1022" s="1">
        <v>22.898329839999999</v>
      </c>
      <c r="J1022" s="1">
        <v>22.769079680000001</v>
      </c>
      <c r="K1022" s="1">
        <v>22.802806966666665</v>
      </c>
      <c r="S1022" s="1" t="s">
        <v>1478</v>
      </c>
      <c r="T1022" s="1">
        <v>24.834169660000001</v>
      </c>
      <c r="U1022" s="1">
        <v>24.750821989999999</v>
      </c>
      <c r="V1022" s="1">
        <v>24.045309830000001</v>
      </c>
      <c r="W1022" s="1">
        <f t="shared" si="21"/>
        <v>24.543433826666668</v>
      </c>
    </row>
    <row r="1023" spans="7:23" x14ac:dyDescent="0.2">
      <c r="G1023" s="1" t="s">
        <v>1423</v>
      </c>
      <c r="H1023" s="1">
        <v>23.84439781</v>
      </c>
      <c r="I1023" s="1">
        <v>24.06826264</v>
      </c>
      <c r="J1023" s="1">
        <v>23.9925982</v>
      </c>
      <c r="K1023" s="1">
        <v>23.968419550000004</v>
      </c>
      <c r="S1023" s="1" t="s">
        <v>1813</v>
      </c>
      <c r="T1023" s="1">
        <v>22.844725839999999</v>
      </c>
      <c r="U1023" s="1">
        <v>21.262057259999999</v>
      </c>
      <c r="V1023" s="1">
        <v>21.294833400000002</v>
      </c>
      <c r="W1023" s="1">
        <f t="shared" si="21"/>
        <v>21.800538833333334</v>
      </c>
    </row>
    <row r="1024" spans="7:23" x14ac:dyDescent="0.2">
      <c r="G1024" s="1" t="s">
        <v>1832</v>
      </c>
      <c r="H1024" s="1">
        <v>22.97350874</v>
      </c>
      <c r="I1024" s="1">
        <v>23.199560269999999</v>
      </c>
      <c r="J1024" s="1">
        <v>23.07865906</v>
      </c>
      <c r="K1024" s="1">
        <v>23.083909356666666</v>
      </c>
      <c r="S1024" s="1" t="s">
        <v>1842</v>
      </c>
      <c r="T1024" s="1">
        <v>20.40697887</v>
      </c>
      <c r="U1024" s="1">
        <v>20.408178710000001</v>
      </c>
      <c r="V1024" s="1">
        <v>20.391212190000001</v>
      </c>
      <c r="W1024" s="1">
        <f t="shared" si="21"/>
        <v>20.40212325666667</v>
      </c>
    </row>
    <row r="1025" spans="7:23" x14ac:dyDescent="0.2">
      <c r="G1025" s="1" t="s">
        <v>1540</v>
      </c>
      <c r="H1025" s="1">
        <v>20.20293118</v>
      </c>
      <c r="I1025" s="1">
        <v>19.114236330000001</v>
      </c>
      <c r="J1025" s="1">
        <v>18.867245950000001</v>
      </c>
      <c r="K1025" s="1">
        <v>19.394804486666668</v>
      </c>
      <c r="S1025" s="1" t="s">
        <v>1058</v>
      </c>
      <c r="T1025" s="1">
        <v>16.32081676</v>
      </c>
      <c r="U1025" s="1">
        <v>15.780046479999999</v>
      </c>
      <c r="V1025" s="1">
        <v>17.327543246324701</v>
      </c>
      <c r="W1025" s="1">
        <f t="shared" si="21"/>
        <v>16.476135495441564</v>
      </c>
    </row>
    <row r="1026" spans="7:23" x14ac:dyDescent="0.2">
      <c r="G1026" s="1" t="s">
        <v>1861</v>
      </c>
      <c r="H1026" s="1">
        <v>20.97116845</v>
      </c>
      <c r="I1026" s="1">
        <v>20.62889101</v>
      </c>
      <c r="J1026" s="1">
        <v>20.656687890000001</v>
      </c>
      <c r="K1026" s="1">
        <v>20.752249116666665</v>
      </c>
      <c r="S1026" s="1" t="s">
        <v>873</v>
      </c>
      <c r="T1026" s="1">
        <v>21.638857269999999</v>
      </c>
      <c r="U1026" s="1">
        <v>21.417414050000001</v>
      </c>
      <c r="V1026" s="1">
        <v>21.568564330000001</v>
      </c>
      <c r="W1026" s="1">
        <f t="shared" si="21"/>
        <v>21.541611883333331</v>
      </c>
    </row>
    <row r="1027" spans="7:23" x14ac:dyDescent="0.2">
      <c r="G1027" s="1" t="s">
        <v>1281</v>
      </c>
      <c r="H1027" s="1">
        <v>19.80526077</v>
      </c>
      <c r="I1027" s="1">
        <v>20.456858629999999</v>
      </c>
      <c r="J1027" s="1">
        <v>19.593952689999998</v>
      </c>
      <c r="K1027" s="1">
        <v>19.95202403</v>
      </c>
      <c r="S1027" s="1" t="s">
        <v>1733</v>
      </c>
      <c r="T1027" s="1">
        <v>22.005715909999999</v>
      </c>
      <c r="U1027" s="1">
        <v>21.96114605</v>
      </c>
      <c r="V1027" s="1">
        <v>22.298197779999999</v>
      </c>
      <c r="W1027" s="1">
        <f t="shared" ref="W1027:W1090" si="22">AVERAGE(T1027:V1027)</f>
        <v>22.088353246666667</v>
      </c>
    </row>
    <row r="1028" spans="7:23" x14ac:dyDescent="0.2">
      <c r="G1028" s="1" t="s">
        <v>869</v>
      </c>
      <c r="H1028" s="1">
        <v>25.400329459999998</v>
      </c>
      <c r="I1028" s="1">
        <v>25.265773129999999</v>
      </c>
      <c r="J1028" s="1">
        <v>25.294938200000001</v>
      </c>
      <c r="K1028" s="1">
        <v>25.320346929999999</v>
      </c>
      <c r="S1028" s="1" t="s">
        <v>2271</v>
      </c>
      <c r="T1028" s="1">
        <v>28.311728299999999</v>
      </c>
      <c r="U1028" s="1">
        <v>28.027093990000001</v>
      </c>
      <c r="V1028" s="1">
        <v>27.665750549999998</v>
      </c>
      <c r="W1028" s="1">
        <f t="shared" si="22"/>
        <v>28.001524279999998</v>
      </c>
    </row>
    <row r="1029" spans="7:23" x14ac:dyDescent="0.2">
      <c r="G1029" s="1" t="s">
        <v>535</v>
      </c>
      <c r="H1029" s="1">
        <v>25.16160056</v>
      </c>
      <c r="I1029" s="1">
        <v>24.969679259999999</v>
      </c>
      <c r="J1029" s="1">
        <v>24.78204629</v>
      </c>
      <c r="K1029" s="1">
        <v>24.971108703333332</v>
      </c>
      <c r="S1029" s="1" t="s">
        <v>473</v>
      </c>
      <c r="T1029" s="1">
        <v>23.087075460000001</v>
      </c>
      <c r="U1029" s="1">
        <v>23.434950799999999</v>
      </c>
      <c r="V1029" s="1">
        <v>23.262519269999999</v>
      </c>
      <c r="W1029" s="1">
        <f t="shared" si="22"/>
        <v>23.261515176666666</v>
      </c>
    </row>
    <row r="1030" spans="7:23" x14ac:dyDescent="0.2">
      <c r="G1030" s="1" t="s">
        <v>1552</v>
      </c>
      <c r="H1030" s="1">
        <v>23.372343669999999</v>
      </c>
      <c r="I1030" s="1">
        <v>22.70586728</v>
      </c>
      <c r="J1030" s="1">
        <v>22.294920390000001</v>
      </c>
      <c r="K1030" s="1">
        <v>22.791043779999999</v>
      </c>
      <c r="S1030" s="1" t="s">
        <v>2143</v>
      </c>
      <c r="T1030" s="1">
        <v>25.911511740000002</v>
      </c>
      <c r="U1030" s="1">
        <v>26.14468802</v>
      </c>
      <c r="V1030" s="1">
        <v>25.98487488</v>
      </c>
      <c r="W1030" s="1">
        <f t="shared" si="22"/>
        <v>26.013691546666667</v>
      </c>
    </row>
    <row r="1031" spans="7:23" x14ac:dyDescent="0.2">
      <c r="G1031" s="1" t="s">
        <v>1853</v>
      </c>
      <c r="H1031" s="1">
        <v>20.71134571</v>
      </c>
      <c r="I1031" s="1">
        <v>21.154370320000002</v>
      </c>
      <c r="J1031" s="1">
        <v>20.990457360000001</v>
      </c>
      <c r="K1031" s="1">
        <v>20.952057796666669</v>
      </c>
      <c r="S1031" s="1" t="s">
        <v>1930</v>
      </c>
      <c r="T1031" s="1">
        <v>24.350612720000001</v>
      </c>
      <c r="U1031" s="1">
        <v>24.309280950000002</v>
      </c>
      <c r="V1031" s="1">
        <v>24.57695846</v>
      </c>
      <c r="W1031" s="1">
        <f t="shared" si="22"/>
        <v>24.412284043333333</v>
      </c>
    </row>
    <row r="1032" spans="7:23" x14ac:dyDescent="0.2">
      <c r="G1032" s="1" t="s">
        <v>2006</v>
      </c>
      <c r="H1032" s="1">
        <v>23.39610734</v>
      </c>
      <c r="I1032" s="1">
        <v>23.15328148</v>
      </c>
      <c r="J1032" s="1">
        <v>23.424210039999998</v>
      </c>
      <c r="K1032" s="1">
        <v>23.324532953333335</v>
      </c>
      <c r="S1032" s="1" t="s">
        <v>608</v>
      </c>
      <c r="T1032" s="1">
        <v>18.434853400000001</v>
      </c>
      <c r="U1032" s="1">
        <v>21.073472169999999</v>
      </c>
      <c r="V1032" s="1">
        <v>18.01811764</v>
      </c>
      <c r="W1032" s="1">
        <f t="shared" si="22"/>
        <v>19.17548107</v>
      </c>
    </row>
    <row r="1033" spans="7:23" x14ac:dyDescent="0.2">
      <c r="G1033" s="1" t="s">
        <v>1199</v>
      </c>
      <c r="H1033" s="1">
        <v>25.6557745</v>
      </c>
      <c r="I1033" s="1">
        <v>25.762033079999998</v>
      </c>
      <c r="J1033" s="1">
        <v>25.829264479999999</v>
      </c>
      <c r="K1033" s="1">
        <v>25.749024019999997</v>
      </c>
      <c r="S1033" s="1" t="s">
        <v>1152</v>
      </c>
      <c r="T1033" s="1">
        <v>22.937787960000001</v>
      </c>
      <c r="U1033" s="1">
        <v>22.514498249999999</v>
      </c>
      <c r="V1033" s="1">
        <v>22.829245700000001</v>
      </c>
      <c r="W1033" s="1">
        <f t="shared" si="22"/>
        <v>22.760510636666666</v>
      </c>
    </row>
    <row r="1034" spans="7:23" x14ac:dyDescent="0.2">
      <c r="G1034" s="1" t="s">
        <v>973</v>
      </c>
      <c r="H1034" s="1">
        <v>22.87363221</v>
      </c>
      <c r="I1034" s="1">
        <v>23.088128319999999</v>
      </c>
      <c r="J1034" s="1">
        <v>24.123894629999999</v>
      </c>
      <c r="K1034" s="1">
        <v>23.361885053333335</v>
      </c>
      <c r="S1034" s="1" t="s">
        <v>1843</v>
      </c>
      <c r="T1034" s="1">
        <v>23.25313229</v>
      </c>
      <c r="U1034" s="1">
        <v>23.258450589999999</v>
      </c>
      <c r="V1034" s="1">
        <v>23.073533319999999</v>
      </c>
      <c r="W1034" s="1">
        <f t="shared" si="22"/>
        <v>23.195038733333334</v>
      </c>
    </row>
    <row r="1035" spans="7:23" x14ac:dyDescent="0.2">
      <c r="G1035" s="1" t="s">
        <v>1378</v>
      </c>
      <c r="H1035" s="1">
        <v>19.051150610000001</v>
      </c>
      <c r="I1035" s="1">
        <v>19.35046968</v>
      </c>
      <c r="J1035" s="1">
        <v>19.17697742</v>
      </c>
      <c r="K1035" s="1">
        <v>19.192865903333331</v>
      </c>
      <c r="S1035" s="1" t="s">
        <v>1255</v>
      </c>
      <c r="T1035" s="1">
        <v>25.013258919999998</v>
      </c>
      <c r="U1035" s="1">
        <v>24.999294710000001</v>
      </c>
      <c r="V1035" s="1">
        <v>25.060476959999999</v>
      </c>
      <c r="W1035" s="1">
        <f t="shared" si="22"/>
        <v>25.024343529999999</v>
      </c>
    </row>
    <row r="1036" spans="7:23" x14ac:dyDescent="0.2">
      <c r="G1036" s="1" t="s">
        <v>1630</v>
      </c>
      <c r="H1036" s="1">
        <v>25.557359229999999</v>
      </c>
      <c r="I1036" s="1">
        <v>24.925128239999999</v>
      </c>
      <c r="J1036" s="1">
        <v>24.897536680000002</v>
      </c>
      <c r="K1036" s="1">
        <v>25.126674716666667</v>
      </c>
      <c r="S1036" s="1" t="s">
        <v>872</v>
      </c>
      <c r="T1036" s="1">
        <v>17.824526980000002</v>
      </c>
      <c r="U1036" s="1">
        <v>17.379913089999999</v>
      </c>
      <c r="V1036" s="1">
        <v>17.73361332</v>
      </c>
      <c r="W1036" s="1">
        <f t="shared" si="22"/>
        <v>17.646017796666669</v>
      </c>
    </row>
    <row r="1037" spans="7:23" x14ac:dyDescent="0.2">
      <c r="G1037" s="1" t="s">
        <v>1318</v>
      </c>
      <c r="H1037" s="1">
        <v>20.309365360000001</v>
      </c>
      <c r="I1037" s="1">
        <v>19.880822519999999</v>
      </c>
      <c r="J1037" s="1">
        <v>19.909935040000001</v>
      </c>
      <c r="K1037" s="1">
        <v>20.033374306666666</v>
      </c>
      <c r="S1037" s="1" t="s">
        <v>989</v>
      </c>
      <c r="T1037" s="1">
        <v>23.319470290000002</v>
      </c>
      <c r="U1037" s="1">
        <v>23.543064130000001</v>
      </c>
      <c r="V1037" s="1">
        <v>23.824202830000001</v>
      </c>
      <c r="W1037" s="1">
        <f t="shared" si="22"/>
        <v>23.562245750000002</v>
      </c>
    </row>
    <row r="1038" spans="7:23" x14ac:dyDescent="0.2">
      <c r="G1038" s="1" t="s">
        <v>2053</v>
      </c>
      <c r="H1038" s="1">
        <v>24.684773549999999</v>
      </c>
      <c r="I1038" s="1">
        <v>24.74626434</v>
      </c>
      <c r="J1038" s="1">
        <v>24.701628060000001</v>
      </c>
      <c r="K1038" s="1">
        <v>24.710888650000001</v>
      </c>
      <c r="S1038" s="1" t="s">
        <v>953</v>
      </c>
      <c r="T1038" s="1">
        <v>22.679893440000001</v>
      </c>
      <c r="U1038" s="1">
        <v>22.655469830000001</v>
      </c>
      <c r="V1038" s="1">
        <v>22.675160770000002</v>
      </c>
      <c r="W1038" s="1">
        <f t="shared" si="22"/>
        <v>22.670174680000002</v>
      </c>
    </row>
    <row r="1039" spans="7:23" x14ac:dyDescent="0.2">
      <c r="G1039" s="1" t="s">
        <v>1964</v>
      </c>
      <c r="H1039" s="1">
        <v>23.946535610000002</v>
      </c>
      <c r="I1039" s="1">
        <v>23.834527690000002</v>
      </c>
      <c r="J1039" s="1">
        <v>23.94463146</v>
      </c>
      <c r="K1039" s="1">
        <v>23.90856492</v>
      </c>
      <c r="S1039" s="1" t="s">
        <v>1220</v>
      </c>
      <c r="T1039" s="1">
        <v>24.294395189999999</v>
      </c>
      <c r="U1039" s="1">
        <v>24.468083440000001</v>
      </c>
      <c r="V1039" s="1">
        <v>24.313847339999999</v>
      </c>
      <c r="W1039" s="1">
        <f t="shared" si="22"/>
        <v>24.358775323333333</v>
      </c>
    </row>
    <row r="1040" spans="7:23" x14ac:dyDescent="0.2">
      <c r="G1040" s="1" t="s">
        <v>1920</v>
      </c>
      <c r="H1040" s="1">
        <v>17.649774069999999</v>
      </c>
      <c r="I1040" s="1">
        <v>17.419530730000002</v>
      </c>
      <c r="J1040" s="1">
        <v>17.345261529999998</v>
      </c>
      <c r="K1040" s="1">
        <v>17.471522109999999</v>
      </c>
      <c r="S1040" s="1" t="s">
        <v>474</v>
      </c>
      <c r="T1040" s="1">
        <v>23.088814630000002</v>
      </c>
      <c r="U1040" s="1">
        <v>22.966189660000001</v>
      </c>
      <c r="V1040" s="1">
        <v>22.859119</v>
      </c>
      <c r="W1040" s="1">
        <f t="shared" si="22"/>
        <v>22.971374429999997</v>
      </c>
    </row>
    <row r="1041" spans="7:23" x14ac:dyDescent="0.2">
      <c r="G1041" s="1" t="s">
        <v>390</v>
      </c>
      <c r="H1041" s="1">
        <v>21.538696550000001</v>
      </c>
      <c r="I1041" s="1">
        <v>21.519225160000001</v>
      </c>
      <c r="J1041" s="1">
        <v>21.54335309</v>
      </c>
      <c r="K1041" s="1">
        <v>21.533758266666666</v>
      </c>
      <c r="S1041" s="1" t="s">
        <v>1819</v>
      </c>
      <c r="T1041" s="1">
        <v>23.650124659999999</v>
      </c>
      <c r="U1041" s="1">
        <v>23.822441420000001</v>
      </c>
      <c r="V1041" s="1">
        <v>23.72484218</v>
      </c>
      <c r="W1041" s="1">
        <f t="shared" si="22"/>
        <v>23.732469420000001</v>
      </c>
    </row>
    <row r="1042" spans="7:23" x14ac:dyDescent="0.2">
      <c r="G1042" s="1" t="s">
        <v>386</v>
      </c>
      <c r="H1042" s="1">
        <v>20.022279439999998</v>
      </c>
      <c r="I1042" s="1">
        <v>20.833835669999999</v>
      </c>
      <c r="J1042" s="1">
        <v>20.136277029999999</v>
      </c>
      <c r="K1042" s="1">
        <v>20.330797379999996</v>
      </c>
      <c r="S1042" s="1" t="s">
        <v>1011</v>
      </c>
      <c r="T1042" s="1">
        <v>18.003813269999998</v>
      </c>
      <c r="U1042" s="1">
        <v>17.562232659999999</v>
      </c>
      <c r="V1042" s="1">
        <v>17.375744730000001</v>
      </c>
      <c r="W1042" s="1">
        <f t="shared" si="22"/>
        <v>17.647263553333335</v>
      </c>
    </row>
    <row r="1043" spans="7:23" x14ac:dyDescent="0.2">
      <c r="G1043" s="1" t="s">
        <v>1308</v>
      </c>
      <c r="H1043" s="1">
        <v>25.76990589</v>
      </c>
      <c r="I1043" s="1">
        <v>25.682741230000001</v>
      </c>
      <c r="J1043" s="1">
        <v>25.655942150000001</v>
      </c>
      <c r="K1043" s="1">
        <v>25.702863090000005</v>
      </c>
      <c r="S1043" s="1" t="s">
        <v>1439</v>
      </c>
      <c r="T1043" s="1">
        <v>23.10103131</v>
      </c>
      <c r="U1043" s="1">
        <v>23.14289552</v>
      </c>
      <c r="V1043" s="1">
        <v>22.925028319999999</v>
      </c>
      <c r="W1043" s="1">
        <f t="shared" si="22"/>
        <v>23.056318383333334</v>
      </c>
    </row>
    <row r="1044" spans="7:23" x14ac:dyDescent="0.2">
      <c r="G1044" s="1" t="s">
        <v>1328</v>
      </c>
      <c r="H1044" s="1">
        <v>19.49379003</v>
      </c>
      <c r="I1044" s="1">
        <v>19.960338230000001</v>
      </c>
      <c r="J1044" s="1">
        <v>19.364367210000001</v>
      </c>
      <c r="K1044" s="1">
        <v>19.606165156666666</v>
      </c>
      <c r="S1044" s="1" t="s">
        <v>746</v>
      </c>
      <c r="T1044" s="1">
        <v>20.9555246</v>
      </c>
      <c r="U1044" s="1">
        <v>21.03022481</v>
      </c>
      <c r="V1044" s="1">
        <v>20.767352729999999</v>
      </c>
      <c r="W1044" s="1">
        <f t="shared" si="22"/>
        <v>20.917700713333332</v>
      </c>
    </row>
    <row r="1045" spans="7:23" x14ac:dyDescent="0.2">
      <c r="G1045" s="1" t="s">
        <v>647</v>
      </c>
      <c r="H1045" s="1">
        <v>20.840506980000001</v>
      </c>
      <c r="I1045" s="1">
        <v>20.15290491</v>
      </c>
      <c r="J1045" s="1">
        <v>20.99430095</v>
      </c>
      <c r="K1045" s="1">
        <v>20.662570946666666</v>
      </c>
      <c r="S1045" s="1" t="s">
        <v>1086</v>
      </c>
      <c r="T1045" s="1">
        <v>21.7421376</v>
      </c>
      <c r="U1045" s="1">
        <v>21.73657407</v>
      </c>
      <c r="V1045" s="1">
        <v>21.692438620000001</v>
      </c>
      <c r="W1045" s="1">
        <f t="shared" si="22"/>
        <v>21.723716763333332</v>
      </c>
    </row>
    <row r="1046" spans="7:23" x14ac:dyDescent="0.2">
      <c r="G1046" s="1" t="s">
        <v>805</v>
      </c>
      <c r="H1046" s="1">
        <v>25.325841539999999</v>
      </c>
      <c r="I1046" s="1">
        <v>25.48710509</v>
      </c>
      <c r="J1046" s="1">
        <v>25.552394100000001</v>
      </c>
      <c r="K1046" s="1">
        <v>25.455113576666665</v>
      </c>
      <c r="S1046" s="1" t="s">
        <v>1973</v>
      </c>
      <c r="T1046" s="1">
        <v>25.3837209</v>
      </c>
      <c r="U1046" s="1">
        <v>25.319697430000002</v>
      </c>
      <c r="V1046" s="1">
        <v>25.396163520000002</v>
      </c>
      <c r="W1046" s="1">
        <f t="shared" si="22"/>
        <v>25.366527283333337</v>
      </c>
    </row>
    <row r="1047" spans="7:23" x14ac:dyDescent="0.2">
      <c r="G1047" s="1" t="s">
        <v>1579</v>
      </c>
      <c r="H1047" s="1">
        <v>24.862002140000001</v>
      </c>
      <c r="I1047" s="1">
        <v>24.766625080000001</v>
      </c>
      <c r="J1047" s="1">
        <v>24.933197660000001</v>
      </c>
      <c r="K1047" s="1">
        <v>24.853941626666668</v>
      </c>
      <c r="S1047" s="1" t="s">
        <v>1141</v>
      </c>
      <c r="T1047" s="1">
        <v>25.13015949</v>
      </c>
      <c r="U1047" s="1">
        <v>24.917736959999999</v>
      </c>
      <c r="V1047" s="1">
        <v>25.09772637</v>
      </c>
      <c r="W1047" s="1">
        <f t="shared" si="22"/>
        <v>25.048540939999999</v>
      </c>
    </row>
    <row r="1048" spans="7:23" x14ac:dyDescent="0.2">
      <c r="G1048" s="1" t="s">
        <v>1431</v>
      </c>
      <c r="H1048" s="1">
        <v>25.94024838</v>
      </c>
      <c r="I1048" s="1">
        <v>25.886095099999999</v>
      </c>
      <c r="J1048" s="1">
        <v>25.653485799999999</v>
      </c>
      <c r="K1048" s="1">
        <v>25.826609759999997</v>
      </c>
      <c r="S1048" s="1" t="s">
        <v>1878</v>
      </c>
      <c r="T1048" s="1">
        <v>23.30016887</v>
      </c>
      <c r="U1048" s="1">
        <v>24.110750660000001</v>
      </c>
      <c r="V1048" s="1">
        <v>23.121140520000001</v>
      </c>
      <c r="W1048" s="1">
        <f t="shared" si="22"/>
        <v>23.510686683333333</v>
      </c>
    </row>
    <row r="1049" spans="7:23" x14ac:dyDescent="0.2">
      <c r="G1049" s="1" t="s">
        <v>1183</v>
      </c>
      <c r="H1049" s="1">
        <v>20.905354119999998</v>
      </c>
      <c r="I1049" s="1">
        <v>20.99660007</v>
      </c>
      <c r="J1049" s="1">
        <v>20.95974863</v>
      </c>
      <c r="K1049" s="1">
        <v>20.95390094</v>
      </c>
      <c r="S1049" s="1" t="s">
        <v>1650</v>
      </c>
      <c r="T1049" s="1">
        <v>22.245691770000001</v>
      </c>
      <c r="U1049" s="1">
        <v>22.255796700000001</v>
      </c>
      <c r="V1049" s="1">
        <v>22.117765469999998</v>
      </c>
      <c r="W1049" s="1">
        <f t="shared" si="22"/>
        <v>22.206417979999998</v>
      </c>
    </row>
    <row r="1050" spans="7:23" x14ac:dyDescent="0.2">
      <c r="G1050" s="1" t="s">
        <v>886</v>
      </c>
      <c r="H1050" s="1">
        <v>20.133811510000001</v>
      </c>
      <c r="I1050" s="1">
        <v>20.55131235</v>
      </c>
      <c r="J1050" s="1">
        <v>21.188823979999999</v>
      </c>
      <c r="K1050" s="1">
        <v>20.62464928</v>
      </c>
      <c r="S1050" s="1" t="s">
        <v>1262</v>
      </c>
      <c r="T1050" s="1">
        <v>22.648633780000001</v>
      </c>
      <c r="U1050" s="1">
        <v>25.095860120000001</v>
      </c>
      <c r="V1050" s="1">
        <v>26.120168100000001</v>
      </c>
      <c r="W1050" s="1">
        <f t="shared" si="22"/>
        <v>24.621554000000003</v>
      </c>
    </row>
    <row r="1051" spans="7:23" x14ac:dyDescent="0.2">
      <c r="G1051" s="1" t="s">
        <v>893</v>
      </c>
      <c r="H1051" s="1">
        <v>22.91895431</v>
      </c>
      <c r="I1051" s="1">
        <v>23.393106499999998</v>
      </c>
      <c r="J1051" s="1">
        <v>22.778249750000001</v>
      </c>
      <c r="K1051" s="1">
        <v>23.030103520000001</v>
      </c>
      <c r="S1051" s="1" t="s">
        <v>1756</v>
      </c>
      <c r="T1051" s="1">
        <v>21.674732630000001</v>
      </c>
      <c r="U1051" s="1">
        <v>21.636571369999999</v>
      </c>
      <c r="V1051" s="1">
        <v>21.587725549999998</v>
      </c>
      <c r="W1051" s="1">
        <f t="shared" si="22"/>
        <v>21.633009849999997</v>
      </c>
    </row>
    <row r="1052" spans="7:23" x14ac:dyDescent="0.2">
      <c r="G1052" s="1" t="s">
        <v>425</v>
      </c>
      <c r="H1052" s="1">
        <v>14.805505159999999</v>
      </c>
      <c r="I1052" s="1">
        <v>15.23034118</v>
      </c>
      <c r="J1052" s="1">
        <v>15.58733526</v>
      </c>
      <c r="K1052" s="1">
        <v>15.207727199999999</v>
      </c>
      <c r="S1052" s="1" t="s">
        <v>1639</v>
      </c>
      <c r="T1052" s="1">
        <v>22.4932567</v>
      </c>
      <c r="U1052" s="1">
        <v>22.328032289999999</v>
      </c>
      <c r="V1052" s="1">
        <v>22.73847267</v>
      </c>
      <c r="W1052" s="1">
        <f t="shared" si="22"/>
        <v>22.519920553333332</v>
      </c>
    </row>
    <row r="1053" spans="7:23" x14ac:dyDescent="0.2">
      <c r="G1053" s="1" t="s">
        <v>325</v>
      </c>
      <c r="H1053" s="1">
        <v>17.113240449999999</v>
      </c>
      <c r="I1053" s="1">
        <v>17.206590469999998</v>
      </c>
      <c r="J1053" s="1">
        <v>16.825207509999998</v>
      </c>
      <c r="K1053" s="1">
        <v>17.048346143333333</v>
      </c>
      <c r="S1053" s="1" t="s">
        <v>456</v>
      </c>
      <c r="T1053" s="1">
        <v>25.657843450000001</v>
      </c>
      <c r="U1053" s="1">
        <v>25.678596049999999</v>
      </c>
      <c r="V1053" s="1">
        <v>25.609933600000002</v>
      </c>
      <c r="W1053" s="1">
        <f t="shared" si="22"/>
        <v>25.648791033333335</v>
      </c>
    </row>
    <row r="1054" spans="7:23" x14ac:dyDescent="0.2">
      <c r="G1054" s="1" t="s">
        <v>1514</v>
      </c>
      <c r="H1054" s="1">
        <v>24.389074260000001</v>
      </c>
      <c r="I1054" s="1">
        <v>24.29258828</v>
      </c>
      <c r="J1054" s="1">
        <v>24.39514982</v>
      </c>
      <c r="K1054" s="1">
        <v>24.358937453333336</v>
      </c>
      <c r="S1054" s="1" t="s">
        <v>758</v>
      </c>
      <c r="T1054" s="1">
        <v>21.613470379999999</v>
      </c>
      <c r="U1054" s="1">
        <v>21.3906174</v>
      </c>
      <c r="V1054" s="1">
        <v>21.62311102</v>
      </c>
      <c r="W1054" s="1">
        <f t="shared" si="22"/>
        <v>21.5423996</v>
      </c>
    </row>
    <row r="1055" spans="7:23" x14ac:dyDescent="0.2">
      <c r="G1055" s="1" t="s">
        <v>1988</v>
      </c>
      <c r="H1055" s="1">
        <v>25.2876476</v>
      </c>
      <c r="I1055" s="1">
        <v>25.139810010000001</v>
      </c>
      <c r="J1055" s="1">
        <v>25.247025310000001</v>
      </c>
      <c r="K1055" s="1">
        <v>25.224827640000001</v>
      </c>
      <c r="S1055" s="1" t="s">
        <v>417</v>
      </c>
      <c r="T1055" s="1">
        <v>18.293420959999999</v>
      </c>
      <c r="U1055" s="1">
        <v>16.449664586337398</v>
      </c>
      <c r="V1055" s="1">
        <v>18.465268219999999</v>
      </c>
      <c r="W1055" s="1">
        <f t="shared" si="22"/>
        <v>17.736117922112467</v>
      </c>
    </row>
    <row r="1056" spans="7:23" x14ac:dyDescent="0.2">
      <c r="G1056" s="1" t="s">
        <v>2060</v>
      </c>
      <c r="H1056" s="1">
        <v>22.109756770000001</v>
      </c>
      <c r="I1056" s="1">
        <v>22.284455120000001</v>
      </c>
      <c r="J1056" s="1">
        <v>22.334671190000002</v>
      </c>
      <c r="K1056" s="1">
        <v>22.242961026666666</v>
      </c>
      <c r="S1056" s="1" t="s">
        <v>411</v>
      </c>
      <c r="T1056" s="1">
        <v>22.051274970000001</v>
      </c>
      <c r="U1056" s="1">
        <v>21.840602789999998</v>
      </c>
      <c r="V1056" s="1">
        <v>21.998698749999999</v>
      </c>
      <c r="W1056" s="1">
        <f t="shared" si="22"/>
        <v>21.963525503333333</v>
      </c>
    </row>
    <row r="1057" spans="7:23" x14ac:dyDescent="0.2">
      <c r="G1057" s="1" t="s">
        <v>1531</v>
      </c>
      <c r="H1057" s="1">
        <v>24.225451020000001</v>
      </c>
      <c r="I1057" s="1">
        <v>24.564275729999999</v>
      </c>
      <c r="J1057" s="1">
        <v>24.666465469999999</v>
      </c>
      <c r="K1057" s="1">
        <v>24.485397406666664</v>
      </c>
      <c r="S1057" s="1" t="s">
        <v>1043</v>
      </c>
      <c r="T1057" s="1">
        <v>24.0651647</v>
      </c>
      <c r="U1057" s="1">
        <v>24.096919639999999</v>
      </c>
      <c r="V1057" s="1">
        <v>24.155000619999999</v>
      </c>
      <c r="W1057" s="1">
        <f t="shared" si="22"/>
        <v>24.105694986666666</v>
      </c>
    </row>
    <row r="1058" spans="7:23" x14ac:dyDescent="0.2">
      <c r="G1058" s="1" t="s">
        <v>1982</v>
      </c>
      <c r="H1058" s="1">
        <v>17.414404619999999</v>
      </c>
      <c r="I1058" s="1">
        <v>17.15741736</v>
      </c>
      <c r="J1058" s="1">
        <v>17.405375490000001</v>
      </c>
      <c r="K1058" s="1">
        <v>17.325732489999996</v>
      </c>
      <c r="S1058" s="1" t="s">
        <v>1324</v>
      </c>
      <c r="T1058" s="1">
        <v>19.68990994</v>
      </c>
      <c r="U1058" s="1">
        <v>19.28690958</v>
      </c>
      <c r="V1058" s="1">
        <v>19.21390942</v>
      </c>
      <c r="W1058" s="1">
        <f t="shared" si="22"/>
        <v>19.396909646666668</v>
      </c>
    </row>
    <row r="1059" spans="7:23" x14ac:dyDescent="0.2">
      <c r="G1059" s="1" t="s">
        <v>1701</v>
      </c>
      <c r="H1059" s="1">
        <v>20.335034220000001</v>
      </c>
      <c r="I1059" s="1">
        <v>20.335365379999999</v>
      </c>
      <c r="J1059" s="1">
        <v>20.657073570000001</v>
      </c>
      <c r="K1059" s="1">
        <v>20.442491056666665</v>
      </c>
      <c r="S1059" s="1" t="s">
        <v>2071</v>
      </c>
      <c r="T1059" s="1">
        <v>23.022441090000001</v>
      </c>
      <c r="U1059" s="1">
        <v>23.19816514</v>
      </c>
      <c r="V1059" s="1">
        <v>22.879951349999999</v>
      </c>
      <c r="W1059" s="1">
        <f t="shared" si="22"/>
        <v>23.033519193333333</v>
      </c>
    </row>
    <row r="1060" spans="7:23" x14ac:dyDescent="0.2">
      <c r="G1060" s="1" t="s">
        <v>1138</v>
      </c>
      <c r="H1060" s="1">
        <v>26.62022494</v>
      </c>
      <c r="I1060" s="1">
        <v>26.93131953</v>
      </c>
      <c r="J1060" s="1">
        <v>27.05406052</v>
      </c>
      <c r="K1060" s="1">
        <v>26.868534996666664</v>
      </c>
      <c r="S1060" s="1" t="s">
        <v>1947</v>
      </c>
      <c r="T1060" s="1">
        <v>23.38002178</v>
      </c>
      <c r="U1060" s="1">
        <v>23.835667489999999</v>
      </c>
      <c r="V1060" s="1">
        <v>23.1412397</v>
      </c>
      <c r="W1060" s="1">
        <f t="shared" si="22"/>
        <v>23.452309656666667</v>
      </c>
    </row>
    <row r="1061" spans="7:23" x14ac:dyDescent="0.2">
      <c r="G1061" s="1" t="s">
        <v>1545</v>
      </c>
      <c r="H1061" s="1">
        <v>19.57540345</v>
      </c>
      <c r="I1061" s="1">
        <v>19.88424242</v>
      </c>
      <c r="J1061" s="1">
        <v>20.694228119999998</v>
      </c>
      <c r="K1061" s="1">
        <v>20.051291330000002</v>
      </c>
      <c r="S1061" s="1" t="s">
        <v>2272</v>
      </c>
      <c r="T1061" s="1">
        <v>15.54433266</v>
      </c>
      <c r="U1061" s="1">
        <v>18.9985241886693</v>
      </c>
      <c r="V1061" s="1">
        <v>14.69573748</v>
      </c>
      <c r="W1061" s="1">
        <f t="shared" si="22"/>
        <v>16.412864776223099</v>
      </c>
    </row>
    <row r="1062" spans="7:23" x14ac:dyDescent="0.2">
      <c r="G1062" s="1" t="s">
        <v>2028</v>
      </c>
      <c r="H1062" s="1">
        <v>26.266236859999999</v>
      </c>
      <c r="I1062" s="1">
        <v>26.362797359999998</v>
      </c>
      <c r="J1062" s="1">
        <v>26.202002010000001</v>
      </c>
      <c r="K1062" s="1">
        <v>26.277012076666665</v>
      </c>
      <c r="S1062" s="1" t="s">
        <v>1234</v>
      </c>
      <c r="T1062" s="1">
        <v>24.511900229999998</v>
      </c>
      <c r="U1062" s="1">
        <v>24.66274387</v>
      </c>
      <c r="V1062" s="1">
        <v>24.576041920000002</v>
      </c>
      <c r="W1062" s="1">
        <f t="shared" si="22"/>
        <v>24.583562006666664</v>
      </c>
    </row>
    <row r="1063" spans="7:23" x14ac:dyDescent="0.2">
      <c r="G1063" s="1" t="s">
        <v>2177</v>
      </c>
      <c r="H1063" s="1">
        <v>29.874924669999999</v>
      </c>
      <c r="I1063" s="1">
        <v>29.870655580000001</v>
      </c>
      <c r="J1063" s="1">
        <v>29.890965560000001</v>
      </c>
      <c r="K1063" s="1">
        <v>29.878848603333335</v>
      </c>
      <c r="S1063" s="1" t="s">
        <v>1237</v>
      </c>
      <c r="T1063" s="1">
        <v>23.095348430000001</v>
      </c>
      <c r="U1063" s="1">
        <v>23.080508869999999</v>
      </c>
      <c r="V1063" s="1">
        <v>23.139064980000001</v>
      </c>
      <c r="W1063" s="1">
        <f t="shared" si="22"/>
        <v>23.104974093333336</v>
      </c>
    </row>
    <row r="1064" spans="7:23" x14ac:dyDescent="0.2">
      <c r="G1064" s="1" t="s">
        <v>821</v>
      </c>
      <c r="H1064" s="1">
        <v>23.277424480000001</v>
      </c>
      <c r="I1064" s="1">
        <v>23.240366170000001</v>
      </c>
      <c r="J1064" s="1">
        <v>23.27576187</v>
      </c>
      <c r="K1064" s="1">
        <v>23.264517506666667</v>
      </c>
      <c r="S1064" s="1" t="s">
        <v>691</v>
      </c>
      <c r="T1064" s="1">
        <v>19.116187029999999</v>
      </c>
      <c r="U1064" s="1">
        <v>19.594575110000001</v>
      </c>
      <c r="V1064" s="1">
        <v>19.101515979999999</v>
      </c>
      <c r="W1064" s="1">
        <f t="shared" si="22"/>
        <v>19.270759373333334</v>
      </c>
    </row>
    <row r="1065" spans="7:23" x14ac:dyDescent="0.2">
      <c r="G1065" s="1" t="s">
        <v>529</v>
      </c>
      <c r="H1065" s="1">
        <v>26.927673349999999</v>
      </c>
      <c r="I1065" s="1">
        <v>26.98156655</v>
      </c>
      <c r="J1065" s="1">
        <v>27.048099480000001</v>
      </c>
      <c r="K1065" s="1">
        <v>26.985779793333336</v>
      </c>
      <c r="S1065" s="1" t="s">
        <v>923</v>
      </c>
      <c r="T1065" s="1">
        <v>24.976384809999999</v>
      </c>
      <c r="U1065" s="1">
        <v>24.713451289999998</v>
      </c>
      <c r="V1065" s="1">
        <v>24.591718329999999</v>
      </c>
      <c r="W1065" s="1">
        <f t="shared" si="22"/>
        <v>24.760518143333332</v>
      </c>
    </row>
    <row r="1066" spans="7:23" x14ac:dyDescent="0.2">
      <c r="G1066" s="1" t="s">
        <v>1523</v>
      </c>
      <c r="H1066" s="1">
        <v>25.623072740000001</v>
      </c>
      <c r="I1066" s="1">
        <v>25.50674295</v>
      </c>
      <c r="J1066" s="1">
        <v>25.395687980000002</v>
      </c>
      <c r="K1066" s="1">
        <v>25.508501223333337</v>
      </c>
      <c r="S1066" s="1" t="s">
        <v>322</v>
      </c>
      <c r="T1066" s="1">
        <v>19.108619780000001</v>
      </c>
      <c r="U1066" s="1">
        <v>19.035772349999998</v>
      </c>
      <c r="V1066" s="1">
        <v>19.490567540000001</v>
      </c>
      <c r="W1066" s="1">
        <f t="shared" si="22"/>
        <v>19.211653223333332</v>
      </c>
    </row>
    <row r="1067" spans="7:23" x14ac:dyDescent="0.2">
      <c r="G1067" s="1" t="s">
        <v>1884</v>
      </c>
      <c r="H1067" s="1">
        <v>25.232636840000001</v>
      </c>
      <c r="I1067" s="1">
        <v>25.440408080000001</v>
      </c>
      <c r="J1067" s="1">
        <v>25.200512379999999</v>
      </c>
      <c r="K1067" s="1">
        <v>25.291185766666668</v>
      </c>
      <c r="S1067" s="1" t="s">
        <v>2086</v>
      </c>
      <c r="T1067" s="1">
        <v>25.79863799</v>
      </c>
      <c r="U1067" s="1">
        <v>25.892063459999999</v>
      </c>
      <c r="V1067" s="1">
        <v>26.114639390000001</v>
      </c>
      <c r="W1067" s="1">
        <f t="shared" si="22"/>
        <v>25.935113613333332</v>
      </c>
    </row>
    <row r="1068" spans="7:23" x14ac:dyDescent="0.2">
      <c r="G1068" s="1" t="s">
        <v>1496</v>
      </c>
      <c r="H1068" s="1">
        <v>26.514755480000002</v>
      </c>
      <c r="I1068" s="1">
        <v>26.591197709999999</v>
      </c>
      <c r="J1068" s="1">
        <v>26.71964049</v>
      </c>
      <c r="K1068" s="1">
        <v>26.608531226666667</v>
      </c>
      <c r="S1068" s="1" t="s">
        <v>1584</v>
      </c>
      <c r="T1068" s="1">
        <v>21.97410704</v>
      </c>
      <c r="U1068" s="1">
        <v>21.91595976</v>
      </c>
      <c r="V1068" s="1">
        <v>22.465637919999999</v>
      </c>
      <c r="W1068" s="1">
        <f t="shared" si="22"/>
        <v>22.118568240000002</v>
      </c>
    </row>
    <row r="1069" spans="7:23" x14ac:dyDescent="0.2">
      <c r="G1069" s="1" t="s">
        <v>606</v>
      </c>
      <c r="H1069" s="1">
        <v>22.91533609</v>
      </c>
      <c r="I1069" s="1">
        <v>22.638371129999999</v>
      </c>
      <c r="J1069" s="1">
        <v>22.45900439</v>
      </c>
      <c r="K1069" s="1">
        <v>22.67090387</v>
      </c>
      <c r="S1069" s="1" t="s">
        <v>1489</v>
      </c>
      <c r="T1069" s="1">
        <v>24.12109367</v>
      </c>
      <c r="U1069" s="1">
        <v>23.96497158</v>
      </c>
      <c r="V1069" s="1">
        <v>23.921579059999999</v>
      </c>
      <c r="W1069" s="1">
        <f t="shared" si="22"/>
        <v>24.002548103333336</v>
      </c>
    </row>
    <row r="1070" spans="7:23" x14ac:dyDescent="0.2">
      <c r="G1070" s="1" t="s">
        <v>628</v>
      </c>
      <c r="H1070" s="1">
        <v>21.221827170000001</v>
      </c>
      <c r="I1070" s="1">
        <v>21.602180860000001</v>
      </c>
      <c r="J1070" s="1">
        <v>21.315513070000002</v>
      </c>
      <c r="K1070" s="1">
        <v>21.379840366666667</v>
      </c>
      <c r="S1070" s="1" t="s">
        <v>1877</v>
      </c>
      <c r="T1070" s="1">
        <v>24.286323880000001</v>
      </c>
      <c r="U1070" s="1">
        <v>24.377642869999999</v>
      </c>
      <c r="V1070" s="1">
        <v>24.401750079999999</v>
      </c>
      <c r="W1070" s="1">
        <f t="shared" si="22"/>
        <v>24.355238943333333</v>
      </c>
    </row>
    <row r="1071" spans="7:23" x14ac:dyDescent="0.2">
      <c r="G1071" s="1" t="s">
        <v>1187</v>
      </c>
      <c r="H1071" s="1">
        <v>18.000080090000001</v>
      </c>
      <c r="I1071" s="1">
        <v>17.96819172</v>
      </c>
      <c r="J1071" s="1">
        <v>18.15053618</v>
      </c>
      <c r="K1071" s="1">
        <v>18.039602663333337</v>
      </c>
      <c r="S1071" s="1" t="s">
        <v>1838</v>
      </c>
      <c r="T1071" s="1">
        <v>23.74029329</v>
      </c>
      <c r="U1071" s="1">
        <v>23.4360374</v>
      </c>
      <c r="V1071" s="1">
        <v>23.45489272</v>
      </c>
      <c r="W1071" s="1">
        <f t="shared" si="22"/>
        <v>23.543741136666668</v>
      </c>
    </row>
    <row r="1072" spans="7:23" x14ac:dyDescent="0.2">
      <c r="G1072" s="1" t="s">
        <v>1527</v>
      </c>
      <c r="H1072" s="1">
        <v>23.146546740000002</v>
      </c>
      <c r="I1072" s="1">
        <v>23.39467149</v>
      </c>
      <c r="J1072" s="1">
        <v>22.861221870000001</v>
      </c>
      <c r="K1072" s="1">
        <v>23.134146700000002</v>
      </c>
      <c r="S1072" s="1" t="s">
        <v>1296</v>
      </c>
      <c r="T1072" s="1">
        <v>22.21525218</v>
      </c>
      <c r="U1072" s="1">
        <v>21.885115849999998</v>
      </c>
      <c r="V1072" s="1">
        <v>22.744709830000001</v>
      </c>
      <c r="W1072" s="1">
        <f t="shared" si="22"/>
        <v>22.281692620000001</v>
      </c>
    </row>
    <row r="1073" spans="7:23" x14ac:dyDescent="0.2">
      <c r="G1073" s="1" t="s">
        <v>1588</v>
      </c>
      <c r="H1073" s="1">
        <v>24.875209250000001</v>
      </c>
      <c r="I1073" s="1">
        <v>24.622813369999999</v>
      </c>
      <c r="J1073" s="1">
        <v>24.296258049999999</v>
      </c>
      <c r="K1073" s="1">
        <v>24.598093556666669</v>
      </c>
      <c r="S1073" s="1" t="s">
        <v>1006</v>
      </c>
      <c r="T1073" s="1">
        <v>18.7433111</v>
      </c>
      <c r="U1073" s="1">
        <v>18.55472584</v>
      </c>
      <c r="V1073" s="1">
        <v>18.406339070000001</v>
      </c>
      <c r="W1073" s="1">
        <f t="shared" si="22"/>
        <v>18.568125336666668</v>
      </c>
    </row>
    <row r="1074" spans="7:23" x14ac:dyDescent="0.2">
      <c r="G1074" s="1" t="s">
        <v>1653</v>
      </c>
      <c r="H1074" s="1">
        <v>21.682879369999998</v>
      </c>
      <c r="I1074" s="1">
        <v>21.333633809999998</v>
      </c>
      <c r="J1074" s="1">
        <v>21.525082149999999</v>
      </c>
      <c r="K1074" s="1">
        <v>21.513865109999998</v>
      </c>
      <c r="S1074" s="1" t="s">
        <v>1836</v>
      </c>
      <c r="T1074" s="1">
        <v>19.752960949999999</v>
      </c>
      <c r="U1074" s="1">
        <v>19.36171152</v>
      </c>
      <c r="V1074" s="1">
        <v>19.16625076</v>
      </c>
      <c r="W1074" s="1">
        <f t="shared" si="22"/>
        <v>19.42697441</v>
      </c>
    </row>
    <row r="1075" spans="7:23" x14ac:dyDescent="0.2">
      <c r="G1075" s="1" t="s">
        <v>2106</v>
      </c>
      <c r="H1075" s="1">
        <v>15.950118120000001</v>
      </c>
      <c r="I1075" s="1">
        <v>16.559574829999999</v>
      </c>
      <c r="J1075" s="1">
        <v>17.331032700000002</v>
      </c>
      <c r="K1075" s="1">
        <v>16.613575216666668</v>
      </c>
      <c r="S1075" s="1" t="s">
        <v>1191</v>
      </c>
      <c r="T1075" s="1">
        <v>20.665527180000002</v>
      </c>
      <c r="U1075" s="1">
        <v>20.789120230000002</v>
      </c>
      <c r="V1075" s="1">
        <v>21.517338339999998</v>
      </c>
      <c r="W1075" s="1">
        <f t="shared" si="22"/>
        <v>20.990661916666667</v>
      </c>
    </row>
    <row r="1076" spans="7:23" x14ac:dyDescent="0.2">
      <c r="G1076" s="1" t="s">
        <v>1644</v>
      </c>
      <c r="H1076" s="1">
        <v>24.353058699999998</v>
      </c>
      <c r="I1076" s="1">
        <v>24.220151619999999</v>
      </c>
      <c r="J1076" s="1">
        <v>24.128708450000001</v>
      </c>
      <c r="K1076" s="1">
        <v>24.233972923333337</v>
      </c>
      <c r="S1076" s="1" t="s">
        <v>596</v>
      </c>
      <c r="T1076" s="1">
        <v>18.26219043</v>
      </c>
      <c r="U1076" s="1">
        <v>18.262034790000001</v>
      </c>
      <c r="V1076" s="1">
        <v>16.966841149269101</v>
      </c>
      <c r="W1076" s="1">
        <f t="shared" si="22"/>
        <v>17.830355456423035</v>
      </c>
    </row>
    <row r="1077" spans="7:23" x14ac:dyDescent="0.2">
      <c r="G1077" s="1" t="s">
        <v>807</v>
      </c>
      <c r="H1077" s="1">
        <v>20.542090959999999</v>
      </c>
      <c r="I1077" s="1">
        <v>19.989147249999998</v>
      </c>
      <c r="J1077" s="1">
        <v>20.318057840000002</v>
      </c>
      <c r="K1077" s="1">
        <v>20.283098683333332</v>
      </c>
      <c r="S1077" s="1" t="s">
        <v>2273</v>
      </c>
      <c r="T1077" s="1">
        <v>17.583288899999999</v>
      </c>
      <c r="U1077" s="1">
        <v>17.10678386</v>
      </c>
      <c r="V1077" s="1">
        <v>17.274901020000001</v>
      </c>
      <c r="W1077" s="1">
        <f t="shared" si="22"/>
        <v>17.321657926666667</v>
      </c>
    </row>
    <row r="1078" spans="7:23" x14ac:dyDescent="0.2">
      <c r="G1078" s="1" t="s">
        <v>1740</v>
      </c>
      <c r="H1078" s="1">
        <v>24.03293103</v>
      </c>
      <c r="I1078" s="1">
        <v>23.800522449999999</v>
      </c>
      <c r="J1078" s="1">
        <v>23.870186</v>
      </c>
      <c r="K1078" s="1">
        <v>23.901213160000001</v>
      </c>
      <c r="S1078" s="1" t="s">
        <v>643</v>
      </c>
      <c r="T1078" s="1">
        <v>21.172620890000001</v>
      </c>
      <c r="U1078" s="1">
        <v>21.172303589999999</v>
      </c>
      <c r="V1078" s="1">
        <v>20.757293789999999</v>
      </c>
      <c r="W1078" s="1">
        <f t="shared" si="22"/>
        <v>21.034072756666667</v>
      </c>
    </row>
    <row r="1079" spans="7:23" x14ac:dyDescent="0.2">
      <c r="G1079" s="1" t="s">
        <v>677</v>
      </c>
      <c r="H1079" s="1">
        <v>23.348707640000001</v>
      </c>
      <c r="I1079" s="1">
        <v>23.368578809999999</v>
      </c>
      <c r="J1079" s="1">
        <v>23.45463208</v>
      </c>
      <c r="K1079" s="1">
        <v>23.39063951</v>
      </c>
      <c r="S1079" s="1" t="s">
        <v>878</v>
      </c>
      <c r="T1079" s="1">
        <v>22.437088549999999</v>
      </c>
      <c r="U1079" s="1">
        <v>22.643029760000001</v>
      </c>
      <c r="V1079" s="1">
        <v>21.604881120000002</v>
      </c>
      <c r="W1079" s="1">
        <f t="shared" si="22"/>
        <v>22.228333143333334</v>
      </c>
    </row>
    <row r="1080" spans="7:23" x14ac:dyDescent="0.2">
      <c r="G1080" s="1" t="s">
        <v>1656</v>
      </c>
      <c r="H1080" s="1">
        <v>24.761101270000001</v>
      </c>
      <c r="I1080" s="1">
        <v>24.59997487</v>
      </c>
      <c r="J1080" s="1">
        <v>24.798593619999998</v>
      </c>
      <c r="K1080" s="1">
        <v>24.71988992</v>
      </c>
      <c r="S1080" s="1" t="s">
        <v>780</v>
      </c>
      <c r="T1080" s="1">
        <v>23.652606049999999</v>
      </c>
      <c r="U1080" s="1">
        <v>23.60682079</v>
      </c>
      <c r="V1080" s="1">
        <v>23.956779099999999</v>
      </c>
      <c r="W1080" s="1">
        <f t="shared" si="22"/>
        <v>23.738735313333336</v>
      </c>
    </row>
    <row r="1081" spans="7:23" x14ac:dyDescent="0.2">
      <c r="G1081" s="1" t="s">
        <v>1450</v>
      </c>
      <c r="H1081" s="1">
        <v>19.168010590000002</v>
      </c>
      <c r="I1081" s="1">
        <v>19.582462700000001</v>
      </c>
      <c r="J1081" s="1">
        <v>19.76181978</v>
      </c>
      <c r="K1081" s="1">
        <v>19.504097689999998</v>
      </c>
      <c r="S1081" s="1" t="s">
        <v>1062</v>
      </c>
      <c r="T1081" s="1">
        <v>19.647237239999999</v>
      </c>
      <c r="U1081" s="1">
        <v>19.7768224</v>
      </c>
      <c r="V1081" s="1">
        <v>19.921050380000001</v>
      </c>
      <c r="W1081" s="1">
        <f t="shared" si="22"/>
        <v>19.781703339999996</v>
      </c>
    </row>
    <row r="1082" spans="7:23" x14ac:dyDescent="0.2">
      <c r="G1082" s="1" t="s">
        <v>1039</v>
      </c>
      <c r="H1082" s="1">
        <v>19.083599079999999</v>
      </c>
      <c r="I1082" s="1">
        <v>19.196336760000001</v>
      </c>
      <c r="J1082" s="1">
        <v>19.29391446</v>
      </c>
      <c r="K1082" s="1">
        <v>19.191283433333336</v>
      </c>
      <c r="S1082" s="1" t="s">
        <v>1745</v>
      </c>
      <c r="T1082" s="1">
        <v>20.67897563</v>
      </c>
      <c r="U1082" s="1">
        <v>20.586215899999999</v>
      </c>
      <c r="V1082" s="1">
        <v>20.829177720000001</v>
      </c>
      <c r="W1082" s="1">
        <f t="shared" si="22"/>
        <v>20.698123083333332</v>
      </c>
    </row>
    <row r="1083" spans="7:23" x14ac:dyDescent="0.2">
      <c r="G1083" s="1" t="s">
        <v>2148</v>
      </c>
      <c r="H1083" s="1">
        <v>23.85279912</v>
      </c>
      <c r="I1083" s="1">
        <v>23.891211609999999</v>
      </c>
      <c r="J1083" s="1">
        <v>24.19839824</v>
      </c>
      <c r="K1083" s="1">
        <v>23.980802990000001</v>
      </c>
      <c r="S1083" s="1" t="s">
        <v>1203</v>
      </c>
      <c r="T1083" s="1">
        <v>16.175244800000002</v>
      </c>
      <c r="U1083" s="1">
        <v>16.67447615</v>
      </c>
      <c r="V1083" s="1">
        <v>16.3029121</v>
      </c>
      <c r="W1083" s="1">
        <f t="shared" si="22"/>
        <v>16.384211016666669</v>
      </c>
    </row>
    <row r="1084" spans="7:23" x14ac:dyDescent="0.2">
      <c r="G1084" s="1" t="s">
        <v>2171</v>
      </c>
      <c r="H1084" s="1">
        <v>24.67299053</v>
      </c>
      <c r="I1084" s="1">
        <v>24.480370879999999</v>
      </c>
      <c r="J1084" s="1">
        <v>24.464106180000002</v>
      </c>
      <c r="K1084" s="1">
        <v>24.539155863333335</v>
      </c>
      <c r="S1084" s="1" t="s">
        <v>393</v>
      </c>
      <c r="T1084" s="1">
        <v>18.17683083</v>
      </c>
      <c r="U1084" s="1">
        <v>17.58181763</v>
      </c>
      <c r="V1084" s="1">
        <v>18.152372750000001</v>
      </c>
      <c r="W1084" s="1">
        <f t="shared" si="22"/>
        <v>17.970340403333335</v>
      </c>
    </row>
    <row r="1085" spans="7:23" x14ac:dyDescent="0.2">
      <c r="G1085" s="1" t="s">
        <v>542</v>
      </c>
      <c r="H1085" s="1">
        <v>20.232626360000001</v>
      </c>
      <c r="I1085" s="1">
        <v>20.11071716</v>
      </c>
      <c r="J1085" s="1">
        <v>19.69629553</v>
      </c>
      <c r="K1085" s="1">
        <v>20.013213016666668</v>
      </c>
      <c r="S1085" s="1" t="s">
        <v>1999</v>
      </c>
      <c r="T1085" s="1">
        <v>25.671823289999999</v>
      </c>
      <c r="U1085" s="1">
        <v>25.572963260000002</v>
      </c>
      <c r="V1085" s="1">
        <v>26.51455146</v>
      </c>
      <c r="W1085" s="1">
        <f t="shared" si="22"/>
        <v>25.919779336666664</v>
      </c>
    </row>
    <row r="1086" spans="7:23" x14ac:dyDescent="0.2">
      <c r="G1086" s="1" t="s">
        <v>1672</v>
      </c>
      <c r="H1086" s="1">
        <v>23.348365189999999</v>
      </c>
      <c r="I1086" s="1">
        <v>23.534423820000001</v>
      </c>
      <c r="J1086" s="1">
        <v>23.50682561</v>
      </c>
      <c r="K1086" s="1">
        <v>23.463204873333336</v>
      </c>
      <c r="S1086" s="1" t="s">
        <v>1283</v>
      </c>
      <c r="T1086" s="1">
        <v>23.244618030000002</v>
      </c>
      <c r="U1086" s="1">
        <v>23.426194259999999</v>
      </c>
      <c r="V1086" s="1">
        <v>23.463631729999999</v>
      </c>
      <c r="W1086" s="1">
        <f t="shared" si="22"/>
        <v>23.378148006666667</v>
      </c>
    </row>
    <row r="1087" spans="7:23" x14ac:dyDescent="0.2">
      <c r="G1087" s="1" t="s">
        <v>356</v>
      </c>
      <c r="H1087" s="1">
        <v>20.22165159</v>
      </c>
      <c r="I1087" s="1">
        <v>20.227185909999999</v>
      </c>
      <c r="J1087" s="1">
        <v>20.163312470000001</v>
      </c>
      <c r="K1087" s="1">
        <v>20.204049989999998</v>
      </c>
      <c r="S1087" s="1" t="s">
        <v>1164</v>
      </c>
      <c r="T1087" s="1">
        <v>21.04709308</v>
      </c>
      <c r="U1087" s="1">
        <v>21.418761289999999</v>
      </c>
      <c r="V1087" s="1">
        <v>19.96295267</v>
      </c>
      <c r="W1087" s="1">
        <f t="shared" si="22"/>
        <v>20.809602346666669</v>
      </c>
    </row>
    <row r="1088" spans="7:23" x14ac:dyDescent="0.2">
      <c r="G1088" s="1" t="s">
        <v>1660</v>
      </c>
      <c r="H1088" s="1">
        <v>20.345767309999999</v>
      </c>
      <c r="I1088" s="1">
        <v>20.55634491</v>
      </c>
      <c r="J1088" s="1">
        <v>20.644408160000001</v>
      </c>
      <c r="K1088" s="1">
        <v>20.515506793333333</v>
      </c>
      <c r="S1088" s="1" t="s">
        <v>1784</v>
      </c>
      <c r="T1088" s="1">
        <v>23.736383700000001</v>
      </c>
      <c r="U1088" s="1">
        <v>24.00666897</v>
      </c>
      <c r="V1088" s="1">
        <v>23.915803480000001</v>
      </c>
      <c r="W1088" s="1">
        <f t="shared" si="22"/>
        <v>23.88628538333333</v>
      </c>
    </row>
    <row r="1089" spans="7:23" x14ac:dyDescent="0.2">
      <c r="G1089" s="1" t="s">
        <v>2025</v>
      </c>
      <c r="H1089" s="1">
        <v>26.154453589999999</v>
      </c>
      <c r="I1089" s="1">
        <v>26.140848859999998</v>
      </c>
      <c r="J1089" s="1">
        <v>26.48865575</v>
      </c>
      <c r="K1089" s="1">
        <v>26.261319400000001</v>
      </c>
      <c r="S1089" s="1" t="s">
        <v>1951</v>
      </c>
      <c r="T1089" s="1">
        <v>22.689353270000002</v>
      </c>
      <c r="U1089" s="1">
        <v>22.605771050000001</v>
      </c>
      <c r="V1089" s="1">
        <v>22.0928453</v>
      </c>
      <c r="W1089" s="1">
        <f t="shared" si="22"/>
        <v>22.462656540000001</v>
      </c>
    </row>
    <row r="1090" spans="7:23" x14ac:dyDescent="0.2">
      <c r="G1090" s="1" t="s">
        <v>1950</v>
      </c>
      <c r="H1090" s="1">
        <v>21.923143459999999</v>
      </c>
      <c r="I1090" s="1">
        <v>22.447962189999998</v>
      </c>
      <c r="J1090" s="1">
        <v>22.468451290000001</v>
      </c>
      <c r="K1090" s="1">
        <v>22.279852313333333</v>
      </c>
      <c r="S1090" s="1" t="s">
        <v>492</v>
      </c>
      <c r="T1090" s="1">
        <v>23.761045589999998</v>
      </c>
      <c r="U1090" s="1">
        <v>23.7318775</v>
      </c>
      <c r="V1090" s="1">
        <v>23.963265710000002</v>
      </c>
      <c r="W1090" s="1">
        <f t="shared" si="22"/>
        <v>23.818729600000001</v>
      </c>
    </row>
    <row r="1091" spans="7:23" x14ac:dyDescent="0.2">
      <c r="G1091" s="1" t="s">
        <v>1844</v>
      </c>
      <c r="H1091" s="1">
        <v>23.481373640000001</v>
      </c>
      <c r="I1091" s="1">
        <v>23.406665400000001</v>
      </c>
      <c r="J1091" s="1">
        <v>23.593126059999999</v>
      </c>
      <c r="K1091" s="1">
        <v>23.493721699999998</v>
      </c>
      <c r="S1091" s="1" t="s">
        <v>916</v>
      </c>
      <c r="T1091" s="1">
        <v>25.85247189</v>
      </c>
      <c r="U1091" s="1">
        <v>25.771477109999999</v>
      </c>
      <c r="V1091" s="1">
        <v>25.97060346</v>
      </c>
      <c r="W1091" s="1">
        <f t="shared" ref="W1091:W1154" si="23">AVERAGE(T1091:V1091)</f>
        <v>25.864850819999997</v>
      </c>
    </row>
    <row r="1092" spans="7:23" x14ac:dyDescent="0.2">
      <c r="G1092" s="1" t="s">
        <v>2026</v>
      </c>
      <c r="H1092" s="1">
        <v>21.284415020000001</v>
      </c>
      <c r="I1092" s="1">
        <v>17.644192854582499</v>
      </c>
      <c r="J1092" s="1">
        <v>21.496046509999999</v>
      </c>
      <c r="K1092" s="1">
        <v>20.141551461527499</v>
      </c>
      <c r="S1092" s="1" t="s">
        <v>1370</v>
      </c>
      <c r="T1092" s="1">
        <v>19.929000129999999</v>
      </c>
      <c r="U1092" s="1">
        <v>19.04744148</v>
      </c>
      <c r="V1092" s="1">
        <v>19.102882839999999</v>
      </c>
      <c r="W1092" s="1">
        <f t="shared" si="23"/>
        <v>19.359774816666665</v>
      </c>
    </row>
    <row r="1093" spans="7:23" x14ac:dyDescent="0.2">
      <c r="G1093" s="1" t="s">
        <v>1038</v>
      </c>
      <c r="H1093" s="1">
        <v>21.654924090000002</v>
      </c>
      <c r="I1093" s="1">
        <v>21.815513070000002</v>
      </c>
      <c r="J1093" s="1">
        <v>21.769307139999999</v>
      </c>
      <c r="K1093" s="1">
        <v>21.746581433333333</v>
      </c>
      <c r="S1093" s="1" t="s">
        <v>1048</v>
      </c>
      <c r="T1093" s="1">
        <v>23.844837439999999</v>
      </c>
      <c r="U1093" s="1">
        <v>23.51801296</v>
      </c>
      <c r="V1093" s="1">
        <v>23.37375175</v>
      </c>
      <c r="W1093" s="1">
        <f t="shared" si="23"/>
        <v>23.578867383333332</v>
      </c>
    </row>
    <row r="1094" spans="7:23" x14ac:dyDescent="0.2">
      <c r="G1094" s="1" t="s">
        <v>1076</v>
      </c>
      <c r="H1094" s="1">
        <v>21.81979874</v>
      </c>
      <c r="I1094" s="1">
        <v>21.589043199999999</v>
      </c>
      <c r="J1094" s="1">
        <v>21.76164764</v>
      </c>
      <c r="K1094" s="1">
        <v>21.723496526666668</v>
      </c>
      <c r="S1094" s="1" t="s">
        <v>738</v>
      </c>
      <c r="T1094" s="1">
        <v>22.155066990000002</v>
      </c>
      <c r="U1094" s="1">
        <v>21.90906704</v>
      </c>
      <c r="V1094" s="1">
        <v>22.150888259999999</v>
      </c>
      <c r="W1094" s="1">
        <f t="shared" si="23"/>
        <v>22.071674096666669</v>
      </c>
    </row>
    <row r="1095" spans="7:23" x14ac:dyDescent="0.2">
      <c r="G1095" s="1" t="s">
        <v>910</v>
      </c>
      <c r="H1095" s="1">
        <v>24.168537310000001</v>
      </c>
      <c r="I1095" s="1">
        <v>23.933491589999999</v>
      </c>
      <c r="J1095" s="1">
        <v>24.075834780000001</v>
      </c>
      <c r="K1095" s="1">
        <v>24.059287893333334</v>
      </c>
      <c r="S1095" s="1" t="s">
        <v>1676</v>
      </c>
      <c r="T1095" s="1">
        <v>21.151728630000001</v>
      </c>
      <c r="U1095" s="1">
        <v>21.082729279999999</v>
      </c>
      <c r="V1095" s="1">
        <v>21.58649836</v>
      </c>
      <c r="W1095" s="1">
        <f t="shared" si="23"/>
        <v>21.273652090000002</v>
      </c>
    </row>
    <row r="1096" spans="7:23" x14ac:dyDescent="0.2">
      <c r="G1096" s="1" t="s">
        <v>1394</v>
      </c>
      <c r="H1096" s="1">
        <v>21.359107819999998</v>
      </c>
      <c r="I1096" s="1">
        <v>21.17410181</v>
      </c>
      <c r="J1096" s="1">
        <v>21.152513880000001</v>
      </c>
      <c r="K1096" s="1">
        <v>21.228574503333334</v>
      </c>
      <c r="S1096" s="1" t="s">
        <v>701</v>
      </c>
      <c r="T1096" s="1">
        <v>18.890600119999998</v>
      </c>
      <c r="U1096" s="1">
        <v>18.63745883</v>
      </c>
      <c r="V1096" s="1">
        <v>18.879476650000001</v>
      </c>
      <c r="W1096" s="1">
        <f t="shared" si="23"/>
        <v>18.802511866666666</v>
      </c>
    </row>
    <row r="1097" spans="7:23" x14ac:dyDescent="0.2">
      <c r="G1097" s="1" t="s">
        <v>2169</v>
      </c>
      <c r="H1097" s="1">
        <v>29.938466729999998</v>
      </c>
      <c r="I1097" s="1">
        <v>29.91696117</v>
      </c>
      <c r="J1097" s="1">
        <v>29.9108801</v>
      </c>
      <c r="K1097" s="1">
        <v>29.922102666666664</v>
      </c>
      <c r="S1097" s="1" t="s">
        <v>958</v>
      </c>
      <c r="T1097" s="1">
        <v>24.553254320000001</v>
      </c>
      <c r="U1097" s="1">
        <v>24.561280679999999</v>
      </c>
      <c r="V1097" s="1">
        <v>24.58175541</v>
      </c>
      <c r="W1097" s="1">
        <f t="shared" si="23"/>
        <v>24.565430136666667</v>
      </c>
    </row>
    <row r="1098" spans="7:23" x14ac:dyDescent="0.2">
      <c r="G1098" s="1" t="s">
        <v>2035</v>
      </c>
      <c r="H1098" s="1">
        <v>22.588321239999999</v>
      </c>
      <c r="I1098" s="1">
        <v>21.952012</v>
      </c>
      <c r="J1098" s="1">
        <v>21.937945729999999</v>
      </c>
      <c r="K1098" s="1">
        <v>22.159426323333332</v>
      </c>
      <c r="S1098" s="1" t="s">
        <v>433</v>
      </c>
      <c r="T1098" s="1">
        <v>17.795949889999999</v>
      </c>
      <c r="U1098" s="1">
        <v>17.763360179999999</v>
      </c>
      <c r="V1098" s="1">
        <v>16.806263260000001</v>
      </c>
      <c r="W1098" s="1">
        <f t="shared" si="23"/>
        <v>17.455191109999998</v>
      </c>
    </row>
    <row r="1099" spans="7:23" x14ac:dyDescent="0.2">
      <c r="G1099" s="1" t="s">
        <v>463</v>
      </c>
      <c r="H1099" s="1">
        <v>23.554786780000001</v>
      </c>
      <c r="I1099" s="1">
        <v>23.624845329999999</v>
      </c>
      <c r="J1099" s="1">
        <v>23.85902973</v>
      </c>
      <c r="K1099" s="1">
        <v>23.679553946666669</v>
      </c>
      <c r="S1099" s="1" t="s">
        <v>575</v>
      </c>
      <c r="T1099" s="1">
        <v>19.026341039999998</v>
      </c>
      <c r="U1099" s="1">
        <v>19.743381920000001</v>
      </c>
      <c r="V1099" s="1">
        <v>18.378219730000001</v>
      </c>
      <c r="W1099" s="1">
        <f t="shared" si="23"/>
        <v>19.049314229999997</v>
      </c>
    </row>
    <row r="1100" spans="7:23" x14ac:dyDescent="0.2">
      <c r="G1100" s="1" t="s">
        <v>587</v>
      </c>
      <c r="H1100" s="1">
        <v>21.027883790000001</v>
      </c>
      <c r="I1100" s="1">
        <v>21.24522091</v>
      </c>
      <c r="J1100" s="1">
        <v>21.544541769999999</v>
      </c>
      <c r="K1100" s="1">
        <v>21.272548823333334</v>
      </c>
      <c r="S1100" s="1" t="s">
        <v>656</v>
      </c>
      <c r="T1100" s="1">
        <v>17.90526728</v>
      </c>
      <c r="U1100" s="1">
        <v>18.30550869</v>
      </c>
      <c r="V1100" s="1">
        <v>18.626376230000002</v>
      </c>
      <c r="W1100" s="1">
        <f t="shared" si="23"/>
        <v>18.279050733333335</v>
      </c>
    </row>
    <row r="1101" spans="7:23" x14ac:dyDescent="0.2">
      <c r="G1101" s="1" t="s">
        <v>686</v>
      </c>
      <c r="H1101" s="1">
        <v>21.37326899</v>
      </c>
      <c r="I1101" s="1">
        <v>21.238302740000002</v>
      </c>
      <c r="J1101" s="1">
        <v>21.021814370000001</v>
      </c>
      <c r="K1101" s="1">
        <v>21.2111287</v>
      </c>
      <c r="S1101" s="1" t="s">
        <v>1590</v>
      </c>
      <c r="T1101" s="1">
        <v>20.027692470000002</v>
      </c>
      <c r="U1101" s="1">
        <v>20.693399670000002</v>
      </c>
      <c r="V1101" s="1">
        <v>20.228189950000001</v>
      </c>
      <c r="W1101" s="1">
        <f t="shared" si="23"/>
        <v>20.316427363333336</v>
      </c>
    </row>
    <row r="1102" spans="7:23" x14ac:dyDescent="0.2">
      <c r="G1102" s="1" t="s">
        <v>907</v>
      </c>
      <c r="H1102" s="1">
        <v>24.69012399</v>
      </c>
      <c r="I1102" s="1">
        <v>24.768568630000001</v>
      </c>
      <c r="J1102" s="1">
        <v>24.89687348</v>
      </c>
      <c r="K1102" s="1">
        <v>24.785188700000003</v>
      </c>
      <c r="S1102" s="1" t="s">
        <v>1615</v>
      </c>
      <c r="T1102" s="1">
        <v>25.918526660000001</v>
      </c>
      <c r="U1102" s="1">
        <v>25.780955609999999</v>
      </c>
      <c r="V1102" s="1">
        <v>26.379582880000001</v>
      </c>
      <c r="W1102" s="1">
        <f t="shared" si="23"/>
        <v>26.026355050000003</v>
      </c>
    </row>
    <row r="1103" spans="7:23" x14ac:dyDescent="0.2">
      <c r="G1103" s="1" t="s">
        <v>1511</v>
      </c>
      <c r="H1103" s="1">
        <v>26.099064890000001</v>
      </c>
      <c r="I1103" s="1">
        <v>26.060665069999999</v>
      </c>
      <c r="J1103" s="1">
        <v>25.959597680000002</v>
      </c>
      <c r="K1103" s="1">
        <v>26.039775879999997</v>
      </c>
      <c r="S1103" s="1" t="s">
        <v>1459</v>
      </c>
      <c r="T1103" s="1">
        <v>24.189383530000001</v>
      </c>
      <c r="U1103" s="1">
        <v>24.01218926</v>
      </c>
      <c r="V1103" s="1">
        <v>24.12413445</v>
      </c>
      <c r="W1103" s="1">
        <f t="shared" si="23"/>
        <v>24.108569079999999</v>
      </c>
    </row>
    <row r="1104" spans="7:23" x14ac:dyDescent="0.2">
      <c r="G1104" s="1" t="s">
        <v>1497</v>
      </c>
      <c r="H1104" s="1">
        <v>21.111488080000001</v>
      </c>
      <c r="I1104" s="1">
        <v>21.163124969999998</v>
      </c>
      <c r="J1104" s="1">
        <v>21.315397010000002</v>
      </c>
      <c r="K1104" s="1">
        <v>21.196670019999999</v>
      </c>
      <c r="S1104" s="1" t="s">
        <v>1465</v>
      </c>
      <c r="T1104" s="1">
        <v>23.253759500000001</v>
      </c>
      <c r="U1104" s="1">
        <v>23.31237836</v>
      </c>
      <c r="V1104" s="1">
        <v>23.41783994</v>
      </c>
      <c r="W1104" s="1">
        <f t="shared" si="23"/>
        <v>23.327992599999998</v>
      </c>
    </row>
    <row r="1105" spans="7:23" x14ac:dyDescent="0.2">
      <c r="G1105" s="1" t="s">
        <v>1569</v>
      </c>
      <c r="H1105" s="1">
        <v>24.25563446</v>
      </c>
      <c r="I1105" s="1">
        <v>24.033470909999998</v>
      </c>
      <c r="J1105" s="1">
        <v>23.971336300000001</v>
      </c>
      <c r="K1105" s="1">
        <v>24.086813890000002</v>
      </c>
      <c r="S1105" s="1" t="s">
        <v>368</v>
      </c>
      <c r="T1105" s="1">
        <v>21.352790580000001</v>
      </c>
      <c r="U1105" s="1">
        <v>21.71290321</v>
      </c>
      <c r="V1105" s="1">
        <v>21.972330629999998</v>
      </c>
      <c r="W1105" s="1">
        <f t="shared" si="23"/>
        <v>21.679341473333334</v>
      </c>
    </row>
    <row r="1106" spans="7:23" x14ac:dyDescent="0.2">
      <c r="G1106" s="1" t="s">
        <v>1897</v>
      </c>
      <c r="H1106" s="1">
        <v>25.804811010000002</v>
      </c>
      <c r="I1106" s="1">
        <v>25.791969989999998</v>
      </c>
      <c r="J1106" s="1">
        <v>25.917060719999998</v>
      </c>
      <c r="K1106" s="1">
        <v>25.837947240000002</v>
      </c>
      <c r="S1106" s="1" t="s">
        <v>620</v>
      </c>
      <c r="T1106" s="1">
        <v>22.739117709999999</v>
      </c>
      <c r="U1106" s="1">
        <v>22.610534990000001</v>
      </c>
      <c r="V1106" s="1">
        <v>22.530517719999999</v>
      </c>
      <c r="W1106" s="1">
        <f t="shared" si="23"/>
        <v>22.626723473333332</v>
      </c>
    </row>
    <row r="1107" spans="7:23" x14ac:dyDescent="0.2">
      <c r="G1107" s="1" t="s">
        <v>1970</v>
      </c>
      <c r="H1107" s="1">
        <v>18.656294129999999</v>
      </c>
      <c r="I1107" s="1">
        <v>19.109414659999999</v>
      </c>
      <c r="J1107" s="1">
        <v>18.191006959999999</v>
      </c>
      <c r="K1107" s="1">
        <v>18.652238583333332</v>
      </c>
      <c r="S1107" s="1" t="s">
        <v>879</v>
      </c>
      <c r="T1107" s="1">
        <v>21.840119569999999</v>
      </c>
      <c r="U1107" s="1">
        <v>21.103365929999999</v>
      </c>
      <c r="V1107" s="1">
        <v>21.520483850000002</v>
      </c>
      <c r="W1107" s="1">
        <f t="shared" si="23"/>
        <v>21.487989783333333</v>
      </c>
    </row>
    <row r="1108" spans="7:23" x14ac:dyDescent="0.2">
      <c r="G1108" s="1" t="s">
        <v>1708</v>
      </c>
      <c r="H1108" s="1">
        <v>19.71924945</v>
      </c>
      <c r="I1108" s="1">
        <v>20.049493040000002</v>
      </c>
      <c r="J1108" s="1">
        <v>19.751196090000001</v>
      </c>
      <c r="K1108" s="1">
        <v>19.839979526666667</v>
      </c>
      <c r="S1108" s="1" t="s">
        <v>1338</v>
      </c>
      <c r="T1108" s="1">
        <v>23.357774679999999</v>
      </c>
      <c r="U1108" s="1">
        <v>22.917991359999998</v>
      </c>
      <c r="V1108" s="1">
        <v>23.202642650000001</v>
      </c>
      <c r="W1108" s="1">
        <f t="shared" si="23"/>
        <v>23.159469563333332</v>
      </c>
    </row>
    <row r="1109" spans="7:23" x14ac:dyDescent="0.2">
      <c r="G1109" s="1" t="s">
        <v>1395</v>
      </c>
      <c r="H1109" s="1">
        <v>20.147473009999999</v>
      </c>
      <c r="I1109" s="1">
        <v>20.566064780000001</v>
      </c>
      <c r="J1109" s="1">
        <v>20.29394422</v>
      </c>
      <c r="K1109" s="1">
        <v>20.335827336666668</v>
      </c>
      <c r="S1109" s="1" t="s">
        <v>1559</v>
      </c>
      <c r="T1109" s="1">
        <v>25.907563249999999</v>
      </c>
      <c r="U1109" s="1">
        <v>25.896796309999999</v>
      </c>
      <c r="V1109" s="1">
        <v>26.021116970000001</v>
      </c>
      <c r="W1109" s="1">
        <f t="shared" si="23"/>
        <v>25.941825510000001</v>
      </c>
    </row>
    <row r="1110" spans="7:23" x14ac:dyDescent="0.2">
      <c r="G1110" s="1" t="s">
        <v>1101</v>
      </c>
      <c r="H1110" s="1">
        <v>22.53357419</v>
      </c>
      <c r="I1110" s="1">
        <v>22.70842987</v>
      </c>
      <c r="J1110" s="1">
        <v>22.79698131</v>
      </c>
      <c r="K1110" s="1">
        <v>22.679661790000001</v>
      </c>
      <c r="S1110" s="1" t="s">
        <v>901</v>
      </c>
      <c r="T1110" s="1">
        <v>22.364956840000001</v>
      </c>
      <c r="U1110" s="1">
        <v>22.401366190000001</v>
      </c>
      <c r="V1110" s="1">
        <v>22.736619709999999</v>
      </c>
      <c r="W1110" s="1">
        <f t="shared" si="23"/>
        <v>22.500980913333336</v>
      </c>
    </row>
    <row r="1111" spans="7:23" x14ac:dyDescent="0.2">
      <c r="G1111" s="1" t="s">
        <v>660</v>
      </c>
      <c r="H1111" s="1">
        <v>19.878581520000001</v>
      </c>
      <c r="I1111" s="1">
        <v>19.17001488</v>
      </c>
      <c r="J1111" s="1">
        <v>20.696462530000002</v>
      </c>
      <c r="K1111" s="1">
        <v>19.915019643333334</v>
      </c>
      <c r="S1111" s="1" t="s">
        <v>1937</v>
      </c>
      <c r="T1111" s="1">
        <v>16.962467870000001</v>
      </c>
      <c r="U1111" s="1">
        <v>16.592219790000001</v>
      </c>
      <c r="V1111" s="1">
        <v>17.07255705</v>
      </c>
      <c r="W1111" s="1">
        <f t="shared" si="23"/>
        <v>16.875748236666666</v>
      </c>
    </row>
    <row r="1112" spans="7:23" x14ac:dyDescent="0.2">
      <c r="G1112" s="1" t="s">
        <v>1201</v>
      </c>
      <c r="H1112" s="1">
        <v>24.402231489999998</v>
      </c>
      <c r="I1112" s="1">
        <v>24.617327970000002</v>
      </c>
      <c r="J1112" s="1">
        <v>24.335174389999999</v>
      </c>
      <c r="K1112" s="1">
        <v>24.451577950000001</v>
      </c>
      <c r="S1112" s="1" t="s">
        <v>648</v>
      </c>
      <c r="T1112" s="1">
        <v>18.80241788</v>
      </c>
      <c r="U1112" s="1">
        <v>18.64737186</v>
      </c>
      <c r="V1112" s="1">
        <v>19.249622939999998</v>
      </c>
      <c r="W1112" s="1">
        <f t="shared" si="23"/>
        <v>18.899804226666664</v>
      </c>
    </row>
    <row r="1113" spans="7:23" x14ac:dyDescent="0.2">
      <c r="G1113" s="1" t="s">
        <v>877</v>
      </c>
      <c r="H1113" s="1">
        <v>24.1833554</v>
      </c>
      <c r="I1113" s="1">
        <v>24.192625209999999</v>
      </c>
      <c r="J1113" s="1">
        <v>24.160764889999999</v>
      </c>
      <c r="K1113" s="1">
        <v>24.178915166666666</v>
      </c>
      <c r="S1113" s="1" t="s">
        <v>1073</v>
      </c>
      <c r="T1113" s="1">
        <v>22.323627760000001</v>
      </c>
      <c r="U1113" s="1">
        <v>22.308247819999998</v>
      </c>
      <c r="V1113" s="1">
        <v>22.44255914</v>
      </c>
      <c r="W1113" s="1">
        <f t="shared" si="23"/>
        <v>22.358144906666666</v>
      </c>
    </row>
    <row r="1114" spans="7:23" x14ac:dyDescent="0.2">
      <c r="G1114" s="1" t="s">
        <v>762</v>
      </c>
      <c r="H1114" s="1">
        <v>22.351962879999999</v>
      </c>
      <c r="I1114" s="1">
        <v>22.34126496</v>
      </c>
      <c r="J1114" s="1">
        <v>22.50508868</v>
      </c>
      <c r="K1114" s="1">
        <v>22.399438839999998</v>
      </c>
      <c r="S1114" s="1" t="s">
        <v>1342</v>
      </c>
      <c r="T1114" s="1">
        <v>23.92324872</v>
      </c>
      <c r="U1114" s="1">
        <v>24.52278858</v>
      </c>
      <c r="V1114" s="1">
        <v>24.42047256</v>
      </c>
      <c r="W1114" s="1">
        <f t="shared" si="23"/>
        <v>24.288836620000001</v>
      </c>
    </row>
    <row r="1115" spans="7:23" x14ac:dyDescent="0.2">
      <c r="G1115" s="1" t="s">
        <v>1911</v>
      </c>
      <c r="H1115" s="1">
        <v>22.534058699999999</v>
      </c>
      <c r="I1115" s="1">
        <v>22.551967879999999</v>
      </c>
      <c r="J1115" s="1">
        <v>22.378262079999999</v>
      </c>
      <c r="K1115" s="1">
        <v>22.488096219999999</v>
      </c>
      <c r="S1115" s="1" t="s">
        <v>1499</v>
      </c>
      <c r="T1115" s="1">
        <v>24.270980869999999</v>
      </c>
      <c r="U1115" s="1">
        <v>24.200897779999998</v>
      </c>
      <c r="V1115" s="1">
        <v>24.23040112</v>
      </c>
      <c r="W1115" s="1">
        <f t="shared" si="23"/>
        <v>24.234093256666664</v>
      </c>
    </row>
    <row r="1116" spans="7:23" x14ac:dyDescent="0.2">
      <c r="G1116" s="1" t="s">
        <v>1725</v>
      </c>
      <c r="H1116" s="1">
        <v>23.880815720000001</v>
      </c>
      <c r="I1116" s="1">
        <v>23.670860390000001</v>
      </c>
      <c r="J1116" s="1">
        <v>23.45305046</v>
      </c>
      <c r="K1116" s="1">
        <v>23.668242190000001</v>
      </c>
      <c r="S1116" s="1" t="s">
        <v>360</v>
      </c>
      <c r="T1116" s="1">
        <v>21.49173476</v>
      </c>
      <c r="U1116" s="1">
        <v>21.786765580000001</v>
      </c>
      <c r="V1116" s="1">
        <v>21.66955638</v>
      </c>
      <c r="W1116" s="1">
        <f t="shared" si="23"/>
        <v>21.649352239999999</v>
      </c>
    </row>
    <row r="1117" spans="7:23" x14ac:dyDescent="0.2">
      <c r="G1117" s="1" t="s">
        <v>384</v>
      </c>
      <c r="H1117" s="1">
        <v>21.476855390000001</v>
      </c>
      <c r="I1117" s="1">
        <v>21.398480129999999</v>
      </c>
      <c r="J1117" s="1">
        <v>21.600877539999999</v>
      </c>
      <c r="K1117" s="1">
        <v>21.492071019999997</v>
      </c>
      <c r="S1117" s="1" t="s">
        <v>1715</v>
      </c>
      <c r="T1117" s="1">
        <v>21.331573250000002</v>
      </c>
      <c r="U1117" s="1">
        <v>21.262904580000001</v>
      </c>
      <c r="V1117" s="1">
        <v>21.157321060000001</v>
      </c>
      <c r="W1117" s="1">
        <f t="shared" si="23"/>
        <v>21.25059963</v>
      </c>
    </row>
    <row r="1118" spans="7:23" x14ac:dyDescent="0.2">
      <c r="G1118" s="1" t="s">
        <v>1908</v>
      </c>
      <c r="H1118" s="1">
        <v>25.849509699999999</v>
      </c>
      <c r="I1118" s="1">
        <v>25.574344910000001</v>
      </c>
      <c r="J1118" s="1">
        <v>25.652920909999999</v>
      </c>
      <c r="K1118" s="1">
        <v>25.692258506666665</v>
      </c>
      <c r="S1118" s="1" t="s">
        <v>870</v>
      </c>
      <c r="T1118" s="1">
        <v>20.282419690000001</v>
      </c>
      <c r="U1118" s="1">
        <v>23.899726220000002</v>
      </c>
      <c r="V1118" s="1">
        <v>17.811780018638402</v>
      </c>
      <c r="W1118" s="1">
        <f t="shared" si="23"/>
        <v>20.664641976212803</v>
      </c>
    </row>
    <row r="1119" spans="7:23" x14ac:dyDescent="0.2">
      <c r="G1119" s="1" t="s">
        <v>1210</v>
      </c>
      <c r="H1119" s="1">
        <v>22.34591648</v>
      </c>
      <c r="I1119" s="1">
        <v>22.229254130000001</v>
      </c>
      <c r="J1119" s="1">
        <v>21.973145630000001</v>
      </c>
      <c r="K1119" s="1">
        <v>22.182772080000003</v>
      </c>
      <c r="S1119" s="1" t="s">
        <v>572</v>
      </c>
      <c r="T1119" s="1">
        <v>19.286997589999999</v>
      </c>
      <c r="U1119" s="1">
        <v>19.127739729999998</v>
      </c>
      <c r="V1119" s="1">
        <v>19.901527170000001</v>
      </c>
      <c r="W1119" s="1">
        <f t="shared" si="23"/>
        <v>19.438754830000001</v>
      </c>
    </row>
    <row r="1120" spans="7:23" x14ac:dyDescent="0.2">
      <c r="G1120" s="1" t="s">
        <v>663</v>
      </c>
      <c r="H1120" s="1">
        <v>19.19646285</v>
      </c>
      <c r="I1120" s="1">
        <v>19.302701429999999</v>
      </c>
      <c r="J1120" s="1">
        <v>19.913882770000001</v>
      </c>
      <c r="K1120" s="1">
        <v>19.471015683333334</v>
      </c>
      <c r="S1120" s="1" t="s">
        <v>530</v>
      </c>
      <c r="T1120" s="1">
        <v>22.042614879999999</v>
      </c>
      <c r="U1120" s="1">
        <v>21.78157817</v>
      </c>
      <c r="V1120" s="1">
        <v>22.009200320000001</v>
      </c>
      <c r="W1120" s="1">
        <f t="shared" si="23"/>
        <v>21.944464456666665</v>
      </c>
    </row>
    <row r="1121" spans="7:23" x14ac:dyDescent="0.2">
      <c r="G1121" s="1" t="s">
        <v>566</v>
      </c>
      <c r="H1121" s="1">
        <v>24.253210760000002</v>
      </c>
      <c r="I1121" s="1">
        <v>22.668540650000001</v>
      </c>
      <c r="J1121" s="1">
        <v>22.740034009999999</v>
      </c>
      <c r="K1121" s="1">
        <v>23.22059514</v>
      </c>
      <c r="S1121" s="1" t="s">
        <v>697</v>
      </c>
      <c r="T1121" s="1">
        <v>19.256359379999999</v>
      </c>
      <c r="U1121" s="1">
        <v>17.970093439999999</v>
      </c>
      <c r="V1121" s="1">
        <v>17.424712143518601</v>
      </c>
      <c r="W1121" s="1">
        <f t="shared" si="23"/>
        <v>18.217054987839532</v>
      </c>
    </row>
    <row r="1122" spans="7:23" x14ac:dyDescent="0.2">
      <c r="G1122" s="1" t="s">
        <v>424</v>
      </c>
      <c r="H1122" s="1">
        <v>19.956465850000001</v>
      </c>
      <c r="I1122" s="1">
        <v>18.2406921877811</v>
      </c>
      <c r="J1122" s="1">
        <v>17.689102210000001</v>
      </c>
      <c r="K1122" s="1">
        <v>18.628753415927033</v>
      </c>
      <c r="S1122" s="1" t="s">
        <v>1968</v>
      </c>
      <c r="T1122" s="1">
        <v>18.475444549999999</v>
      </c>
      <c r="U1122" s="1">
        <v>18.42843354</v>
      </c>
      <c r="V1122" s="1">
        <v>18.496331170000001</v>
      </c>
      <c r="W1122" s="1">
        <f t="shared" si="23"/>
        <v>18.46673642</v>
      </c>
    </row>
    <row r="1123" spans="7:23" x14ac:dyDescent="0.2">
      <c r="G1123" s="1" t="s">
        <v>549</v>
      </c>
      <c r="H1123" s="1">
        <v>20.548969960000001</v>
      </c>
      <c r="I1123" s="1">
        <v>19.915583640000001</v>
      </c>
      <c r="J1123" s="1">
        <v>20.265606680000001</v>
      </c>
      <c r="K1123" s="1">
        <v>20.243386760000003</v>
      </c>
      <c r="S1123" s="1" t="s">
        <v>1809</v>
      </c>
      <c r="T1123" s="1">
        <v>23.929484649999999</v>
      </c>
      <c r="U1123" s="1">
        <v>23.751676809999999</v>
      </c>
      <c r="V1123" s="1">
        <v>24.197440749999998</v>
      </c>
      <c r="W1123" s="1">
        <f t="shared" si="23"/>
        <v>23.95953407</v>
      </c>
    </row>
    <row r="1124" spans="7:23" x14ac:dyDescent="0.2">
      <c r="G1124" s="1" t="s">
        <v>361</v>
      </c>
      <c r="H1124" s="1">
        <v>21.774802909999998</v>
      </c>
      <c r="I1124" s="1">
        <v>21.77419016</v>
      </c>
      <c r="J1124" s="1">
        <v>22.210424400000001</v>
      </c>
      <c r="K1124" s="1">
        <v>21.919805823333331</v>
      </c>
      <c r="S1124" s="1" t="s">
        <v>2020</v>
      </c>
      <c r="T1124" s="1">
        <v>25.410738240000001</v>
      </c>
      <c r="U1124" s="1">
        <v>25.31513082</v>
      </c>
      <c r="V1124" s="1">
        <v>25.474287109999999</v>
      </c>
      <c r="W1124" s="1">
        <f t="shared" si="23"/>
        <v>25.400052056666667</v>
      </c>
    </row>
    <row r="1125" spans="7:23" x14ac:dyDescent="0.2">
      <c r="G1125" s="1" t="s">
        <v>1042</v>
      </c>
      <c r="H1125" s="1">
        <v>22.00621825</v>
      </c>
      <c r="I1125" s="1">
        <v>21.881773209999999</v>
      </c>
      <c r="J1125" s="1">
        <v>21.917535640000001</v>
      </c>
      <c r="K1125" s="1">
        <v>21.935175699999998</v>
      </c>
      <c r="S1125" s="1" t="s">
        <v>1432</v>
      </c>
      <c r="T1125" s="1">
        <v>20.611226899999998</v>
      </c>
      <c r="U1125" s="1">
        <v>20.888962960000001</v>
      </c>
      <c r="V1125" s="1">
        <v>21.241430609999998</v>
      </c>
      <c r="W1125" s="1">
        <f t="shared" si="23"/>
        <v>20.91387349</v>
      </c>
    </row>
    <row r="1126" spans="7:23" x14ac:dyDescent="0.2">
      <c r="G1126" s="1" t="s">
        <v>398</v>
      </c>
      <c r="H1126" s="1">
        <v>21.54484338</v>
      </c>
      <c r="I1126" s="1">
        <v>22.128993820000002</v>
      </c>
      <c r="J1126" s="1">
        <v>21.73049559</v>
      </c>
      <c r="K1126" s="1">
        <v>21.801444263333334</v>
      </c>
      <c r="S1126" s="1" t="s">
        <v>611</v>
      </c>
      <c r="T1126" s="1">
        <v>19.905101479999999</v>
      </c>
      <c r="U1126" s="1">
        <v>19.647965920000001</v>
      </c>
      <c r="V1126" s="1">
        <v>19.844099440000001</v>
      </c>
      <c r="W1126" s="1">
        <f t="shared" si="23"/>
        <v>19.799055613333334</v>
      </c>
    </row>
    <row r="1127" spans="7:23" x14ac:dyDescent="0.2">
      <c r="G1127" s="1" t="s">
        <v>2010</v>
      </c>
      <c r="H1127" s="1">
        <v>24.650738740000001</v>
      </c>
      <c r="I1127" s="1">
        <v>24.33233525</v>
      </c>
      <c r="J1127" s="1">
        <v>24.110747</v>
      </c>
      <c r="K1127" s="1">
        <v>24.364606996666666</v>
      </c>
      <c r="S1127" s="1" t="s">
        <v>785</v>
      </c>
      <c r="T1127" s="1">
        <v>20.50608064</v>
      </c>
      <c r="U1127" s="1">
        <v>20.381025000000001</v>
      </c>
      <c r="V1127" s="1">
        <v>18.20675765</v>
      </c>
      <c r="W1127" s="1">
        <f t="shared" si="23"/>
        <v>19.697954429999999</v>
      </c>
    </row>
    <row r="1128" spans="7:23" x14ac:dyDescent="0.2">
      <c r="G1128" s="1" t="s">
        <v>1368</v>
      </c>
      <c r="H1128" s="1">
        <v>23.255588410000001</v>
      </c>
      <c r="I1128" s="1">
        <v>21.086646829999999</v>
      </c>
      <c r="J1128" s="1">
        <v>16.690036786884601</v>
      </c>
      <c r="K1128" s="1">
        <v>20.344090675628198</v>
      </c>
      <c r="S1128" s="1" t="s">
        <v>1057</v>
      </c>
      <c r="T1128" s="1">
        <v>24.454182800000002</v>
      </c>
      <c r="U1128" s="1">
        <v>24.458173160000001</v>
      </c>
      <c r="V1128" s="1">
        <v>24.450776569999999</v>
      </c>
      <c r="W1128" s="1">
        <f t="shared" si="23"/>
        <v>24.45437751</v>
      </c>
    </row>
    <row r="1129" spans="7:23" x14ac:dyDescent="0.2">
      <c r="G1129" s="1" t="s">
        <v>1776</v>
      </c>
      <c r="H1129" s="1">
        <v>20.343653369999998</v>
      </c>
      <c r="I1129" s="1">
        <v>20.898560490000001</v>
      </c>
      <c r="J1129" s="1">
        <v>20.42014558</v>
      </c>
      <c r="K1129" s="1">
        <v>20.554119813333333</v>
      </c>
      <c r="S1129" s="1" t="s">
        <v>1753</v>
      </c>
      <c r="T1129" s="1">
        <v>18.724499689999998</v>
      </c>
      <c r="U1129" s="1">
        <v>19.127919049999999</v>
      </c>
      <c r="V1129" s="1">
        <v>19.17689348</v>
      </c>
      <c r="W1129" s="1">
        <f t="shared" si="23"/>
        <v>19.009770739999997</v>
      </c>
    </row>
    <row r="1130" spans="7:23" x14ac:dyDescent="0.2">
      <c r="G1130" s="1" t="s">
        <v>1580</v>
      </c>
      <c r="H1130" s="1">
        <v>21.90751453</v>
      </c>
      <c r="I1130" s="1">
        <v>21.829318870000002</v>
      </c>
      <c r="J1130" s="1">
        <v>21.689701769999999</v>
      </c>
      <c r="K1130" s="1">
        <v>21.808845056666666</v>
      </c>
      <c r="S1130" s="1" t="s">
        <v>913</v>
      </c>
      <c r="T1130" s="1">
        <v>25.621143190000002</v>
      </c>
      <c r="U1130" s="1">
        <v>25.3874356</v>
      </c>
      <c r="V1130" s="1">
        <v>25.429758209999999</v>
      </c>
      <c r="W1130" s="1">
        <f t="shared" si="23"/>
        <v>25.479445666666667</v>
      </c>
    </row>
    <row r="1131" spans="7:23" x14ac:dyDescent="0.2">
      <c r="G1131" s="1" t="s">
        <v>2048</v>
      </c>
      <c r="H1131" s="1">
        <v>19.857150220000001</v>
      </c>
      <c r="I1131" s="1">
        <v>19.91654737</v>
      </c>
      <c r="J1131" s="1">
        <v>20.165279519999999</v>
      </c>
      <c r="K1131" s="1">
        <v>19.979659036666664</v>
      </c>
      <c r="S1131" s="1" t="s">
        <v>2274</v>
      </c>
      <c r="T1131" s="1">
        <v>18.373939050000001</v>
      </c>
      <c r="U1131" s="1">
        <v>19.273734910000002</v>
      </c>
      <c r="V1131" s="1">
        <v>19.787163899999999</v>
      </c>
      <c r="W1131" s="1">
        <f t="shared" si="23"/>
        <v>19.144945953333334</v>
      </c>
    </row>
    <row r="1132" spans="7:23" x14ac:dyDescent="0.2">
      <c r="G1132" s="1" t="s">
        <v>1412</v>
      </c>
      <c r="H1132" s="1">
        <v>23.992311019999999</v>
      </c>
      <c r="I1132" s="1">
        <v>23.82436568</v>
      </c>
      <c r="J1132" s="1">
        <v>24.02186678</v>
      </c>
      <c r="K1132" s="1">
        <v>23.946181159999998</v>
      </c>
      <c r="S1132" s="1" t="s">
        <v>536</v>
      </c>
      <c r="T1132" s="1">
        <v>24.329474510000001</v>
      </c>
      <c r="U1132" s="1">
        <v>24.325593869999999</v>
      </c>
      <c r="V1132" s="1">
        <v>24.36680509</v>
      </c>
      <c r="W1132" s="1">
        <f t="shared" si="23"/>
        <v>24.34062449</v>
      </c>
    </row>
    <row r="1133" spans="7:23" x14ac:dyDescent="0.2">
      <c r="G1133" s="1" t="s">
        <v>1966</v>
      </c>
      <c r="H1133" s="1">
        <v>20.614697199999998</v>
      </c>
      <c r="I1133" s="1">
        <v>20.77438252</v>
      </c>
      <c r="J1133" s="1">
        <v>20.709564400000001</v>
      </c>
      <c r="K1133" s="1">
        <v>20.69954804</v>
      </c>
      <c r="S1133" s="1" t="s">
        <v>2275</v>
      </c>
      <c r="T1133" s="1">
        <v>16.51253599</v>
      </c>
      <c r="U1133" s="1">
        <v>16.324921419999999</v>
      </c>
      <c r="V1133" s="1">
        <v>16.388537580000001</v>
      </c>
      <c r="W1133" s="1">
        <f t="shared" si="23"/>
        <v>16.408664996666669</v>
      </c>
    </row>
    <row r="1134" spans="7:23" x14ac:dyDescent="0.2">
      <c r="G1134" s="1" t="s">
        <v>1103</v>
      </c>
      <c r="H1134" s="1">
        <v>28.146321709999999</v>
      </c>
      <c r="I1134" s="1">
        <v>28.17061636</v>
      </c>
      <c r="J1134" s="1">
        <v>28.096767830000001</v>
      </c>
      <c r="K1134" s="1">
        <v>28.137901966666664</v>
      </c>
      <c r="S1134" s="1" t="s">
        <v>2047</v>
      </c>
      <c r="T1134" s="1">
        <v>25.991905379999999</v>
      </c>
      <c r="U1134" s="1">
        <v>26.061853280000001</v>
      </c>
      <c r="V1134" s="1">
        <v>26.246335219999999</v>
      </c>
      <c r="W1134" s="1">
        <f t="shared" si="23"/>
        <v>26.10003129333333</v>
      </c>
    </row>
    <row r="1135" spans="7:23" x14ac:dyDescent="0.2">
      <c r="G1135" s="1" t="s">
        <v>1134</v>
      </c>
      <c r="H1135" s="1">
        <v>24.287298100000001</v>
      </c>
      <c r="I1135" s="1">
        <v>24.825030600000002</v>
      </c>
      <c r="J1135" s="1">
        <v>24.88237556</v>
      </c>
      <c r="K1135" s="1">
        <v>24.664901420000003</v>
      </c>
      <c r="S1135" s="1" t="s">
        <v>1018</v>
      </c>
      <c r="T1135" s="1">
        <v>23.064790599999998</v>
      </c>
      <c r="U1135" s="1">
        <v>22.78374749</v>
      </c>
      <c r="V1135" s="1">
        <v>24.023038150000001</v>
      </c>
      <c r="W1135" s="1">
        <f t="shared" si="23"/>
        <v>23.290525413333331</v>
      </c>
    </row>
    <row r="1136" spans="7:23" x14ac:dyDescent="0.2">
      <c r="G1136" s="1" t="s">
        <v>1319</v>
      </c>
      <c r="H1136" s="1">
        <v>23.996935069999999</v>
      </c>
      <c r="I1136" s="1">
        <v>24.065969710000001</v>
      </c>
      <c r="J1136" s="1">
        <v>24.13938413</v>
      </c>
      <c r="K1136" s="1">
        <v>24.067429636666663</v>
      </c>
      <c r="S1136" s="1" t="s">
        <v>667</v>
      </c>
      <c r="T1136" s="1">
        <v>22.779901689999999</v>
      </c>
      <c r="U1136" s="1">
        <v>22.567964480000001</v>
      </c>
      <c r="V1136" s="1">
        <v>22.33176057</v>
      </c>
      <c r="W1136" s="1">
        <f t="shared" si="23"/>
        <v>22.55987558</v>
      </c>
    </row>
    <row r="1137" spans="7:23" x14ac:dyDescent="0.2">
      <c r="G1137" s="1" t="s">
        <v>498</v>
      </c>
      <c r="H1137" s="1">
        <v>22.01059854</v>
      </c>
      <c r="I1137" s="1">
        <v>21.955050679999999</v>
      </c>
      <c r="J1137" s="1">
        <v>21.856391389999999</v>
      </c>
      <c r="K1137" s="1">
        <v>21.940680203333333</v>
      </c>
      <c r="S1137" s="1" t="s">
        <v>951</v>
      </c>
      <c r="T1137" s="1">
        <v>23.826206460000002</v>
      </c>
      <c r="U1137" s="1">
        <v>23.87163318</v>
      </c>
      <c r="V1137" s="1">
        <v>23.877968939999999</v>
      </c>
      <c r="W1137" s="1">
        <f t="shared" si="23"/>
        <v>23.858602860000001</v>
      </c>
    </row>
    <row r="1138" spans="7:23" x14ac:dyDescent="0.2">
      <c r="G1138" s="1" t="s">
        <v>400</v>
      </c>
      <c r="H1138" s="1">
        <v>22.366785159999999</v>
      </c>
      <c r="I1138" s="1">
        <v>22.986966800000001</v>
      </c>
      <c r="J1138" s="1">
        <v>22.58259189</v>
      </c>
      <c r="K1138" s="1">
        <v>22.645447950000001</v>
      </c>
      <c r="S1138" s="1" t="s">
        <v>327</v>
      </c>
      <c r="T1138" s="1">
        <v>20.17858154</v>
      </c>
      <c r="U1138" s="1">
        <v>19.733679169999998</v>
      </c>
      <c r="V1138" s="1">
        <v>18.434274640000002</v>
      </c>
      <c r="W1138" s="1">
        <f t="shared" si="23"/>
        <v>19.448845116666664</v>
      </c>
    </row>
    <row r="1139" spans="7:23" x14ac:dyDescent="0.2">
      <c r="G1139" s="1" t="s">
        <v>881</v>
      </c>
      <c r="H1139" s="1">
        <v>24.624822680000001</v>
      </c>
      <c r="I1139" s="1">
        <v>24.680054389999999</v>
      </c>
      <c r="J1139" s="1">
        <v>25.10231027</v>
      </c>
      <c r="K1139" s="1">
        <v>24.802395780000001</v>
      </c>
      <c r="S1139" s="1" t="s">
        <v>847</v>
      </c>
      <c r="T1139" s="1">
        <v>24.578737019999998</v>
      </c>
      <c r="U1139" s="1">
        <v>24.503757820000001</v>
      </c>
      <c r="V1139" s="1">
        <v>24.606239989999999</v>
      </c>
      <c r="W1139" s="1">
        <f t="shared" si="23"/>
        <v>24.562911609999997</v>
      </c>
    </row>
    <row r="1140" spans="7:23" x14ac:dyDescent="0.2">
      <c r="G1140" s="1" t="s">
        <v>714</v>
      </c>
      <c r="H1140" s="1">
        <v>18.01004288</v>
      </c>
      <c r="I1140" s="1">
        <v>18.125250019999999</v>
      </c>
      <c r="J1140" s="1">
        <v>18.213491059999999</v>
      </c>
      <c r="K1140" s="1">
        <v>18.116261319999996</v>
      </c>
      <c r="S1140" s="1" t="s">
        <v>581</v>
      </c>
      <c r="T1140" s="1">
        <v>23.030346059999999</v>
      </c>
      <c r="U1140" s="1">
        <v>22.950641350000001</v>
      </c>
      <c r="V1140" s="1">
        <v>22.942686219999999</v>
      </c>
      <c r="W1140" s="1">
        <f t="shared" si="23"/>
        <v>22.974557876666665</v>
      </c>
    </row>
    <row r="1141" spans="7:23" x14ac:dyDescent="0.2">
      <c r="G1141" s="1" t="s">
        <v>1142</v>
      </c>
      <c r="H1141" s="1">
        <v>16.66386816</v>
      </c>
      <c r="I1141" s="1">
        <v>16.585335740000001</v>
      </c>
      <c r="J1141" s="1">
        <v>16.792425619999999</v>
      </c>
      <c r="K1141" s="1">
        <v>16.680543173333334</v>
      </c>
      <c r="S1141" s="1" t="s">
        <v>484</v>
      </c>
      <c r="T1141" s="1">
        <v>22.886798760000001</v>
      </c>
      <c r="U1141" s="1">
        <v>20.046175389999998</v>
      </c>
      <c r="V1141" s="1">
        <v>19.1886078</v>
      </c>
      <c r="W1141" s="1">
        <f t="shared" si="23"/>
        <v>20.707193983333333</v>
      </c>
    </row>
    <row r="1142" spans="7:23" x14ac:dyDescent="0.2">
      <c r="G1142" s="1" t="s">
        <v>2186</v>
      </c>
      <c r="H1142" s="1">
        <v>17.38770294</v>
      </c>
      <c r="I1142" s="1">
        <v>17.086603180000001</v>
      </c>
      <c r="J1142" s="1">
        <v>17.48286079</v>
      </c>
      <c r="K1142" s="1">
        <v>17.319055636666665</v>
      </c>
      <c r="S1142" s="1" t="s">
        <v>2197</v>
      </c>
      <c r="T1142" s="1">
        <v>21.96582016</v>
      </c>
      <c r="U1142" s="1">
        <v>21.65565252</v>
      </c>
      <c r="V1142" s="1">
        <v>18.179634681744101</v>
      </c>
      <c r="W1142" s="1">
        <f t="shared" si="23"/>
        <v>20.600369120581366</v>
      </c>
    </row>
    <row r="1143" spans="7:23" x14ac:dyDescent="0.2">
      <c r="G1143" s="1" t="s">
        <v>1907</v>
      </c>
      <c r="H1143" s="1">
        <v>24.756333659999999</v>
      </c>
      <c r="I1143" s="1">
        <v>24.948074800000001</v>
      </c>
      <c r="J1143" s="1">
        <v>24.898067019999999</v>
      </c>
      <c r="K1143" s="1">
        <v>24.867491826666665</v>
      </c>
      <c r="S1143" s="1" t="s">
        <v>1507</v>
      </c>
      <c r="T1143" s="1">
        <v>22.985618370000001</v>
      </c>
      <c r="U1143" s="1">
        <v>21.552053950000001</v>
      </c>
      <c r="V1143" s="1">
        <v>21.866911309999999</v>
      </c>
      <c r="W1143" s="1">
        <f t="shared" si="23"/>
        <v>22.134861209999997</v>
      </c>
    </row>
    <row r="1144" spans="7:23" x14ac:dyDescent="0.2">
      <c r="G1144" s="1" t="s">
        <v>434</v>
      </c>
      <c r="H1144" s="1">
        <v>21.08785799</v>
      </c>
      <c r="I1144" s="1">
        <v>21.242568859999999</v>
      </c>
      <c r="J1144" s="1">
        <v>21.647871200000001</v>
      </c>
      <c r="K1144" s="1">
        <v>21.326099349999996</v>
      </c>
      <c r="S1144" s="1" t="s">
        <v>1127</v>
      </c>
      <c r="T1144" s="1">
        <v>20.215942640000002</v>
      </c>
      <c r="U1144" s="1">
        <v>19.950213609999999</v>
      </c>
      <c r="V1144" s="1">
        <v>20.502193949999999</v>
      </c>
      <c r="W1144" s="1">
        <f t="shared" si="23"/>
        <v>20.222783400000001</v>
      </c>
    </row>
    <row r="1145" spans="7:23" x14ac:dyDescent="0.2">
      <c r="G1145" s="1" t="s">
        <v>623</v>
      </c>
      <c r="H1145" s="1">
        <v>23.547216949999999</v>
      </c>
      <c r="I1145" s="1">
        <v>23.562732539999999</v>
      </c>
      <c r="J1145" s="1">
        <v>23.762212420000001</v>
      </c>
      <c r="K1145" s="1">
        <v>23.624053970000002</v>
      </c>
      <c r="S1145" s="1" t="s">
        <v>1800</v>
      </c>
      <c r="T1145" s="1">
        <v>24.941996289999999</v>
      </c>
      <c r="U1145" s="1">
        <v>24.996428030000001</v>
      </c>
      <c r="V1145" s="1">
        <v>24.929598689999999</v>
      </c>
      <c r="W1145" s="1">
        <f t="shared" si="23"/>
        <v>24.956007670000002</v>
      </c>
    </row>
    <row r="1146" spans="7:23" x14ac:dyDescent="0.2">
      <c r="G1146" s="1" t="s">
        <v>504</v>
      </c>
      <c r="H1146" s="1">
        <v>23.519169000000002</v>
      </c>
      <c r="I1146" s="1">
        <v>23.512615319999998</v>
      </c>
      <c r="J1146" s="1">
        <v>23.40473429</v>
      </c>
      <c r="K1146" s="1">
        <v>23.478839536666669</v>
      </c>
      <c r="S1146" s="1" t="s">
        <v>1333</v>
      </c>
      <c r="T1146" s="1">
        <v>22.374149689999999</v>
      </c>
      <c r="U1146" s="1">
        <v>22.440840300000001</v>
      </c>
      <c r="V1146" s="1">
        <v>22.489499339999998</v>
      </c>
      <c r="W1146" s="1">
        <f t="shared" si="23"/>
        <v>22.434829776666664</v>
      </c>
    </row>
    <row r="1147" spans="7:23" x14ac:dyDescent="0.2">
      <c r="G1147" s="1" t="s">
        <v>371</v>
      </c>
      <c r="H1147" s="1">
        <v>19.788299460000001</v>
      </c>
      <c r="I1147" s="1">
        <v>19.826082459999999</v>
      </c>
      <c r="J1147" s="1">
        <v>20.349407979999999</v>
      </c>
      <c r="K1147" s="1">
        <v>19.987929966666666</v>
      </c>
      <c r="S1147" s="1" t="s">
        <v>982</v>
      </c>
      <c r="T1147" s="1">
        <v>22.46516136</v>
      </c>
      <c r="U1147" s="1">
        <v>22.34897758</v>
      </c>
      <c r="V1147" s="1">
        <v>22.438922349999999</v>
      </c>
      <c r="W1147" s="1">
        <f t="shared" si="23"/>
        <v>22.417687096666668</v>
      </c>
    </row>
    <row r="1148" spans="7:23" x14ac:dyDescent="0.2">
      <c r="G1148" s="1" t="s">
        <v>348</v>
      </c>
      <c r="H1148" s="1">
        <v>25.243559099999999</v>
      </c>
      <c r="I1148" s="1">
        <v>25.299534860000001</v>
      </c>
      <c r="J1148" s="1">
        <v>25.077524069999999</v>
      </c>
      <c r="K1148" s="1">
        <v>25.206872676666666</v>
      </c>
      <c r="S1148" s="1" t="s">
        <v>1970</v>
      </c>
      <c r="T1148" s="1">
        <v>18.66401479</v>
      </c>
      <c r="U1148" s="1">
        <v>18.513252139999999</v>
      </c>
      <c r="V1148" s="1">
        <v>18.70463586</v>
      </c>
      <c r="W1148" s="1">
        <f t="shared" si="23"/>
        <v>18.627300930000001</v>
      </c>
    </row>
    <row r="1149" spans="7:23" x14ac:dyDescent="0.2">
      <c r="G1149" s="1" t="s">
        <v>1090</v>
      </c>
      <c r="H1149" s="1">
        <v>18.97742135</v>
      </c>
      <c r="I1149" s="1">
        <v>18.613914560000001</v>
      </c>
      <c r="J1149" s="1">
        <v>18.64621794</v>
      </c>
      <c r="K1149" s="1">
        <v>18.745851283333334</v>
      </c>
      <c r="S1149" s="1" t="s">
        <v>1708</v>
      </c>
      <c r="T1149" s="1">
        <v>19.535603909999999</v>
      </c>
      <c r="U1149" s="1">
        <v>19.475905269999998</v>
      </c>
      <c r="V1149" s="1">
        <v>19.287728999999999</v>
      </c>
      <c r="W1149" s="1">
        <f t="shared" si="23"/>
        <v>19.433079393333333</v>
      </c>
    </row>
    <row r="1150" spans="7:23" x14ac:dyDescent="0.2">
      <c r="G1150" s="1" t="s">
        <v>1830</v>
      </c>
      <c r="H1150" s="1">
        <v>19.616983399999999</v>
      </c>
      <c r="I1150" s="1">
        <v>19.545661920000001</v>
      </c>
      <c r="J1150" s="1">
        <v>19.54455428</v>
      </c>
      <c r="K1150" s="1">
        <v>19.569066533333331</v>
      </c>
      <c r="S1150" s="1" t="s">
        <v>1395</v>
      </c>
      <c r="T1150" s="1">
        <v>19.694451520000001</v>
      </c>
      <c r="U1150" s="1">
        <v>19.81815035</v>
      </c>
      <c r="V1150" s="1">
        <v>20.208244109999999</v>
      </c>
      <c r="W1150" s="1">
        <f t="shared" si="23"/>
        <v>19.906948659999998</v>
      </c>
    </row>
    <row r="1151" spans="7:23" x14ac:dyDescent="0.2">
      <c r="G1151" s="1" t="s">
        <v>2145</v>
      </c>
      <c r="H1151" s="1">
        <v>26.694093079999998</v>
      </c>
      <c r="I1151" s="1">
        <v>26.637016419999998</v>
      </c>
      <c r="J1151" s="1">
        <v>26.66484376</v>
      </c>
      <c r="K1151" s="1">
        <v>26.66531775333333</v>
      </c>
      <c r="S1151" s="1" t="s">
        <v>1101</v>
      </c>
      <c r="T1151" s="1">
        <v>22.540007970000001</v>
      </c>
      <c r="U1151" s="1">
        <v>22.508448439999999</v>
      </c>
      <c r="V1151" s="1">
        <v>22.62671387</v>
      </c>
      <c r="W1151" s="1">
        <f t="shared" si="23"/>
        <v>22.558390093333333</v>
      </c>
    </row>
    <row r="1152" spans="7:23" x14ac:dyDescent="0.2">
      <c r="G1152" s="1" t="s">
        <v>1276</v>
      </c>
      <c r="H1152" s="1">
        <v>22.550881310000001</v>
      </c>
      <c r="I1152" s="1">
        <v>22.444861790000001</v>
      </c>
      <c r="J1152" s="1">
        <v>22.406860009999999</v>
      </c>
      <c r="K1152" s="1">
        <v>22.467534369999999</v>
      </c>
      <c r="S1152" s="1" t="s">
        <v>877</v>
      </c>
      <c r="T1152" s="1">
        <v>23.803636340000001</v>
      </c>
      <c r="U1152" s="1">
        <v>23.652136590000001</v>
      </c>
      <c r="V1152" s="1">
        <v>23.820697939999999</v>
      </c>
      <c r="W1152" s="1">
        <f t="shared" si="23"/>
        <v>23.758823623333331</v>
      </c>
    </row>
    <row r="1153" spans="7:23" x14ac:dyDescent="0.2">
      <c r="G1153" s="1" t="s">
        <v>1437</v>
      </c>
      <c r="H1153" s="1">
        <v>20.016963539999999</v>
      </c>
      <c r="I1153" s="1">
        <v>20.32814072</v>
      </c>
      <c r="J1153" s="1">
        <v>20.26323996</v>
      </c>
      <c r="K1153" s="1">
        <v>20.202781406666666</v>
      </c>
      <c r="S1153" s="1" t="s">
        <v>762</v>
      </c>
      <c r="T1153" s="1">
        <v>22.331638980000001</v>
      </c>
      <c r="U1153" s="1">
        <v>22.30580295</v>
      </c>
      <c r="V1153" s="1">
        <v>22.34052526</v>
      </c>
      <c r="W1153" s="1">
        <f t="shared" si="23"/>
        <v>22.325989063333335</v>
      </c>
    </row>
    <row r="1154" spans="7:23" x14ac:dyDescent="0.2">
      <c r="G1154" s="1" t="s">
        <v>622</v>
      </c>
      <c r="H1154" s="1">
        <v>21.41094438</v>
      </c>
      <c r="I1154" s="1">
        <v>21.244798169999999</v>
      </c>
      <c r="J1154" s="1">
        <v>21.219510880000001</v>
      </c>
      <c r="K1154" s="1">
        <v>21.291751143333332</v>
      </c>
      <c r="S1154" s="1" t="s">
        <v>1911</v>
      </c>
      <c r="T1154" s="1">
        <v>23.257916210000001</v>
      </c>
      <c r="U1154" s="1">
        <v>22.98078593</v>
      </c>
      <c r="V1154" s="1">
        <v>22.983833820000001</v>
      </c>
      <c r="W1154" s="1">
        <f t="shared" si="23"/>
        <v>23.074178653333334</v>
      </c>
    </row>
    <row r="1155" spans="7:23" x14ac:dyDescent="0.2">
      <c r="G1155" s="1" t="s">
        <v>769</v>
      </c>
      <c r="H1155" s="1">
        <v>23.812260909999999</v>
      </c>
      <c r="I1155" s="1">
        <v>24.19403123</v>
      </c>
      <c r="J1155" s="1">
        <v>24.142098870000002</v>
      </c>
      <c r="K1155" s="1">
        <v>24.049463669999998</v>
      </c>
      <c r="S1155" s="1" t="s">
        <v>1725</v>
      </c>
      <c r="T1155" s="1">
        <v>23.148534659999999</v>
      </c>
      <c r="U1155" s="1">
        <v>23.078115400000002</v>
      </c>
      <c r="V1155" s="1">
        <v>23.574399240000002</v>
      </c>
      <c r="W1155" s="1">
        <f t="shared" ref="W1155:W1218" si="24">AVERAGE(T1155:V1155)</f>
        <v>23.267016433333335</v>
      </c>
    </row>
    <row r="1156" spans="7:23" x14ac:dyDescent="0.2">
      <c r="G1156" s="1" t="s">
        <v>1764</v>
      </c>
      <c r="H1156" s="1">
        <v>24.586096479999998</v>
      </c>
      <c r="I1156" s="1">
        <v>24.68453937</v>
      </c>
      <c r="J1156" s="1">
        <v>24.589941809999999</v>
      </c>
      <c r="K1156" s="1">
        <v>24.620192553333329</v>
      </c>
      <c r="S1156" s="1" t="s">
        <v>384</v>
      </c>
      <c r="T1156" s="1">
        <v>20.58776847</v>
      </c>
      <c r="U1156" s="1">
        <v>20.502105140000001</v>
      </c>
      <c r="V1156" s="1">
        <v>20.70222794</v>
      </c>
      <c r="W1156" s="1">
        <f t="shared" si="24"/>
        <v>20.597367183333333</v>
      </c>
    </row>
    <row r="1157" spans="7:23" x14ac:dyDescent="0.2">
      <c r="G1157" s="1" t="s">
        <v>369</v>
      </c>
      <c r="H1157" s="1">
        <v>19.731141409999999</v>
      </c>
      <c r="I1157" s="1">
        <v>19.58171346</v>
      </c>
      <c r="J1157" s="1">
        <v>19.754822300000001</v>
      </c>
      <c r="K1157" s="1">
        <v>19.689225723333333</v>
      </c>
      <c r="S1157" s="1" t="s">
        <v>1908</v>
      </c>
      <c r="T1157" s="1">
        <v>24.734802550000001</v>
      </c>
      <c r="U1157" s="1">
        <v>24.784083540000001</v>
      </c>
      <c r="V1157" s="1">
        <v>24.773305690000001</v>
      </c>
      <c r="W1157" s="1">
        <f t="shared" si="24"/>
        <v>24.764063926666665</v>
      </c>
    </row>
    <row r="1158" spans="7:23" x14ac:dyDescent="0.2">
      <c r="G1158" s="1" t="s">
        <v>2132</v>
      </c>
      <c r="H1158" s="1">
        <v>27.784026140000002</v>
      </c>
      <c r="I1158" s="1">
        <v>27.971037639999999</v>
      </c>
      <c r="J1158" s="1">
        <v>28.079056229999999</v>
      </c>
      <c r="K1158" s="1">
        <v>27.944706669999999</v>
      </c>
      <c r="S1158" s="1" t="s">
        <v>1210</v>
      </c>
      <c r="T1158" s="1">
        <v>22.54307253</v>
      </c>
      <c r="U1158" s="1">
        <v>22.358894530000001</v>
      </c>
      <c r="V1158" s="1">
        <v>22.903270169999999</v>
      </c>
      <c r="W1158" s="1">
        <f t="shared" si="24"/>
        <v>22.601745743333336</v>
      </c>
    </row>
    <row r="1159" spans="7:23" x14ac:dyDescent="0.2">
      <c r="G1159" s="1" t="s">
        <v>1646</v>
      </c>
      <c r="H1159" s="1">
        <v>24.933993170000001</v>
      </c>
      <c r="I1159" s="1">
        <v>24.74448576</v>
      </c>
      <c r="J1159" s="1">
        <v>25.050167999999999</v>
      </c>
      <c r="K1159" s="1">
        <v>24.909548976666667</v>
      </c>
      <c r="S1159" s="1" t="s">
        <v>398</v>
      </c>
      <c r="T1159" s="1">
        <v>22.423348839999999</v>
      </c>
      <c r="U1159" s="1">
        <v>24.18369616</v>
      </c>
      <c r="V1159" s="1">
        <v>17.3635317453105</v>
      </c>
      <c r="W1159" s="1">
        <f t="shared" si="24"/>
        <v>21.323525581770166</v>
      </c>
    </row>
    <row r="1160" spans="7:23" x14ac:dyDescent="0.2">
      <c r="G1160" s="1" t="s">
        <v>2042</v>
      </c>
      <c r="H1160" s="1">
        <v>16.632751559999999</v>
      </c>
      <c r="I1160" s="1">
        <v>16.298835860000001</v>
      </c>
      <c r="J1160" s="1">
        <v>16.558882830000002</v>
      </c>
      <c r="K1160" s="1">
        <v>16.496823416666668</v>
      </c>
      <c r="S1160" s="1" t="s">
        <v>2010</v>
      </c>
      <c r="T1160" s="1">
        <v>23.30228614</v>
      </c>
      <c r="U1160" s="1">
        <v>23.021311390000001</v>
      </c>
      <c r="V1160" s="1">
        <v>23.16898496</v>
      </c>
      <c r="W1160" s="1">
        <f t="shared" si="24"/>
        <v>23.164194163333335</v>
      </c>
    </row>
    <row r="1161" spans="7:23" x14ac:dyDescent="0.2">
      <c r="G1161" s="1" t="s">
        <v>818</v>
      </c>
      <c r="H1161" s="1">
        <v>24.0018852</v>
      </c>
      <c r="I1161" s="1">
        <v>24.037346979999999</v>
      </c>
      <c r="J1161" s="1">
        <v>24.091150500000001</v>
      </c>
      <c r="K1161" s="1">
        <v>24.043460893333332</v>
      </c>
      <c r="S1161" s="1" t="s">
        <v>1368</v>
      </c>
      <c r="T1161" s="1">
        <v>22.228496700000001</v>
      </c>
      <c r="U1161" s="1">
        <v>22.197156079999999</v>
      </c>
      <c r="V1161" s="1">
        <v>18.2877652614801</v>
      </c>
      <c r="W1161" s="1">
        <f t="shared" si="24"/>
        <v>20.904472680493367</v>
      </c>
    </row>
    <row r="1162" spans="7:23" x14ac:dyDescent="0.2">
      <c r="G1162" s="1" t="s">
        <v>944</v>
      </c>
      <c r="H1162" s="1">
        <v>19.88537599</v>
      </c>
      <c r="I1162" s="1">
        <v>20.136182999999999</v>
      </c>
      <c r="J1162" s="1">
        <v>20.261528940000002</v>
      </c>
      <c r="K1162" s="1">
        <v>20.094362643333337</v>
      </c>
      <c r="S1162" s="1" t="s">
        <v>2276</v>
      </c>
      <c r="T1162" s="1">
        <v>16.747610590000001</v>
      </c>
      <c r="U1162" s="1">
        <v>16.840840740000001</v>
      </c>
      <c r="V1162" s="1">
        <v>17.0604157</v>
      </c>
      <c r="W1162" s="1">
        <f t="shared" si="24"/>
        <v>16.882955676666665</v>
      </c>
    </row>
    <row r="1163" spans="7:23" x14ac:dyDescent="0.2">
      <c r="G1163" s="1" t="s">
        <v>1975</v>
      </c>
      <c r="H1163" s="1">
        <v>20.822335509999998</v>
      </c>
      <c r="I1163" s="1">
        <v>21.01584587</v>
      </c>
      <c r="J1163" s="1">
        <v>20.42489814</v>
      </c>
      <c r="K1163" s="1">
        <v>20.754359839999996</v>
      </c>
      <c r="S1163" s="1" t="s">
        <v>1776</v>
      </c>
      <c r="T1163" s="1">
        <v>22.426827410000001</v>
      </c>
      <c r="U1163" s="1">
        <v>22.464631180000001</v>
      </c>
      <c r="V1163" s="1">
        <v>22.63921062</v>
      </c>
      <c r="W1163" s="1">
        <f t="shared" si="24"/>
        <v>22.510223069999999</v>
      </c>
    </row>
    <row r="1164" spans="7:23" x14ac:dyDescent="0.2">
      <c r="G1164" s="1" t="s">
        <v>947</v>
      </c>
      <c r="H1164" s="1">
        <v>22.59720368</v>
      </c>
      <c r="I1164" s="1">
        <v>22.490040910000001</v>
      </c>
      <c r="J1164" s="1">
        <v>22.614120379999999</v>
      </c>
      <c r="K1164" s="1">
        <v>22.567121656666668</v>
      </c>
      <c r="S1164" s="1" t="s">
        <v>1580</v>
      </c>
      <c r="T1164" s="1">
        <v>22.40960158</v>
      </c>
      <c r="U1164" s="1">
        <v>22.029049140000001</v>
      </c>
      <c r="V1164" s="1">
        <v>21.89735924</v>
      </c>
      <c r="W1164" s="1">
        <f t="shared" si="24"/>
        <v>22.112003319999999</v>
      </c>
    </row>
    <row r="1165" spans="7:23" x14ac:dyDescent="0.2">
      <c r="G1165" s="1" t="s">
        <v>924</v>
      </c>
      <c r="H1165" s="1">
        <v>26.48904104</v>
      </c>
      <c r="I1165" s="1">
        <v>26.3914258</v>
      </c>
      <c r="J1165" s="1">
        <v>26.265190489999998</v>
      </c>
      <c r="K1165" s="1">
        <v>26.381885776666664</v>
      </c>
      <c r="S1165" s="1" t="s">
        <v>1990</v>
      </c>
      <c r="T1165" s="1">
        <v>24.42840872</v>
      </c>
      <c r="U1165" s="1">
        <v>24.354962260000001</v>
      </c>
      <c r="V1165" s="1">
        <v>24.659797600000001</v>
      </c>
      <c r="W1165" s="1">
        <f t="shared" si="24"/>
        <v>24.481056193333334</v>
      </c>
    </row>
    <row r="1166" spans="7:23" x14ac:dyDescent="0.2">
      <c r="G1166" s="1" t="s">
        <v>1592</v>
      </c>
      <c r="H1166" s="1">
        <v>21.695282559999999</v>
      </c>
      <c r="I1166" s="1">
        <v>21.503086679999999</v>
      </c>
      <c r="J1166" s="1">
        <v>22.099709310000001</v>
      </c>
      <c r="K1166" s="1">
        <v>21.766026183333334</v>
      </c>
      <c r="S1166" s="1" t="s">
        <v>1766</v>
      </c>
      <c r="T1166" s="1">
        <v>16.800101399999999</v>
      </c>
      <c r="U1166" s="1">
        <v>16.93635613</v>
      </c>
      <c r="V1166" s="1">
        <v>17.156863829999999</v>
      </c>
      <c r="W1166" s="1">
        <f t="shared" si="24"/>
        <v>16.964440453333332</v>
      </c>
    </row>
    <row r="1167" spans="7:23" x14ac:dyDescent="0.2">
      <c r="G1167" s="1" t="s">
        <v>902</v>
      </c>
      <c r="H1167" s="1">
        <v>26.598800319999999</v>
      </c>
      <c r="I1167" s="1">
        <v>26.591503240000002</v>
      </c>
      <c r="J1167" s="1">
        <v>26.54484596</v>
      </c>
      <c r="K1167" s="1">
        <v>26.578383173333336</v>
      </c>
      <c r="S1167" s="1" t="s">
        <v>1249</v>
      </c>
      <c r="T1167" s="1">
        <v>23.615915919999999</v>
      </c>
      <c r="U1167" s="1">
        <v>23.304702890000002</v>
      </c>
      <c r="V1167" s="1">
        <v>23.724871029999999</v>
      </c>
      <c r="W1167" s="1">
        <f t="shared" si="24"/>
        <v>23.548496613333331</v>
      </c>
    </row>
    <row r="1168" spans="7:23" x14ac:dyDescent="0.2">
      <c r="G1168" s="1" t="s">
        <v>978</v>
      </c>
      <c r="H1168" s="1">
        <v>23.624791949999999</v>
      </c>
      <c r="I1168" s="1">
        <v>23.448156770000001</v>
      </c>
      <c r="J1168" s="1">
        <v>23.8352626</v>
      </c>
      <c r="K1168" s="1">
        <v>23.636070439999997</v>
      </c>
      <c r="S1168" s="1" t="s">
        <v>998</v>
      </c>
      <c r="T1168" s="1">
        <v>25.28175444</v>
      </c>
      <c r="U1168" s="1">
        <v>25.39538572</v>
      </c>
      <c r="V1168" s="1">
        <v>25.375253480000001</v>
      </c>
      <c r="W1168" s="1">
        <f t="shared" si="24"/>
        <v>25.350797880000002</v>
      </c>
    </row>
    <row r="1169" spans="7:23" x14ac:dyDescent="0.2">
      <c r="G1169" s="1" t="s">
        <v>505</v>
      </c>
      <c r="H1169" s="1">
        <v>18.327630389999999</v>
      </c>
      <c r="I1169" s="1">
        <v>17.294794100000001</v>
      </c>
      <c r="J1169" s="1">
        <v>17.877566080000001</v>
      </c>
      <c r="K1169" s="1">
        <v>17.833330190000002</v>
      </c>
      <c r="S1169" s="1" t="s">
        <v>676</v>
      </c>
      <c r="T1169" s="1">
        <v>20.61541136</v>
      </c>
      <c r="U1169" s="1">
        <v>20.173710199999999</v>
      </c>
      <c r="V1169" s="1">
        <v>21.09810504</v>
      </c>
      <c r="W1169" s="1">
        <f t="shared" si="24"/>
        <v>20.629075533333332</v>
      </c>
    </row>
    <row r="1170" spans="7:23" x14ac:dyDescent="0.2">
      <c r="G1170" s="1" t="s">
        <v>1136</v>
      </c>
      <c r="H1170" s="1">
        <v>17.598016529999999</v>
      </c>
      <c r="I1170" s="1">
        <v>16.391153630000002</v>
      </c>
      <c r="J1170" s="1">
        <v>17.154579009999999</v>
      </c>
      <c r="K1170" s="1">
        <v>17.047916390000001</v>
      </c>
      <c r="S1170" s="1" t="s">
        <v>2019</v>
      </c>
      <c r="T1170" s="1">
        <v>20.487992049999999</v>
      </c>
      <c r="U1170" s="1">
        <v>20.421177660000001</v>
      </c>
      <c r="V1170" s="1">
        <v>20.351565600000001</v>
      </c>
      <c r="W1170" s="1">
        <f t="shared" si="24"/>
        <v>20.420245103333333</v>
      </c>
    </row>
    <row r="1171" spans="7:23" x14ac:dyDescent="0.2">
      <c r="G1171" s="1" t="s">
        <v>1859</v>
      </c>
      <c r="H1171" s="1">
        <v>23.339959969999999</v>
      </c>
      <c r="I1171" s="1">
        <v>23.280103440000001</v>
      </c>
      <c r="J1171" s="1">
        <v>23.539890960000001</v>
      </c>
      <c r="K1171" s="1">
        <v>23.386651456666669</v>
      </c>
      <c r="S1171" s="1" t="s">
        <v>1291</v>
      </c>
      <c r="T1171" s="1">
        <v>22.19709443</v>
      </c>
      <c r="U1171" s="1">
        <v>22.100227780000001</v>
      </c>
      <c r="V1171" s="1">
        <v>22.09439725</v>
      </c>
      <c r="W1171" s="1">
        <f t="shared" si="24"/>
        <v>22.130573153333334</v>
      </c>
    </row>
    <row r="1172" spans="7:23" x14ac:dyDescent="0.2">
      <c r="G1172" s="1" t="s">
        <v>1028</v>
      </c>
      <c r="H1172" s="1">
        <v>18.73941203</v>
      </c>
      <c r="I1172" s="1">
        <v>18.84785282</v>
      </c>
      <c r="J1172" s="1">
        <v>19.13152487</v>
      </c>
      <c r="K1172" s="1">
        <v>18.906263239999998</v>
      </c>
      <c r="S1172" s="1" t="s">
        <v>1376</v>
      </c>
      <c r="T1172" s="1">
        <v>17.969056770000002</v>
      </c>
      <c r="U1172" s="1">
        <v>19.112517610000001</v>
      </c>
      <c r="V1172" s="1">
        <v>17.795315850000001</v>
      </c>
      <c r="W1172" s="1">
        <f t="shared" si="24"/>
        <v>18.292296743333335</v>
      </c>
    </row>
    <row r="1173" spans="7:23" x14ac:dyDescent="0.2">
      <c r="G1173" s="1" t="s">
        <v>1748</v>
      </c>
      <c r="H1173" s="1">
        <v>25.99829046</v>
      </c>
      <c r="I1173" s="1">
        <v>26.079049269999999</v>
      </c>
      <c r="J1173" s="1">
        <v>26.03547043</v>
      </c>
      <c r="K1173" s="1">
        <v>26.037603386666664</v>
      </c>
      <c r="S1173" s="1" t="s">
        <v>1401</v>
      </c>
      <c r="T1173" s="1">
        <v>24.191962119999999</v>
      </c>
      <c r="U1173" s="1">
        <v>24.212292269999999</v>
      </c>
      <c r="V1173" s="1">
        <v>24.230807460000001</v>
      </c>
      <c r="W1173" s="1">
        <f t="shared" si="24"/>
        <v>24.211687283333333</v>
      </c>
    </row>
    <row r="1174" spans="7:23" x14ac:dyDescent="0.2">
      <c r="G1174" s="1" t="s">
        <v>1566</v>
      </c>
      <c r="H1174" s="1">
        <v>24.57983793</v>
      </c>
      <c r="I1174" s="1">
        <v>24.425014480000002</v>
      </c>
      <c r="J1174" s="1">
        <v>24.439059790000002</v>
      </c>
      <c r="K1174" s="1">
        <v>24.481304066666667</v>
      </c>
      <c r="S1174" s="1" t="s">
        <v>1868</v>
      </c>
      <c r="T1174" s="1">
        <v>22.885270040000002</v>
      </c>
      <c r="U1174" s="1">
        <v>22.961333159999999</v>
      </c>
      <c r="V1174" s="1">
        <v>22.999938950000001</v>
      </c>
      <c r="W1174" s="1">
        <f t="shared" si="24"/>
        <v>22.948847383333334</v>
      </c>
    </row>
    <row r="1175" spans="7:23" x14ac:dyDescent="0.2">
      <c r="G1175" s="1" t="s">
        <v>1942</v>
      </c>
      <c r="H1175" s="1">
        <v>22.299407980000002</v>
      </c>
      <c r="I1175" s="1">
        <v>24.59272936</v>
      </c>
      <c r="J1175" s="1">
        <v>17.4801700856049</v>
      </c>
      <c r="K1175" s="1">
        <v>21.457435808534967</v>
      </c>
      <c r="S1175" s="1" t="s">
        <v>1689</v>
      </c>
      <c r="T1175" s="1">
        <v>23.519621860000001</v>
      </c>
      <c r="U1175" s="1">
        <v>23.87430775</v>
      </c>
      <c r="V1175" s="1">
        <v>23.597785049999999</v>
      </c>
      <c r="W1175" s="1">
        <f t="shared" si="24"/>
        <v>23.663904886666668</v>
      </c>
    </row>
    <row r="1176" spans="7:23" x14ac:dyDescent="0.2">
      <c r="G1176" s="1" t="s">
        <v>1229</v>
      </c>
      <c r="H1176" s="1">
        <v>21.060769499999999</v>
      </c>
      <c r="I1176" s="1">
        <v>20.547971390000001</v>
      </c>
      <c r="J1176" s="1">
        <v>21.055491629999999</v>
      </c>
      <c r="K1176" s="1">
        <v>20.888077506666665</v>
      </c>
      <c r="S1176" s="1" t="s">
        <v>1466</v>
      </c>
      <c r="T1176" s="1">
        <v>24.635704140000001</v>
      </c>
      <c r="U1176" s="1">
        <v>24.485391400000001</v>
      </c>
      <c r="V1176" s="1">
        <v>24.73265799</v>
      </c>
      <c r="W1176" s="1">
        <f t="shared" si="24"/>
        <v>24.617917843333334</v>
      </c>
    </row>
    <row r="1177" spans="7:23" x14ac:dyDescent="0.2">
      <c r="G1177" s="1" t="s">
        <v>644</v>
      </c>
      <c r="H1177" s="1">
        <v>29.919848739999999</v>
      </c>
      <c r="I1177" s="1">
        <v>30.169853199999999</v>
      </c>
      <c r="J1177" s="1">
        <v>30.09400252</v>
      </c>
      <c r="K1177" s="1">
        <v>30.061234819999999</v>
      </c>
      <c r="S1177" s="1" t="s">
        <v>1105</v>
      </c>
      <c r="T1177" s="1">
        <v>20.975389190000001</v>
      </c>
      <c r="U1177" s="1">
        <v>23.05106378</v>
      </c>
      <c r="V1177" s="1">
        <v>20.586104590000001</v>
      </c>
      <c r="W1177" s="1">
        <f t="shared" si="24"/>
        <v>21.537519186666668</v>
      </c>
    </row>
    <row r="1178" spans="7:23" x14ac:dyDescent="0.2">
      <c r="G1178" s="1" t="s">
        <v>457</v>
      </c>
      <c r="H1178" s="1">
        <v>17.926143679999999</v>
      </c>
      <c r="I1178" s="1">
        <v>18.042937869999999</v>
      </c>
      <c r="J1178" s="1">
        <v>17.902691870000002</v>
      </c>
      <c r="K1178" s="1">
        <v>17.957257806666664</v>
      </c>
      <c r="S1178" s="1" t="s">
        <v>2164</v>
      </c>
      <c r="T1178" s="1">
        <v>18.705957869999999</v>
      </c>
      <c r="U1178" s="1">
        <v>19.082015649999999</v>
      </c>
      <c r="V1178" s="1">
        <v>19.237106059999999</v>
      </c>
      <c r="W1178" s="1">
        <f t="shared" si="24"/>
        <v>19.008359859999999</v>
      </c>
    </row>
    <row r="1179" spans="7:23" x14ac:dyDescent="0.2">
      <c r="G1179" s="1" t="s">
        <v>1132</v>
      </c>
      <c r="H1179" s="1">
        <v>20.435090020000001</v>
      </c>
      <c r="I1179" s="1">
        <v>20.997648999999999</v>
      </c>
      <c r="J1179" s="1">
        <v>21.316886700000001</v>
      </c>
      <c r="K1179" s="1">
        <v>20.916541906666666</v>
      </c>
      <c r="S1179" s="1" t="s">
        <v>2064</v>
      </c>
      <c r="T1179" s="1">
        <v>26.264186840000001</v>
      </c>
      <c r="U1179" s="1">
        <v>26.407438549999998</v>
      </c>
      <c r="V1179" s="1">
        <v>26.39677476</v>
      </c>
      <c r="W1179" s="1">
        <f t="shared" si="24"/>
        <v>26.356133383333333</v>
      </c>
    </row>
    <row r="1180" spans="7:23" x14ac:dyDescent="0.2">
      <c r="G1180" s="1" t="s">
        <v>2138</v>
      </c>
      <c r="H1180" s="1">
        <v>26.332554859999998</v>
      </c>
      <c r="I1180" s="1">
        <v>26.423809590000001</v>
      </c>
      <c r="J1180" s="1">
        <v>26.384062220000001</v>
      </c>
      <c r="K1180" s="1">
        <v>26.380142223333333</v>
      </c>
      <c r="S1180" s="1" t="s">
        <v>1943</v>
      </c>
      <c r="T1180" s="1">
        <v>25.260594390000001</v>
      </c>
      <c r="U1180" s="1">
        <v>25.247571000000001</v>
      </c>
      <c r="V1180" s="1">
        <v>25.11335077</v>
      </c>
      <c r="W1180" s="1">
        <f t="shared" si="24"/>
        <v>25.207172053333334</v>
      </c>
    </row>
    <row r="1181" spans="7:23" x14ac:dyDescent="0.2">
      <c r="G1181" s="1" t="s">
        <v>2101</v>
      </c>
      <c r="H1181" s="1">
        <v>18.582486410000001</v>
      </c>
      <c r="I1181" s="1">
        <v>18.574255900000001</v>
      </c>
      <c r="J1181" s="1">
        <v>19.713711969999999</v>
      </c>
      <c r="K1181" s="1">
        <v>18.956818093333332</v>
      </c>
      <c r="S1181" s="1" t="s">
        <v>919</v>
      </c>
      <c r="T1181" s="1">
        <v>21.62692444</v>
      </c>
      <c r="U1181" s="1">
        <v>21.547913699999999</v>
      </c>
      <c r="V1181" s="1">
        <v>21.374789029999999</v>
      </c>
      <c r="W1181" s="1">
        <f t="shared" si="24"/>
        <v>21.516542389999998</v>
      </c>
    </row>
    <row r="1182" spans="7:23" x14ac:dyDescent="0.2">
      <c r="G1182" s="1" t="s">
        <v>1521</v>
      </c>
      <c r="H1182" s="1">
        <v>26.068608950000002</v>
      </c>
      <c r="I1182" s="1">
        <v>26.176348390000001</v>
      </c>
      <c r="J1182" s="1">
        <v>25.977863620000001</v>
      </c>
      <c r="K1182" s="1">
        <v>26.074273653333336</v>
      </c>
      <c r="S1182" s="1" t="s">
        <v>1538</v>
      </c>
      <c r="T1182" s="1">
        <v>20.464499759999999</v>
      </c>
      <c r="U1182" s="1">
        <v>20.194822949999999</v>
      </c>
      <c r="V1182" s="1">
        <v>20.35644984</v>
      </c>
      <c r="W1182" s="1">
        <f t="shared" si="24"/>
        <v>20.338590849999999</v>
      </c>
    </row>
    <row r="1183" spans="7:23" x14ac:dyDescent="0.2">
      <c r="G1183" s="1" t="s">
        <v>2190</v>
      </c>
      <c r="H1183" s="1">
        <v>18.78454296</v>
      </c>
      <c r="I1183" s="1">
        <v>19.146850050000001</v>
      </c>
      <c r="J1183" s="1">
        <v>18.848763900000002</v>
      </c>
      <c r="K1183" s="1">
        <v>18.92671897</v>
      </c>
      <c r="S1183" s="1" t="s">
        <v>1081</v>
      </c>
      <c r="T1183" s="1">
        <v>24.297414369999998</v>
      </c>
      <c r="U1183" s="1">
        <v>24.319510380000001</v>
      </c>
      <c r="V1183" s="1">
        <v>24.231613039999999</v>
      </c>
      <c r="W1183" s="1">
        <f t="shared" si="24"/>
        <v>24.282845929999997</v>
      </c>
    </row>
    <row r="1184" spans="7:23" x14ac:dyDescent="0.2">
      <c r="G1184" s="1" t="s">
        <v>2162</v>
      </c>
      <c r="H1184" s="1">
        <v>19.893025819999998</v>
      </c>
      <c r="I1184" s="1">
        <v>19.982229650000001</v>
      </c>
      <c r="J1184" s="1">
        <v>20.445160950000002</v>
      </c>
      <c r="K1184" s="1">
        <v>20.106805473333335</v>
      </c>
      <c r="S1184" s="1" t="s">
        <v>709</v>
      </c>
      <c r="T1184" s="1">
        <v>22.233963559999999</v>
      </c>
      <c r="U1184" s="1">
        <v>21.704210719999999</v>
      </c>
      <c r="V1184" s="1">
        <v>22.222654649999999</v>
      </c>
      <c r="W1184" s="1">
        <f t="shared" si="24"/>
        <v>22.053609643333331</v>
      </c>
    </row>
    <row r="1185" spans="7:23" x14ac:dyDescent="0.2">
      <c r="G1185" s="1" t="s">
        <v>1285</v>
      </c>
      <c r="H1185" s="1">
        <v>17.878260386334901</v>
      </c>
      <c r="I1185" s="1">
        <v>15.953906849999999</v>
      </c>
      <c r="J1185" s="1">
        <v>16.68184858</v>
      </c>
      <c r="K1185" s="1">
        <v>16.838005272111634</v>
      </c>
      <c r="S1185" s="1" t="s">
        <v>341</v>
      </c>
      <c r="T1185" s="1">
        <v>18.924850030000002</v>
      </c>
      <c r="U1185" s="1">
        <v>19.44102298</v>
      </c>
      <c r="V1185" s="1">
        <v>19.72443633</v>
      </c>
      <c r="W1185" s="1">
        <f t="shared" si="24"/>
        <v>19.363436446666668</v>
      </c>
    </row>
    <row r="1186" spans="7:23" x14ac:dyDescent="0.2">
      <c r="G1186" s="1" t="s">
        <v>858</v>
      </c>
      <c r="H1186" s="1">
        <v>21.70937597</v>
      </c>
      <c r="I1186" s="1">
        <v>21.855036380000001</v>
      </c>
      <c r="J1186" s="1">
        <v>21.361291179999998</v>
      </c>
      <c r="K1186" s="1">
        <v>21.641901176666664</v>
      </c>
      <c r="S1186" s="1" t="s">
        <v>339</v>
      </c>
      <c r="T1186" s="1">
        <v>19.655228640000001</v>
      </c>
      <c r="U1186" s="1">
        <v>19.710640720000001</v>
      </c>
      <c r="V1186" s="1">
        <v>21.431345400000001</v>
      </c>
      <c r="W1186" s="1">
        <f t="shared" si="24"/>
        <v>20.265738253333335</v>
      </c>
    </row>
    <row r="1187" spans="7:23" x14ac:dyDescent="0.2">
      <c r="G1187" s="1" t="s">
        <v>2123</v>
      </c>
      <c r="H1187" s="1">
        <v>29.31938791</v>
      </c>
      <c r="I1187" s="1">
        <v>29.275030139999998</v>
      </c>
      <c r="J1187" s="1">
        <v>29.300259579999999</v>
      </c>
      <c r="K1187" s="1">
        <v>29.298225876666667</v>
      </c>
      <c r="S1187" s="1" t="s">
        <v>1862</v>
      </c>
      <c r="T1187" s="1">
        <v>21.75118222</v>
      </c>
      <c r="U1187" s="1">
        <v>20.353503759999999</v>
      </c>
      <c r="V1187" s="1">
        <v>17.9449144272136</v>
      </c>
      <c r="W1187" s="1">
        <f t="shared" si="24"/>
        <v>20.016533469071202</v>
      </c>
    </row>
    <row r="1188" spans="7:23" x14ac:dyDescent="0.2">
      <c r="G1188" s="1" t="s">
        <v>1449</v>
      </c>
      <c r="H1188" s="1">
        <v>24.550282020000001</v>
      </c>
      <c r="I1188" s="1">
        <v>24.577238940000001</v>
      </c>
      <c r="J1188" s="1">
        <v>24.560505450000001</v>
      </c>
      <c r="K1188" s="1">
        <v>24.562675469999999</v>
      </c>
      <c r="S1188" s="1" t="s">
        <v>1316</v>
      </c>
      <c r="T1188" s="1">
        <v>22.994013079999998</v>
      </c>
      <c r="U1188" s="1">
        <v>23.0449251</v>
      </c>
      <c r="V1188" s="1">
        <v>22.994609659999998</v>
      </c>
      <c r="W1188" s="1">
        <f t="shared" si="24"/>
        <v>23.011182613333332</v>
      </c>
    </row>
    <row r="1189" spans="7:23" x14ac:dyDescent="0.2">
      <c r="G1189" s="1" t="s">
        <v>598</v>
      </c>
      <c r="H1189" s="1">
        <v>21.155195630000001</v>
      </c>
      <c r="I1189" s="1">
        <v>21.613514840000001</v>
      </c>
      <c r="J1189" s="1">
        <v>18.038276988236301</v>
      </c>
      <c r="K1189" s="1">
        <v>20.268995819412101</v>
      </c>
      <c r="S1189" s="1" t="s">
        <v>637</v>
      </c>
      <c r="T1189" s="1">
        <v>19.62991856</v>
      </c>
      <c r="U1189" s="1">
        <v>19.42784378</v>
      </c>
      <c r="V1189" s="1">
        <v>19.891939669999999</v>
      </c>
      <c r="W1189" s="1">
        <f t="shared" si="24"/>
        <v>19.649900669999997</v>
      </c>
    </row>
    <row r="1190" spans="7:23" x14ac:dyDescent="0.2">
      <c r="G1190" s="1" t="s">
        <v>2113</v>
      </c>
      <c r="H1190" s="1">
        <v>27.835842400000001</v>
      </c>
      <c r="I1190" s="1">
        <v>27.632376480000001</v>
      </c>
      <c r="J1190" s="1">
        <v>27.8791312</v>
      </c>
      <c r="K1190" s="1">
        <v>27.782450026666666</v>
      </c>
      <c r="S1190" s="1" t="s">
        <v>1890</v>
      </c>
      <c r="T1190" s="1">
        <v>24.073684830000001</v>
      </c>
      <c r="U1190" s="1">
        <v>23.867519720000001</v>
      </c>
      <c r="V1190" s="1">
        <v>24.49867536</v>
      </c>
      <c r="W1190" s="1">
        <f t="shared" si="24"/>
        <v>24.146626636666667</v>
      </c>
    </row>
    <row r="1191" spans="7:23" x14ac:dyDescent="0.2">
      <c r="G1191" s="1" t="s">
        <v>1124</v>
      </c>
      <c r="H1191" s="1">
        <v>22.727625870000001</v>
      </c>
      <c r="I1191" s="1">
        <v>22.804104890000001</v>
      </c>
      <c r="J1191" s="1">
        <v>22.630344610000002</v>
      </c>
      <c r="K1191" s="1">
        <v>22.72069179</v>
      </c>
      <c r="S1191" s="1" t="s">
        <v>1537</v>
      </c>
      <c r="T1191" s="1">
        <v>20.02064665</v>
      </c>
      <c r="U1191" s="1">
        <v>20.058410290000001</v>
      </c>
      <c r="V1191" s="1">
        <v>20.310921629999999</v>
      </c>
      <c r="W1191" s="1">
        <f t="shared" si="24"/>
        <v>20.129992856666664</v>
      </c>
    </row>
    <row r="1192" spans="7:23" x14ac:dyDescent="0.2">
      <c r="G1192" s="1" t="s">
        <v>1810</v>
      </c>
      <c r="H1192" s="1">
        <v>23.973462399999999</v>
      </c>
      <c r="I1192" s="1">
        <v>24.468807859999998</v>
      </c>
      <c r="J1192" s="1">
        <v>24.17547021</v>
      </c>
      <c r="K1192" s="1">
        <v>24.20591349</v>
      </c>
      <c r="S1192" s="1" t="s">
        <v>1852</v>
      </c>
      <c r="T1192" s="1">
        <v>21.311455120000002</v>
      </c>
      <c r="U1192" s="1">
        <v>21.831678839999999</v>
      </c>
      <c r="V1192" s="1">
        <v>21.175419389999998</v>
      </c>
      <c r="W1192" s="1">
        <f t="shared" si="24"/>
        <v>21.439517783333333</v>
      </c>
    </row>
    <row r="1193" spans="7:23" x14ac:dyDescent="0.2">
      <c r="G1193" s="1" t="s">
        <v>809</v>
      </c>
      <c r="H1193" s="1">
        <v>24.824088459999999</v>
      </c>
      <c r="I1193" s="1">
        <v>24.783018930000001</v>
      </c>
      <c r="J1193" s="1">
        <v>24.86536985</v>
      </c>
      <c r="K1193" s="1">
        <v>24.824159079999998</v>
      </c>
      <c r="S1193" s="1" t="s">
        <v>2277</v>
      </c>
      <c r="T1193" s="1">
        <v>21.688024840000001</v>
      </c>
      <c r="U1193" s="1">
        <v>22.392311809999999</v>
      </c>
      <c r="V1193" s="1">
        <v>21.241430609999998</v>
      </c>
      <c r="W1193" s="1">
        <f t="shared" si="24"/>
        <v>21.773922420000002</v>
      </c>
    </row>
    <row r="1194" spans="7:23" x14ac:dyDescent="0.2">
      <c r="G1194" s="1" t="s">
        <v>863</v>
      </c>
      <c r="H1194" s="1">
        <v>22.747841879999999</v>
      </c>
      <c r="I1194" s="1">
        <v>22.784923169999999</v>
      </c>
      <c r="J1194" s="1">
        <v>22.297755259999999</v>
      </c>
      <c r="K1194" s="1">
        <v>22.610173436666667</v>
      </c>
      <c r="S1194" s="1" t="s">
        <v>576</v>
      </c>
      <c r="T1194" s="1">
        <v>21.53444807</v>
      </c>
      <c r="U1194" s="1">
        <v>21.53428431</v>
      </c>
      <c r="V1194" s="1">
        <v>21.76867421</v>
      </c>
      <c r="W1194" s="1">
        <f t="shared" si="24"/>
        <v>21.612468863333334</v>
      </c>
    </row>
    <row r="1195" spans="7:23" x14ac:dyDescent="0.2">
      <c r="G1195" s="1" t="s">
        <v>1568</v>
      </c>
      <c r="H1195" s="1">
        <v>20.85424703</v>
      </c>
      <c r="I1195" s="1">
        <v>21.001097590000001</v>
      </c>
      <c r="J1195" s="1">
        <v>20.961186090000002</v>
      </c>
      <c r="K1195" s="1">
        <v>20.93884357</v>
      </c>
      <c r="S1195" s="1" t="s">
        <v>582</v>
      </c>
      <c r="T1195" s="1">
        <v>23.218250000000001</v>
      </c>
      <c r="U1195" s="1">
        <v>22.928687369999999</v>
      </c>
      <c r="V1195" s="1">
        <v>20.62139299</v>
      </c>
      <c r="W1195" s="1">
        <f t="shared" si="24"/>
        <v>22.256110120000002</v>
      </c>
    </row>
    <row r="1196" spans="7:23" x14ac:dyDescent="0.2">
      <c r="G1196" s="1" t="s">
        <v>1807</v>
      </c>
      <c r="H1196" s="1">
        <v>18.15894844</v>
      </c>
      <c r="I1196" s="1">
        <v>18.765088370000001</v>
      </c>
      <c r="J1196" s="1">
        <v>18.615970019999999</v>
      </c>
      <c r="K1196" s="1">
        <v>18.513335610000002</v>
      </c>
      <c r="S1196" s="1" t="s">
        <v>954</v>
      </c>
      <c r="T1196" s="1">
        <v>25.97462724</v>
      </c>
      <c r="U1196" s="1">
        <v>25.800373969999999</v>
      </c>
      <c r="V1196" s="1">
        <v>25.85131432</v>
      </c>
      <c r="W1196" s="1">
        <f t="shared" si="24"/>
        <v>25.875438509999999</v>
      </c>
    </row>
    <row r="1197" spans="7:23" x14ac:dyDescent="0.2">
      <c r="G1197" s="1" t="s">
        <v>544</v>
      </c>
      <c r="H1197" s="1">
        <v>21.6197497</v>
      </c>
      <c r="I1197" s="1">
        <v>21.900364339999999</v>
      </c>
      <c r="J1197" s="1">
        <v>22.076469280000001</v>
      </c>
      <c r="K1197" s="1">
        <v>21.86552777333333</v>
      </c>
      <c r="S1197" s="1" t="s">
        <v>848</v>
      </c>
      <c r="T1197" s="1">
        <v>25.252231040000002</v>
      </c>
      <c r="U1197" s="1">
        <v>25.613752080000001</v>
      </c>
      <c r="V1197" s="1">
        <v>26.16153203</v>
      </c>
      <c r="W1197" s="1">
        <f t="shared" si="24"/>
        <v>25.675838383333332</v>
      </c>
    </row>
    <row r="1198" spans="7:23" x14ac:dyDescent="0.2">
      <c r="G1198" s="1" t="s">
        <v>905</v>
      </c>
      <c r="H1198" s="1">
        <v>16.188620329999999</v>
      </c>
      <c r="I1198" s="1">
        <v>16.806764829999999</v>
      </c>
      <c r="J1198" s="1">
        <v>16.53308895</v>
      </c>
      <c r="K1198" s="1">
        <v>16.509491369999999</v>
      </c>
      <c r="S1198" s="1" t="s">
        <v>399</v>
      </c>
      <c r="T1198" s="1">
        <v>23.436841780000002</v>
      </c>
      <c r="U1198" s="1">
        <v>23.373855949999999</v>
      </c>
      <c r="V1198" s="1">
        <v>23.092839340000001</v>
      </c>
      <c r="W1198" s="1">
        <f t="shared" si="24"/>
        <v>23.301179023333333</v>
      </c>
    </row>
    <row r="1199" spans="7:23" x14ac:dyDescent="0.2">
      <c r="G1199" s="1" t="s">
        <v>1677</v>
      </c>
      <c r="H1199" s="1">
        <v>22.782185770000002</v>
      </c>
      <c r="I1199" s="1">
        <v>22.590819199999999</v>
      </c>
      <c r="J1199" s="1">
        <v>22.422518140000001</v>
      </c>
      <c r="K1199" s="1">
        <v>22.598507703333336</v>
      </c>
      <c r="S1199" s="1" t="s">
        <v>569</v>
      </c>
      <c r="T1199" s="1">
        <v>21.399815310000001</v>
      </c>
      <c r="U1199" s="1">
        <v>21.475560080000001</v>
      </c>
      <c r="V1199" s="1">
        <v>21.420176850000001</v>
      </c>
      <c r="W1199" s="1">
        <f t="shared" si="24"/>
        <v>21.431850746666669</v>
      </c>
    </row>
    <row r="1200" spans="7:23" x14ac:dyDescent="0.2">
      <c r="G1200" s="1" t="s">
        <v>929</v>
      </c>
      <c r="H1200" s="1">
        <v>23.043537669999999</v>
      </c>
      <c r="I1200" s="1">
        <v>22.909260310000001</v>
      </c>
      <c r="J1200" s="1">
        <v>23.151605780000001</v>
      </c>
      <c r="K1200" s="1">
        <v>23.034801253333331</v>
      </c>
      <c r="S1200" s="1" t="s">
        <v>875</v>
      </c>
      <c r="T1200" s="1">
        <v>23.212124530000001</v>
      </c>
      <c r="U1200" s="1">
        <v>23.16944814</v>
      </c>
      <c r="V1200" s="1">
        <v>23.478422389999999</v>
      </c>
      <c r="W1200" s="1">
        <f t="shared" si="24"/>
        <v>23.286665019999997</v>
      </c>
    </row>
    <row r="1201" spans="7:23" x14ac:dyDescent="0.2">
      <c r="G1201" s="1" t="s">
        <v>796</v>
      </c>
      <c r="H1201" s="1">
        <v>16.879289119999999</v>
      </c>
      <c r="I1201" s="1">
        <v>13.084611629999999</v>
      </c>
      <c r="J1201" s="1">
        <v>14.758266150000001</v>
      </c>
      <c r="K1201" s="1">
        <v>14.907388966666668</v>
      </c>
      <c r="S1201" s="1" t="s">
        <v>584</v>
      </c>
      <c r="T1201" s="1">
        <v>20.383133090000001</v>
      </c>
      <c r="U1201" s="1">
        <v>20.31031827</v>
      </c>
      <c r="V1201" s="1">
        <v>20.093864239999998</v>
      </c>
      <c r="W1201" s="1">
        <f t="shared" si="24"/>
        <v>20.262438533333334</v>
      </c>
    </row>
    <row r="1202" spans="7:23" x14ac:dyDescent="0.2">
      <c r="G1202" s="1" t="s">
        <v>1492</v>
      </c>
      <c r="H1202" s="1">
        <v>24.748343049999999</v>
      </c>
      <c r="I1202" s="1">
        <v>24.456797340000001</v>
      </c>
      <c r="J1202" s="1">
        <v>24.574577949999998</v>
      </c>
      <c r="K1202" s="1">
        <v>24.593239446666662</v>
      </c>
      <c r="S1202" s="1" t="s">
        <v>759</v>
      </c>
      <c r="T1202" s="1">
        <v>22.943642279999999</v>
      </c>
      <c r="U1202" s="1">
        <v>22.843130680000002</v>
      </c>
      <c r="V1202" s="1">
        <v>23.186379909999999</v>
      </c>
      <c r="W1202" s="1">
        <f t="shared" si="24"/>
        <v>22.991050956666669</v>
      </c>
    </row>
    <row r="1203" spans="7:23" x14ac:dyDescent="0.2">
      <c r="G1203" s="1" t="s">
        <v>423</v>
      </c>
      <c r="H1203" s="1">
        <v>20.925481049999998</v>
      </c>
      <c r="I1203" s="1">
        <v>21.14821637</v>
      </c>
      <c r="J1203" s="1">
        <v>21.058487360000001</v>
      </c>
      <c r="K1203" s="1">
        <v>21.044061593333335</v>
      </c>
      <c r="S1203" s="1" t="s">
        <v>1172</v>
      </c>
      <c r="T1203" s="1">
        <v>22.4569008</v>
      </c>
      <c r="U1203" s="1">
        <v>22.576322619999999</v>
      </c>
      <c r="V1203" s="1">
        <v>22.807014120000002</v>
      </c>
      <c r="W1203" s="1">
        <f t="shared" si="24"/>
        <v>22.613412513333333</v>
      </c>
    </row>
    <row r="1204" spans="7:23" x14ac:dyDescent="0.2">
      <c r="G1204" s="1" t="s">
        <v>416</v>
      </c>
      <c r="H1204" s="1">
        <v>22.956259110000001</v>
      </c>
      <c r="I1204" s="1">
        <v>22.96954753</v>
      </c>
      <c r="J1204" s="1">
        <v>22.801604640000001</v>
      </c>
      <c r="K1204" s="1">
        <v>22.909137093333339</v>
      </c>
      <c r="S1204" s="1" t="s">
        <v>695</v>
      </c>
      <c r="T1204" s="1">
        <v>20.185547540000002</v>
      </c>
      <c r="U1204" s="1">
        <v>21.225599200000001</v>
      </c>
      <c r="V1204" s="1">
        <v>20.878212789999999</v>
      </c>
      <c r="W1204" s="1">
        <f t="shared" si="24"/>
        <v>20.763119843333335</v>
      </c>
    </row>
    <row r="1205" spans="7:23" x14ac:dyDescent="0.2">
      <c r="G1205" s="1" t="s">
        <v>1461</v>
      </c>
      <c r="H1205" s="1">
        <v>21.724999409999999</v>
      </c>
      <c r="I1205" s="1">
        <v>21.581742439999999</v>
      </c>
      <c r="J1205" s="1">
        <v>22.149858080000001</v>
      </c>
      <c r="K1205" s="1">
        <v>21.818866643333333</v>
      </c>
      <c r="S1205" s="1" t="s">
        <v>636</v>
      </c>
      <c r="T1205" s="1">
        <v>22.555642750000001</v>
      </c>
      <c r="U1205" s="1">
        <v>23.425510589999998</v>
      </c>
      <c r="V1205" s="1">
        <v>22.69595309</v>
      </c>
      <c r="W1205" s="1">
        <f t="shared" si="24"/>
        <v>22.892368809999997</v>
      </c>
    </row>
    <row r="1206" spans="7:23" x14ac:dyDescent="0.2">
      <c r="G1206" s="1" t="s">
        <v>1232</v>
      </c>
      <c r="H1206" s="1">
        <v>23.043874249999998</v>
      </c>
      <c r="I1206" s="1">
        <v>22.827636689999999</v>
      </c>
      <c r="J1206" s="1">
        <v>22.957411669999999</v>
      </c>
      <c r="K1206" s="1">
        <v>22.942974203333332</v>
      </c>
      <c r="S1206" s="1" t="s">
        <v>1402</v>
      </c>
      <c r="T1206" s="1">
        <v>23.823521289999999</v>
      </c>
      <c r="U1206" s="1">
        <v>23.89990671</v>
      </c>
      <c r="V1206" s="1">
        <v>24.25564017</v>
      </c>
      <c r="W1206" s="1">
        <f t="shared" si="24"/>
        <v>23.993022723333336</v>
      </c>
    </row>
    <row r="1207" spans="7:23" x14ac:dyDescent="0.2">
      <c r="G1207" s="1" t="s">
        <v>2141</v>
      </c>
      <c r="H1207" s="1">
        <v>25.201365620000001</v>
      </c>
      <c r="I1207" s="1">
        <v>25.505877640000001</v>
      </c>
      <c r="J1207" s="1">
        <v>25.393147129999999</v>
      </c>
      <c r="K1207" s="1">
        <v>25.366796796666666</v>
      </c>
      <c r="S1207" s="1" t="s">
        <v>1734</v>
      </c>
      <c r="T1207" s="1">
        <v>22.228534719999999</v>
      </c>
      <c r="U1207" s="1">
        <v>21.966322850000001</v>
      </c>
      <c r="V1207" s="1">
        <v>22.098464310000001</v>
      </c>
      <c r="W1207" s="1">
        <f t="shared" si="24"/>
        <v>22.097773959999998</v>
      </c>
    </row>
    <row r="1208" spans="7:23" x14ac:dyDescent="0.2">
      <c r="G1208" s="1" t="s">
        <v>1772</v>
      </c>
      <c r="H1208" s="1">
        <v>25.00219757</v>
      </c>
      <c r="I1208" s="1">
        <v>24.70146776</v>
      </c>
      <c r="J1208" s="1">
        <v>24.095069800000001</v>
      </c>
      <c r="K1208" s="1">
        <v>24.599578376666667</v>
      </c>
      <c r="S1208" s="1" t="s">
        <v>1949</v>
      </c>
      <c r="T1208" s="1">
        <v>20.026231070000001</v>
      </c>
      <c r="U1208" s="1">
        <v>21.619611509999999</v>
      </c>
      <c r="V1208" s="1">
        <v>20.142256710000002</v>
      </c>
      <c r="W1208" s="1">
        <f t="shared" si="24"/>
        <v>20.59603309666667</v>
      </c>
    </row>
    <row r="1209" spans="7:23" x14ac:dyDescent="0.2">
      <c r="G1209" s="1" t="s">
        <v>897</v>
      </c>
      <c r="H1209" s="1">
        <v>24.110436549999999</v>
      </c>
      <c r="I1209" s="1">
        <v>24.048271450000001</v>
      </c>
      <c r="J1209" s="1">
        <v>24.095461149999998</v>
      </c>
      <c r="K1209" s="1">
        <v>24.084723049999997</v>
      </c>
      <c r="S1209" s="1" t="s">
        <v>1522</v>
      </c>
      <c r="T1209" s="1">
        <v>19.34120815</v>
      </c>
      <c r="U1209" s="1">
        <v>19.68793397</v>
      </c>
      <c r="V1209" s="1">
        <v>19.584837029999999</v>
      </c>
      <c r="W1209" s="1">
        <f t="shared" si="24"/>
        <v>19.537993050000001</v>
      </c>
    </row>
    <row r="1210" spans="7:23" x14ac:dyDescent="0.2">
      <c r="G1210" s="1" t="s">
        <v>1417</v>
      </c>
      <c r="H1210" s="1">
        <v>22.105364760000001</v>
      </c>
      <c r="I1210" s="1">
        <v>22.357735380000001</v>
      </c>
      <c r="J1210" s="1">
        <v>21.971871199999999</v>
      </c>
      <c r="K1210" s="1">
        <v>22.144990446666668</v>
      </c>
      <c r="S1210" s="1" t="s">
        <v>1573</v>
      </c>
      <c r="T1210" s="1">
        <v>23.69180755</v>
      </c>
      <c r="U1210" s="1">
        <v>23.957904630000002</v>
      </c>
      <c r="V1210" s="1">
        <v>23.19696944</v>
      </c>
      <c r="W1210" s="1">
        <f t="shared" si="24"/>
        <v>23.615560540000001</v>
      </c>
    </row>
    <row r="1211" spans="7:23" x14ac:dyDescent="0.2">
      <c r="G1211" s="1" t="s">
        <v>1567</v>
      </c>
      <c r="H1211" s="1">
        <v>25.65728992</v>
      </c>
      <c r="I1211" s="1">
        <v>25.579645679999999</v>
      </c>
      <c r="J1211" s="1">
        <v>25.366277409999999</v>
      </c>
      <c r="K1211" s="1">
        <v>25.534404336666665</v>
      </c>
      <c r="S1211" s="1" t="s">
        <v>1952</v>
      </c>
      <c r="T1211" s="1">
        <v>19.926082919999999</v>
      </c>
      <c r="U1211" s="1">
        <v>19.996527010000001</v>
      </c>
      <c r="V1211" s="1">
        <v>19.855499519999999</v>
      </c>
      <c r="W1211" s="1">
        <f t="shared" si="24"/>
        <v>19.926036483333334</v>
      </c>
    </row>
    <row r="1212" spans="7:23" x14ac:dyDescent="0.2">
      <c r="G1212" s="1" t="s">
        <v>849</v>
      </c>
      <c r="H1212" s="1">
        <v>22.051941589999998</v>
      </c>
      <c r="I1212" s="1">
        <v>22.30160133</v>
      </c>
      <c r="J1212" s="1">
        <v>22.17164047</v>
      </c>
      <c r="K1212" s="1">
        <v>22.17506113</v>
      </c>
      <c r="S1212" s="1" t="s">
        <v>1848</v>
      </c>
      <c r="T1212" s="1">
        <v>20.486285129999999</v>
      </c>
      <c r="U1212" s="1">
        <v>20.460563400000002</v>
      </c>
      <c r="V1212" s="1">
        <v>20.855141110000002</v>
      </c>
      <c r="W1212" s="1">
        <f t="shared" si="24"/>
        <v>20.600663213333334</v>
      </c>
    </row>
    <row r="1213" spans="7:23" x14ac:dyDescent="0.2">
      <c r="G1213" s="1" t="s">
        <v>1713</v>
      </c>
      <c r="H1213" s="1">
        <v>22.73144701</v>
      </c>
      <c r="I1213" s="1">
        <v>22.456003070000001</v>
      </c>
      <c r="J1213" s="1">
        <v>23.531987839999999</v>
      </c>
      <c r="K1213" s="1">
        <v>22.906479306666668</v>
      </c>
      <c r="S1213" s="1" t="s">
        <v>1671</v>
      </c>
      <c r="T1213" s="1">
        <v>19.617451769999999</v>
      </c>
      <c r="U1213" s="1">
        <v>19.360950819999999</v>
      </c>
      <c r="V1213" s="1">
        <v>19.875374050000001</v>
      </c>
      <c r="W1213" s="1">
        <f t="shared" si="24"/>
        <v>19.617925546666669</v>
      </c>
    </row>
    <row r="1214" spans="7:23" x14ac:dyDescent="0.2">
      <c r="G1214" s="1" t="s">
        <v>2166</v>
      </c>
      <c r="H1214" s="1">
        <v>17.02482943</v>
      </c>
      <c r="I1214" s="1">
        <v>16.94425468</v>
      </c>
      <c r="J1214" s="1">
        <v>17.154054469999998</v>
      </c>
      <c r="K1214" s="1">
        <v>17.041046193333333</v>
      </c>
      <c r="S1214" s="1" t="s">
        <v>396</v>
      </c>
      <c r="T1214" s="1">
        <v>21.719404300000001</v>
      </c>
      <c r="U1214" s="1">
        <v>21.73653732</v>
      </c>
      <c r="V1214" s="1">
        <v>21.583026950000001</v>
      </c>
      <c r="W1214" s="1">
        <f t="shared" si="24"/>
        <v>21.679656190000003</v>
      </c>
    </row>
    <row r="1215" spans="7:23" x14ac:dyDescent="0.2">
      <c r="G1215" s="1" t="s">
        <v>1881</v>
      </c>
      <c r="H1215" s="1">
        <v>21.24681971</v>
      </c>
      <c r="I1215" s="1">
        <v>21.528497829999999</v>
      </c>
      <c r="J1215" s="1">
        <v>21.300192639999999</v>
      </c>
      <c r="K1215" s="1">
        <v>21.358503393333336</v>
      </c>
      <c r="S1215" s="1" t="s">
        <v>1909</v>
      </c>
      <c r="T1215" s="1">
        <v>25.336080450000001</v>
      </c>
      <c r="U1215" s="1">
        <v>25.257292039999999</v>
      </c>
      <c r="V1215" s="1">
        <v>25.25769206</v>
      </c>
      <c r="W1215" s="1">
        <f t="shared" si="24"/>
        <v>25.283688183333336</v>
      </c>
    </row>
    <row r="1216" spans="7:23" x14ac:dyDescent="0.2">
      <c r="G1216" s="1" t="s">
        <v>710</v>
      </c>
      <c r="H1216" s="1">
        <v>21.924582430000001</v>
      </c>
      <c r="I1216" s="1">
        <v>22.14996288</v>
      </c>
      <c r="J1216" s="1">
        <v>21.900807400000001</v>
      </c>
      <c r="K1216" s="1">
        <v>21.991784236666671</v>
      </c>
      <c r="S1216" s="1" t="s">
        <v>1658</v>
      </c>
      <c r="T1216" s="1">
        <v>24.15219681</v>
      </c>
      <c r="U1216" s="1">
        <v>24.073472169999999</v>
      </c>
      <c r="V1216" s="1">
        <v>24.655273820000001</v>
      </c>
      <c r="W1216" s="1">
        <f t="shared" si="24"/>
        <v>24.2936476</v>
      </c>
    </row>
    <row r="1217" spans="7:23" x14ac:dyDescent="0.2">
      <c r="G1217" s="1" t="s">
        <v>1983</v>
      </c>
      <c r="H1217" s="1">
        <v>25.642737690000001</v>
      </c>
      <c r="I1217" s="1">
        <v>25.753171040000002</v>
      </c>
      <c r="J1217" s="1">
        <v>25.740416809999999</v>
      </c>
      <c r="K1217" s="1">
        <v>25.712108513333334</v>
      </c>
      <c r="S1217" s="1" t="s">
        <v>756</v>
      </c>
      <c r="T1217" s="1">
        <v>20.45710244</v>
      </c>
      <c r="U1217" s="1">
        <v>20.15828775</v>
      </c>
      <c r="V1217" s="1">
        <v>20.54763685</v>
      </c>
      <c r="W1217" s="1">
        <f t="shared" si="24"/>
        <v>20.387675680000001</v>
      </c>
    </row>
    <row r="1218" spans="7:23" x14ac:dyDescent="0.2">
      <c r="G1218" s="1" t="s">
        <v>1068</v>
      </c>
      <c r="H1218" s="1">
        <v>24.448116769999999</v>
      </c>
      <c r="I1218" s="1">
        <v>24.242042609999999</v>
      </c>
      <c r="J1218" s="1">
        <v>24.376161119999999</v>
      </c>
      <c r="K1218" s="1">
        <v>24.355440166666664</v>
      </c>
      <c r="S1218" s="1" t="s">
        <v>1921</v>
      </c>
      <c r="T1218" s="1">
        <v>19.942372989999999</v>
      </c>
      <c r="U1218" s="1">
        <v>19.99874711</v>
      </c>
      <c r="V1218" s="1">
        <v>19.802458600000001</v>
      </c>
      <c r="W1218" s="1">
        <f t="shared" si="24"/>
        <v>19.914526233333333</v>
      </c>
    </row>
    <row r="1219" spans="7:23" x14ac:dyDescent="0.2">
      <c r="G1219" s="1" t="s">
        <v>662</v>
      </c>
      <c r="H1219" s="1">
        <v>21.551761030000002</v>
      </c>
      <c r="I1219" s="1">
        <v>21.270788870000001</v>
      </c>
      <c r="J1219" s="1">
        <v>21.401679359999999</v>
      </c>
      <c r="K1219" s="1">
        <v>21.40807642</v>
      </c>
      <c r="S1219" s="1" t="s">
        <v>1768</v>
      </c>
      <c r="T1219" s="1">
        <v>25.443574559999998</v>
      </c>
      <c r="U1219" s="1">
        <v>25.407663580000001</v>
      </c>
      <c r="V1219" s="1">
        <v>25.522647119999998</v>
      </c>
      <c r="W1219" s="1">
        <f t="shared" ref="W1219:W1282" si="25">AVERAGE(T1219:V1219)</f>
        <v>25.457961753333333</v>
      </c>
    </row>
    <row r="1220" spans="7:23" x14ac:dyDescent="0.2">
      <c r="G1220" s="1" t="s">
        <v>773</v>
      </c>
      <c r="H1220" s="1">
        <v>23.72869708</v>
      </c>
      <c r="I1220" s="1">
        <v>23.787184589999999</v>
      </c>
      <c r="J1220" s="1">
        <v>23.50599622</v>
      </c>
      <c r="K1220" s="1">
        <v>23.673959296666666</v>
      </c>
      <c r="S1220" s="1" t="s">
        <v>1607</v>
      </c>
      <c r="T1220" s="1">
        <v>21.895665380000001</v>
      </c>
      <c r="U1220" s="1">
        <v>21.894777019999999</v>
      </c>
      <c r="V1220" s="1">
        <v>22.092666470000001</v>
      </c>
      <c r="W1220" s="1">
        <f t="shared" si="25"/>
        <v>21.961036289999999</v>
      </c>
    </row>
    <row r="1221" spans="7:23" x14ac:dyDescent="0.2">
      <c r="G1221" s="1" t="s">
        <v>850</v>
      </c>
      <c r="H1221" s="1">
        <v>26.518035860000001</v>
      </c>
      <c r="I1221" s="1">
        <v>26.440952119999999</v>
      </c>
      <c r="J1221" s="1">
        <v>26.331192210000001</v>
      </c>
      <c r="K1221" s="1">
        <v>26.430060063333332</v>
      </c>
      <c r="S1221" s="1" t="s">
        <v>2057</v>
      </c>
      <c r="T1221" s="1">
        <v>23.646491099999999</v>
      </c>
      <c r="U1221" s="1">
        <v>23.420201079999998</v>
      </c>
      <c r="V1221" s="1">
        <v>23.507399899999999</v>
      </c>
      <c r="W1221" s="1">
        <f t="shared" si="25"/>
        <v>23.524697360000001</v>
      </c>
    </row>
    <row r="1222" spans="7:23" x14ac:dyDescent="0.2">
      <c r="G1222" s="1" t="s">
        <v>1092</v>
      </c>
      <c r="H1222" s="1">
        <v>24.66651938</v>
      </c>
      <c r="I1222" s="1">
        <v>24.725278599999999</v>
      </c>
      <c r="J1222" s="1">
        <v>24.882215769999998</v>
      </c>
      <c r="K1222" s="1">
        <v>24.758004583333332</v>
      </c>
      <c r="S1222" s="1" t="s">
        <v>1781</v>
      </c>
      <c r="T1222" s="1">
        <v>25.13246152</v>
      </c>
      <c r="U1222" s="1">
        <v>25.0878096</v>
      </c>
      <c r="V1222" s="1">
        <v>25.24327053</v>
      </c>
      <c r="W1222" s="1">
        <f t="shared" si="25"/>
        <v>25.154513883333333</v>
      </c>
    </row>
    <row r="1223" spans="7:23" x14ac:dyDescent="0.2">
      <c r="G1223" s="1" t="s">
        <v>1846</v>
      </c>
      <c r="H1223" s="1">
        <v>25.01944756</v>
      </c>
      <c r="I1223" s="1">
        <v>24.928923279999999</v>
      </c>
      <c r="J1223" s="1">
        <v>24.893573369999999</v>
      </c>
      <c r="K1223" s="1">
        <v>24.947314736666666</v>
      </c>
      <c r="S1223" s="1" t="s">
        <v>1699</v>
      </c>
      <c r="T1223" s="1">
        <v>19.576177220000002</v>
      </c>
      <c r="U1223" s="1">
        <v>17.7462275</v>
      </c>
      <c r="V1223" s="1">
        <v>18.12553891</v>
      </c>
      <c r="W1223" s="1">
        <f t="shared" si="25"/>
        <v>18.482647876666665</v>
      </c>
    </row>
    <row r="1224" spans="7:23" x14ac:dyDescent="0.2">
      <c r="G1224" s="1" t="s">
        <v>1343</v>
      </c>
      <c r="H1224" s="1">
        <v>18.70882026</v>
      </c>
      <c r="I1224" s="1">
        <v>18.854679999999998</v>
      </c>
      <c r="J1224" s="1">
        <v>18.565710630000002</v>
      </c>
      <c r="K1224" s="1">
        <v>18.709736963333331</v>
      </c>
      <c r="S1224" s="1" t="s">
        <v>1620</v>
      </c>
      <c r="T1224" s="1">
        <v>23.207764709999999</v>
      </c>
      <c r="U1224" s="1">
        <v>23.141550120000002</v>
      </c>
      <c r="V1224" s="1">
        <v>23.130071770000001</v>
      </c>
      <c r="W1224" s="1">
        <f t="shared" si="25"/>
        <v>23.159795533333334</v>
      </c>
    </row>
    <row r="1225" spans="7:23" x14ac:dyDescent="0.2">
      <c r="G1225" s="1" t="s">
        <v>2066</v>
      </c>
      <c r="H1225" s="1">
        <v>25.504526980000001</v>
      </c>
      <c r="I1225" s="1">
        <v>25.59095572</v>
      </c>
      <c r="J1225" s="1">
        <v>25.781797619999999</v>
      </c>
      <c r="K1225" s="1">
        <v>25.625760106666672</v>
      </c>
      <c r="S1225" s="1" t="s">
        <v>1593</v>
      </c>
      <c r="T1225" s="1">
        <v>22.23717654</v>
      </c>
      <c r="U1225" s="1">
        <v>22.391625879999999</v>
      </c>
      <c r="V1225" s="1">
        <v>22.055523059999999</v>
      </c>
      <c r="W1225" s="1">
        <f t="shared" si="25"/>
        <v>22.228108493333334</v>
      </c>
    </row>
    <row r="1226" spans="7:23" x14ac:dyDescent="0.2">
      <c r="G1226" s="1" t="s">
        <v>1867</v>
      </c>
      <c r="H1226" s="1">
        <v>23.571506020000001</v>
      </c>
      <c r="I1226" s="1">
        <v>23.614809380000001</v>
      </c>
      <c r="J1226" s="1">
        <v>23.738080329999999</v>
      </c>
      <c r="K1226" s="1">
        <v>23.641465243333332</v>
      </c>
      <c r="S1226" s="1" t="s">
        <v>1277</v>
      </c>
      <c r="T1226" s="1">
        <v>22.051010890000001</v>
      </c>
      <c r="U1226" s="1">
        <v>22.219769670000002</v>
      </c>
      <c r="V1226" s="1">
        <v>21.937188920000001</v>
      </c>
      <c r="W1226" s="1">
        <f t="shared" si="25"/>
        <v>22.06932316</v>
      </c>
    </row>
    <row r="1227" spans="7:23" x14ac:dyDescent="0.2">
      <c r="G1227" s="1" t="s">
        <v>1643</v>
      </c>
      <c r="H1227" s="1">
        <v>22.688588580000001</v>
      </c>
      <c r="I1227" s="1">
        <v>22.793910990000001</v>
      </c>
      <c r="J1227" s="1">
        <v>23.50792182</v>
      </c>
      <c r="K1227" s="1">
        <v>22.996807129999997</v>
      </c>
      <c r="S1227" s="1" t="s">
        <v>472</v>
      </c>
      <c r="T1227" s="1">
        <v>17.004696410000001</v>
      </c>
      <c r="U1227" s="1">
        <v>16.996337950000001</v>
      </c>
      <c r="V1227" s="1">
        <v>17.35223306</v>
      </c>
      <c r="W1227" s="1">
        <f t="shared" si="25"/>
        <v>17.117755806666668</v>
      </c>
    </row>
    <row r="1228" spans="7:23" x14ac:dyDescent="0.2">
      <c r="G1228" s="1" t="s">
        <v>1233</v>
      </c>
      <c r="H1228" s="1">
        <v>21.238699700000002</v>
      </c>
      <c r="I1228" s="1">
        <v>20.716384000000001</v>
      </c>
      <c r="J1228" s="1">
        <v>22.11236165</v>
      </c>
      <c r="K1228" s="1">
        <v>21.355815116666665</v>
      </c>
      <c r="S1228" s="1" t="s">
        <v>1460</v>
      </c>
      <c r="T1228" s="1">
        <v>17.078518880000001</v>
      </c>
      <c r="U1228" s="1">
        <v>16.883585152099499</v>
      </c>
      <c r="V1228" s="1">
        <v>17.666868130000001</v>
      </c>
      <c r="W1228" s="1">
        <f t="shared" si="25"/>
        <v>17.209657387366502</v>
      </c>
    </row>
    <row r="1229" spans="7:23" x14ac:dyDescent="0.2">
      <c r="G1229" s="1" t="s">
        <v>1466</v>
      </c>
      <c r="H1229" s="1">
        <v>24.479729559999999</v>
      </c>
      <c r="I1229" s="1">
        <v>24.49712963</v>
      </c>
      <c r="J1229" s="1">
        <v>24.55512882</v>
      </c>
      <c r="K1229" s="1">
        <v>24.510662669999999</v>
      </c>
      <c r="S1229" s="1" t="s">
        <v>1456</v>
      </c>
      <c r="T1229" s="1">
        <v>21.95887733</v>
      </c>
      <c r="U1229" s="1">
        <v>21.975045810000001</v>
      </c>
      <c r="V1229" s="1">
        <v>22.166002039999999</v>
      </c>
      <c r="W1229" s="1">
        <f t="shared" si="25"/>
        <v>22.033308393333332</v>
      </c>
    </row>
    <row r="1230" spans="7:23" x14ac:dyDescent="0.2">
      <c r="G1230" s="1" t="s">
        <v>1105</v>
      </c>
      <c r="H1230" s="1">
        <v>22.04627588</v>
      </c>
      <c r="I1230" s="1">
        <v>21.890132770000001</v>
      </c>
      <c r="J1230" s="1">
        <v>21.441728900000001</v>
      </c>
      <c r="K1230" s="1">
        <v>21.792712516666668</v>
      </c>
      <c r="S1230" s="1" t="s">
        <v>828</v>
      </c>
      <c r="T1230" s="1">
        <v>22.935484150000001</v>
      </c>
      <c r="U1230" s="1">
        <v>22.873136559999999</v>
      </c>
      <c r="V1230" s="1">
        <v>22.824917150000001</v>
      </c>
      <c r="W1230" s="1">
        <f t="shared" si="25"/>
        <v>22.877845953333335</v>
      </c>
    </row>
    <row r="1231" spans="7:23" x14ac:dyDescent="0.2">
      <c r="G1231" s="1" t="s">
        <v>1422</v>
      </c>
      <c r="H1231" s="1">
        <v>25.678879269999999</v>
      </c>
      <c r="I1231" s="1">
        <v>25.62736765</v>
      </c>
      <c r="J1231" s="1">
        <v>25.593415759999999</v>
      </c>
      <c r="K1231" s="1">
        <v>25.633220893333334</v>
      </c>
      <c r="S1231" s="1" t="s">
        <v>1209</v>
      </c>
      <c r="T1231" s="1">
        <v>23.278994019999999</v>
      </c>
      <c r="U1231" s="1">
        <v>23.335587390000001</v>
      </c>
      <c r="V1231" s="1">
        <v>23.28995926</v>
      </c>
      <c r="W1231" s="1">
        <f t="shared" si="25"/>
        <v>23.301513556666666</v>
      </c>
    </row>
    <row r="1232" spans="7:23" x14ac:dyDescent="0.2">
      <c r="G1232" s="1" t="s">
        <v>1963</v>
      </c>
      <c r="H1232" s="1">
        <v>25.044604169999999</v>
      </c>
      <c r="I1232" s="1">
        <v>24.86027279</v>
      </c>
      <c r="J1232" s="1">
        <v>24.791343189999999</v>
      </c>
      <c r="K1232" s="1">
        <v>24.898740049999997</v>
      </c>
      <c r="S1232" s="1" t="s">
        <v>401</v>
      </c>
      <c r="T1232" s="1">
        <v>20.858513210000002</v>
      </c>
      <c r="U1232" s="1">
        <v>20.612300390000001</v>
      </c>
      <c r="V1232" s="1">
        <v>20.844205670000001</v>
      </c>
      <c r="W1232" s="1">
        <f t="shared" si="25"/>
        <v>20.77167309</v>
      </c>
    </row>
    <row r="1233" spans="7:23" x14ac:dyDescent="0.2">
      <c r="G1233" s="1" t="s">
        <v>1454</v>
      </c>
      <c r="H1233" s="1">
        <v>19.672502690000002</v>
      </c>
      <c r="I1233" s="1">
        <v>19.438542739999999</v>
      </c>
      <c r="J1233" s="1">
        <v>19.42798853</v>
      </c>
      <c r="K1233" s="1">
        <v>19.51301132</v>
      </c>
      <c r="S1233" s="1" t="s">
        <v>1040</v>
      </c>
      <c r="T1233" s="1">
        <v>24.511241869999999</v>
      </c>
      <c r="U1233" s="1">
        <v>24.52749536</v>
      </c>
      <c r="V1233" s="1">
        <v>24.515538459999998</v>
      </c>
      <c r="W1233" s="1">
        <f t="shared" si="25"/>
        <v>24.518091896666665</v>
      </c>
    </row>
    <row r="1234" spans="7:23" x14ac:dyDescent="0.2">
      <c r="G1234" s="1" t="s">
        <v>652</v>
      </c>
      <c r="H1234" s="1">
        <v>21.985486829999999</v>
      </c>
      <c r="I1234" s="1">
        <v>21.72712052</v>
      </c>
      <c r="J1234" s="1">
        <v>21.808743060000001</v>
      </c>
      <c r="K1234" s="1">
        <v>21.840450136666664</v>
      </c>
      <c r="S1234" s="1" t="s">
        <v>1793</v>
      </c>
      <c r="T1234" s="1">
        <v>25.288884790000001</v>
      </c>
      <c r="U1234" s="1">
        <v>25.338323209999999</v>
      </c>
      <c r="V1234" s="1">
        <v>25.53204461</v>
      </c>
      <c r="W1234" s="1">
        <f t="shared" si="25"/>
        <v>25.386417536666666</v>
      </c>
    </row>
    <row r="1235" spans="7:23" x14ac:dyDescent="0.2">
      <c r="G1235" s="1" t="s">
        <v>518</v>
      </c>
      <c r="H1235" s="1">
        <v>19.666135919999999</v>
      </c>
      <c r="I1235" s="1">
        <v>21.671461449999999</v>
      </c>
      <c r="J1235" s="1">
        <v>19.697164050000001</v>
      </c>
      <c r="K1235" s="1">
        <v>20.344920473333332</v>
      </c>
      <c r="S1235" s="1" t="s">
        <v>993</v>
      </c>
      <c r="T1235" s="1">
        <v>25.01438941</v>
      </c>
      <c r="U1235" s="1">
        <v>24.83267532</v>
      </c>
      <c r="V1235" s="1">
        <v>24.947900700000002</v>
      </c>
      <c r="W1235" s="1">
        <f t="shared" si="25"/>
        <v>24.931655143333334</v>
      </c>
    </row>
    <row r="1236" spans="7:23" x14ac:dyDescent="0.2">
      <c r="G1236" s="1" t="s">
        <v>1359</v>
      </c>
      <c r="H1236" s="1">
        <v>24.371999460000001</v>
      </c>
      <c r="I1236" s="1">
        <v>24.558937109999999</v>
      </c>
      <c r="J1236" s="1">
        <v>24.635998959999998</v>
      </c>
      <c r="K1236" s="1">
        <v>24.52231184333333</v>
      </c>
      <c r="S1236" s="1" t="s">
        <v>567</v>
      </c>
      <c r="T1236" s="1">
        <v>22.865254759999999</v>
      </c>
      <c r="U1236" s="1">
        <v>22.940900259999999</v>
      </c>
      <c r="V1236" s="1">
        <v>22.83717747</v>
      </c>
      <c r="W1236" s="1">
        <f t="shared" si="25"/>
        <v>22.881110830000001</v>
      </c>
    </row>
    <row r="1237" spans="7:23" x14ac:dyDescent="0.2">
      <c r="G1237" s="1" t="s">
        <v>724</v>
      </c>
      <c r="H1237" s="1">
        <v>25.87828854</v>
      </c>
      <c r="I1237" s="1">
        <v>26.384456029999999</v>
      </c>
      <c r="J1237" s="1">
        <v>26.28413866</v>
      </c>
      <c r="K1237" s="1">
        <v>26.182294409999997</v>
      </c>
      <c r="S1237" s="1" t="s">
        <v>1196</v>
      </c>
      <c r="T1237" s="1">
        <v>21.65605669</v>
      </c>
      <c r="U1237" s="1">
        <v>21.44570594</v>
      </c>
      <c r="V1237" s="1">
        <v>23.071645749999998</v>
      </c>
      <c r="W1237" s="1">
        <f t="shared" si="25"/>
        <v>22.057802793333334</v>
      </c>
    </row>
    <row r="1238" spans="7:23" x14ac:dyDescent="0.2">
      <c r="G1238" s="1" t="s">
        <v>736</v>
      </c>
      <c r="H1238" s="1">
        <v>21.852143940000001</v>
      </c>
      <c r="I1238" s="1">
        <v>21.969560900000001</v>
      </c>
      <c r="J1238" s="1">
        <v>15.810856187522401</v>
      </c>
      <c r="K1238" s="1">
        <v>19.877520342507466</v>
      </c>
      <c r="S1238" s="1" t="s">
        <v>1332</v>
      </c>
      <c r="T1238" s="1">
        <v>22.51021021</v>
      </c>
      <c r="U1238" s="1">
        <v>22.73339562</v>
      </c>
      <c r="V1238" s="1">
        <v>23.773449809999999</v>
      </c>
      <c r="W1238" s="1">
        <f t="shared" si="25"/>
        <v>23.005685213333333</v>
      </c>
    </row>
    <row r="1239" spans="7:23" x14ac:dyDescent="0.2">
      <c r="G1239" s="1" t="s">
        <v>1119</v>
      </c>
      <c r="H1239" s="1">
        <v>19.963087649999999</v>
      </c>
      <c r="I1239" s="1">
        <v>20.78992259</v>
      </c>
      <c r="J1239" s="1">
        <v>20.227174229999999</v>
      </c>
      <c r="K1239" s="1">
        <v>20.326728156666665</v>
      </c>
      <c r="S1239" s="1" t="s">
        <v>821</v>
      </c>
      <c r="T1239" s="1">
        <v>22.357188619999999</v>
      </c>
      <c r="U1239" s="1">
        <v>22.313346939999999</v>
      </c>
      <c r="V1239" s="1">
        <v>22.354052070000002</v>
      </c>
      <c r="W1239" s="1">
        <f t="shared" si="25"/>
        <v>22.341529210000001</v>
      </c>
    </row>
    <row r="1240" spans="7:23" x14ac:dyDescent="0.2">
      <c r="G1240" s="1" t="s">
        <v>1821</v>
      </c>
      <c r="H1240" s="1">
        <v>17.933423680000001</v>
      </c>
      <c r="I1240" s="1">
        <v>18.06402902</v>
      </c>
      <c r="J1240" s="1">
        <v>17.78550658</v>
      </c>
      <c r="K1240" s="1">
        <v>17.927653093333333</v>
      </c>
      <c r="S1240" s="1" t="s">
        <v>529</v>
      </c>
      <c r="T1240" s="1">
        <v>26.030581640000001</v>
      </c>
      <c r="U1240" s="1">
        <v>25.77629117</v>
      </c>
      <c r="V1240" s="1">
        <v>26.151238200000002</v>
      </c>
      <c r="W1240" s="1">
        <f t="shared" si="25"/>
        <v>25.986037003333337</v>
      </c>
    </row>
    <row r="1241" spans="7:23" x14ac:dyDescent="0.2">
      <c r="G1241" s="1" t="s">
        <v>1109</v>
      </c>
      <c r="H1241" s="1">
        <v>19.648005879999999</v>
      </c>
      <c r="I1241" s="1">
        <v>19.11411197</v>
      </c>
      <c r="J1241" s="1">
        <v>19.63985911</v>
      </c>
      <c r="K1241" s="1">
        <v>19.467325653333333</v>
      </c>
      <c r="S1241" s="1" t="s">
        <v>1523</v>
      </c>
      <c r="T1241" s="1">
        <v>24.205979849999999</v>
      </c>
      <c r="U1241" s="1">
        <v>24.21949493</v>
      </c>
      <c r="V1241" s="1">
        <v>24.312446649999998</v>
      </c>
      <c r="W1241" s="1">
        <f t="shared" si="25"/>
        <v>24.245973809999999</v>
      </c>
    </row>
    <row r="1242" spans="7:23" x14ac:dyDescent="0.2">
      <c r="G1242" s="1" t="s">
        <v>1178</v>
      </c>
      <c r="H1242" s="1">
        <v>18.981802269999999</v>
      </c>
      <c r="I1242" s="1">
        <v>19.168719620000001</v>
      </c>
      <c r="J1242" s="1">
        <v>18.92165928</v>
      </c>
      <c r="K1242" s="1">
        <v>19.024060389999999</v>
      </c>
      <c r="S1242" s="1" t="s">
        <v>1496</v>
      </c>
      <c r="T1242" s="1">
        <v>26.133977250000001</v>
      </c>
      <c r="U1242" s="1">
        <v>25.96333959</v>
      </c>
      <c r="V1242" s="1">
        <v>26.060421720000001</v>
      </c>
      <c r="W1242" s="1">
        <f t="shared" si="25"/>
        <v>26.052579520000005</v>
      </c>
    </row>
    <row r="1243" spans="7:23" x14ac:dyDescent="0.2">
      <c r="G1243" s="1" t="s">
        <v>2076</v>
      </c>
      <c r="H1243" s="1">
        <v>20.105389429999999</v>
      </c>
      <c r="I1243" s="1">
        <v>20.960936060000002</v>
      </c>
      <c r="J1243" s="1">
        <v>20.22735604</v>
      </c>
      <c r="K1243" s="1">
        <v>20.431227176666667</v>
      </c>
      <c r="S1243" s="1" t="s">
        <v>606</v>
      </c>
      <c r="T1243" s="1">
        <v>21.93687585</v>
      </c>
      <c r="U1243" s="1">
        <v>21.948621930000002</v>
      </c>
      <c r="V1243" s="1">
        <v>22.17465361</v>
      </c>
      <c r="W1243" s="1">
        <f t="shared" si="25"/>
        <v>22.020050463333334</v>
      </c>
    </row>
    <row r="1244" spans="7:23" x14ac:dyDescent="0.2">
      <c r="G1244" s="1" t="s">
        <v>1442</v>
      </c>
      <c r="H1244" s="1">
        <v>23.330305729999999</v>
      </c>
      <c r="I1244" s="1">
        <v>23.721542339999999</v>
      </c>
      <c r="J1244" s="1">
        <v>23.947610050000002</v>
      </c>
      <c r="K1244" s="1">
        <v>23.666486039999999</v>
      </c>
      <c r="S1244" s="1" t="s">
        <v>2278</v>
      </c>
      <c r="T1244" s="1">
        <v>18.70657563</v>
      </c>
      <c r="U1244" s="1">
        <v>18.493622340000002</v>
      </c>
      <c r="V1244" s="1">
        <v>18.4514553080644</v>
      </c>
      <c r="W1244" s="1">
        <f t="shared" si="25"/>
        <v>18.550551092688135</v>
      </c>
    </row>
    <row r="1245" spans="7:23" x14ac:dyDescent="0.2">
      <c r="G1245" s="1" t="s">
        <v>1413</v>
      </c>
      <c r="H1245" s="1">
        <v>15.816669340000001</v>
      </c>
      <c r="I1245" s="1">
        <v>14.984386730000001</v>
      </c>
      <c r="J1245" s="1">
        <v>15.616753040000001</v>
      </c>
      <c r="K1245" s="1">
        <v>15.472603036666667</v>
      </c>
      <c r="S1245" s="1" t="s">
        <v>1187</v>
      </c>
      <c r="T1245" s="1">
        <v>18.705517789999998</v>
      </c>
      <c r="U1245" s="1">
        <v>19.255314070000001</v>
      </c>
      <c r="V1245" s="1">
        <v>19.3093465</v>
      </c>
      <c r="W1245" s="1">
        <f t="shared" si="25"/>
        <v>19.090059453333335</v>
      </c>
    </row>
    <row r="1246" spans="7:23" x14ac:dyDescent="0.2">
      <c r="G1246" s="1" t="s">
        <v>519</v>
      </c>
      <c r="H1246" s="1">
        <v>21.14732923</v>
      </c>
      <c r="I1246" s="1">
        <v>20.918714980000001</v>
      </c>
      <c r="J1246" s="1">
        <v>20.965614429999999</v>
      </c>
      <c r="K1246" s="1">
        <v>21.010552880000002</v>
      </c>
      <c r="S1246" s="1" t="s">
        <v>1527</v>
      </c>
      <c r="T1246" s="1">
        <v>21.590961480000001</v>
      </c>
      <c r="U1246" s="1">
        <v>21.66801744</v>
      </c>
      <c r="V1246" s="1">
        <v>21.598135750000001</v>
      </c>
      <c r="W1246" s="1">
        <f t="shared" si="25"/>
        <v>21.619038223333334</v>
      </c>
    </row>
    <row r="1247" spans="7:23" x14ac:dyDescent="0.2">
      <c r="G1247" s="1" t="s">
        <v>1355</v>
      </c>
      <c r="H1247" s="1">
        <v>26.275219660000001</v>
      </c>
      <c r="I1247" s="1">
        <v>26.216176279999999</v>
      </c>
      <c r="J1247" s="1">
        <v>26.186562389999999</v>
      </c>
      <c r="K1247" s="1">
        <v>26.225986109999997</v>
      </c>
      <c r="S1247" s="1" t="s">
        <v>1644</v>
      </c>
      <c r="T1247" s="1">
        <v>24.50262206</v>
      </c>
      <c r="U1247" s="1">
        <v>24.475616219999999</v>
      </c>
      <c r="V1247" s="1">
        <v>24.449560949999999</v>
      </c>
      <c r="W1247" s="1">
        <f t="shared" si="25"/>
        <v>24.475933076666667</v>
      </c>
    </row>
    <row r="1248" spans="7:23" x14ac:dyDescent="0.2">
      <c r="G1248" s="1" t="s">
        <v>885</v>
      </c>
      <c r="H1248" s="1">
        <v>21.6893271</v>
      </c>
      <c r="I1248" s="1">
        <v>21.250548139999999</v>
      </c>
      <c r="J1248" s="1">
        <v>21.60680932</v>
      </c>
      <c r="K1248" s="1">
        <v>21.515561520000002</v>
      </c>
      <c r="S1248" s="1" t="s">
        <v>1898</v>
      </c>
      <c r="T1248" s="1">
        <v>26.190131449999999</v>
      </c>
      <c r="U1248" s="1">
        <v>26.146139439999999</v>
      </c>
      <c r="V1248" s="1">
        <v>26.22212236</v>
      </c>
      <c r="W1248" s="1">
        <f t="shared" si="25"/>
        <v>26.186131083333333</v>
      </c>
    </row>
    <row r="1249" spans="7:23" x14ac:dyDescent="0.2">
      <c r="G1249" s="1" t="s">
        <v>649</v>
      </c>
      <c r="H1249" s="1">
        <v>21.693895619999999</v>
      </c>
      <c r="I1249" s="1">
        <v>21.58627675</v>
      </c>
      <c r="J1249" s="1">
        <v>21.89001142</v>
      </c>
      <c r="K1249" s="1">
        <v>21.723394596666669</v>
      </c>
      <c r="S1249" s="1" t="s">
        <v>1724</v>
      </c>
      <c r="T1249" s="1">
        <v>18.30649541</v>
      </c>
      <c r="U1249" s="1">
        <v>18.524015630000001</v>
      </c>
      <c r="V1249" s="1">
        <v>16.685606839999998</v>
      </c>
      <c r="W1249" s="1">
        <f t="shared" si="25"/>
        <v>17.838705960000002</v>
      </c>
    </row>
    <row r="1250" spans="7:23" x14ac:dyDescent="0.2">
      <c r="G1250" s="1" t="s">
        <v>1292</v>
      </c>
      <c r="H1250" s="1">
        <v>22.011027559999999</v>
      </c>
      <c r="I1250" s="1">
        <v>21.844056399999999</v>
      </c>
      <c r="J1250" s="1">
        <v>21.59324951</v>
      </c>
      <c r="K1250" s="1">
        <v>21.816111156666665</v>
      </c>
      <c r="S1250" s="1" t="s">
        <v>1381</v>
      </c>
      <c r="T1250" s="1">
        <v>23.841805149999999</v>
      </c>
      <c r="U1250" s="1">
        <v>23.78583364</v>
      </c>
      <c r="V1250" s="1">
        <v>23.970558860000001</v>
      </c>
      <c r="W1250" s="1">
        <f t="shared" si="25"/>
        <v>23.866065883333334</v>
      </c>
    </row>
    <row r="1251" spans="7:23" x14ac:dyDescent="0.2">
      <c r="G1251" s="1" t="s">
        <v>768</v>
      </c>
      <c r="H1251" s="1">
        <v>22.97995723</v>
      </c>
      <c r="I1251" s="1">
        <v>20.58188732</v>
      </c>
      <c r="J1251" s="1">
        <v>20.460963339999999</v>
      </c>
      <c r="K1251" s="1">
        <v>21.340935963333333</v>
      </c>
      <c r="S1251" s="1" t="s">
        <v>464</v>
      </c>
      <c r="T1251" s="1">
        <v>19.919975170000001</v>
      </c>
      <c r="U1251" s="1">
        <v>19.780149170000001</v>
      </c>
      <c r="V1251" s="1">
        <v>19.513843179999999</v>
      </c>
      <c r="W1251" s="1">
        <f t="shared" si="25"/>
        <v>19.737989173333332</v>
      </c>
    </row>
    <row r="1252" spans="7:23" x14ac:dyDescent="0.2">
      <c r="G1252" s="1" t="s">
        <v>1823</v>
      </c>
      <c r="H1252" s="1">
        <v>24.520590370000001</v>
      </c>
      <c r="I1252" s="1">
        <v>24.277877190000002</v>
      </c>
      <c r="J1252" s="1">
        <v>24.192631720000001</v>
      </c>
      <c r="K1252" s="1">
        <v>24.330366426666671</v>
      </c>
      <c r="S1252" s="1" t="s">
        <v>1806</v>
      </c>
      <c r="T1252" s="1">
        <v>25.463401810000001</v>
      </c>
      <c r="U1252" s="1">
        <v>25.43969581</v>
      </c>
      <c r="V1252" s="1">
        <v>25.316453209999999</v>
      </c>
      <c r="W1252" s="1">
        <f t="shared" si="25"/>
        <v>25.406516943333333</v>
      </c>
    </row>
    <row r="1253" spans="7:23" x14ac:dyDescent="0.2">
      <c r="G1253" s="1" t="s">
        <v>703</v>
      </c>
      <c r="H1253" s="1">
        <v>24.127804959999999</v>
      </c>
      <c r="I1253" s="1">
        <v>23.770317779999999</v>
      </c>
      <c r="J1253" s="1">
        <v>23.714545520000001</v>
      </c>
      <c r="K1253" s="1">
        <v>23.870889419999997</v>
      </c>
      <c r="S1253" s="1" t="s">
        <v>1257</v>
      </c>
      <c r="T1253" s="1">
        <v>19.870465670000002</v>
      </c>
      <c r="U1253" s="1">
        <v>17.867433470000002</v>
      </c>
      <c r="V1253" s="1">
        <v>20.407819499999999</v>
      </c>
      <c r="W1253" s="1">
        <f t="shared" si="25"/>
        <v>19.381906213333334</v>
      </c>
    </row>
    <row r="1254" spans="7:23" x14ac:dyDescent="0.2">
      <c r="G1254" s="1" t="s">
        <v>502</v>
      </c>
      <c r="H1254" s="1">
        <v>20.043731910000002</v>
      </c>
      <c r="I1254" s="1">
        <v>19.901323860000002</v>
      </c>
      <c r="J1254" s="1">
        <v>19.901971240000002</v>
      </c>
      <c r="K1254" s="1">
        <v>19.949009003333334</v>
      </c>
      <c r="S1254" s="1" t="s">
        <v>1508</v>
      </c>
      <c r="T1254" s="1">
        <v>21.853890969999998</v>
      </c>
      <c r="U1254" s="1">
        <v>21.88920761</v>
      </c>
      <c r="V1254" s="1">
        <v>22.50061547</v>
      </c>
      <c r="W1254" s="1">
        <f t="shared" si="25"/>
        <v>22.081238016666664</v>
      </c>
    </row>
    <row r="1255" spans="7:23" x14ac:dyDescent="0.2">
      <c r="G1255" s="1" t="s">
        <v>861</v>
      </c>
      <c r="H1255" s="1">
        <v>20.418345800000001</v>
      </c>
      <c r="I1255" s="1">
        <v>20.61153414</v>
      </c>
      <c r="J1255" s="1">
        <v>20.76073276</v>
      </c>
      <c r="K1255" s="1">
        <v>20.596870899999999</v>
      </c>
      <c r="S1255" s="1" t="s">
        <v>1312</v>
      </c>
      <c r="T1255" s="1">
        <v>20.70503386</v>
      </c>
      <c r="U1255" s="1">
        <v>20.19471596</v>
      </c>
      <c r="V1255" s="1">
        <v>20.587095160000001</v>
      </c>
      <c r="W1255" s="1">
        <f t="shared" si="25"/>
        <v>20.495614993333334</v>
      </c>
    </row>
    <row r="1256" spans="7:23" x14ac:dyDescent="0.2">
      <c r="G1256" s="1" t="s">
        <v>1448</v>
      </c>
      <c r="H1256" s="1">
        <v>25.113353149999998</v>
      </c>
      <c r="I1256" s="1">
        <v>25.154672619999999</v>
      </c>
      <c r="J1256" s="1">
        <v>25.206832169999998</v>
      </c>
      <c r="K1256" s="1">
        <v>25.158285979999999</v>
      </c>
      <c r="S1256" s="1" t="s">
        <v>965</v>
      </c>
      <c r="T1256" s="1">
        <v>22.98266864</v>
      </c>
      <c r="U1256" s="1">
        <v>23.48119213</v>
      </c>
      <c r="V1256" s="1">
        <v>23.0254011</v>
      </c>
      <c r="W1256" s="1">
        <f t="shared" si="25"/>
        <v>23.163087289999996</v>
      </c>
    </row>
    <row r="1257" spans="7:23" x14ac:dyDescent="0.2">
      <c r="G1257" s="1" t="s">
        <v>1596</v>
      </c>
      <c r="H1257" s="1">
        <v>24.648865820000001</v>
      </c>
      <c r="I1257" s="1">
        <v>24.42357964</v>
      </c>
      <c r="J1257" s="1">
        <v>25.00409372</v>
      </c>
      <c r="K1257" s="1">
        <v>24.692179726666666</v>
      </c>
      <c r="S1257" s="1" t="s">
        <v>795</v>
      </c>
      <c r="T1257" s="1">
        <v>22.029077560000001</v>
      </c>
      <c r="U1257" s="1">
        <v>22.039735889999999</v>
      </c>
      <c r="V1257" s="1">
        <v>22.298577730000002</v>
      </c>
      <c r="W1257" s="1">
        <f t="shared" si="25"/>
        <v>22.122463726666666</v>
      </c>
    </row>
    <row r="1258" spans="7:23" x14ac:dyDescent="0.2">
      <c r="G1258" s="1" t="s">
        <v>685</v>
      </c>
      <c r="H1258" s="1">
        <v>23.146527899999999</v>
      </c>
      <c r="I1258" s="1">
        <v>23.464939609999998</v>
      </c>
      <c r="J1258" s="1">
        <v>23.460430349999999</v>
      </c>
      <c r="K1258" s="1">
        <v>23.357299286666663</v>
      </c>
      <c r="S1258" s="1" t="s">
        <v>1411</v>
      </c>
      <c r="T1258" s="1">
        <v>21.00083377</v>
      </c>
      <c r="U1258" s="1">
        <v>20.47311848</v>
      </c>
      <c r="V1258" s="1">
        <v>20.563699589999999</v>
      </c>
      <c r="W1258" s="1">
        <f t="shared" si="25"/>
        <v>20.67921728</v>
      </c>
    </row>
    <row r="1259" spans="7:23" x14ac:dyDescent="0.2">
      <c r="G1259" s="1" t="s">
        <v>1744</v>
      </c>
      <c r="H1259" s="1">
        <v>21.681716850000001</v>
      </c>
      <c r="I1259" s="1">
        <v>21.694400269999999</v>
      </c>
      <c r="J1259" s="1">
        <v>21.527204009999998</v>
      </c>
      <c r="K1259" s="1">
        <v>21.634440376666664</v>
      </c>
      <c r="S1259" s="1" t="s">
        <v>1166</v>
      </c>
      <c r="T1259" s="1">
        <v>22.22966662</v>
      </c>
      <c r="U1259" s="1">
        <v>20.987643129999999</v>
      </c>
      <c r="V1259" s="1">
        <v>20.9412071</v>
      </c>
      <c r="W1259" s="1">
        <f t="shared" si="25"/>
        <v>21.386172283333334</v>
      </c>
    </row>
    <row r="1260" spans="7:23" x14ac:dyDescent="0.2">
      <c r="G1260" s="1" t="s">
        <v>1685</v>
      </c>
      <c r="H1260" s="1">
        <v>22.52635798</v>
      </c>
      <c r="I1260" s="1">
        <v>22.313055389999999</v>
      </c>
      <c r="J1260" s="1">
        <v>22.347945540000001</v>
      </c>
      <c r="K1260" s="1">
        <v>22.395786303333335</v>
      </c>
      <c r="S1260" s="1" t="s">
        <v>1049</v>
      </c>
      <c r="T1260" s="1">
        <v>22.647244959999998</v>
      </c>
      <c r="U1260" s="1">
        <v>22.589594940000001</v>
      </c>
      <c r="V1260" s="1">
        <v>22.243018759999998</v>
      </c>
      <c r="W1260" s="1">
        <f t="shared" si="25"/>
        <v>22.493286219999998</v>
      </c>
    </row>
    <row r="1261" spans="7:23" x14ac:dyDescent="0.2">
      <c r="G1261" s="1" t="s">
        <v>1306</v>
      </c>
      <c r="H1261" s="1">
        <v>25.48200156</v>
      </c>
      <c r="I1261" s="1">
        <v>25.543061510000001</v>
      </c>
      <c r="J1261" s="1">
        <v>25.689044809999999</v>
      </c>
      <c r="K1261" s="1">
        <v>25.571369293333333</v>
      </c>
      <c r="S1261" s="1" t="s">
        <v>2024</v>
      </c>
      <c r="T1261" s="1">
        <v>18.158321239999999</v>
      </c>
      <c r="U1261" s="1">
        <v>16.568436080000001</v>
      </c>
      <c r="V1261" s="1">
        <v>17.503347643419801</v>
      </c>
      <c r="W1261" s="1">
        <f t="shared" si="25"/>
        <v>17.410034987806601</v>
      </c>
    </row>
    <row r="1262" spans="7:23" x14ac:dyDescent="0.2">
      <c r="G1262" s="1" t="s">
        <v>1936</v>
      </c>
      <c r="H1262" s="1">
        <v>21.582547179999999</v>
      </c>
      <c r="I1262" s="1">
        <v>21.527792640000001</v>
      </c>
      <c r="J1262" s="1">
        <v>21.515697020000001</v>
      </c>
      <c r="K1262" s="1">
        <v>21.542012279999998</v>
      </c>
      <c r="S1262" s="1" t="s">
        <v>1219</v>
      </c>
      <c r="T1262" s="1">
        <v>24.552424760000001</v>
      </c>
      <c r="U1262" s="1">
        <v>24.586755159999999</v>
      </c>
      <c r="V1262" s="1">
        <v>24.682592329999999</v>
      </c>
      <c r="W1262" s="1">
        <f t="shared" si="25"/>
        <v>24.60725741666667</v>
      </c>
    </row>
    <row r="1263" spans="7:23" x14ac:dyDescent="0.2">
      <c r="G1263" s="1" t="s">
        <v>1335</v>
      </c>
      <c r="H1263" s="1">
        <v>20.735649760000001</v>
      </c>
      <c r="I1263" s="1">
        <v>20.754814320000001</v>
      </c>
      <c r="J1263" s="1">
        <v>20.44304902</v>
      </c>
      <c r="K1263" s="1">
        <v>20.644504366666666</v>
      </c>
      <c r="S1263" s="1" t="s">
        <v>1680</v>
      </c>
      <c r="T1263" s="1">
        <v>21.522275929999999</v>
      </c>
      <c r="U1263" s="1">
        <v>21.267627170000001</v>
      </c>
      <c r="V1263" s="1">
        <v>18.227027313330598</v>
      </c>
      <c r="W1263" s="1">
        <f t="shared" si="25"/>
        <v>20.338976804443533</v>
      </c>
    </row>
    <row r="1264" spans="7:23" x14ac:dyDescent="0.2">
      <c r="G1264" s="1" t="s">
        <v>1167</v>
      </c>
      <c r="H1264" s="1">
        <v>25.624413839999999</v>
      </c>
      <c r="I1264" s="1">
        <v>25.519311900000002</v>
      </c>
      <c r="J1264" s="1">
        <v>25.589417789999999</v>
      </c>
      <c r="K1264" s="1">
        <v>25.577714510000003</v>
      </c>
      <c r="S1264" s="1" t="s">
        <v>1224</v>
      </c>
      <c r="T1264" s="1">
        <v>21.871731990000001</v>
      </c>
      <c r="U1264" s="1">
        <v>21.42592539</v>
      </c>
      <c r="V1264" s="1">
        <v>21.470172080000001</v>
      </c>
      <c r="W1264" s="1">
        <f t="shared" si="25"/>
        <v>21.589276486666666</v>
      </c>
    </row>
    <row r="1265" spans="7:23" x14ac:dyDescent="0.2">
      <c r="G1265" s="1" t="s">
        <v>1827</v>
      </c>
      <c r="H1265" s="1">
        <v>19.711380909999999</v>
      </c>
      <c r="I1265" s="1">
        <v>19.753977450000001</v>
      </c>
      <c r="J1265" s="1">
        <v>19.667432770000001</v>
      </c>
      <c r="K1265" s="1">
        <v>19.710930376666667</v>
      </c>
      <c r="S1265" s="1" t="s">
        <v>1758</v>
      </c>
      <c r="T1265" s="1">
        <v>20.008527220000001</v>
      </c>
      <c r="U1265" s="1">
        <v>19.982564100000001</v>
      </c>
      <c r="V1265" s="1">
        <v>19.986115789999999</v>
      </c>
      <c r="W1265" s="1">
        <f t="shared" si="25"/>
        <v>19.992402370000001</v>
      </c>
    </row>
    <row r="1266" spans="7:23" x14ac:dyDescent="0.2">
      <c r="G1266" s="1" t="s">
        <v>1337</v>
      </c>
      <c r="H1266" s="1">
        <v>20.625669519999999</v>
      </c>
      <c r="I1266" s="1">
        <v>20.605187390000001</v>
      </c>
      <c r="J1266" s="1">
        <v>20.222673610000001</v>
      </c>
      <c r="K1266" s="1">
        <v>20.484510173333334</v>
      </c>
      <c r="S1266" s="1" t="s">
        <v>420</v>
      </c>
      <c r="T1266" s="1">
        <v>19.022198929999998</v>
      </c>
      <c r="U1266" s="1">
        <v>18.889478660000002</v>
      </c>
      <c r="V1266" s="1">
        <v>19.119554780000001</v>
      </c>
      <c r="W1266" s="1">
        <f t="shared" si="25"/>
        <v>19.010410789999998</v>
      </c>
    </row>
    <row r="1267" spans="7:23" x14ac:dyDescent="0.2">
      <c r="G1267" s="1" t="s">
        <v>868</v>
      </c>
      <c r="H1267" s="1">
        <v>21.85041215</v>
      </c>
      <c r="I1267" s="1">
        <v>22.258814780000002</v>
      </c>
      <c r="J1267" s="1">
        <v>21.889482210000001</v>
      </c>
      <c r="K1267" s="1">
        <v>21.999569713333333</v>
      </c>
      <c r="S1267" s="1" t="s">
        <v>983</v>
      </c>
      <c r="T1267" s="1">
        <v>22.59848672</v>
      </c>
      <c r="U1267" s="1">
        <v>22.42873015</v>
      </c>
      <c r="V1267" s="1">
        <v>22.471960670000001</v>
      </c>
      <c r="W1267" s="1">
        <f t="shared" si="25"/>
        <v>22.499725846666667</v>
      </c>
    </row>
    <row r="1268" spans="7:23" x14ac:dyDescent="0.2">
      <c r="G1268" s="1" t="s">
        <v>1880</v>
      </c>
      <c r="H1268" s="1">
        <v>23.475986020000001</v>
      </c>
      <c r="I1268" s="1">
        <v>23.509729719999999</v>
      </c>
      <c r="J1268" s="1">
        <v>23.416656280000002</v>
      </c>
      <c r="K1268" s="1">
        <v>23.467457339999999</v>
      </c>
      <c r="S1268" s="1" t="s">
        <v>486</v>
      </c>
      <c r="T1268" s="1">
        <v>24.4228363</v>
      </c>
      <c r="U1268" s="1">
        <v>24.487904019999998</v>
      </c>
      <c r="V1268" s="1">
        <v>24.11571786</v>
      </c>
      <c r="W1268" s="1">
        <f t="shared" si="25"/>
        <v>24.342152726666669</v>
      </c>
    </row>
    <row r="1269" spans="7:23" x14ac:dyDescent="0.2">
      <c r="G1269" s="1" t="s">
        <v>2142</v>
      </c>
      <c r="H1269" s="1">
        <v>26.35941042</v>
      </c>
      <c r="I1269" s="1">
        <v>26.383177360000001</v>
      </c>
      <c r="J1269" s="1">
        <v>26.19989211</v>
      </c>
      <c r="K1269" s="1">
        <v>26.314159963333335</v>
      </c>
      <c r="S1269" s="1" t="s">
        <v>1565</v>
      </c>
      <c r="T1269" s="1">
        <v>24.77431348</v>
      </c>
      <c r="U1269" s="1">
        <v>24.60275433</v>
      </c>
      <c r="V1269" s="1">
        <v>24.795698040000001</v>
      </c>
      <c r="W1269" s="1">
        <f t="shared" si="25"/>
        <v>24.724255283333335</v>
      </c>
    </row>
    <row r="1270" spans="7:23" x14ac:dyDescent="0.2">
      <c r="G1270" s="1" t="s">
        <v>942</v>
      </c>
      <c r="H1270" s="1">
        <v>23.376245879999999</v>
      </c>
      <c r="I1270" s="1">
        <v>23.034750710000001</v>
      </c>
      <c r="J1270" s="1">
        <v>23.225741670000001</v>
      </c>
      <c r="K1270" s="1">
        <v>23.212246086666667</v>
      </c>
      <c r="S1270" s="1" t="s">
        <v>1254</v>
      </c>
      <c r="T1270" s="1">
        <v>21.384893349999999</v>
      </c>
      <c r="U1270" s="1">
        <v>21.410248920000001</v>
      </c>
      <c r="V1270" s="1">
        <v>21.780076619999999</v>
      </c>
      <c r="W1270" s="1">
        <f t="shared" si="25"/>
        <v>21.525072963333333</v>
      </c>
    </row>
    <row r="1271" spans="7:23" x14ac:dyDescent="0.2">
      <c r="G1271" s="1" t="s">
        <v>1857</v>
      </c>
      <c r="H1271" s="1">
        <v>23.968646119999999</v>
      </c>
      <c r="I1271" s="1">
        <v>23.661376959999998</v>
      </c>
      <c r="J1271" s="1">
        <v>23.947432689999999</v>
      </c>
      <c r="K1271" s="1">
        <v>23.859151923333332</v>
      </c>
      <c r="S1271" s="1" t="s">
        <v>1010</v>
      </c>
      <c r="T1271" s="1">
        <v>21.82662092</v>
      </c>
      <c r="U1271" s="1">
        <v>20.901603819999998</v>
      </c>
      <c r="V1271" s="1">
        <v>21.407450499999999</v>
      </c>
      <c r="W1271" s="1">
        <f t="shared" si="25"/>
        <v>21.378558413333334</v>
      </c>
    </row>
    <row r="1272" spans="7:23" x14ac:dyDescent="0.2">
      <c r="G1272" s="1" t="s">
        <v>1834</v>
      </c>
      <c r="H1272" s="1">
        <v>22.222168509999999</v>
      </c>
      <c r="I1272" s="1">
        <v>22.047439610000001</v>
      </c>
      <c r="J1272" s="1">
        <v>22.107237099999999</v>
      </c>
      <c r="K1272" s="1">
        <v>22.125615073333336</v>
      </c>
      <c r="S1272" s="1" t="s">
        <v>1099</v>
      </c>
      <c r="T1272" s="1">
        <v>25.127118379999999</v>
      </c>
      <c r="U1272" s="1">
        <v>25.15381678</v>
      </c>
      <c r="V1272" s="1">
        <v>25.203170780000001</v>
      </c>
      <c r="W1272" s="1">
        <f t="shared" si="25"/>
        <v>25.16136864666667</v>
      </c>
    </row>
    <row r="1273" spans="7:23" x14ac:dyDescent="0.2">
      <c r="G1273" s="1" t="s">
        <v>2183</v>
      </c>
      <c r="H1273" s="1">
        <v>17.31441628</v>
      </c>
      <c r="I1273" s="1">
        <v>16.739523609999999</v>
      </c>
      <c r="J1273" s="1">
        <v>16.904999360000001</v>
      </c>
      <c r="K1273" s="1">
        <v>16.986313083333332</v>
      </c>
      <c r="S1273" s="1" t="s">
        <v>1619</v>
      </c>
      <c r="T1273" s="1">
        <v>21.633629320000001</v>
      </c>
      <c r="U1273" s="1">
        <v>21.534495679999999</v>
      </c>
      <c r="V1273" s="1">
        <v>21.67568619</v>
      </c>
      <c r="W1273" s="1">
        <f t="shared" si="25"/>
        <v>21.614603729999999</v>
      </c>
    </row>
    <row r="1274" spans="7:23" x14ac:dyDescent="0.2">
      <c r="G1274" s="1" t="s">
        <v>856</v>
      </c>
      <c r="H1274" s="1">
        <v>20.317201740000002</v>
      </c>
      <c r="I1274" s="1">
        <v>20.726397590000001</v>
      </c>
      <c r="J1274" s="1">
        <v>20.583269340000001</v>
      </c>
      <c r="K1274" s="1">
        <v>20.54228955666667</v>
      </c>
      <c r="S1274" s="1" t="s">
        <v>1693</v>
      </c>
      <c r="T1274" s="1">
        <v>18.419962219999999</v>
      </c>
      <c r="U1274" s="1">
        <v>18.428429900000001</v>
      </c>
      <c r="V1274" s="1">
        <v>18.942923669999999</v>
      </c>
      <c r="W1274" s="1">
        <f t="shared" si="25"/>
        <v>18.597105263333333</v>
      </c>
    </row>
    <row r="1275" spans="7:23" x14ac:dyDescent="0.2">
      <c r="G1275" s="1" t="s">
        <v>968</v>
      </c>
      <c r="H1275" s="1">
        <v>21.262380279999999</v>
      </c>
      <c r="I1275" s="1">
        <v>21.357875419999999</v>
      </c>
      <c r="J1275" s="1">
        <v>21.123369629999999</v>
      </c>
      <c r="K1275" s="1">
        <v>21.247875109999999</v>
      </c>
      <c r="S1275" s="1" t="s">
        <v>419</v>
      </c>
      <c r="T1275" s="1">
        <v>21.32605611</v>
      </c>
      <c r="U1275" s="1">
        <v>20.88981574</v>
      </c>
      <c r="V1275" s="1">
        <v>21.97959917</v>
      </c>
      <c r="W1275" s="1">
        <f t="shared" si="25"/>
        <v>21.398490339999999</v>
      </c>
    </row>
    <row r="1276" spans="7:23" x14ac:dyDescent="0.2">
      <c r="G1276" s="1" t="s">
        <v>1373</v>
      </c>
      <c r="H1276" s="1">
        <v>24.91725576</v>
      </c>
      <c r="I1276" s="1">
        <v>24.67769564</v>
      </c>
      <c r="J1276" s="1">
        <v>24.576885659999999</v>
      </c>
      <c r="K1276" s="1">
        <v>24.723945686666667</v>
      </c>
      <c r="S1276" s="1" t="s">
        <v>1419</v>
      </c>
      <c r="T1276" s="1">
        <v>24.982609069999999</v>
      </c>
      <c r="U1276" s="1">
        <v>24.841428260000001</v>
      </c>
      <c r="V1276" s="1">
        <v>24.91131081</v>
      </c>
      <c r="W1276" s="1">
        <f t="shared" si="25"/>
        <v>24.911782713333334</v>
      </c>
    </row>
    <row r="1277" spans="7:23" x14ac:dyDescent="0.2">
      <c r="G1277" s="1" t="s">
        <v>963</v>
      </c>
      <c r="H1277" s="1">
        <v>22.215029049999998</v>
      </c>
      <c r="I1277" s="1">
        <v>22.54013789</v>
      </c>
      <c r="J1277" s="1">
        <v>22.395526910000001</v>
      </c>
      <c r="K1277" s="1">
        <v>22.383564616666664</v>
      </c>
      <c r="S1277" s="1" t="s">
        <v>1433</v>
      </c>
      <c r="T1277" s="1">
        <v>23.68344196</v>
      </c>
      <c r="U1277" s="1">
        <v>24.130545739999999</v>
      </c>
      <c r="V1277" s="1">
        <v>23.86191642</v>
      </c>
      <c r="W1277" s="1">
        <f t="shared" si="25"/>
        <v>23.891968039999998</v>
      </c>
    </row>
    <row r="1278" spans="7:23" x14ac:dyDescent="0.2">
      <c r="G1278" s="1" t="s">
        <v>541</v>
      </c>
      <c r="H1278" s="1">
        <v>15.90059988</v>
      </c>
      <c r="I1278" s="1">
        <v>17.218998920000001</v>
      </c>
      <c r="J1278" s="1">
        <v>16.71929918</v>
      </c>
      <c r="K1278" s="1">
        <v>16.612965993333333</v>
      </c>
      <c r="S1278" s="1" t="s">
        <v>1334</v>
      </c>
      <c r="T1278" s="1">
        <v>19.315297730000001</v>
      </c>
      <c r="U1278" s="1">
        <v>19.034909599999999</v>
      </c>
      <c r="V1278" s="1">
        <v>19.049346360000001</v>
      </c>
      <c r="W1278" s="1">
        <f t="shared" si="25"/>
        <v>19.133184563333334</v>
      </c>
    </row>
    <row r="1279" spans="7:23" x14ac:dyDescent="0.2">
      <c r="G1279" s="1" t="s">
        <v>960</v>
      </c>
      <c r="H1279" s="1">
        <v>24.489491789999999</v>
      </c>
      <c r="I1279" s="1">
        <v>24.663957199999999</v>
      </c>
      <c r="J1279" s="1">
        <v>24.851103370000001</v>
      </c>
      <c r="K1279" s="1">
        <v>24.668184120000003</v>
      </c>
      <c r="S1279" s="1" t="s">
        <v>1727</v>
      </c>
      <c r="T1279" s="1">
        <v>23.337170109999999</v>
      </c>
      <c r="U1279" s="1">
        <v>23.086101809999999</v>
      </c>
      <c r="V1279" s="1">
        <v>23.299016989999998</v>
      </c>
      <c r="W1279" s="1">
        <f t="shared" si="25"/>
        <v>23.240762970000002</v>
      </c>
    </row>
    <row r="1280" spans="7:23" x14ac:dyDescent="0.2">
      <c r="G1280" s="1" t="s">
        <v>2063</v>
      </c>
      <c r="H1280" s="1">
        <v>27.314582139999999</v>
      </c>
      <c r="I1280" s="1">
        <v>27.40143299</v>
      </c>
      <c r="J1280" s="1">
        <v>27.472525910000002</v>
      </c>
      <c r="K1280" s="1">
        <v>27.396180346666668</v>
      </c>
      <c r="S1280" s="1" t="s">
        <v>1641</v>
      </c>
      <c r="T1280" s="1">
        <v>26.105730550000001</v>
      </c>
      <c r="U1280" s="1">
        <v>25.993774729999998</v>
      </c>
      <c r="V1280" s="1">
        <v>25.81525298</v>
      </c>
      <c r="W1280" s="1">
        <f t="shared" si="25"/>
        <v>25.971586086666665</v>
      </c>
    </row>
    <row r="1281" spans="7:23" x14ac:dyDescent="0.2">
      <c r="G1281" s="1" t="s">
        <v>935</v>
      </c>
      <c r="H1281" s="1">
        <v>17.61060269</v>
      </c>
      <c r="I1281" s="1">
        <v>18.148070619999999</v>
      </c>
      <c r="J1281" s="1">
        <v>18.487018890000002</v>
      </c>
      <c r="K1281" s="1">
        <v>18.081897399999999</v>
      </c>
      <c r="S1281" s="1" t="s">
        <v>1850</v>
      </c>
      <c r="T1281" s="1">
        <v>21.95524567</v>
      </c>
      <c r="U1281" s="1">
        <v>21.931757520000001</v>
      </c>
      <c r="V1281" s="1">
        <v>22.687323540000001</v>
      </c>
      <c r="W1281" s="1">
        <f t="shared" si="25"/>
        <v>22.191442243333331</v>
      </c>
    </row>
    <row r="1282" spans="7:23" x14ac:dyDescent="0.2">
      <c r="G1282" s="1" t="s">
        <v>1000</v>
      </c>
      <c r="H1282" s="1">
        <v>23.125919400000001</v>
      </c>
      <c r="I1282" s="1">
        <v>23.143900030000001</v>
      </c>
      <c r="J1282" s="1">
        <v>23.45737497</v>
      </c>
      <c r="K1282" s="1">
        <v>23.242398133333335</v>
      </c>
      <c r="S1282" s="1" t="s">
        <v>344</v>
      </c>
      <c r="T1282" s="1">
        <v>24.65139628</v>
      </c>
      <c r="U1282" s="1">
        <v>24.602300670000002</v>
      </c>
      <c r="V1282" s="1">
        <v>24.391270349999999</v>
      </c>
      <c r="W1282" s="1">
        <f t="shared" si="25"/>
        <v>24.548322433333336</v>
      </c>
    </row>
    <row r="1283" spans="7:23" x14ac:dyDescent="0.2">
      <c r="G1283" s="1" t="s">
        <v>607</v>
      </c>
      <c r="H1283" s="1">
        <v>18.842898550000001</v>
      </c>
      <c r="I1283" s="1">
        <v>18.773199959999999</v>
      </c>
      <c r="J1283" s="1">
        <v>18.854078779999998</v>
      </c>
      <c r="K1283" s="1">
        <v>18.823392429999998</v>
      </c>
      <c r="S1283" s="1" t="s">
        <v>559</v>
      </c>
      <c r="T1283" s="1">
        <v>19.177512910000001</v>
      </c>
      <c r="U1283" s="1">
        <v>19.3210801</v>
      </c>
      <c r="V1283" s="1">
        <v>19.495204099999999</v>
      </c>
      <c r="W1283" s="1">
        <f t="shared" ref="W1283:W1346" si="26">AVERAGE(T1283:V1283)</f>
        <v>19.331265703333333</v>
      </c>
    </row>
    <row r="1284" spans="7:23" x14ac:dyDescent="0.2">
      <c r="G1284" s="1" t="s">
        <v>1745</v>
      </c>
      <c r="H1284" s="1">
        <v>22.694015149999998</v>
      </c>
      <c r="I1284" s="1">
        <v>23.263611059999999</v>
      </c>
      <c r="J1284" s="1">
        <v>23.347481129999998</v>
      </c>
      <c r="K1284" s="1">
        <v>23.101702446666668</v>
      </c>
      <c r="S1284" s="1" t="s">
        <v>2279</v>
      </c>
      <c r="T1284" s="1">
        <v>19.069907310000001</v>
      </c>
      <c r="U1284" s="1">
        <v>19.773889059999998</v>
      </c>
      <c r="V1284" s="1">
        <v>20.493532600000002</v>
      </c>
      <c r="W1284" s="1">
        <f t="shared" si="26"/>
        <v>19.779109656666666</v>
      </c>
    </row>
    <row r="1285" spans="7:23" x14ac:dyDescent="0.2">
      <c r="G1285" s="1" t="s">
        <v>1203</v>
      </c>
      <c r="H1285" s="1">
        <v>18.139528479999999</v>
      </c>
      <c r="I1285" s="1">
        <v>17.915391769999999</v>
      </c>
      <c r="J1285" s="1">
        <v>17.345720979999999</v>
      </c>
      <c r="K1285" s="1">
        <v>17.80021374333333</v>
      </c>
      <c r="S1285" s="1" t="s">
        <v>782</v>
      </c>
      <c r="T1285" s="1">
        <v>21.539981709999999</v>
      </c>
      <c r="U1285" s="1">
        <v>21.450884510000002</v>
      </c>
      <c r="V1285" s="1">
        <v>22.307486650000001</v>
      </c>
      <c r="W1285" s="1">
        <f t="shared" si="26"/>
        <v>21.766117623333333</v>
      </c>
    </row>
    <row r="1286" spans="7:23" x14ac:dyDescent="0.2">
      <c r="G1286" s="1" t="s">
        <v>393</v>
      </c>
      <c r="H1286" s="1">
        <v>20.709974129999999</v>
      </c>
      <c r="I1286" s="1">
        <v>20.806101269999999</v>
      </c>
      <c r="J1286" s="1">
        <v>20.24998055</v>
      </c>
      <c r="K1286" s="1">
        <v>20.588685316666666</v>
      </c>
      <c r="S1286" s="1" t="s">
        <v>1648</v>
      </c>
      <c r="T1286" s="1">
        <v>21.565324839999999</v>
      </c>
      <c r="U1286" s="1">
        <v>21.60349399</v>
      </c>
      <c r="V1286" s="1">
        <v>21.376758540000001</v>
      </c>
      <c r="W1286" s="1">
        <f t="shared" si="26"/>
        <v>21.515192456666668</v>
      </c>
    </row>
    <row r="1287" spans="7:23" x14ac:dyDescent="0.2">
      <c r="G1287" s="1" t="s">
        <v>1999</v>
      </c>
      <c r="H1287" s="1">
        <v>26.213423840000001</v>
      </c>
      <c r="I1287" s="1">
        <v>25.769424279999999</v>
      </c>
      <c r="J1287" s="1">
        <v>25.792492880000001</v>
      </c>
      <c r="K1287" s="1">
        <v>25.925113666666665</v>
      </c>
      <c r="S1287" s="1" t="s">
        <v>1004</v>
      </c>
      <c r="T1287" s="1">
        <v>20.373921379999999</v>
      </c>
      <c r="U1287" s="1">
        <v>20.20835748</v>
      </c>
      <c r="V1287" s="1">
        <v>20.539551039999999</v>
      </c>
      <c r="W1287" s="1">
        <f t="shared" si="26"/>
        <v>20.373943300000001</v>
      </c>
    </row>
    <row r="1288" spans="7:23" x14ac:dyDescent="0.2">
      <c r="G1288" s="1" t="s">
        <v>1714</v>
      </c>
      <c r="H1288" s="1">
        <v>25.153718829999999</v>
      </c>
      <c r="I1288" s="1">
        <v>25.443373709999999</v>
      </c>
      <c r="J1288" s="1">
        <v>25.36333338</v>
      </c>
      <c r="K1288" s="1">
        <v>25.320141973333335</v>
      </c>
      <c r="S1288" s="1" t="s">
        <v>631</v>
      </c>
      <c r="T1288" s="1">
        <v>21.781927410000002</v>
      </c>
      <c r="U1288" s="1">
        <v>21.487479359999998</v>
      </c>
      <c r="V1288" s="1">
        <v>22.09562631</v>
      </c>
      <c r="W1288" s="1">
        <f t="shared" si="26"/>
        <v>21.78834436</v>
      </c>
    </row>
    <row r="1289" spans="7:23" x14ac:dyDescent="0.2">
      <c r="G1289" s="1" t="s">
        <v>1885</v>
      </c>
      <c r="H1289" s="1">
        <v>19.256148240000002</v>
      </c>
      <c r="I1289" s="1">
        <v>19.472075610000001</v>
      </c>
      <c r="J1289" s="1">
        <v>19.88317507</v>
      </c>
      <c r="K1289" s="1">
        <v>19.537132973333335</v>
      </c>
      <c r="S1289" s="1" t="s">
        <v>1938</v>
      </c>
      <c r="T1289" s="1">
        <v>18.98438002</v>
      </c>
      <c r="U1289" s="1">
        <v>17.798813190000001</v>
      </c>
      <c r="V1289" s="1">
        <v>19.48899213</v>
      </c>
      <c r="W1289" s="1">
        <f t="shared" si="26"/>
        <v>18.757395113333335</v>
      </c>
    </row>
    <row r="1290" spans="7:23" x14ac:dyDescent="0.2">
      <c r="G1290" s="1" t="s">
        <v>1283</v>
      </c>
      <c r="H1290" s="1">
        <v>22.869201090000001</v>
      </c>
      <c r="I1290" s="1">
        <v>22.976180209999999</v>
      </c>
      <c r="J1290" s="1">
        <v>23.075030430000002</v>
      </c>
      <c r="K1290" s="1">
        <v>22.973470576666667</v>
      </c>
      <c r="S1290" s="1" t="s">
        <v>1315</v>
      </c>
      <c r="T1290" s="1">
        <v>21.52895487</v>
      </c>
      <c r="U1290" s="1">
        <v>20.29768142</v>
      </c>
      <c r="V1290" s="1">
        <v>21.656492310000001</v>
      </c>
      <c r="W1290" s="1">
        <f t="shared" si="26"/>
        <v>21.161042866666666</v>
      </c>
    </row>
    <row r="1291" spans="7:23" x14ac:dyDescent="0.2">
      <c r="G1291" s="1" t="s">
        <v>1164</v>
      </c>
      <c r="H1291" s="1">
        <v>19.318892810000001</v>
      </c>
      <c r="I1291" s="1">
        <v>18.831800449999999</v>
      </c>
      <c r="J1291" s="1">
        <v>19.121092969999999</v>
      </c>
      <c r="K1291" s="1">
        <v>19.090595409999999</v>
      </c>
      <c r="S1291" s="1" t="s">
        <v>1096</v>
      </c>
      <c r="T1291" s="1">
        <v>22.002902290000002</v>
      </c>
      <c r="U1291" s="1">
        <v>21.98993552</v>
      </c>
      <c r="V1291" s="1">
        <v>21.935139060000001</v>
      </c>
      <c r="W1291" s="1">
        <f t="shared" si="26"/>
        <v>21.975992289999997</v>
      </c>
    </row>
    <row r="1292" spans="7:23" x14ac:dyDescent="0.2">
      <c r="G1292" s="1" t="s">
        <v>1784</v>
      </c>
      <c r="H1292" s="1">
        <v>24.22459134</v>
      </c>
      <c r="I1292" s="1">
        <v>23.78899247</v>
      </c>
      <c r="J1292" s="1">
        <v>24.073597370000002</v>
      </c>
      <c r="K1292" s="1">
        <v>24.029060393333335</v>
      </c>
      <c r="S1292" s="1" t="s">
        <v>826</v>
      </c>
      <c r="T1292" s="1">
        <v>22.782854140000001</v>
      </c>
      <c r="U1292" s="1">
        <v>23.009024140000001</v>
      </c>
      <c r="V1292" s="1">
        <v>23.07537318</v>
      </c>
      <c r="W1292" s="1">
        <f t="shared" si="26"/>
        <v>22.95575048666667</v>
      </c>
    </row>
    <row r="1293" spans="7:23" x14ac:dyDescent="0.2">
      <c r="G1293" s="1" t="s">
        <v>2090</v>
      </c>
      <c r="H1293" s="1">
        <v>24.081201499999999</v>
      </c>
      <c r="I1293" s="1">
        <v>24.100230979999999</v>
      </c>
      <c r="J1293" s="1">
        <v>24.205848069999998</v>
      </c>
      <c r="K1293" s="1">
        <v>24.129093516666668</v>
      </c>
      <c r="S1293" s="1" t="s">
        <v>750</v>
      </c>
      <c r="T1293" s="1">
        <v>22.851048769999998</v>
      </c>
      <c r="U1293" s="1">
        <v>22.75886268</v>
      </c>
      <c r="V1293" s="1">
        <v>22.860964710000001</v>
      </c>
      <c r="W1293" s="1">
        <f t="shared" si="26"/>
        <v>22.823625386666667</v>
      </c>
    </row>
    <row r="1294" spans="7:23" x14ac:dyDescent="0.2">
      <c r="G1294" s="1" t="s">
        <v>1603</v>
      </c>
      <c r="H1294" s="1">
        <v>16.07179502</v>
      </c>
      <c r="I1294" s="1">
        <v>16.622037429999999</v>
      </c>
      <c r="J1294" s="1">
        <v>15.872733739999999</v>
      </c>
      <c r="K1294" s="1">
        <v>16.188855396666668</v>
      </c>
      <c r="S1294" s="1" t="s">
        <v>973</v>
      </c>
      <c r="T1294" s="1">
        <v>23.003903699999999</v>
      </c>
      <c r="U1294" s="1">
        <v>22.84636266</v>
      </c>
      <c r="V1294" s="1">
        <v>22.7334535</v>
      </c>
      <c r="W1294" s="1">
        <f t="shared" si="26"/>
        <v>22.861239953333335</v>
      </c>
    </row>
    <row r="1295" spans="7:23" x14ac:dyDescent="0.2">
      <c r="G1295" s="1" t="s">
        <v>1374</v>
      </c>
      <c r="H1295" s="1">
        <v>23.27225031</v>
      </c>
      <c r="I1295" s="1">
        <v>23.089662749999999</v>
      </c>
      <c r="J1295" s="1">
        <v>23.238847920000001</v>
      </c>
      <c r="K1295" s="1">
        <v>23.200253660000001</v>
      </c>
      <c r="S1295" s="1" t="s">
        <v>1378</v>
      </c>
      <c r="T1295" s="1">
        <v>19.12063723</v>
      </c>
      <c r="U1295" s="1">
        <v>18.905722359999999</v>
      </c>
      <c r="V1295" s="1">
        <v>19.952426389999999</v>
      </c>
      <c r="W1295" s="1">
        <f t="shared" si="26"/>
        <v>19.326261993333333</v>
      </c>
    </row>
    <row r="1296" spans="7:23" x14ac:dyDescent="0.2">
      <c r="G1296" s="1" t="s">
        <v>1876</v>
      </c>
      <c r="H1296" s="1">
        <v>21.300138010000001</v>
      </c>
      <c r="I1296" s="1">
        <v>17.759146401779901</v>
      </c>
      <c r="J1296" s="1">
        <v>20.50511011</v>
      </c>
      <c r="K1296" s="1">
        <v>19.854798173926635</v>
      </c>
      <c r="S1296" s="1" t="s">
        <v>1318</v>
      </c>
      <c r="T1296" s="1">
        <v>20.831406309999998</v>
      </c>
      <c r="U1296" s="1">
        <v>20.729083970000001</v>
      </c>
      <c r="V1296" s="1">
        <v>20.622879869999998</v>
      </c>
      <c r="W1296" s="1">
        <f t="shared" si="26"/>
        <v>20.727790049999999</v>
      </c>
    </row>
    <row r="1297" spans="7:23" x14ac:dyDescent="0.2">
      <c r="G1297" s="1" t="s">
        <v>1635</v>
      </c>
      <c r="H1297" s="1">
        <v>23.541340810000001</v>
      </c>
      <c r="I1297" s="1">
        <v>23.737909999999999</v>
      </c>
      <c r="J1297" s="1">
        <v>23.724964719999999</v>
      </c>
      <c r="K1297" s="1">
        <v>23.668071843333333</v>
      </c>
      <c r="S1297" s="1" t="s">
        <v>2053</v>
      </c>
      <c r="T1297" s="1">
        <v>24.16191259</v>
      </c>
      <c r="U1297" s="1">
        <v>24.51323219</v>
      </c>
      <c r="V1297" s="1">
        <v>24.423734379999999</v>
      </c>
      <c r="W1297" s="1">
        <f t="shared" si="26"/>
        <v>24.366293053333333</v>
      </c>
    </row>
    <row r="1298" spans="7:23" x14ac:dyDescent="0.2">
      <c r="G1298" s="1" t="s">
        <v>1951</v>
      </c>
      <c r="H1298" s="1">
        <v>23.6187179</v>
      </c>
      <c r="I1298" s="1">
        <v>23.726182900000001</v>
      </c>
      <c r="J1298" s="1">
        <v>23.278362009999999</v>
      </c>
      <c r="K1298" s="1">
        <v>23.541087603333334</v>
      </c>
      <c r="S1298" s="1" t="s">
        <v>1964</v>
      </c>
      <c r="T1298" s="1">
        <v>24.55407799</v>
      </c>
      <c r="U1298" s="1">
        <v>24.580836730000001</v>
      </c>
      <c r="V1298" s="1">
        <v>24.429362909999998</v>
      </c>
      <c r="W1298" s="1">
        <f t="shared" si="26"/>
        <v>24.521425876666665</v>
      </c>
    </row>
    <row r="1299" spans="7:23" x14ac:dyDescent="0.2">
      <c r="G1299" s="1" t="s">
        <v>1150</v>
      </c>
      <c r="H1299" s="1">
        <v>20.652161750000001</v>
      </c>
      <c r="I1299" s="1">
        <v>20.513626540000001</v>
      </c>
      <c r="J1299" s="1">
        <v>20.453389130000001</v>
      </c>
      <c r="K1299" s="1">
        <v>20.539725806666667</v>
      </c>
      <c r="S1299" s="1" t="s">
        <v>1920</v>
      </c>
      <c r="T1299" s="1">
        <v>17.597098389999999</v>
      </c>
      <c r="U1299" s="1">
        <v>18.004667019999999</v>
      </c>
      <c r="V1299" s="1">
        <v>18.366713390000001</v>
      </c>
      <c r="W1299" s="1">
        <f t="shared" si="26"/>
        <v>17.989492933333334</v>
      </c>
    </row>
    <row r="1300" spans="7:23" x14ac:dyDescent="0.2">
      <c r="G1300" s="1" t="s">
        <v>2129</v>
      </c>
      <c r="H1300" s="1">
        <v>21.91937136</v>
      </c>
      <c r="I1300" s="1">
        <v>21.87499262</v>
      </c>
      <c r="J1300" s="1">
        <v>22.06179371</v>
      </c>
      <c r="K1300" s="1">
        <v>21.952052563333336</v>
      </c>
      <c r="S1300" s="1" t="s">
        <v>647</v>
      </c>
      <c r="T1300" s="1">
        <v>20.67759186</v>
      </c>
      <c r="U1300" s="1">
        <v>20.126681300000001</v>
      </c>
      <c r="V1300" s="1">
        <v>19.9554586</v>
      </c>
      <c r="W1300" s="1">
        <f t="shared" si="26"/>
        <v>20.253243919999999</v>
      </c>
    </row>
    <row r="1301" spans="7:23" x14ac:dyDescent="0.2">
      <c r="G1301" s="1" t="s">
        <v>492</v>
      </c>
      <c r="H1301" s="1">
        <v>23.608259589999999</v>
      </c>
      <c r="I1301" s="1">
        <v>23.443408080000001</v>
      </c>
      <c r="J1301" s="1">
        <v>23.691973780000001</v>
      </c>
      <c r="K1301" s="1">
        <v>23.581213816666665</v>
      </c>
      <c r="S1301" s="1" t="s">
        <v>1594</v>
      </c>
      <c r="T1301" s="1">
        <v>25.145521299999999</v>
      </c>
      <c r="U1301" s="1">
        <v>25.088187640000001</v>
      </c>
      <c r="V1301" s="1">
        <v>25.206073780000001</v>
      </c>
      <c r="W1301" s="1">
        <f t="shared" si="26"/>
        <v>25.146594239999999</v>
      </c>
    </row>
    <row r="1302" spans="7:23" x14ac:dyDescent="0.2">
      <c r="G1302" s="1" t="s">
        <v>1802</v>
      </c>
      <c r="H1302" s="1">
        <v>19.913193809999999</v>
      </c>
      <c r="I1302" s="1">
        <v>20.354721219999998</v>
      </c>
      <c r="J1302" s="1">
        <v>19.972996940000002</v>
      </c>
      <c r="K1302" s="1">
        <v>20.080303990000001</v>
      </c>
      <c r="S1302" s="1" t="s">
        <v>1755</v>
      </c>
      <c r="T1302" s="1">
        <v>21.253348509999999</v>
      </c>
      <c r="U1302" s="1">
        <v>21.183372670000001</v>
      </c>
      <c r="V1302" s="1">
        <v>21.177950299999999</v>
      </c>
      <c r="W1302" s="1">
        <f t="shared" si="26"/>
        <v>21.204890493333334</v>
      </c>
    </row>
    <row r="1303" spans="7:23" x14ac:dyDescent="0.2">
      <c r="G1303" s="1" t="s">
        <v>2092</v>
      </c>
      <c r="H1303" s="1">
        <v>21.441391939999999</v>
      </c>
      <c r="I1303" s="1">
        <v>21.77542695</v>
      </c>
      <c r="J1303" s="1">
        <v>21.55189708</v>
      </c>
      <c r="K1303" s="1">
        <v>21.58957199</v>
      </c>
      <c r="S1303" s="1" t="s">
        <v>974</v>
      </c>
      <c r="T1303" s="1">
        <v>23.79877973</v>
      </c>
      <c r="U1303" s="1">
        <v>23.893015810000001</v>
      </c>
      <c r="V1303" s="1">
        <v>23.98103948</v>
      </c>
      <c r="W1303" s="1">
        <f t="shared" si="26"/>
        <v>23.890945006666669</v>
      </c>
    </row>
    <row r="1304" spans="7:23" x14ac:dyDescent="0.2">
      <c r="G1304" s="1" t="s">
        <v>916</v>
      </c>
      <c r="H1304" s="1">
        <v>26.03163795</v>
      </c>
      <c r="I1304" s="1">
        <v>25.74308478</v>
      </c>
      <c r="J1304" s="1">
        <v>25.768654229999999</v>
      </c>
      <c r="K1304" s="1">
        <v>25.84779232</v>
      </c>
      <c r="S1304" s="1" t="s">
        <v>1798</v>
      </c>
      <c r="T1304" s="1">
        <v>18.20218088</v>
      </c>
      <c r="U1304" s="1">
        <v>17.999016730000001</v>
      </c>
      <c r="V1304" s="1">
        <v>18.07069877</v>
      </c>
      <c r="W1304" s="1">
        <f t="shared" si="26"/>
        <v>18.090632126666666</v>
      </c>
    </row>
    <row r="1305" spans="7:23" x14ac:dyDescent="0.2">
      <c r="G1305" s="1" t="s">
        <v>1084</v>
      </c>
      <c r="H1305" s="1">
        <v>20.546199439999999</v>
      </c>
      <c r="I1305" s="1">
        <v>20.500366960000001</v>
      </c>
      <c r="J1305" s="1">
        <v>24.456163480000001</v>
      </c>
      <c r="K1305" s="1">
        <v>21.834243293333333</v>
      </c>
      <c r="S1305" s="1" t="s">
        <v>1517</v>
      </c>
      <c r="T1305" s="1">
        <v>23.631525839999998</v>
      </c>
      <c r="U1305" s="1">
        <v>23.60132231</v>
      </c>
      <c r="V1305" s="1">
        <v>23.485125539999999</v>
      </c>
      <c r="W1305" s="1">
        <f t="shared" si="26"/>
        <v>23.572657896666666</v>
      </c>
    </row>
    <row r="1306" spans="7:23" x14ac:dyDescent="0.2">
      <c r="G1306" s="1" t="s">
        <v>920</v>
      </c>
      <c r="H1306" s="1">
        <v>21.471582099999999</v>
      </c>
      <c r="I1306" s="1">
        <v>21.402247620000001</v>
      </c>
      <c r="J1306" s="1">
        <v>22.685045349999999</v>
      </c>
      <c r="K1306" s="1">
        <v>21.852958356666665</v>
      </c>
      <c r="S1306" s="1" t="s">
        <v>2008</v>
      </c>
      <c r="T1306" s="1">
        <v>24.18626914</v>
      </c>
      <c r="U1306" s="1">
        <v>24.103972800000001</v>
      </c>
      <c r="V1306" s="1">
        <v>24.368018549999999</v>
      </c>
      <c r="W1306" s="1">
        <f t="shared" si="26"/>
        <v>24.219420163333336</v>
      </c>
    </row>
    <row r="1307" spans="7:23" x14ac:dyDescent="0.2">
      <c r="G1307" s="1" t="s">
        <v>2156</v>
      </c>
      <c r="H1307" s="1">
        <v>25.97490994</v>
      </c>
      <c r="I1307" s="1">
        <v>26.709215029999999</v>
      </c>
      <c r="J1307" s="1">
        <v>26.564539270000001</v>
      </c>
      <c r="K1307" s="1">
        <v>26.416221413333332</v>
      </c>
      <c r="S1307" s="1" t="s">
        <v>2111</v>
      </c>
      <c r="T1307" s="1">
        <v>17.60855514</v>
      </c>
      <c r="U1307" s="1">
        <v>18.226412719999999</v>
      </c>
      <c r="V1307" s="1">
        <v>18.621240920000002</v>
      </c>
      <c r="W1307" s="1">
        <f t="shared" si="26"/>
        <v>18.152069593333334</v>
      </c>
    </row>
    <row r="1308" spans="7:23" x14ac:dyDescent="0.2">
      <c r="G1308" s="1" t="s">
        <v>1112</v>
      </c>
      <c r="H1308" s="1">
        <v>19.190749610000001</v>
      </c>
      <c r="I1308" s="1">
        <v>19.098661669999998</v>
      </c>
      <c r="J1308" s="1">
        <v>18.726984000000002</v>
      </c>
      <c r="K1308" s="1">
        <v>19.005465093333331</v>
      </c>
      <c r="S1308" s="1" t="s">
        <v>1154</v>
      </c>
      <c r="T1308" s="1">
        <v>21.555863519999999</v>
      </c>
      <c r="U1308" s="1">
        <v>21.87245948</v>
      </c>
      <c r="V1308" s="1">
        <v>21.746057889999999</v>
      </c>
      <c r="W1308" s="1">
        <f t="shared" si="26"/>
        <v>21.724793629999997</v>
      </c>
    </row>
    <row r="1309" spans="7:23" x14ac:dyDescent="0.2">
      <c r="G1309" s="1" t="s">
        <v>733</v>
      </c>
      <c r="H1309" s="1">
        <v>15.42672054</v>
      </c>
      <c r="I1309" s="1">
        <v>15.53453378</v>
      </c>
      <c r="J1309" s="1">
        <v>16.13873701</v>
      </c>
      <c r="K1309" s="1">
        <v>15.69999711</v>
      </c>
      <c r="S1309" s="1" t="s">
        <v>507</v>
      </c>
      <c r="T1309" s="1">
        <v>18.3893609</v>
      </c>
      <c r="U1309" s="1">
        <v>18.433498459999999</v>
      </c>
      <c r="V1309" s="1">
        <v>18.171360660000001</v>
      </c>
      <c r="W1309" s="1">
        <f t="shared" si="26"/>
        <v>18.331406673333333</v>
      </c>
    </row>
    <row r="1310" spans="7:23" x14ac:dyDescent="0.2">
      <c r="G1310" s="1" t="s">
        <v>774</v>
      </c>
      <c r="H1310" s="1">
        <v>26.142804760000001</v>
      </c>
      <c r="I1310" s="1">
        <v>26.082036939999998</v>
      </c>
      <c r="J1310" s="1">
        <v>26.143559700000001</v>
      </c>
      <c r="K1310" s="1">
        <v>26.122800466666664</v>
      </c>
      <c r="S1310" s="1" t="s">
        <v>1778</v>
      </c>
      <c r="T1310" s="1">
        <v>24.503951969999999</v>
      </c>
      <c r="U1310" s="1">
        <v>24.255260719999999</v>
      </c>
      <c r="V1310" s="1">
        <v>24.32034685</v>
      </c>
      <c r="W1310" s="1">
        <f t="shared" si="26"/>
        <v>24.359853179999998</v>
      </c>
    </row>
    <row r="1311" spans="7:23" x14ac:dyDescent="0.2">
      <c r="G1311" s="1" t="s">
        <v>1622</v>
      </c>
      <c r="H1311" s="1">
        <v>25.711465539999999</v>
      </c>
      <c r="I1311" s="1">
        <v>25.794645060000001</v>
      </c>
      <c r="J1311" s="1">
        <v>25.957206639999999</v>
      </c>
      <c r="K1311" s="1">
        <v>25.821105746666664</v>
      </c>
      <c r="S1311" s="1" t="s">
        <v>1320</v>
      </c>
      <c r="T1311" s="1">
        <v>19.054007550000001</v>
      </c>
      <c r="U1311" s="1">
        <v>18.718677190000001</v>
      </c>
      <c r="V1311" s="1">
        <v>18.724005349999999</v>
      </c>
      <c r="W1311" s="1">
        <f t="shared" si="26"/>
        <v>18.832230030000002</v>
      </c>
    </row>
    <row r="1312" spans="7:23" x14ac:dyDescent="0.2">
      <c r="G1312" s="1" t="s">
        <v>666</v>
      </c>
      <c r="H1312" s="1">
        <v>22.672960809999999</v>
      </c>
      <c r="I1312" s="1">
        <v>22.409995219999999</v>
      </c>
      <c r="J1312" s="1">
        <v>22.456893269999998</v>
      </c>
      <c r="K1312" s="1">
        <v>22.513283099999999</v>
      </c>
      <c r="S1312" s="1" t="s">
        <v>1775</v>
      </c>
      <c r="T1312" s="1">
        <v>20.579463239999999</v>
      </c>
      <c r="U1312" s="1">
        <v>20.16790112</v>
      </c>
      <c r="V1312" s="1">
        <v>20.165341789999999</v>
      </c>
      <c r="W1312" s="1">
        <f t="shared" si="26"/>
        <v>20.304235383333332</v>
      </c>
    </row>
    <row r="1313" spans="7:23" x14ac:dyDescent="0.2">
      <c r="G1313" s="1" t="s">
        <v>1173</v>
      </c>
      <c r="H1313" s="1">
        <v>21.70264937</v>
      </c>
      <c r="I1313" s="1">
        <v>21.538452809999999</v>
      </c>
      <c r="J1313" s="1">
        <v>21.613442360000001</v>
      </c>
      <c r="K1313" s="1">
        <v>21.618181513333337</v>
      </c>
      <c r="S1313" s="1" t="s">
        <v>2085</v>
      </c>
      <c r="T1313" s="1">
        <v>24.929852100000002</v>
      </c>
      <c r="U1313" s="1">
        <v>24.984362520000001</v>
      </c>
      <c r="V1313" s="1">
        <v>25.0695543</v>
      </c>
      <c r="W1313" s="1">
        <f t="shared" si="26"/>
        <v>24.994589640000001</v>
      </c>
    </row>
    <row r="1314" spans="7:23" x14ac:dyDescent="0.2">
      <c r="G1314" s="1" t="s">
        <v>571</v>
      </c>
      <c r="H1314" s="1">
        <v>22.73200641</v>
      </c>
      <c r="I1314" s="1">
        <v>22.66749119</v>
      </c>
      <c r="J1314" s="1">
        <v>22.86038267</v>
      </c>
      <c r="K1314" s="1">
        <v>22.753293423333332</v>
      </c>
      <c r="S1314" s="1" t="s">
        <v>1391</v>
      </c>
      <c r="T1314" s="1">
        <v>22.16733546</v>
      </c>
      <c r="U1314" s="1">
        <v>21.527087519999998</v>
      </c>
      <c r="V1314" s="1">
        <v>22.192737390000001</v>
      </c>
      <c r="W1314" s="1">
        <f t="shared" si="26"/>
        <v>21.96238679</v>
      </c>
    </row>
    <row r="1315" spans="7:23" x14ac:dyDescent="0.2">
      <c r="G1315" s="1" t="s">
        <v>1557</v>
      </c>
      <c r="H1315" s="1">
        <v>18.870543164504301</v>
      </c>
      <c r="I1315" s="1">
        <v>18.784829429999998</v>
      </c>
      <c r="J1315" s="1">
        <v>18.98085803</v>
      </c>
      <c r="K1315" s="1">
        <v>18.878743541501432</v>
      </c>
      <c r="S1315" s="1" t="s">
        <v>579</v>
      </c>
      <c r="T1315" s="1">
        <v>24.15223975</v>
      </c>
      <c r="U1315" s="1">
        <v>24.318436689999999</v>
      </c>
      <c r="V1315" s="1">
        <v>24.32017501</v>
      </c>
      <c r="W1315" s="1">
        <f t="shared" si="26"/>
        <v>24.263617149999998</v>
      </c>
    </row>
    <row r="1316" spans="7:23" x14ac:dyDescent="0.2">
      <c r="G1316" s="1" t="s">
        <v>1822</v>
      </c>
      <c r="H1316" s="1">
        <v>24.206804810000001</v>
      </c>
      <c r="I1316" s="1">
        <v>24.146724429999999</v>
      </c>
      <c r="J1316" s="1">
        <v>24.05995373</v>
      </c>
      <c r="K1316" s="1">
        <v>24.137827656666669</v>
      </c>
      <c r="S1316" s="1" t="s">
        <v>546</v>
      </c>
      <c r="T1316" s="1">
        <v>22.669319250000001</v>
      </c>
      <c r="U1316" s="1">
        <v>22.650912659999999</v>
      </c>
      <c r="V1316" s="1">
        <v>22.62754941</v>
      </c>
      <c r="W1316" s="1">
        <f t="shared" si="26"/>
        <v>22.649260440000003</v>
      </c>
    </row>
    <row r="1317" spans="7:23" x14ac:dyDescent="0.2">
      <c r="G1317" s="1" t="s">
        <v>1013</v>
      </c>
      <c r="H1317" s="1">
        <v>22.931390029999999</v>
      </c>
      <c r="I1317" s="1">
        <v>21.184495770000002</v>
      </c>
      <c r="J1317" s="1">
        <v>21.942259969999999</v>
      </c>
      <c r="K1317" s="1">
        <v>22.019381923333331</v>
      </c>
      <c r="S1317" s="1" t="s">
        <v>441</v>
      </c>
      <c r="T1317" s="1">
        <v>19.846687370000001</v>
      </c>
      <c r="U1317" s="1">
        <v>17.0523487608097</v>
      </c>
      <c r="V1317" s="1">
        <v>18.55023353</v>
      </c>
      <c r="W1317" s="1">
        <f t="shared" si="26"/>
        <v>18.483089886936568</v>
      </c>
    </row>
    <row r="1318" spans="7:23" x14ac:dyDescent="0.2">
      <c r="G1318" s="1" t="s">
        <v>675</v>
      </c>
      <c r="H1318" s="1">
        <v>20.507579320000001</v>
      </c>
      <c r="I1318" s="1">
        <v>20.238156929999999</v>
      </c>
      <c r="J1318" s="1">
        <v>19.92343498</v>
      </c>
      <c r="K1318" s="1">
        <v>20.223057076666667</v>
      </c>
      <c r="S1318" s="1" t="s">
        <v>705</v>
      </c>
      <c r="T1318" s="1">
        <v>23.497098510000001</v>
      </c>
      <c r="U1318" s="1">
        <v>23.78321214</v>
      </c>
      <c r="V1318" s="1">
        <v>23.57674536</v>
      </c>
      <c r="W1318" s="1">
        <f t="shared" si="26"/>
        <v>23.619018670000003</v>
      </c>
    </row>
    <row r="1319" spans="7:23" x14ac:dyDescent="0.2">
      <c r="G1319" s="1" t="s">
        <v>1108</v>
      </c>
      <c r="H1319" s="1">
        <v>25.265604209999999</v>
      </c>
      <c r="I1319" s="1">
        <v>25.027962689999999</v>
      </c>
      <c r="J1319" s="1">
        <v>25.081682539999999</v>
      </c>
      <c r="K1319" s="1">
        <v>25.125083146666668</v>
      </c>
      <c r="S1319" s="1" t="s">
        <v>632</v>
      </c>
      <c r="T1319" s="1">
        <v>24.528637310000001</v>
      </c>
      <c r="U1319" s="1">
        <v>24.49070098</v>
      </c>
      <c r="V1319" s="1">
        <v>24.42288701</v>
      </c>
      <c r="W1319" s="1">
        <f t="shared" si="26"/>
        <v>24.480741766666668</v>
      </c>
    </row>
    <row r="1320" spans="7:23" x14ac:dyDescent="0.2">
      <c r="G1320" s="1" t="s">
        <v>744</v>
      </c>
      <c r="H1320" s="1">
        <v>23.25429518</v>
      </c>
      <c r="I1320" s="1">
        <v>23.32454911</v>
      </c>
      <c r="J1320" s="1">
        <v>23.26986522</v>
      </c>
      <c r="K1320" s="1">
        <v>23.282903169999997</v>
      </c>
      <c r="S1320" s="1" t="s">
        <v>1414</v>
      </c>
      <c r="T1320" s="1">
        <v>22.142961280000002</v>
      </c>
      <c r="U1320" s="1">
        <v>21.751904069999998</v>
      </c>
      <c r="V1320" s="1">
        <v>22.171360660000001</v>
      </c>
      <c r="W1320" s="1">
        <f t="shared" si="26"/>
        <v>22.022075336666671</v>
      </c>
    </row>
    <row r="1321" spans="7:23" x14ac:dyDescent="0.2">
      <c r="G1321" s="1" t="s">
        <v>999</v>
      </c>
      <c r="H1321" s="1">
        <v>23.481210669999999</v>
      </c>
      <c r="I1321" s="1">
        <v>23.310846290000001</v>
      </c>
      <c r="J1321" s="1">
        <v>23.69729251</v>
      </c>
      <c r="K1321" s="1">
        <v>23.496449823333332</v>
      </c>
      <c r="S1321" s="1" t="s">
        <v>1351</v>
      </c>
      <c r="T1321" s="1">
        <v>26.279580599999999</v>
      </c>
      <c r="U1321" s="1">
        <v>26.301497340000001</v>
      </c>
      <c r="V1321" s="1">
        <v>26.174806029999999</v>
      </c>
      <c r="W1321" s="1">
        <f t="shared" si="26"/>
        <v>26.251961323333333</v>
      </c>
    </row>
    <row r="1322" spans="7:23" x14ac:dyDescent="0.2">
      <c r="G1322" s="1" t="s">
        <v>1913</v>
      </c>
      <c r="H1322" s="1">
        <v>23.707979309999999</v>
      </c>
      <c r="I1322" s="1">
        <v>24.227299299999999</v>
      </c>
      <c r="J1322" s="1">
        <v>24.216550560000002</v>
      </c>
      <c r="K1322" s="1">
        <v>24.050609723333334</v>
      </c>
      <c r="S1322" s="1" t="s">
        <v>1055</v>
      </c>
      <c r="T1322" s="1">
        <v>22.146078469999999</v>
      </c>
      <c r="U1322" s="1">
        <v>22.191183429999999</v>
      </c>
      <c r="V1322" s="1">
        <v>22.36166644</v>
      </c>
      <c r="W1322" s="1">
        <f t="shared" si="26"/>
        <v>22.232976113333336</v>
      </c>
    </row>
    <row r="1323" spans="7:23" x14ac:dyDescent="0.2">
      <c r="G1323" s="1" t="s">
        <v>1526</v>
      </c>
      <c r="H1323" s="1">
        <v>18.595886709999998</v>
      </c>
      <c r="I1323" s="1">
        <v>18.577506540000002</v>
      </c>
      <c r="J1323" s="1">
        <v>18.440028860000002</v>
      </c>
      <c r="K1323" s="1">
        <v>18.537807369999999</v>
      </c>
      <c r="S1323" s="1" t="s">
        <v>1063</v>
      </c>
      <c r="T1323" s="1">
        <v>21.042126750000001</v>
      </c>
      <c r="U1323" s="1">
        <v>22.243708120000001</v>
      </c>
      <c r="V1323" s="1">
        <v>22.255589579999999</v>
      </c>
      <c r="W1323" s="1">
        <f t="shared" si="26"/>
        <v>21.847141483333331</v>
      </c>
    </row>
    <row r="1324" spans="7:23" x14ac:dyDescent="0.2">
      <c r="G1324" s="1" t="s">
        <v>1180</v>
      </c>
      <c r="H1324" s="1">
        <v>24.043758390000001</v>
      </c>
      <c r="I1324" s="1">
        <v>24.09642427</v>
      </c>
      <c r="J1324" s="1">
        <v>24.03836458</v>
      </c>
      <c r="K1324" s="1">
        <v>24.059515746666666</v>
      </c>
      <c r="S1324" s="1" t="s">
        <v>899</v>
      </c>
      <c r="T1324" s="1">
        <v>21.493593440000001</v>
      </c>
      <c r="U1324" s="1">
        <v>21.718889990000001</v>
      </c>
      <c r="V1324" s="1">
        <v>21.263872630000002</v>
      </c>
      <c r="W1324" s="1">
        <f t="shared" si="26"/>
        <v>21.492118686666668</v>
      </c>
    </row>
    <row r="1325" spans="7:23" x14ac:dyDescent="0.2">
      <c r="G1325" s="1" t="s">
        <v>1542</v>
      </c>
      <c r="H1325" s="1">
        <v>25.459770330000001</v>
      </c>
      <c r="I1325" s="1">
        <v>25.734658589999999</v>
      </c>
      <c r="J1325" s="1">
        <v>26.01675505</v>
      </c>
      <c r="K1325" s="1">
        <v>25.737061323333336</v>
      </c>
      <c r="S1325" s="1" t="s">
        <v>512</v>
      </c>
      <c r="T1325" s="1">
        <v>22.41012602</v>
      </c>
      <c r="U1325" s="1">
        <v>22.208272690000001</v>
      </c>
      <c r="V1325" s="1">
        <v>22.94651927</v>
      </c>
      <c r="W1325" s="1">
        <f t="shared" si="26"/>
        <v>22.521639326666669</v>
      </c>
    </row>
    <row r="1326" spans="7:23" x14ac:dyDescent="0.2">
      <c r="G1326" s="1" t="s">
        <v>1371</v>
      </c>
      <c r="H1326" s="1">
        <v>21.852975470000001</v>
      </c>
      <c r="I1326" s="1">
        <v>20.914738270000001</v>
      </c>
      <c r="J1326" s="1">
        <v>20.947818909999999</v>
      </c>
      <c r="K1326" s="1">
        <v>21.238510883333333</v>
      </c>
      <c r="S1326" s="1" t="s">
        <v>1480</v>
      </c>
      <c r="T1326" s="1">
        <v>20.160317760000002</v>
      </c>
      <c r="U1326" s="1">
        <v>20.358727420000001</v>
      </c>
      <c r="V1326" s="1">
        <v>20.936571279999999</v>
      </c>
      <c r="W1326" s="1">
        <f t="shared" si="26"/>
        <v>20.485205486666668</v>
      </c>
    </row>
    <row r="1327" spans="7:23" x14ac:dyDescent="0.2">
      <c r="G1327" s="1" t="s">
        <v>2104</v>
      </c>
      <c r="H1327" s="1">
        <v>26.18699462</v>
      </c>
      <c r="I1327" s="1">
        <v>26.247727579999999</v>
      </c>
      <c r="J1327" s="1">
        <v>26.3254068</v>
      </c>
      <c r="K1327" s="1">
        <v>26.253376333333332</v>
      </c>
      <c r="S1327" s="1" t="s">
        <v>1787</v>
      </c>
      <c r="T1327" s="1">
        <v>24.8778349</v>
      </c>
      <c r="U1327" s="1">
        <v>24.74703744</v>
      </c>
      <c r="V1327" s="1">
        <v>24.735467079999999</v>
      </c>
      <c r="W1327" s="1">
        <f t="shared" si="26"/>
        <v>24.786779806666669</v>
      </c>
    </row>
    <row r="1328" spans="7:23" x14ac:dyDescent="0.2">
      <c r="G1328" s="1" t="s">
        <v>1946</v>
      </c>
      <c r="H1328" s="1">
        <v>21.585188169999999</v>
      </c>
      <c r="I1328" s="1">
        <v>21.290541709999999</v>
      </c>
      <c r="J1328" s="1">
        <v>21.450633069999999</v>
      </c>
      <c r="K1328" s="1">
        <v>21.442120983333329</v>
      </c>
      <c r="S1328" s="1" t="s">
        <v>1268</v>
      </c>
      <c r="T1328" s="1">
        <v>22.565569929999999</v>
      </c>
      <c r="U1328" s="1">
        <v>22.54479229</v>
      </c>
      <c r="V1328" s="1">
        <v>22.585657770000001</v>
      </c>
      <c r="W1328" s="1">
        <f t="shared" si="26"/>
        <v>22.565339996666665</v>
      </c>
    </row>
    <row r="1329" spans="7:23" x14ac:dyDescent="0.2">
      <c r="G1329" s="1" t="s">
        <v>2172</v>
      </c>
      <c r="H1329" s="1">
        <v>19.087224240000001</v>
      </c>
      <c r="I1329" s="1">
        <v>19.168615840000001</v>
      </c>
      <c r="J1329" s="1">
        <v>19.322173670000002</v>
      </c>
      <c r="K1329" s="1">
        <v>19.19267125</v>
      </c>
      <c r="S1329" s="1" t="s">
        <v>1681</v>
      </c>
      <c r="T1329" s="1">
        <v>22.413025000000001</v>
      </c>
      <c r="U1329" s="1">
        <v>22.022158789999999</v>
      </c>
      <c r="V1329" s="1">
        <v>22.271531830000001</v>
      </c>
      <c r="W1329" s="1">
        <f t="shared" si="26"/>
        <v>22.235571873333331</v>
      </c>
    </row>
    <row r="1330" spans="7:23" x14ac:dyDescent="0.2">
      <c r="G1330" s="1" t="s">
        <v>1093</v>
      </c>
      <c r="H1330" s="1">
        <v>23.585913349999998</v>
      </c>
      <c r="I1330" s="1">
        <v>23.677970250000001</v>
      </c>
      <c r="J1330" s="1">
        <v>23.610854029999999</v>
      </c>
      <c r="K1330" s="1">
        <v>23.624912543333334</v>
      </c>
      <c r="S1330" s="1" t="s">
        <v>1564</v>
      </c>
      <c r="T1330" s="1">
        <v>23.905397059999999</v>
      </c>
      <c r="U1330" s="1">
        <v>23.62093393</v>
      </c>
      <c r="V1330" s="1">
        <v>23.91487656</v>
      </c>
      <c r="W1330" s="1">
        <f t="shared" si="26"/>
        <v>23.81373585</v>
      </c>
    </row>
    <row r="1331" spans="7:23" x14ac:dyDescent="0.2">
      <c r="G1331" s="1" t="s">
        <v>689</v>
      </c>
      <c r="H1331" s="1">
        <v>22.656914220000001</v>
      </c>
      <c r="I1331" s="1">
        <v>22.885088840000002</v>
      </c>
      <c r="J1331" s="1">
        <v>22.607028920000001</v>
      </c>
      <c r="K1331" s="1">
        <v>22.716343993333336</v>
      </c>
      <c r="S1331" s="1" t="s">
        <v>1469</v>
      </c>
      <c r="T1331" s="1">
        <v>24.874658709999999</v>
      </c>
      <c r="U1331" s="1">
        <v>25.089749139999999</v>
      </c>
      <c r="V1331" s="1">
        <v>25.316705249999998</v>
      </c>
      <c r="W1331" s="1">
        <f t="shared" si="26"/>
        <v>25.093704366666667</v>
      </c>
    </row>
    <row r="1332" spans="7:23" x14ac:dyDescent="0.2">
      <c r="G1332" s="1" t="s">
        <v>2182</v>
      </c>
      <c r="H1332" s="1">
        <v>16.553778210000001</v>
      </c>
      <c r="I1332" s="1">
        <v>15.019814289999999</v>
      </c>
      <c r="J1332" s="1">
        <v>15.605046939999999</v>
      </c>
      <c r="K1332" s="1">
        <v>15.726213146666666</v>
      </c>
      <c r="S1332" s="1" t="s">
        <v>1421</v>
      </c>
      <c r="T1332" s="1">
        <v>17.771544410000001</v>
      </c>
      <c r="U1332" s="1">
        <v>18.018742639999999</v>
      </c>
      <c r="V1332" s="1">
        <v>18.185462860000001</v>
      </c>
      <c r="W1332" s="1">
        <f t="shared" si="26"/>
        <v>17.991916636666669</v>
      </c>
    </row>
    <row r="1333" spans="7:23" x14ac:dyDescent="0.2">
      <c r="G1333" s="1" t="s">
        <v>664</v>
      </c>
      <c r="H1333" s="1">
        <v>24.912106770000001</v>
      </c>
      <c r="I1333" s="1">
        <v>24.910827139999999</v>
      </c>
      <c r="J1333" s="1">
        <v>24.869426900000001</v>
      </c>
      <c r="K1333" s="1">
        <v>24.897453603333332</v>
      </c>
      <c r="S1333" s="1" t="s">
        <v>975</v>
      </c>
      <c r="T1333" s="1">
        <v>24.019589310000001</v>
      </c>
      <c r="U1333" s="1">
        <v>23.90032502</v>
      </c>
      <c r="V1333" s="1">
        <v>24.058852980000001</v>
      </c>
      <c r="W1333" s="1">
        <f t="shared" si="26"/>
        <v>23.992922436666664</v>
      </c>
    </row>
    <row r="1334" spans="7:23" x14ac:dyDescent="0.2">
      <c r="G1334" s="1" t="s">
        <v>1894</v>
      </c>
      <c r="H1334" s="1">
        <v>21.164867229999999</v>
      </c>
      <c r="I1334" s="1">
        <v>21.257307879999999</v>
      </c>
      <c r="J1334" s="1">
        <v>21.200347829999998</v>
      </c>
      <c r="K1334" s="1">
        <v>21.207507646666667</v>
      </c>
      <c r="S1334" s="1" t="s">
        <v>1831</v>
      </c>
      <c r="T1334" s="1">
        <v>22.701680929999998</v>
      </c>
      <c r="U1334" s="1">
        <v>22.562968519999998</v>
      </c>
      <c r="V1334" s="1">
        <v>23.054185870000001</v>
      </c>
      <c r="W1334" s="1">
        <f t="shared" si="26"/>
        <v>22.772945106666665</v>
      </c>
    </row>
    <row r="1335" spans="7:23" x14ac:dyDescent="0.2">
      <c r="G1335" s="1" t="s">
        <v>458</v>
      </c>
      <c r="H1335" s="1">
        <v>25.567465869999999</v>
      </c>
      <c r="I1335" s="1">
        <v>25.50593688</v>
      </c>
      <c r="J1335" s="1">
        <v>25.36106779</v>
      </c>
      <c r="K1335" s="1">
        <v>25.478156846666668</v>
      </c>
      <c r="S1335" s="1" t="s">
        <v>1426</v>
      </c>
      <c r="T1335" s="1">
        <v>20.96999392</v>
      </c>
      <c r="U1335" s="1">
        <v>21.10791266</v>
      </c>
      <c r="V1335" s="1">
        <v>21.2735606</v>
      </c>
      <c r="W1335" s="1">
        <f t="shared" si="26"/>
        <v>21.117155726666667</v>
      </c>
    </row>
    <row r="1336" spans="7:23" x14ac:dyDescent="0.2">
      <c r="G1336" s="1" t="s">
        <v>395</v>
      </c>
      <c r="H1336" s="1">
        <v>21.4541629</v>
      </c>
      <c r="I1336" s="1">
        <v>21.032639620000001</v>
      </c>
      <c r="J1336" s="1">
        <v>20.86468022</v>
      </c>
      <c r="K1336" s="1">
        <v>21.117160913333333</v>
      </c>
      <c r="S1336" s="1" t="s">
        <v>764</v>
      </c>
      <c r="T1336" s="1">
        <v>23.663975839999999</v>
      </c>
      <c r="U1336" s="1">
        <v>23.692193209999999</v>
      </c>
      <c r="V1336" s="1">
        <v>23.692725759999998</v>
      </c>
      <c r="W1336" s="1">
        <f t="shared" si="26"/>
        <v>23.682964936666664</v>
      </c>
    </row>
    <row r="1337" spans="7:23" x14ac:dyDescent="0.2">
      <c r="G1337" s="1" t="s">
        <v>1052</v>
      </c>
      <c r="H1337" s="1">
        <v>20.668113049999999</v>
      </c>
      <c r="I1337" s="1">
        <v>20.49749911</v>
      </c>
      <c r="J1337" s="1">
        <v>20.71909861</v>
      </c>
      <c r="K1337" s="1">
        <v>20.628236923333333</v>
      </c>
      <c r="S1337" s="1" t="s">
        <v>583</v>
      </c>
      <c r="T1337" s="1">
        <v>23.527026410000001</v>
      </c>
      <c r="U1337" s="1">
        <v>22.837868369999999</v>
      </c>
      <c r="V1337" s="1">
        <v>23.096240439999999</v>
      </c>
      <c r="W1337" s="1">
        <f t="shared" si="26"/>
        <v>23.153711740000002</v>
      </c>
    </row>
    <row r="1338" spans="7:23" x14ac:dyDescent="0.2">
      <c r="G1338" s="1" t="s">
        <v>1477</v>
      </c>
      <c r="H1338" s="1">
        <v>24.029052969999999</v>
      </c>
      <c r="I1338" s="1">
        <v>24.218875239999999</v>
      </c>
      <c r="J1338" s="1">
        <v>24.390685139999999</v>
      </c>
      <c r="K1338" s="1">
        <v>24.212871116666665</v>
      </c>
      <c r="S1338" s="1" t="s">
        <v>508</v>
      </c>
      <c r="T1338" s="1">
        <v>16.043695252339699</v>
      </c>
      <c r="U1338" s="1">
        <v>19.880513669999999</v>
      </c>
      <c r="V1338" s="1">
        <v>19.998323289999998</v>
      </c>
      <c r="W1338" s="1">
        <f t="shared" si="26"/>
        <v>18.640844070779902</v>
      </c>
    </row>
    <row r="1339" spans="7:23" x14ac:dyDescent="0.2">
      <c r="G1339" s="1" t="s">
        <v>1614</v>
      </c>
      <c r="H1339" s="1">
        <v>23.073109169999999</v>
      </c>
      <c r="I1339" s="1">
        <v>23.082869380000002</v>
      </c>
      <c r="J1339" s="1">
        <v>23.262886829999999</v>
      </c>
      <c r="K1339" s="1">
        <v>23.139621793333333</v>
      </c>
      <c r="S1339" s="1" t="s">
        <v>330</v>
      </c>
      <c r="T1339" s="1">
        <v>21.512767910000001</v>
      </c>
      <c r="U1339" s="1">
        <v>22.09142173</v>
      </c>
      <c r="V1339" s="1">
        <v>21.946623169999999</v>
      </c>
      <c r="W1339" s="1">
        <f t="shared" si="26"/>
        <v>21.850270936666664</v>
      </c>
    </row>
    <row r="1340" spans="7:23" x14ac:dyDescent="0.2">
      <c r="G1340" s="1" t="s">
        <v>952</v>
      </c>
      <c r="H1340" s="1">
        <v>17.093009009999999</v>
      </c>
      <c r="I1340" s="1">
        <v>17.060224430000002</v>
      </c>
      <c r="J1340" s="1">
        <v>16.770164009999998</v>
      </c>
      <c r="K1340" s="1">
        <v>16.974465816666665</v>
      </c>
      <c r="S1340" s="1" t="s">
        <v>444</v>
      </c>
      <c r="T1340" s="1">
        <v>24.634936029999999</v>
      </c>
      <c r="U1340" s="1">
        <v>24.419360040000001</v>
      </c>
      <c r="V1340" s="1">
        <v>24.6064018</v>
      </c>
      <c r="W1340" s="1">
        <f t="shared" si="26"/>
        <v>24.55356595666667</v>
      </c>
    </row>
    <row r="1341" spans="7:23" x14ac:dyDescent="0.2">
      <c r="G1341" s="1" t="s">
        <v>1195</v>
      </c>
      <c r="H1341" s="1">
        <v>20.774904849999999</v>
      </c>
      <c r="I1341" s="1">
        <v>20.99359892</v>
      </c>
      <c r="J1341" s="1">
        <v>21.093375120000001</v>
      </c>
      <c r="K1341" s="1">
        <v>20.95395963</v>
      </c>
      <c r="S1341" s="1" t="s">
        <v>1159</v>
      </c>
      <c r="T1341" s="1">
        <v>26.429690699999998</v>
      </c>
      <c r="U1341" s="1">
        <v>26.481351119999999</v>
      </c>
      <c r="V1341" s="1">
        <v>26.301535319999999</v>
      </c>
      <c r="W1341" s="1">
        <f t="shared" si="26"/>
        <v>26.404192379999998</v>
      </c>
    </row>
    <row r="1342" spans="7:23" x14ac:dyDescent="0.2">
      <c r="G1342" s="1" t="s">
        <v>1974</v>
      </c>
      <c r="H1342" s="1">
        <v>20.618367209999999</v>
      </c>
      <c r="I1342" s="1">
        <v>21.23375691</v>
      </c>
      <c r="J1342" s="1">
        <v>21.30721295</v>
      </c>
      <c r="K1342" s="1">
        <v>21.053112356666666</v>
      </c>
      <c r="S1342" s="1" t="s">
        <v>1532</v>
      </c>
      <c r="T1342" s="1">
        <v>19.471383939999999</v>
      </c>
      <c r="U1342" s="1">
        <v>19.39490511</v>
      </c>
      <c r="V1342" s="1">
        <v>19.214709419999998</v>
      </c>
      <c r="W1342" s="1">
        <f t="shared" si="26"/>
        <v>19.360332823333334</v>
      </c>
    </row>
    <row r="1343" spans="7:23" x14ac:dyDescent="0.2">
      <c r="G1343" s="1" t="s">
        <v>1636</v>
      </c>
      <c r="H1343" s="1">
        <v>24.26671559</v>
      </c>
      <c r="I1343" s="1">
        <v>24.219092060000001</v>
      </c>
      <c r="J1343" s="1">
        <v>24.245427200000002</v>
      </c>
      <c r="K1343" s="1">
        <v>24.243744949999996</v>
      </c>
      <c r="S1343" s="1" t="s">
        <v>1996</v>
      </c>
      <c r="T1343" s="1">
        <v>21.086471800000002</v>
      </c>
      <c r="U1343" s="1">
        <v>20.466752700000001</v>
      </c>
      <c r="V1343" s="1">
        <v>21.92093959</v>
      </c>
      <c r="W1343" s="1">
        <f t="shared" si="26"/>
        <v>21.158054696666667</v>
      </c>
    </row>
    <row r="1344" spans="7:23" x14ac:dyDescent="0.2">
      <c r="G1344" s="1" t="s">
        <v>388</v>
      </c>
      <c r="H1344" s="1">
        <v>17.5294746844942</v>
      </c>
      <c r="I1344" s="1">
        <v>25.35329153</v>
      </c>
      <c r="J1344" s="1">
        <v>25.204018090000002</v>
      </c>
      <c r="K1344" s="1">
        <v>22.695594768164735</v>
      </c>
      <c r="S1344" s="1" t="s">
        <v>1122</v>
      </c>
      <c r="T1344" s="1">
        <v>23.604985930000002</v>
      </c>
      <c r="U1344" s="1">
        <v>23.442979059999999</v>
      </c>
      <c r="V1344" s="1">
        <v>23.717882679999999</v>
      </c>
      <c r="W1344" s="1">
        <f t="shared" si="26"/>
        <v>23.58861589</v>
      </c>
    </row>
    <row r="1345" spans="7:23" x14ac:dyDescent="0.2">
      <c r="G1345" s="1" t="s">
        <v>1879</v>
      </c>
      <c r="H1345" s="1">
        <v>19.243469579999999</v>
      </c>
      <c r="I1345" s="1">
        <v>19.687695649999998</v>
      </c>
      <c r="J1345" s="1">
        <v>19.931335700000002</v>
      </c>
      <c r="K1345" s="1">
        <v>19.620833643333331</v>
      </c>
      <c r="S1345" s="1" t="s">
        <v>1263</v>
      </c>
      <c r="T1345" s="1">
        <v>22.866989749999998</v>
      </c>
      <c r="U1345" s="1">
        <v>22.956046870000002</v>
      </c>
      <c r="V1345" s="1">
        <v>22.895074220000001</v>
      </c>
      <c r="W1345" s="1">
        <f t="shared" si="26"/>
        <v>22.906036946666664</v>
      </c>
    </row>
    <row r="1346" spans="7:23" x14ac:dyDescent="0.2">
      <c r="G1346" s="1" t="s">
        <v>961</v>
      </c>
      <c r="H1346" s="1">
        <v>25.497782709999999</v>
      </c>
      <c r="I1346" s="1">
        <v>25.37516978</v>
      </c>
      <c r="J1346" s="1">
        <v>25.63700438</v>
      </c>
      <c r="K1346" s="1">
        <v>25.503318956666664</v>
      </c>
      <c r="S1346" s="1" t="s">
        <v>729</v>
      </c>
      <c r="T1346" s="1">
        <v>22.476689319999998</v>
      </c>
      <c r="U1346" s="1">
        <v>22.579409399999999</v>
      </c>
      <c r="V1346" s="1">
        <v>22.552430269999999</v>
      </c>
      <c r="W1346" s="1">
        <f t="shared" si="26"/>
        <v>22.53617633</v>
      </c>
    </row>
    <row r="1347" spans="7:23" x14ac:dyDescent="0.2">
      <c r="G1347" s="1" t="s">
        <v>1369</v>
      </c>
      <c r="H1347" s="1">
        <v>22.939807170000002</v>
      </c>
      <c r="I1347" s="1">
        <v>22.70345167</v>
      </c>
      <c r="J1347" s="1">
        <v>22.823108139999999</v>
      </c>
      <c r="K1347" s="1">
        <v>22.822122326666669</v>
      </c>
      <c r="S1347" s="1" t="s">
        <v>928</v>
      </c>
      <c r="T1347" s="1">
        <v>17.255459633186</v>
      </c>
      <c r="U1347" s="1">
        <v>16.915826060000001</v>
      </c>
      <c r="V1347" s="1">
        <v>17.220558960000002</v>
      </c>
      <c r="W1347" s="1">
        <f t="shared" ref="W1347:W1410" si="27">AVERAGE(T1347:V1347)</f>
        <v>17.130614884395332</v>
      </c>
    </row>
    <row r="1348" spans="7:23" x14ac:dyDescent="0.2">
      <c r="G1348" s="1" t="s">
        <v>914</v>
      </c>
      <c r="H1348" s="1">
        <v>25.18345557</v>
      </c>
      <c r="I1348" s="1">
        <v>25.21292803</v>
      </c>
      <c r="J1348" s="1">
        <v>25.185368019999999</v>
      </c>
      <c r="K1348" s="1">
        <v>25.193917206666669</v>
      </c>
      <c r="S1348" s="1" t="s">
        <v>480</v>
      </c>
      <c r="T1348" s="1">
        <v>19.11806679</v>
      </c>
      <c r="U1348" s="1">
        <v>19.518978959999998</v>
      </c>
      <c r="V1348" s="1">
        <v>19.404159780000001</v>
      </c>
      <c r="W1348" s="1">
        <f t="shared" si="27"/>
        <v>19.34706851</v>
      </c>
    </row>
    <row r="1349" spans="7:23" x14ac:dyDescent="0.2">
      <c r="G1349" s="1" t="s">
        <v>955</v>
      </c>
      <c r="H1349" s="1">
        <v>17.207451540000001</v>
      </c>
      <c r="I1349" s="1">
        <v>17.420675230000001</v>
      </c>
      <c r="J1349" s="1">
        <v>17.8092845</v>
      </c>
      <c r="K1349" s="1">
        <v>17.479137089999998</v>
      </c>
      <c r="S1349" s="1" t="s">
        <v>1444</v>
      </c>
      <c r="T1349" s="1">
        <v>20.073680289999999</v>
      </c>
      <c r="U1349" s="1">
        <v>19.268935760000002</v>
      </c>
      <c r="V1349" s="1">
        <v>16.4993292038905</v>
      </c>
      <c r="W1349" s="1">
        <f t="shared" si="27"/>
        <v>18.613981751296834</v>
      </c>
    </row>
    <row r="1350" spans="7:23" x14ac:dyDescent="0.2">
      <c r="G1350" s="1" t="s">
        <v>1033</v>
      </c>
      <c r="H1350" s="1">
        <v>22.14406632</v>
      </c>
      <c r="I1350" s="1">
        <v>21.85715965</v>
      </c>
      <c r="J1350" s="1">
        <v>21.845311559999999</v>
      </c>
      <c r="K1350" s="1">
        <v>21.948845843333334</v>
      </c>
      <c r="S1350" s="1" t="s">
        <v>1757</v>
      </c>
      <c r="T1350" s="1">
        <v>20.251623200000001</v>
      </c>
      <c r="U1350" s="1">
        <v>20.396234440000001</v>
      </c>
      <c r="V1350" s="1">
        <v>20.223449819999999</v>
      </c>
      <c r="W1350" s="1">
        <f t="shared" si="27"/>
        <v>20.290435819999999</v>
      </c>
    </row>
    <row r="1351" spans="7:23" x14ac:dyDescent="0.2">
      <c r="G1351" s="1" t="s">
        <v>585</v>
      </c>
      <c r="H1351" s="1">
        <v>19.74090657</v>
      </c>
      <c r="I1351" s="1">
        <v>19.326457699999999</v>
      </c>
      <c r="J1351" s="1">
        <v>19.806846400000001</v>
      </c>
      <c r="K1351" s="1">
        <v>19.624736889999998</v>
      </c>
      <c r="S1351" s="1" t="s">
        <v>1752</v>
      </c>
      <c r="T1351" s="1">
        <v>20.120426519999999</v>
      </c>
      <c r="U1351" s="1">
        <v>18.519652220000001</v>
      </c>
      <c r="V1351" s="1">
        <v>19.649412359999999</v>
      </c>
      <c r="W1351" s="1">
        <f t="shared" si="27"/>
        <v>19.429830366666668</v>
      </c>
    </row>
    <row r="1352" spans="7:23" x14ac:dyDescent="0.2">
      <c r="G1352" s="1" t="s">
        <v>1305</v>
      </c>
      <c r="H1352" s="1">
        <v>18.777046519999999</v>
      </c>
      <c r="I1352" s="1">
        <v>18.826531159999998</v>
      </c>
      <c r="J1352" s="1">
        <v>19.13763192</v>
      </c>
      <c r="K1352" s="1">
        <v>18.913736533333335</v>
      </c>
      <c r="S1352" s="1" t="s">
        <v>661</v>
      </c>
      <c r="T1352" s="1">
        <v>21.953570979999999</v>
      </c>
      <c r="U1352" s="1">
        <v>22.184302500000001</v>
      </c>
      <c r="V1352" s="1">
        <v>21.417975550000001</v>
      </c>
      <c r="W1352" s="1">
        <f t="shared" si="27"/>
        <v>21.851949676666663</v>
      </c>
    </row>
    <row r="1353" spans="7:23" x14ac:dyDescent="0.2">
      <c r="G1353" s="1" t="s">
        <v>1828</v>
      </c>
      <c r="H1353" s="1">
        <v>17.88135222</v>
      </c>
      <c r="I1353" s="1">
        <v>18.617412529999999</v>
      </c>
      <c r="J1353" s="1">
        <v>17.415021620000001</v>
      </c>
      <c r="K1353" s="1">
        <v>17.971262123333332</v>
      </c>
      <c r="S1353" s="1" t="s">
        <v>1735</v>
      </c>
      <c r="T1353" s="1">
        <v>16.592480640000002</v>
      </c>
      <c r="U1353" s="1">
        <v>18.858038180000001</v>
      </c>
      <c r="V1353" s="1">
        <v>18.383047860000001</v>
      </c>
      <c r="W1353" s="1">
        <f t="shared" si="27"/>
        <v>17.944522226666667</v>
      </c>
    </row>
    <row r="1354" spans="7:23" x14ac:dyDescent="0.2">
      <c r="G1354" s="1" t="s">
        <v>790</v>
      </c>
      <c r="H1354" s="1">
        <v>17.665426549999999</v>
      </c>
      <c r="I1354" s="1">
        <v>17.65986848</v>
      </c>
      <c r="J1354" s="1">
        <v>18.177111879999998</v>
      </c>
      <c r="K1354" s="1">
        <v>17.834135636666666</v>
      </c>
      <c r="S1354" s="1" t="s">
        <v>603</v>
      </c>
      <c r="T1354" s="1">
        <v>23.287712419999998</v>
      </c>
      <c r="U1354" s="1">
        <v>23.409500019999999</v>
      </c>
      <c r="V1354" s="1">
        <v>23.306027069999999</v>
      </c>
      <c r="W1354" s="1">
        <f t="shared" si="27"/>
        <v>23.334413170000001</v>
      </c>
    </row>
    <row r="1355" spans="7:23" x14ac:dyDescent="0.2">
      <c r="G1355" s="1" t="s">
        <v>638</v>
      </c>
      <c r="H1355" s="1">
        <v>22.34499435</v>
      </c>
      <c r="I1355" s="1">
        <v>21.960674829999999</v>
      </c>
      <c r="J1355" s="1">
        <v>22.033677300000001</v>
      </c>
      <c r="K1355" s="1">
        <v>22.113115493333328</v>
      </c>
      <c r="S1355" s="1" t="s">
        <v>2112</v>
      </c>
      <c r="T1355" s="1">
        <v>18.842988680000001</v>
      </c>
      <c r="U1355" s="1">
        <v>18.490058980000001</v>
      </c>
      <c r="V1355" s="1">
        <v>18.420782930000001</v>
      </c>
      <c r="W1355" s="1">
        <f t="shared" si="27"/>
        <v>18.58461019666667</v>
      </c>
    </row>
    <row r="1356" spans="7:23" x14ac:dyDescent="0.2">
      <c r="G1356" s="1" t="s">
        <v>1091</v>
      </c>
      <c r="H1356" s="1">
        <v>17.231719930000001</v>
      </c>
      <c r="I1356" s="1">
        <v>17.450380800000001</v>
      </c>
      <c r="J1356" s="1">
        <v>18.085837479999999</v>
      </c>
      <c r="K1356" s="1">
        <v>17.589312736666667</v>
      </c>
      <c r="S1356" s="1" t="s">
        <v>1398</v>
      </c>
      <c r="T1356" s="1">
        <v>22.86588162</v>
      </c>
      <c r="U1356" s="1">
        <v>22.785794580000001</v>
      </c>
      <c r="V1356" s="1">
        <v>23.204574740000002</v>
      </c>
      <c r="W1356" s="1">
        <f t="shared" si="27"/>
        <v>22.952083646666665</v>
      </c>
    </row>
    <row r="1357" spans="7:23" x14ac:dyDescent="0.2">
      <c r="G1357" s="1" t="s">
        <v>2103</v>
      </c>
      <c r="H1357" s="1">
        <v>27.36590717</v>
      </c>
      <c r="I1357" s="1">
        <v>27.41800263</v>
      </c>
      <c r="J1357" s="1">
        <v>27.322678209999999</v>
      </c>
      <c r="K1357" s="1">
        <v>27.368862669999999</v>
      </c>
      <c r="S1357" s="1" t="s">
        <v>1651</v>
      </c>
      <c r="T1357" s="1">
        <v>22.681501170000001</v>
      </c>
      <c r="U1357" s="1">
        <v>22.61406564</v>
      </c>
      <c r="V1357" s="1">
        <v>22.67073491</v>
      </c>
      <c r="W1357" s="1">
        <f t="shared" si="27"/>
        <v>22.655433906666662</v>
      </c>
    </row>
    <row r="1358" spans="7:23" x14ac:dyDescent="0.2">
      <c r="G1358" s="1" t="s">
        <v>1429</v>
      </c>
      <c r="H1358" s="1">
        <v>21.54429227</v>
      </c>
      <c r="I1358" s="1">
        <v>21.123993519999999</v>
      </c>
      <c r="J1358" s="1">
        <v>20.95164402</v>
      </c>
      <c r="K1358" s="1">
        <v>21.206643270000001</v>
      </c>
      <c r="S1358" s="1" t="s">
        <v>1079</v>
      </c>
      <c r="T1358" s="1">
        <v>21.94175697</v>
      </c>
      <c r="U1358" s="1">
        <v>21.945652670000001</v>
      </c>
      <c r="V1358" s="1">
        <v>22.1240557</v>
      </c>
      <c r="W1358" s="1">
        <f t="shared" si="27"/>
        <v>22.003821779999999</v>
      </c>
    </row>
    <row r="1359" spans="7:23" x14ac:dyDescent="0.2">
      <c r="G1359" s="1" t="s">
        <v>767</v>
      </c>
      <c r="H1359" s="1">
        <v>22.040768450000002</v>
      </c>
      <c r="I1359" s="1">
        <v>21.894439269999999</v>
      </c>
      <c r="J1359" s="1">
        <v>21.824546689999998</v>
      </c>
      <c r="K1359" s="1">
        <v>21.919918136666666</v>
      </c>
      <c r="S1359" s="1" t="s">
        <v>2125</v>
      </c>
      <c r="T1359" s="1">
        <v>29.71027325</v>
      </c>
      <c r="U1359" s="1">
        <v>29.788400549999999</v>
      </c>
      <c r="V1359" s="1">
        <v>29.94553174</v>
      </c>
      <c r="W1359" s="1">
        <f t="shared" si="27"/>
        <v>29.81473518</v>
      </c>
    </row>
    <row r="1360" spans="7:23" x14ac:dyDescent="0.2">
      <c r="G1360" s="1" t="s">
        <v>1893</v>
      </c>
      <c r="H1360" s="1">
        <v>19.490589750000002</v>
      </c>
      <c r="I1360" s="1">
        <v>19.322330040000001</v>
      </c>
      <c r="J1360" s="1">
        <v>19.457190059999999</v>
      </c>
      <c r="K1360" s="1">
        <v>19.423369949999998</v>
      </c>
      <c r="S1360" s="1" t="s">
        <v>887</v>
      </c>
      <c r="T1360" s="1">
        <v>18.932042200000001</v>
      </c>
      <c r="U1360" s="1">
        <v>18.998702990000002</v>
      </c>
      <c r="V1360" s="1">
        <v>19.664582379999999</v>
      </c>
      <c r="W1360" s="1">
        <f t="shared" si="27"/>
        <v>19.198442523333334</v>
      </c>
    </row>
    <row r="1361" spans="7:23" x14ac:dyDescent="0.2">
      <c r="G1361" s="1" t="s">
        <v>1025</v>
      </c>
      <c r="H1361" s="1">
        <v>20.42639239</v>
      </c>
      <c r="I1361" s="1">
        <v>20.603987499999999</v>
      </c>
      <c r="J1361" s="1">
        <v>20.48052229</v>
      </c>
      <c r="K1361" s="1">
        <v>20.50363406</v>
      </c>
      <c r="S1361" s="1" t="s">
        <v>1117</v>
      </c>
      <c r="T1361" s="1">
        <v>18.25985404</v>
      </c>
      <c r="U1361" s="1">
        <v>17.985303910018398</v>
      </c>
      <c r="V1361" s="1">
        <v>18.48349734</v>
      </c>
      <c r="W1361" s="1">
        <f t="shared" si="27"/>
        <v>18.242885096672797</v>
      </c>
    </row>
    <row r="1362" spans="7:23" x14ac:dyDescent="0.2">
      <c r="G1362" s="1" t="s">
        <v>1341</v>
      </c>
      <c r="H1362" s="1">
        <v>22.356971900000001</v>
      </c>
      <c r="I1362" s="1">
        <v>22.262930409999999</v>
      </c>
      <c r="J1362" s="1">
        <v>22.209063870000001</v>
      </c>
      <c r="K1362" s="1">
        <v>22.276322060000002</v>
      </c>
      <c r="S1362" s="1" t="s">
        <v>1697</v>
      </c>
      <c r="T1362" s="1">
        <v>20.84254164</v>
      </c>
      <c r="U1362" s="1">
        <v>20.665661</v>
      </c>
      <c r="V1362" s="1">
        <v>20.586468719999999</v>
      </c>
      <c r="W1362" s="1">
        <f t="shared" si="27"/>
        <v>20.698223786666667</v>
      </c>
    </row>
    <row r="1363" spans="7:23" x14ac:dyDescent="0.2">
      <c r="G1363" s="1" t="s">
        <v>1805</v>
      </c>
      <c r="H1363" s="1">
        <v>21.76474674</v>
      </c>
      <c r="I1363" s="1">
        <v>21.691643639999999</v>
      </c>
      <c r="J1363" s="1">
        <v>21.373969120000002</v>
      </c>
      <c r="K1363" s="1">
        <v>21.610119833333332</v>
      </c>
      <c r="S1363" s="1" t="s">
        <v>1218</v>
      </c>
      <c r="T1363" s="1">
        <v>22.05885443</v>
      </c>
      <c r="U1363" s="1">
        <v>22.00408101</v>
      </c>
      <c r="V1363" s="1">
        <v>18.241256631621699</v>
      </c>
      <c r="W1363" s="1">
        <f t="shared" si="27"/>
        <v>20.768064023873901</v>
      </c>
    </row>
    <row r="1364" spans="7:23" x14ac:dyDescent="0.2">
      <c r="G1364" s="1" t="s">
        <v>540</v>
      </c>
      <c r="H1364" s="1">
        <v>24.279696999999999</v>
      </c>
      <c r="I1364" s="1">
        <v>17.871911292038501</v>
      </c>
      <c r="J1364" s="1">
        <v>23.841766119999999</v>
      </c>
      <c r="K1364" s="1">
        <v>21.997791470679502</v>
      </c>
      <c r="S1364" s="1" t="s">
        <v>2157</v>
      </c>
      <c r="T1364" s="1">
        <v>24.67627246</v>
      </c>
      <c r="U1364" s="1">
        <v>24.48557727</v>
      </c>
      <c r="V1364" s="1">
        <v>24.71359584</v>
      </c>
      <c r="W1364" s="1">
        <f t="shared" si="27"/>
        <v>24.625148523333333</v>
      </c>
    </row>
    <row r="1365" spans="7:23" x14ac:dyDescent="0.2">
      <c r="G1365" s="1" t="s">
        <v>2041</v>
      </c>
      <c r="H1365" s="1">
        <v>26.94225015</v>
      </c>
      <c r="I1365" s="1">
        <v>27.042483799999999</v>
      </c>
      <c r="J1365" s="1">
        <v>27.03861436</v>
      </c>
      <c r="K1365" s="1">
        <v>27.007782770000002</v>
      </c>
      <c r="S1365" s="1" t="s">
        <v>1738</v>
      </c>
      <c r="T1365" s="1">
        <v>20.780868609999999</v>
      </c>
      <c r="U1365" s="1">
        <v>20.715359079999999</v>
      </c>
      <c r="V1365" s="1">
        <v>20.703227819999999</v>
      </c>
      <c r="W1365" s="1">
        <f t="shared" si="27"/>
        <v>20.733151836666664</v>
      </c>
    </row>
    <row r="1366" spans="7:23" x14ac:dyDescent="0.2">
      <c r="G1366" s="1" t="s">
        <v>1786</v>
      </c>
      <c r="H1366" s="1">
        <v>27.441258260000001</v>
      </c>
      <c r="I1366" s="1">
        <v>27.365573099999999</v>
      </c>
      <c r="J1366" s="1">
        <v>27.418820310000001</v>
      </c>
      <c r="K1366" s="1">
        <v>27.408550556666668</v>
      </c>
      <c r="S1366" s="1" t="s">
        <v>1832</v>
      </c>
      <c r="T1366" s="1">
        <v>22.723182820000002</v>
      </c>
      <c r="U1366" s="1">
        <v>22.72727656</v>
      </c>
      <c r="V1366" s="1">
        <v>22.923614749999999</v>
      </c>
      <c r="W1366" s="1">
        <f t="shared" si="27"/>
        <v>22.791358043333332</v>
      </c>
    </row>
    <row r="1367" spans="7:23" x14ac:dyDescent="0.2">
      <c r="G1367" s="1" t="s">
        <v>1896</v>
      </c>
      <c r="H1367" s="1">
        <v>25.335312989999998</v>
      </c>
      <c r="I1367" s="1">
        <v>25.431651169999999</v>
      </c>
      <c r="J1367" s="1">
        <v>25.51152209</v>
      </c>
      <c r="K1367" s="1">
        <v>25.426162083333335</v>
      </c>
      <c r="S1367" s="1" t="s">
        <v>336</v>
      </c>
      <c r="T1367" s="1">
        <v>19.00609107</v>
      </c>
      <c r="U1367" s="1">
        <v>19.29732272</v>
      </c>
      <c r="V1367" s="1">
        <v>19.13920525</v>
      </c>
      <c r="W1367" s="1">
        <f t="shared" si="27"/>
        <v>19.147539679999998</v>
      </c>
    </row>
    <row r="1368" spans="7:23" x14ac:dyDescent="0.2">
      <c r="G1368" s="1" t="s">
        <v>1789</v>
      </c>
      <c r="H1368" s="1">
        <v>20.083956860000001</v>
      </c>
      <c r="I1368" s="1">
        <v>20.064458129999998</v>
      </c>
      <c r="J1368" s="1">
        <v>19.95663132</v>
      </c>
      <c r="K1368" s="1">
        <v>20.035015436666665</v>
      </c>
      <c r="S1368" s="1" t="s">
        <v>1129</v>
      </c>
      <c r="T1368" s="1">
        <v>17.882187349999999</v>
      </c>
      <c r="U1368" s="1">
        <v>18.7364804176913</v>
      </c>
      <c r="V1368" s="1">
        <v>18.310722779999999</v>
      </c>
      <c r="W1368" s="1">
        <f t="shared" si="27"/>
        <v>18.309796849230434</v>
      </c>
    </row>
    <row r="1369" spans="7:23" x14ac:dyDescent="0.2">
      <c r="G1369" s="1" t="s">
        <v>1245</v>
      </c>
      <c r="H1369" s="1">
        <v>19.281211070000001</v>
      </c>
      <c r="I1369" s="1">
        <v>18.926966050000001</v>
      </c>
      <c r="J1369" s="1">
        <v>21.283615390000001</v>
      </c>
      <c r="K1369" s="1">
        <v>19.830597503333333</v>
      </c>
      <c r="S1369" s="1" t="s">
        <v>997</v>
      </c>
      <c r="T1369" s="1">
        <v>18.956667299999999</v>
      </c>
      <c r="U1369" s="1">
        <v>19.359855769999999</v>
      </c>
      <c r="V1369" s="1">
        <v>15.33204703</v>
      </c>
      <c r="W1369" s="1">
        <f t="shared" si="27"/>
        <v>17.882856700000001</v>
      </c>
    </row>
    <row r="1370" spans="7:23" x14ac:dyDescent="0.2">
      <c r="G1370" s="1" t="s">
        <v>866</v>
      </c>
      <c r="H1370" s="1">
        <v>21.552991729999999</v>
      </c>
      <c r="I1370" s="1">
        <v>21.718898469999999</v>
      </c>
      <c r="J1370" s="1">
        <v>21.610866470000001</v>
      </c>
      <c r="K1370" s="1">
        <v>21.62758555666667</v>
      </c>
      <c r="S1370" s="1" t="s">
        <v>1290</v>
      </c>
      <c r="T1370" s="1">
        <v>19.44095424</v>
      </c>
      <c r="U1370" s="1">
        <v>19.018179239999998</v>
      </c>
      <c r="V1370" s="1">
        <v>19.279324500000001</v>
      </c>
      <c r="W1370" s="1">
        <f t="shared" si="27"/>
        <v>19.24615266</v>
      </c>
    </row>
    <row r="1371" spans="7:23" x14ac:dyDescent="0.2">
      <c r="G1371" s="1" t="s">
        <v>1012</v>
      </c>
      <c r="H1371" s="1">
        <v>21.22390648</v>
      </c>
      <c r="I1371" s="1">
        <v>21.584118620000002</v>
      </c>
      <c r="J1371" s="1">
        <v>21.559540040000002</v>
      </c>
      <c r="K1371" s="1">
        <v>21.45585504666667</v>
      </c>
      <c r="S1371" s="1" t="s">
        <v>1969</v>
      </c>
      <c r="T1371" s="1">
        <v>24.15716274</v>
      </c>
      <c r="U1371" s="1">
        <v>24.017945539999999</v>
      </c>
      <c r="V1371" s="1">
        <v>24.310858849999999</v>
      </c>
      <c r="W1371" s="1">
        <f t="shared" si="27"/>
        <v>24.161989043333335</v>
      </c>
    </row>
    <row r="1372" spans="7:23" x14ac:dyDescent="0.2">
      <c r="G1372" s="1" t="s">
        <v>760</v>
      </c>
      <c r="H1372" s="1">
        <v>21.58499102</v>
      </c>
      <c r="I1372" s="1">
        <v>21.92048986</v>
      </c>
      <c r="J1372" s="1">
        <v>21.95565891</v>
      </c>
      <c r="K1372" s="1">
        <v>21.820379930000001</v>
      </c>
      <c r="S1372" s="1" t="s">
        <v>1694</v>
      </c>
      <c r="T1372" s="1">
        <v>24.80881269</v>
      </c>
      <c r="U1372" s="1">
        <v>24.726864119999998</v>
      </c>
      <c r="V1372" s="1">
        <v>24.8208284</v>
      </c>
      <c r="W1372" s="1">
        <f t="shared" si="27"/>
        <v>24.785501736666664</v>
      </c>
    </row>
    <row r="1373" spans="7:23" x14ac:dyDescent="0.2">
      <c r="G1373" s="1" t="s">
        <v>2033</v>
      </c>
      <c r="H1373" s="1">
        <v>25.896525709999999</v>
      </c>
      <c r="I1373" s="1">
        <v>25.709395099999998</v>
      </c>
      <c r="J1373" s="1">
        <v>25.820890080000002</v>
      </c>
      <c r="K1373" s="1">
        <v>25.808936963333334</v>
      </c>
      <c r="S1373" s="1" t="s">
        <v>1435</v>
      </c>
      <c r="T1373" s="1">
        <v>21.02861601</v>
      </c>
      <c r="U1373" s="1">
        <v>20.261924499999999</v>
      </c>
      <c r="V1373" s="1">
        <v>21.686379729999999</v>
      </c>
      <c r="W1373" s="1">
        <f t="shared" si="27"/>
        <v>20.992306746666667</v>
      </c>
    </row>
    <row r="1374" spans="7:23" x14ac:dyDescent="0.2">
      <c r="G1374" s="1" t="s">
        <v>1611</v>
      </c>
      <c r="H1374" s="1">
        <v>20.82289291</v>
      </c>
      <c r="I1374" s="1">
        <v>21.511063060000001</v>
      </c>
      <c r="J1374" s="1">
        <v>21.076562989999999</v>
      </c>
      <c r="K1374" s="1">
        <v>21.136839653333336</v>
      </c>
      <c r="S1374" s="1" t="s">
        <v>1621</v>
      </c>
      <c r="T1374" s="1">
        <v>21.307331789999999</v>
      </c>
      <c r="U1374" s="1">
        <v>21.248122729999999</v>
      </c>
      <c r="V1374" s="1">
        <v>21.479690290000001</v>
      </c>
      <c r="W1374" s="1">
        <f t="shared" si="27"/>
        <v>21.345048269999996</v>
      </c>
    </row>
    <row r="1375" spans="7:23" x14ac:dyDescent="0.2">
      <c r="G1375" s="1" t="s">
        <v>1416</v>
      </c>
      <c r="H1375" s="1">
        <v>23.05894709</v>
      </c>
      <c r="I1375" s="1">
        <v>22.766397609999999</v>
      </c>
      <c r="J1375" s="1">
        <v>22.858977339999999</v>
      </c>
      <c r="K1375" s="1">
        <v>22.894774013333333</v>
      </c>
      <c r="S1375" s="1" t="s">
        <v>771</v>
      </c>
      <c r="T1375" s="1">
        <v>22.645464329999999</v>
      </c>
      <c r="U1375" s="1">
        <v>22.783690579999998</v>
      </c>
      <c r="V1375" s="1">
        <v>22.669944000000001</v>
      </c>
      <c r="W1375" s="1">
        <f t="shared" si="27"/>
        <v>22.699699636666665</v>
      </c>
    </row>
    <row r="1376" spans="7:23" x14ac:dyDescent="0.2">
      <c r="G1376" s="1" t="s">
        <v>2038</v>
      </c>
      <c r="H1376" s="1">
        <v>24.478301349999999</v>
      </c>
      <c r="I1376" s="1">
        <v>24.52739193</v>
      </c>
      <c r="J1376" s="1">
        <v>24.816691330000001</v>
      </c>
      <c r="K1376" s="1">
        <v>24.607461536666666</v>
      </c>
      <c r="S1376" s="1" t="s">
        <v>1367</v>
      </c>
      <c r="T1376" s="1">
        <v>22.84494372</v>
      </c>
      <c r="U1376" s="1">
        <v>22.979476089999999</v>
      </c>
      <c r="V1376" s="1">
        <v>22.295030300000001</v>
      </c>
      <c r="W1376" s="1">
        <f t="shared" si="27"/>
        <v>22.706483370000001</v>
      </c>
    </row>
    <row r="1377" spans="7:23" x14ac:dyDescent="0.2">
      <c r="G1377" s="1" t="s">
        <v>1682</v>
      </c>
      <c r="H1377" s="1">
        <v>18.32042401</v>
      </c>
      <c r="I1377" s="1">
        <v>17.91584207</v>
      </c>
      <c r="J1377" s="1">
        <v>18.73265262</v>
      </c>
      <c r="K1377" s="1">
        <v>18.3229729</v>
      </c>
      <c r="S1377" s="1" t="s">
        <v>2170</v>
      </c>
      <c r="T1377" s="1">
        <v>26.698964149999998</v>
      </c>
      <c r="U1377" s="1">
        <v>26.64003945</v>
      </c>
      <c r="V1377" s="1">
        <v>26.786228099999999</v>
      </c>
      <c r="W1377" s="1">
        <f t="shared" si="27"/>
        <v>26.708410566666668</v>
      </c>
    </row>
    <row r="1378" spans="7:23" x14ac:dyDescent="0.2">
      <c r="G1378" s="1" t="s">
        <v>1691</v>
      </c>
      <c r="H1378" s="1">
        <v>22.15558034</v>
      </c>
      <c r="I1378" s="1">
        <v>22.062400839999999</v>
      </c>
      <c r="J1378" s="1">
        <v>22.039834899999999</v>
      </c>
      <c r="K1378" s="1">
        <v>22.085938693333333</v>
      </c>
      <c r="S1378" s="1" t="s">
        <v>1171</v>
      </c>
      <c r="T1378" s="1">
        <v>24.744847459999999</v>
      </c>
      <c r="U1378" s="1">
        <v>24.760124940000001</v>
      </c>
      <c r="V1378" s="1">
        <v>24.68425487</v>
      </c>
      <c r="W1378" s="1">
        <f t="shared" si="27"/>
        <v>24.729742423333335</v>
      </c>
    </row>
    <row r="1379" spans="7:23" x14ac:dyDescent="0.2">
      <c r="G1379" s="1" t="s">
        <v>436</v>
      </c>
      <c r="H1379" s="1">
        <v>21.109275289999999</v>
      </c>
      <c r="I1379" s="1">
        <v>19.15581813</v>
      </c>
      <c r="J1379" s="1">
        <v>20.070515619999998</v>
      </c>
      <c r="K1379" s="1">
        <v>20.111869679999998</v>
      </c>
      <c r="S1379" s="1" t="s">
        <v>1675</v>
      </c>
      <c r="T1379" s="1">
        <v>23.578087159999999</v>
      </c>
      <c r="U1379" s="1">
        <v>23.260930980000001</v>
      </c>
      <c r="V1379" s="1">
        <v>23.713508619999999</v>
      </c>
      <c r="W1379" s="1">
        <f t="shared" si="27"/>
        <v>23.517508920000001</v>
      </c>
    </row>
    <row r="1380" spans="7:23" x14ac:dyDescent="0.2">
      <c r="G1380" s="1" t="s">
        <v>829</v>
      </c>
      <c r="H1380" s="1">
        <v>22.797792529999999</v>
      </c>
      <c r="I1380" s="1">
        <v>22.840484239999999</v>
      </c>
      <c r="J1380" s="1">
        <v>22.563402969999999</v>
      </c>
      <c r="K1380" s="1">
        <v>22.733893246666668</v>
      </c>
      <c r="S1380" s="1" t="s">
        <v>1075</v>
      </c>
      <c r="T1380" s="1">
        <v>24.83213383</v>
      </c>
      <c r="U1380" s="1">
        <v>24.80287676</v>
      </c>
      <c r="V1380" s="1">
        <v>24.66816287</v>
      </c>
      <c r="W1380" s="1">
        <f t="shared" si="27"/>
        <v>24.767724486666665</v>
      </c>
    </row>
    <row r="1381" spans="7:23" x14ac:dyDescent="0.2">
      <c r="G1381" s="1" t="s">
        <v>1661</v>
      </c>
      <c r="H1381" s="1">
        <v>22.241880729999998</v>
      </c>
      <c r="I1381" s="1">
        <v>22.030708449999999</v>
      </c>
      <c r="J1381" s="1">
        <v>22.273611420000002</v>
      </c>
      <c r="K1381" s="1">
        <v>22.182066866666663</v>
      </c>
      <c r="S1381" s="1" t="s">
        <v>886</v>
      </c>
      <c r="T1381" s="1">
        <v>20.640584839999999</v>
      </c>
      <c r="U1381" s="1">
        <v>21.618878070000001</v>
      </c>
      <c r="V1381" s="1">
        <v>22.102437040000002</v>
      </c>
      <c r="W1381" s="1">
        <f t="shared" si="27"/>
        <v>21.453966649999998</v>
      </c>
    </row>
    <row r="1382" spans="7:23" x14ac:dyDescent="0.2">
      <c r="G1382" s="1" t="s">
        <v>1280</v>
      </c>
      <c r="H1382" s="1">
        <v>23.202965769999999</v>
      </c>
      <c r="I1382" s="1">
        <v>23.1587861</v>
      </c>
      <c r="J1382" s="1">
        <v>23.367490889999999</v>
      </c>
      <c r="K1382" s="1">
        <v>23.243080920000001</v>
      </c>
      <c r="S1382" s="1" t="s">
        <v>425</v>
      </c>
      <c r="T1382" s="1">
        <v>15.736713119999999</v>
      </c>
      <c r="U1382" s="1">
        <v>16.25207623</v>
      </c>
      <c r="V1382" s="1">
        <v>16.091975479999999</v>
      </c>
      <c r="W1382" s="1">
        <f t="shared" si="27"/>
        <v>16.026921609999999</v>
      </c>
    </row>
    <row r="1383" spans="7:23" x14ac:dyDescent="0.2">
      <c r="G1383" s="1" t="s">
        <v>2016</v>
      </c>
      <c r="H1383" s="1">
        <v>25.91684411</v>
      </c>
      <c r="I1383" s="1">
        <v>26.061220599999999</v>
      </c>
      <c r="J1383" s="1">
        <v>25.64770261</v>
      </c>
      <c r="K1383" s="1">
        <v>25.875255773333333</v>
      </c>
      <c r="S1383" s="1" t="s">
        <v>1514</v>
      </c>
      <c r="T1383" s="1">
        <v>24.491780009999999</v>
      </c>
      <c r="U1383" s="1">
        <v>24.12774645</v>
      </c>
      <c r="V1383" s="1">
        <v>24.047241379999999</v>
      </c>
      <c r="W1383" s="1">
        <f t="shared" si="27"/>
        <v>24.222255946666667</v>
      </c>
    </row>
    <row r="1384" spans="7:23" x14ac:dyDescent="0.2">
      <c r="G1384" s="1" t="s">
        <v>1941</v>
      </c>
      <c r="H1384" s="1">
        <v>21.434467290000001</v>
      </c>
      <c r="I1384" s="1">
        <v>21.231287529999999</v>
      </c>
      <c r="J1384" s="1">
        <v>21.02473883</v>
      </c>
      <c r="K1384" s="1">
        <v>21.230164550000001</v>
      </c>
      <c r="S1384" s="1" t="s">
        <v>1701</v>
      </c>
      <c r="T1384" s="1">
        <v>21.23693089</v>
      </c>
      <c r="U1384" s="1">
        <v>21.022360760000002</v>
      </c>
      <c r="V1384" s="1">
        <v>21.064572250000001</v>
      </c>
      <c r="W1384" s="1">
        <f t="shared" si="27"/>
        <v>21.107954633333335</v>
      </c>
    </row>
    <row r="1385" spans="7:23" x14ac:dyDescent="0.2">
      <c r="G1385" s="1" t="s">
        <v>1977</v>
      </c>
      <c r="H1385" s="1">
        <v>24.679480139999999</v>
      </c>
      <c r="I1385" s="1">
        <v>24.728993930000001</v>
      </c>
      <c r="J1385" s="1">
        <v>24.505447480000001</v>
      </c>
      <c r="K1385" s="1">
        <v>24.637973849999998</v>
      </c>
      <c r="S1385" s="1" t="s">
        <v>1138</v>
      </c>
      <c r="T1385" s="1">
        <v>26.938881649999999</v>
      </c>
      <c r="U1385" s="1">
        <v>26.648449970000001</v>
      </c>
      <c r="V1385" s="1">
        <v>26.50468614</v>
      </c>
      <c r="W1385" s="1">
        <f t="shared" si="27"/>
        <v>26.697339253333336</v>
      </c>
    </row>
    <row r="1386" spans="7:23" x14ac:dyDescent="0.2">
      <c r="G1386" s="1" t="s">
        <v>1248</v>
      </c>
      <c r="H1386" s="1">
        <v>20.058754159999999</v>
      </c>
      <c r="I1386" s="1">
        <v>20.542806819999999</v>
      </c>
      <c r="J1386" s="1">
        <v>21.017735680000001</v>
      </c>
      <c r="K1386" s="1">
        <v>20.539765553333336</v>
      </c>
      <c r="S1386" s="1" t="s">
        <v>1841</v>
      </c>
      <c r="T1386" s="1">
        <v>23.18377838</v>
      </c>
      <c r="U1386" s="1">
        <v>23.096304069999999</v>
      </c>
      <c r="V1386" s="1">
        <v>22.923003000000001</v>
      </c>
      <c r="W1386" s="1">
        <f t="shared" si="27"/>
        <v>23.067695150000002</v>
      </c>
    </row>
    <row r="1387" spans="7:23" x14ac:dyDescent="0.2">
      <c r="G1387" s="1" t="s">
        <v>1467</v>
      </c>
      <c r="H1387" s="1">
        <v>22.485910270000002</v>
      </c>
      <c r="I1387" s="1">
        <v>22.158137910000001</v>
      </c>
      <c r="J1387" s="1">
        <v>21.86677418</v>
      </c>
      <c r="K1387" s="1">
        <v>22.170274119999998</v>
      </c>
      <c r="S1387" s="1" t="s">
        <v>1388</v>
      </c>
      <c r="T1387" s="1">
        <v>22.694973210000001</v>
      </c>
      <c r="U1387" s="1">
        <v>23.281856520000002</v>
      </c>
      <c r="V1387" s="1">
        <v>22.784486260000001</v>
      </c>
      <c r="W1387" s="1">
        <f t="shared" si="27"/>
        <v>22.920438663333339</v>
      </c>
    </row>
    <row r="1388" spans="7:23" x14ac:dyDescent="0.2">
      <c r="G1388" s="1" t="s">
        <v>1424</v>
      </c>
      <c r="H1388" s="1">
        <v>24.672645660000001</v>
      </c>
      <c r="I1388" s="1">
        <v>24.774104900000001</v>
      </c>
      <c r="J1388" s="1">
        <v>24.54806297</v>
      </c>
      <c r="K1388" s="1">
        <v>24.664937843333334</v>
      </c>
      <c r="S1388" s="1" t="s">
        <v>570</v>
      </c>
      <c r="T1388" s="1">
        <v>22.745301130000001</v>
      </c>
      <c r="U1388" s="1">
        <v>22.709185340000001</v>
      </c>
      <c r="V1388" s="1">
        <v>22.884236959999999</v>
      </c>
      <c r="W1388" s="1">
        <f t="shared" si="27"/>
        <v>22.779574476666667</v>
      </c>
    </row>
    <row r="1389" spans="7:23" x14ac:dyDescent="0.2">
      <c r="G1389" s="1" t="s">
        <v>1287</v>
      </c>
      <c r="H1389" s="1">
        <v>23.223773359999999</v>
      </c>
      <c r="I1389" s="1">
        <v>23.32681187</v>
      </c>
      <c r="J1389" s="1">
        <v>22.948724949999999</v>
      </c>
      <c r="K1389" s="1">
        <v>23.166436726666664</v>
      </c>
      <c r="S1389" s="1" t="s">
        <v>1953</v>
      </c>
      <c r="T1389" s="1">
        <v>23.664969450000001</v>
      </c>
      <c r="U1389" s="1">
        <v>23.746914310000001</v>
      </c>
      <c r="V1389" s="1">
        <v>23.688846560000002</v>
      </c>
      <c r="W1389" s="1">
        <f t="shared" si="27"/>
        <v>23.700243439999998</v>
      </c>
    </row>
    <row r="1390" spans="7:23" x14ac:dyDescent="0.2">
      <c r="G1390" s="1" t="s">
        <v>1683</v>
      </c>
      <c r="H1390" s="1">
        <v>24.63467979</v>
      </c>
      <c r="I1390" s="1">
        <v>24.430933750000001</v>
      </c>
      <c r="J1390" s="1">
        <v>24.41035733</v>
      </c>
      <c r="K1390" s="1">
        <v>24.49199029</v>
      </c>
      <c r="S1390" s="1" t="s">
        <v>1541</v>
      </c>
      <c r="T1390" s="1">
        <v>21.262039739999999</v>
      </c>
      <c r="U1390" s="1">
        <v>21.5921743</v>
      </c>
      <c r="V1390" s="1">
        <v>20.129981730000001</v>
      </c>
      <c r="W1390" s="1">
        <f t="shared" si="27"/>
        <v>20.994731923333333</v>
      </c>
    </row>
    <row r="1391" spans="7:23" x14ac:dyDescent="0.2">
      <c r="G1391" s="1" t="s">
        <v>409</v>
      </c>
      <c r="H1391" s="1">
        <v>19.35489922</v>
      </c>
      <c r="I1391" s="1">
        <v>19.335436489999999</v>
      </c>
      <c r="J1391" s="1">
        <v>19.065805820000001</v>
      </c>
      <c r="K1391" s="1">
        <v>19.252047176666668</v>
      </c>
      <c r="S1391" s="1" t="s">
        <v>1023</v>
      </c>
      <c r="T1391" s="1">
        <v>20.690660770000001</v>
      </c>
      <c r="U1391" s="1">
        <v>20.801742699999998</v>
      </c>
      <c r="V1391" s="1">
        <v>20.876087720000001</v>
      </c>
      <c r="W1391" s="1">
        <f t="shared" si="27"/>
        <v>20.789497063333332</v>
      </c>
    </row>
    <row r="1392" spans="7:23" x14ac:dyDescent="0.2">
      <c r="G1392" s="1" t="s">
        <v>1957</v>
      </c>
      <c r="H1392" s="1">
        <v>26.05295941</v>
      </c>
      <c r="I1392" s="1">
        <v>26.0873253</v>
      </c>
      <c r="J1392" s="1">
        <v>26.041426059999999</v>
      </c>
      <c r="K1392" s="1">
        <v>26.060570256666665</v>
      </c>
      <c r="S1392" s="1" t="s">
        <v>2014</v>
      </c>
      <c r="T1392" s="1">
        <v>17.747683349999999</v>
      </c>
      <c r="U1392" s="1">
        <v>17.684410199999999</v>
      </c>
      <c r="V1392" s="1">
        <v>18.032270690000001</v>
      </c>
      <c r="W1392" s="1">
        <f t="shared" si="27"/>
        <v>17.821454746666664</v>
      </c>
    </row>
    <row r="1393" spans="7:23" x14ac:dyDescent="0.2">
      <c r="G1393" s="1" t="s">
        <v>1871</v>
      </c>
      <c r="H1393" s="1">
        <v>20.13977079</v>
      </c>
      <c r="I1393" s="1">
        <v>20.475177299999999</v>
      </c>
      <c r="J1393" s="1">
        <v>19.969392710000001</v>
      </c>
      <c r="K1393" s="1">
        <v>20.194780266666665</v>
      </c>
      <c r="S1393" s="1" t="s">
        <v>2067</v>
      </c>
      <c r="T1393" s="1">
        <v>21.520081179999998</v>
      </c>
      <c r="U1393" s="1">
        <v>21.67770733</v>
      </c>
      <c r="V1393" s="1">
        <v>21.736264859999999</v>
      </c>
      <c r="W1393" s="1">
        <f t="shared" si="27"/>
        <v>21.644684456666663</v>
      </c>
    </row>
    <row r="1394" spans="7:23" x14ac:dyDescent="0.2">
      <c r="G1394" s="1" t="s">
        <v>410</v>
      </c>
      <c r="H1394" s="1">
        <v>23.08848575</v>
      </c>
      <c r="I1394" s="1">
        <v>23.441440889999999</v>
      </c>
      <c r="J1394" s="1">
        <v>23.478177819999999</v>
      </c>
      <c r="K1394" s="1">
        <v>23.336034819999998</v>
      </c>
      <c r="S1394" s="1" t="s">
        <v>917</v>
      </c>
      <c r="T1394" s="1">
        <v>23.220927700000001</v>
      </c>
      <c r="U1394" s="1">
        <v>22.996755610000001</v>
      </c>
      <c r="V1394" s="1">
        <v>23.055527649999998</v>
      </c>
      <c r="W1394" s="1">
        <f t="shared" si="27"/>
        <v>23.09107032</v>
      </c>
    </row>
    <row r="1395" spans="7:23" x14ac:dyDescent="0.2">
      <c r="G1395" s="1" t="s">
        <v>618</v>
      </c>
      <c r="H1395" s="1">
        <v>21.184845549999999</v>
      </c>
      <c r="I1395" s="1">
        <v>21.022177500000002</v>
      </c>
      <c r="J1395" s="1">
        <v>21.115322410000001</v>
      </c>
      <c r="K1395" s="1">
        <v>21.107448486666669</v>
      </c>
      <c r="S1395" s="1" t="s">
        <v>1181</v>
      </c>
      <c r="T1395" s="1">
        <v>20.509615879999998</v>
      </c>
      <c r="U1395" s="1">
        <v>17.968167970031701</v>
      </c>
      <c r="V1395" s="1">
        <v>20.542600530000001</v>
      </c>
      <c r="W1395" s="1">
        <f t="shared" si="27"/>
        <v>19.673461460010568</v>
      </c>
    </row>
    <row r="1396" spans="7:23" x14ac:dyDescent="0.2">
      <c r="G1396" s="1" t="s">
        <v>2045</v>
      </c>
      <c r="H1396" s="1">
        <v>25.198799380000001</v>
      </c>
      <c r="I1396" s="1">
        <v>25.13909297</v>
      </c>
      <c r="J1396" s="1">
        <v>25.085681340000001</v>
      </c>
      <c r="K1396" s="1">
        <v>25.141191230000004</v>
      </c>
      <c r="S1396" s="1" t="s">
        <v>1976</v>
      </c>
      <c r="T1396" s="1">
        <v>23.399436659999999</v>
      </c>
      <c r="U1396" s="1">
        <v>23.165277199999998</v>
      </c>
      <c r="V1396" s="1">
        <v>23.377304339999998</v>
      </c>
      <c r="W1396" s="1">
        <f t="shared" si="27"/>
        <v>23.314006066666664</v>
      </c>
    </row>
    <row r="1397" spans="7:23" x14ac:dyDescent="0.2">
      <c r="G1397" s="1" t="s">
        <v>1705</v>
      </c>
      <c r="H1397" s="1">
        <v>23.838928620000001</v>
      </c>
      <c r="I1397" s="1">
        <v>23.806840919999999</v>
      </c>
      <c r="J1397" s="1">
        <v>24.042531220000001</v>
      </c>
      <c r="K1397" s="1">
        <v>23.896100253333334</v>
      </c>
      <c r="S1397" s="1" t="s">
        <v>707</v>
      </c>
      <c r="T1397" s="1">
        <v>21.37095742</v>
      </c>
      <c r="U1397" s="1">
        <v>21.460883729999999</v>
      </c>
      <c r="V1397" s="1">
        <v>21.848240260000001</v>
      </c>
      <c r="W1397" s="1">
        <f t="shared" si="27"/>
        <v>21.560027136666665</v>
      </c>
    </row>
    <row r="1398" spans="7:23" x14ac:dyDescent="0.2">
      <c r="G1398" s="1" t="s">
        <v>475</v>
      </c>
      <c r="H1398" s="1">
        <v>18.90943918</v>
      </c>
      <c r="I1398" s="1">
        <v>19.04171217</v>
      </c>
      <c r="J1398" s="1">
        <v>19.50192741</v>
      </c>
      <c r="K1398" s="1">
        <v>19.151026253333335</v>
      </c>
      <c r="S1398" s="1" t="s">
        <v>2087</v>
      </c>
      <c r="T1398" s="1">
        <v>22.714693369999999</v>
      </c>
      <c r="U1398" s="1">
        <v>24.061156539999999</v>
      </c>
      <c r="V1398" s="1">
        <v>24.123047660000001</v>
      </c>
      <c r="W1398" s="1">
        <f t="shared" si="27"/>
        <v>23.632965856666669</v>
      </c>
    </row>
    <row r="1399" spans="7:23" x14ac:dyDescent="0.2">
      <c r="G1399" s="1" t="s">
        <v>2093</v>
      </c>
      <c r="H1399" s="1">
        <v>26.45972725</v>
      </c>
      <c r="I1399" s="1">
        <v>26.17245977</v>
      </c>
      <c r="J1399" s="1">
        <v>26.625964580000002</v>
      </c>
      <c r="K1399" s="1">
        <v>26.419383866666667</v>
      </c>
      <c r="S1399" s="1" t="s">
        <v>1773</v>
      </c>
      <c r="T1399" s="1">
        <v>22.532768879999999</v>
      </c>
      <c r="U1399" s="1">
        <v>22.620848330000001</v>
      </c>
      <c r="V1399" s="1">
        <v>22.10915683</v>
      </c>
      <c r="W1399" s="1">
        <f t="shared" si="27"/>
        <v>22.420924679999999</v>
      </c>
    </row>
    <row r="1400" spans="7:23" x14ac:dyDescent="0.2">
      <c r="G1400" s="1" t="s">
        <v>494</v>
      </c>
      <c r="H1400" s="1">
        <v>22.464015249999999</v>
      </c>
      <c r="I1400" s="1">
        <v>22.703497590000001</v>
      </c>
      <c r="J1400" s="1">
        <v>22.318908149999999</v>
      </c>
      <c r="K1400" s="1">
        <v>22.495473663333332</v>
      </c>
      <c r="S1400" s="1" t="s">
        <v>1177</v>
      </c>
      <c r="T1400" s="1">
        <v>20.933857960000001</v>
      </c>
      <c r="U1400" s="1">
        <v>20.7314756</v>
      </c>
      <c r="V1400" s="1">
        <v>21.277426040000002</v>
      </c>
      <c r="W1400" s="1">
        <f t="shared" si="27"/>
        <v>20.980919866666667</v>
      </c>
    </row>
    <row r="1401" spans="7:23" x14ac:dyDescent="0.2">
      <c r="G1401" s="1" t="s">
        <v>467</v>
      </c>
      <c r="H1401" s="1">
        <v>21.896313360000001</v>
      </c>
      <c r="I1401" s="1">
        <v>21.488109680000001</v>
      </c>
      <c r="J1401" s="1">
        <v>21.36220805</v>
      </c>
      <c r="K1401" s="1">
        <v>21.582210363333331</v>
      </c>
      <c r="S1401" s="1" t="s">
        <v>864</v>
      </c>
      <c r="T1401" s="1">
        <v>16.73020021</v>
      </c>
      <c r="U1401" s="1">
        <v>16.768142489999999</v>
      </c>
      <c r="V1401" s="1">
        <v>17.731728069999999</v>
      </c>
      <c r="W1401" s="1">
        <f t="shared" si="27"/>
        <v>17.076690256666666</v>
      </c>
    </row>
    <row r="1402" spans="7:23" x14ac:dyDescent="0.2">
      <c r="G1402" s="1" t="s">
        <v>342</v>
      </c>
      <c r="H1402" s="1">
        <v>19.5324259</v>
      </c>
      <c r="I1402" s="1">
        <v>19.448797330000001</v>
      </c>
      <c r="J1402" s="1">
        <v>19.437498609999999</v>
      </c>
      <c r="K1402" s="1">
        <v>19.472907279999998</v>
      </c>
      <c r="S1402" s="1" t="s">
        <v>1445</v>
      </c>
      <c r="T1402" s="1">
        <v>17.55839521</v>
      </c>
      <c r="U1402" s="1">
        <v>17.441733599999999</v>
      </c>
      <c r="V1402" s="1">
        <v>18.403930206302999</v>
      </c>
      <c r="W1402" s="1">
        <f t="shared" si="27"/>
        <v>17.801353005434333</v>
      </c>
    </row>
    <row r="1403" spans="7:23" x14ac:dyDescent="0.2">
      <c r="G1403" s="1" t="s">
        <v>2115</v>
      </c>
      <c r="H1403" s="1">
        <v>26.784315119999999</v>
      </c>
      <c r="I1403" s="1">
        <v>26.874933510000002</v>
      </c>
      <c r="J1403" s="1">
        <v>26.903989469999999</v>
      </c>
      <c r="K1403" s="1">
        <v>26.854412700000001</v>
      </c>
      <c r="S1403" s="1" t="s">
        <v>1047</v>
      </c>
      <c r="T1403" s="1">
        <v>19.719384210000001</v>
      </c>
      <c r="U1403" s="1">
        <v>19.525670210000001</v>
      </c>
      <c r="V1403" s="1">
        <v>19.612299719999999</v>
      </c>
      <c r="W1403" s="1">
        <f t="shared" si="27"/>
        <v>19.619118046666667</v>
      </c>
    </row>
    <row r="1404" spans="7:23" x14ac:dyDescent="0.2">
      <c r="G1404" s="1" t="s">
        <v>2056</v>
      </c>
      <c r="H1404" s="1">
        <v>24.21282076</v>
      </c>
      <c r="I1404" s="1">
        <v>24.21701083</v>
      </c>
      <c r="J1404" s="1">
        <v>24.351038800000001</v>
      </c>
      <c r="K1404" s="1">
        <v>24.260290130000001</v>
      </c>
      <c r="S1404" s="1" t="s">
        <v>694</v>
      </c>
      <c r="T1404" s="1">
        <v>16.365219669999998</v>
      </c>
      <c r="U1404" s="1">
        <v>16.38744149</v>
      </c>
      <c r="V1404" s="1">
        <v>18.677725953115999</v>
      </c>
      <c r="W1404" s="1">
        <f t="shared" si="27"/>
        <v>17.143462371038666</v>
      </c>
    </row>
    <row r="1405" spans="7:23" x14ac:dyDescent="0.2">
      <c r="G1405" s="1" t="s">
        <v>2144</v>
      </c>
      <c r="H1405" s="1">
        <v>18.628933239999999</v>
      </c>
      <c r="I1405" s="1">
        <v>18.712001189999999</v>
      </c>
      <c r="J1405" s="1">
        <v>16.354109592982802</v>
      </c>
      <c r="K1405" s="1">
        <v>17.898348007660932</v>
      </c>
      <c r="S1405" s="1" t="s">
        <v>912</v>
      </c>
      <c r="T1405" s="1">
        <v>22.3260358</v>
      </c>
      <c r="U1405" s="1">
        <v>22.03622622</v>
      </c>
      <c r="V1405" s="1">
        <v>21.98759128</v>
      </c>
      <c r="W1405" s="1">
        <f t="shared" si="27"/>
        <v>22.116617766666668</v>
      </c>
    </row>
    <row r="1406" spans="7:23" x14ac:dyDescent="0.2">
      <c r="G1406" s="1" t="s">
        <v>743</v>
      </c>
      <c r="H1406" s="1">
        <v>22.77482286</v>
      </c>
      <c r="I1406" s="1">
        <v>22.87892982</v>
      </c>
      <c r="J1406" s="1">
        <v>22.828601240000001</v>
      </c>
      <c r="K1406" s="1">
        <v>22.827451306666664</v>
      </c>
      <c r="S1406" s="1" t="s">
        <v>1851</v>
      </c>
      <c r="T1406" s="1">
        <v>21.44160282</v>
      </c>
      <c r="U1406" s="1">
        <v>21.447071940000001</v>
      </c>
      <c r="V1406" s="1">
        <v>21.6826458</v>
      </c>
      <c r="W1406" s="1">
        <f t="shared" si="27"/>
        <v>21.523773520000002</v>
      </c>
    </row>
    <row r="1407" spans="7:23" x14ac:dyDescent="0.2">
      <c r="G1407" s="1" t="s">
        <v>1192</v>
      </c>
      <c r="H1407" s="1">
        <v>23.190182759999999</v>
      </c>
      <c r="I1407" s="1">
        <v>23.469739560000001</v>
      </c>
      <c r="J1407" s="1">
        <v>23.24694444</v>
      </c>
      <c r="K1407" s="1">
        <v>23.302288919999999</v>
      </c>
      <c r="S1407" s="1" t="s">
        <v>1114</v>
      </c>
      <c r="T1407" s="1">
        <v>22.047407150000002</v>
      </c>
      <c r="U1407" s="1">
        <v>21.984731530000001</v>
      </c>
      <c r="V1407" s="1">
        <v>22.049844499999999</v>
      </c>
      <c r="W1407" s="1">
        <f t="shared" si="27"/>
        <v>22.02732772666667</v>
      </c>
    </row>
    <row r="1408" spans="7:23" x14ac:dyDescent="0.2">
      <c r="G1408" s="1" t="s">
        <v>1365</v>
      </c>
      <c r="H1408" s="1">
        <v>18.350802009999999</v>
      </c>
      <c r="I1408" s="1">
        <v>18.614090439999998</v>
      </c>
      <c r="J1408" s="1">
        <v>18.512085710000001</v>
      </c>
      <c r="K1408" s="1">
        <v>18.492326053333333</v>
      </c>
      <c r="S1408" s="1" t="s">
        <v>894</v>
      </c>
      <c r="T1408" s="1">
        <v>19.44006336</v>
      </c>
      <c r="U1408" s="1">
        <v>18.764265999999999</v>
      </c>
      <c r="V1408" s="1">
        <v>18.525471530000001</v>
      </c>
      <c r="W1408" s="1">
        <f t="shared" si="27"/>
        <v>18.909933630000001</v>
      </c>
    </row>
    <row r="1409" spans="7:23" x14ac:dyDescent="0.2">
      <c r="G1409" s="1" t="s">
        <v>908</v>
      </c>
      <c r="H1409" s="1">
        <v>20.814362540000001</v>
      </c>
      <c r="I1409" s="1">
        <v>21.027219939999998</v>
      </c>
      <c r="J1409" s="1">
        <v>20.746114909999999</v>
      </c>
      <c r="K1409" s="1">
        <v>20.862565796666669</v>
      </c>
      <c r="S1409" s="1" t="s">
        <v>1321</v>
      </c>
      <c r="T1409" s="1">
        <v>20.434143379999998</v>
      </c>
      <c r="U1409" s="1">
        <v>20.066829240000001</v>
      </c>
      <c r="V1409" s="1">
        <v>21.88626236</v>
      </c>
      <c r="W1409" s="1">
        <f t="shared" si="27"/>
        <v>20.795744993333333</v>
      </c>
    </row>
    <row r="1410" spans="7:23" x14ac:dyDescent="0.2">
      <c r="G1410" s="1" t="s">
        <v>1080</v>
      </c>
      <c r="H1410" s="1">
        <v>22.043637</v>
      </c>
      <c r="I1410" s="1">
        <v>22.195504450000001</v>
      </c>
      <c r="J1410" s="1">
        <v>22.221044200000001</v>
      </c>
      <c r="K1410" s="1">
        <v>22.153395216666667</v>
      </c>
      <c r="S1410" s="1" t="s">
        <v>1703</v>
      </c>
      <c r="T1410" s="1">
        <v>25.345335219999999</v>
      </c>
      <c r="U1410" s="1">
        <v>25.33428279</v>
      </c>
      <c r="V1410" s="1">
        <v>25.27730802</v>
      </c>
      <c r="W1410" s="1">
        <f t="shared" si="27"/>
        <v>25.318975343333335</v>
      </c>
    </row>
    <row r="1411" spans="7:23" x14ac:dyDescent="0.2">
      <c r="G1411" s="1" t="s">
        <v>2163</v>
      </c>
      <c r="H1411" s="1">
        <v>21.085951609999999</v>
      </c>
      <c r="I1411" s="1">
        <v>21.069554709999998</v>
      </c>
      <c r="J1411" s="1">
        <v>21.032265729999999</v>
      </c>
      <c r="K1411" s="1">
        <v>21.062590683333333</v>
      </c>
      <c r="S1411" s="1" t="s">
        <v>1071</v>
      </c>
      <c r="T1411" s="1">
        <v>24.980619260000001</v>
      </c>
      <c r="U1411" s="1">
        <v>24.994224330000002</v>
      </c>
      <c r="V1411" s="1">
        <v>25.07015238</v>
      </c>
      <c r="W1411" s="1">
        <f t="shared" ref="W1411:W1474" si="28">AVERAGE(T1411:V1411)</f>
        <v>25.014998656666666</v>
      </c>
    </row>
    <row r="1412" spans="7:23" x14ac:dyDescent="0.2">
      <c r="G1412" s="1" t="s">
        <v>1824</v>
      </c>
      <c r="H1412" s="1">
        <v>23.455642839999999</v>
      </c>
      <c r="I1412" s="1">
        <v>23.409440780000001</v>
      </c>
      <c r="J1412" s="1">
        <v>23.529765080000001</v>
      </c>
      <c r="K1412" s="1">
        <v>23.464949566666665</v>
      </c>
      <c r="S1412" s="1" t="s">
        <v>1589</v>
      </c>
      <c r="T1412" s="1">
        <v>22.632997570000001</v>
      </c>
      <c r="U1412" s="1">
        <v>22.457864489999999</v>
      </c>
      <c r="V1412" s="1">
        <v>22.716889040000002</v>
      </c>
      <c r="W1412" s="1">
        <f t="shared" si="28"/>
        <v>22.6025837</v>
      </c>
    </row>
    <row r="1413" spans="7:23" x14ac:dyDescent="0.2">
      <c r="G1413" s="1" t="s">
        <v>741</v>
      </c>
      <c r="H1413" s="1">
        <v>17.74041824</v>
      </c>
      <c r="I1413" s="1">
        <v>17.67987913</v>
      </c>
      <c r="J1413" s="1">
        <v>18.251674659999999</v>
      </c>
      <c r="K1413" s="1">
        <v>17.890657343333334</v>
      </c>
      <c r="S1413" s="1" t="s">
        <v>1186</v>
      </c>
      <c r="T1413" s="1">
        <v>20.8805929</v>
      </c>
      <c r="U1413" s="1">
        <v>21.04324299</v>
      </c>
      <c r="V1413" s="1">
        <v>20.946171230000001</v>
      </c>
      <c r="W1413" s="1">
        <f t="shared" si="28"/>
        <v>20.956669039999998</v>
      </c>
    </row>
    <row r="1414" spans="7:23" x14ac:dyDescent="0.2">
      <c r="G1414" s="1" t="s">
        <v>717</v>
      </c>
      <c r="H1414" s="1">
        <v>17.295707839999999</v>
      </c>
      <c r="I1414" s="1">
        <v>16.641373819999998</v>
      </c>
      <c r="J1414" s="1">
        <v>19.840224930000002</v>
      </c>
      <c r="K1414" s="1">
        <v>17.925768863333332</v>
      </c>
      <c r="S1414" s="1" t="s">
        <v>1131</v>
      </c>
      <c r="T1414" s="1">
        <v>17.267169190000001</v>
      </c>
      <c r="U1414" s="1">
        <v>19.185932699999999</v>
      </c>
      <c r="V1414" s="1">
        <v>19.10955637</v>
      </c>
      <c r="W1414" s="1">
        <f t="shared" si="28"/>
        <v>18.520886086666668</v>
      </c>
    </row>
    <row r="1415" spans="7:23" x14ac:dyDescent="0.2">
      <c r="G1415" s="1" t="s">
        <v>1151</v>
      </c>
      <c r="H1415" s="1">
        <v>19.100887910000001</v>
      </c>
      <c r="I1415" s="1">
        <v>19.317446669999999</v>
      </c>
      <c r="J1415" s="1">
        <v>19.432697340000001</v>
      </c>
      <c r="K1415" s="1">
        <v>19.283677306666664</v>
      </c>
      <c r="S1415" s="1" t="s">
        <v>962</v>
      </c>
      <c r="T1415" s="1">
        <v>19.431692330000001</v>
      </c>
      <c r="U1415" s="1">
        <v>18.714581720000002</v>
      </c>
      <c r="V1415" s="1">
        <v>19.076338799999998</v>
      </c>
      <c r="W1415" s="1">
        <f t="shared" si="28"/>
        <v>19.074204283333334</v>
      </c>
    </row>
    <row r="1416" spans="7:23" x14ac:dyDescent="0.2">
      <c r="G1416" s="1" t="s">
        <v>1736</v>
      </c>
      <c r="H1416" s="1">
        <v>21.311640100000002</v>
      </c>
      <c r="I1416" s="1">
        <v>21.52954978</v>
      </c>
      <c r="J1416" s="1">
        <v>21.258081749999999</v>
      </c>
      <c r="K1416" s="1">
        <v>21.366423876666669</v>
      </c>
      <c r="S1416" s="1" t="s">
        <v>1168</v>
      </c>
      <c r="T1416" s="1">
        <v>23.737920190000001</v>
      </c>
      <c r="U1416" s="1">
        <v>23.67215023</v>
      </c>
      <c r="V1416" s="1">
        <v>23.775400940000001</v>
      </c>
      <c r="W1416" s="1">
        <f t="shared" si="28"/>
        <v>23.728490453333333</v>
      </c>
    </row>
    <row r="1417" spans="7:23" x14ac:dyDescent="0.2">
      <c r="G1417" s="1" t="s">
        <v>1698</v>
      </c>
      <c r="H1417" s="1">
        <v>25.454017589999999</v>
      </c>
      <c r="I1417" s="1">
        <v>25.564857159999999</v>
      </c>
      <c r="J1417" s="1">
        <v>25.56992902</v>
      </c>
      <c r="K1417" s="1">
        <v>25.529601256666666</v>
      </c>
      <c r="S1417" s="1" t="s">
        <v>1311</v>
      </c>
      <c r="T1417" s="1">
        <v>22.14442141</v>
      </c>
      <c r="U1417" s="1">
        <v>22.019992559999999</v>
      </c>
      <c r="V1417" s="1">
        <v>22.153902559999999</v>
      </c>
      <c r="W1417" s="1">
        <f t="shared" si="28"/>
        <v>22.106105510000003</v>
      </c>
    </row>
    <row r="1418" spans="7:23" x14ac:dyDescent="0.2">
      <c r="G1418" s="1" t="s">
        <v>1293</v>
      </c>
      <c r="H1418" s="1">
        <v>23.923871120000001</v>
      </c>
      <c r="I1418" s="1">
        <v>23.876400579999999</v>
      </c>
      <c r="J1418" s="1">
        <v>23.87416215</v>
      </c>
      <c r="K1418" s="1">
        <v>23.891477949999999</v>
      </c>
      <c r="S1418" s="1" t="s">
        <v>1363</v>
      </c>
      <c r="T1418" s="1">
        <v>24.646298000000002</v>
      </c>
      <c r="U1418" s="1">
        <v>24.697587909999999</v>
      </c>
      <c r="V1418" s="1">
        <v>24.496576080000001</v>
      </c>
      <c r="W1418" s="1">
        <f t="shared" si="28"/>
        <v>24.613487329999998</v>
      </c>
    </row>
    <row r="1419" spans="7:23" x14ac:dyDescent="0.2">
      <c r="G1419" s="1" t="s">
        <v>1207</v>
      </c>
      <c r="H1419" s="1">
        <v>22.13261185</v>
      </c>
      <c r="I1419" s="1">
        <v>21.93847083</v>
      </c>
      <c r="J1419" s="1">
        <v>22.107635739999999</v>
      </c>
      <c r="K1419" s="1">
        <v>22.059572806666665</v>
      </c>
      <c r="S1419" s="1" t="s">
        <v>1310</v>
      </c>
      <c r="T1419" s="1">
        <v>24.962255769999999</v>
      </c>
      <c r="U1419" s="1">
        <v>24.816851849999999</v>
      </c>
      <c r="V1419" s="1">
        <v>24.870182379999999</v>
      </c>
      <c r="W1419" s="1">
        <f t="shared" si="28"/>
        <v>24.883096666666663</v>
      </c>
    </row>
    <row r="1420" spans="7:23" x14ac:dyDescent="0.2">
      <c r="G1420" s="1" t="s">
        <v>1762</v>
      </c>
      <c r="H1420" s="1">
        <v>19.664831639999999</v>
      </c>
      <c r="I1420" s="1">
        <v>19.60997897</v>
      </c>
      <c r="J1420" s="1">
        <v>19.780206920000001</v>
      </c>
      <c r="K1420" s="1">
        <v>19.685005843333332</v>
      </c>
      <c r="S1420" s="1" t="s">
        <v>1103</v>
      </c>
      <c r="T1420" s="1">
        <v>27.437665639999999</v>
      </c>
      <c r="U1420" s="1">
        <v>27.497440709999999</v>
      </c>
      <c r="V1420" s="1">
        <v>27.70455716</v>
      </c>
      <c r="W1420" s="1">
        <f t="shared" si="28"/>
        <v>27.546554503333329</v>
      </c>
    </row>
    <row r="1421" spans="7:23" x14ac:dyDescent="0.2">
      <c r="G1421" s="1" t="s">
        <v>1934</v>
      </c>
      <c r="H1421" s="1">
        <v>21.246020640000001</v>
      </c>
      <c r="I1421" s="1">
        <v>19.2862841</v>
      </c>
      <c r="J1421" s="1">
        <v>19.5279475</v>
      </c>
      <c r="K1421" s="1">
        <v>20.02008408</v>
      </c>
      <c r="S1421" s="1" t="s">
        <v>1134</v>
      </c>
      <c r="T1421" s="1">
        <v>23.609027900000001</v>
      </c>
      <c r="U1421" s="1">
        <v>23.605251930000001</v>
      </c>
      <c r="V1421" s="1">
        <v>23.55013975</v>
      </c>
      <c r="W1421" s="1">
        <f t="shared" si="28"/>
        <v>23.588139860000002</v>
      </c>
    </row>
    <row r="1422" spans="7:23" x14ac:dyDescent="0.2">
      <c r="G1422" s="1" t="s">
        <v>1926</v>
      </c>
      <c r="H1422" s="1">
        <v>20.583549510000001</v>
      </c>
      <c r="I1422" s="1">
        <v>19.909158779999999</v>
      </c>
      <c r="J1422" s="1">
        <v>20.41627755</v>
      </c>
      <c r="K1422" s="1">
        <v>20.302995280000001</v>
      </c>
      <c r="S1422" s="1" t="s">
        <v>1319</v>
      </c>
      <c r="T1422" s="1">
        <v>23.33967384</v>
      </c>
      <c r="U1422" s="1">
        <v>23.286595380000001</v>
      </c>
      <c r="V1422" s="1">
        <v>23.32194333</v>
      </c>
      <c r="W1422" s="1">
        <f t="shared" si="28"/>
        <v>23.316070849999999</v>
      </c>
    </row>
    <row r="1423" spans="7:23" x14ac:dyDescent="0.2">
      <c r="G1423" s="1" t="s">
        <v>2089</v>
      </c>
      <c r="H1423" s="1">
        <v>22.381389760000001</v>
      </c>
      <c r="I1423" s="1">
        <v>22.136444919999999</v>
      </c>
      <c r="J1423" s="1">
        <v>22.63883921</v>
      </c>
      <c r="K1423" s="1">
        <v>22.385557963333337</v>
      </c>
      <c r="S1423" s="1" t="s">
        <v>881</v>
      </c>
      <c r="T1423" s="1">
        <v>24.5575139</v>
      </c>
      <c r="U1423" s="1">
        <v>24.492399410000001</v>
      </c>
      <c r="V1423" s="1">
        <v>24.44036715</v>
      </c>
      <c r="W1423" s="1">
        <f t="shared" si="28"/>
        <v>24.496760153333337</v>
      </c>
    </row>
    <row r="1424" spans="7:23" x14ac:dyDescent="0.2">
      <c r="G1424" s="1" t="s">
        <v>1581</v>
      </c>
      <c r="H1424" s="1">
        <v>24.62956054</v>
      </c>
      <c r="I1424" s="1">
        <v>24.56170071</v>
      </c>
      <c r="J1424" s="1">
        <v>24.589809240000001</v>
      </c>
      <c r="K1424" s="1">
        <v>24.593690163333331</v>
      </c>
      <c r="S1424" s="1" t="s">
        <v>714</v>
      </c>
      <c r="T1424" s="1">
        <v>18.971021350000001</v>
      </c>
      <c r="U1424" s="1">
        <v>18.811606879999999</v>
      </c>
      <c r="V1424" s="1">
        <v>19.03188024</v>
      </c>
      <c r="W1424" s="1">
        <f t="shared" si="28"/>
        <v>18.93816949</v>
      </c>
    </row>
    <row r="1425" spans="7:23" x14ac:dyDescent="0.2">
      <c r="G1425" s="1" t="s">
        <v>1234</v>
      </c>
      <c r="H1425" s="1">
        <v>24.450248290000001</v>
      </c>
      <c r="I1425" s="1">
        <v>24.291168209999999</v>
      </c>
      <c r="J1425" s="1">
        <v>24.379013350000001</v>
      </c>
      <c r="K1425" s="1">
        <v>24.373476616666665</v>
      </c>
      <c r="S1425" s="1" t="s">
        <v>1142</v>
      </c>
      <c r="T1425" s="1">
        <v>17.612329509999999</v>
      </c>
      <c r="U1425" s="1">
        <v>17.371494290000001</v>
      </c>
      <c r="V1425" s="1">
        <v>17.323804460000002</v>
      </c>
      <c r="W1425" s="1">
        <f t="shared" si="28"/>
        <v>17.435876086666667</v>
      </c>
    </row>
    <row r="1426" spans="7:23" x14ac:dyDescent="0.2">
      <c r="G1426" s="1" t="s">
        <v>2143</v>
      </c>
      <c r="H1426" s="1">
        <v>24.637546459999999</v>
      </c>
      <c r="I1426" s="1">
        <v>24.92559086</v>
      </c>
      <c r="J1426" s="1">
        <v>25.07814973</v>
      </c>
      <c r="K1426" s="1">
        <v>24.880429016666664</v>
      </c>
      <c r="S1426" s="1" t="s">
        <v>2186</v>
      </c>
      <c r="T1426" s="1">
        <v>17.482275000000001</v>
      </c>
      <c r="U1426" s="1">
        <v>17.170042540000001</v>
      </c>
      <c r="V1426" s="1">
        <v>17.210889519999998</v>
      </c>
      <c r="W1426" s="1">
        <f t="shared" si="28"/>
        <v>17.287735686666664</v>
      </c>
    </row>
    <row r="1427" spans="7:23" x14ac:dyDescent="0.2">
      <c r="G1427" s="1" t="s">
        <v>1855</v>
      </c>
      <c r="H1427" s="1">
        <v>24.910004690000001</v>
      </c>
      <c r="I1427" s="1">
        <v>25.00407294</v>
      </c>
      <c r="J1427" s="1">
        <v>25.115468880000002</v>
      </c>
      <c r="K1427" s="1">
        <v>25.009848836666666</v>
      </c>
      <c r="S1427" s="1" t="s">
        <v>1830</v>
      </c>
      <c r="T1427" s="1">
        <v>19.878393160000002</v>
      </c>
      <c r="U1427" s="1">
        <v>19.838700540000001</v>
      </c>
      <c r="V1427" s="1">
        <v>19.606222249999998</v>
      </c>
      <c r="W1427" s="1">
        <f t="shared" si="28"/>
        <v>19.774438650000004</v>
      </c>
    </row>
    <row r="1428" spans="7:23" x14ac:dyDescent="0.2">
      <c r="G1428" s="1" t="s">
        <v>374</v>
      </c>
      <c r="H1428" s="1">
        <v>21.746994919999999</v>
      </c>
      <c r="I1428" s="1">
        <v>21.931171989999999</v>
      </c>
      <c r="J1428" s="1">
        <v>21.754032890000001</v>
      </c>
      <c r="K1428" s="1">
        <v>21.81073326666667</v>
      </c>
      <c r="S1428" s="1" t="s">
        <v>2145</v>
      </c>
      <c r="T1428" s="1">
        <v>26.983421920000001</v>
      </c>
      <c r="U1428" s="1">
        <v>26.89094747</v>
      </c>
      <c r="V1428" s="1">
        <v>26.935670500000001</v>
      </c>
      <c r="W1428" s="1">
        <f t="shared" si="28"/>
        <v>26.936679963333333</v>
      </c>
    </row>
    <row r="1429" spans="7:23" x14ac:dyDescent="0.2">
      <c r="G1429" s="1" t="s">
        <v>838</v>
      </c>
      <c r="H1429" s="1">
        <v>23.654254479999999</v>
      </c>
      <c r="I1429" s="1">
        <v>23.306955970000001</v>
      </c>
      <c r="J1429" s="1">
        <v>22.670524459999999</v>
      </c>
      <c r="K1429" s="1">
        <v>23.210578303333332</v>
      </c>
      <c r="S1429" s="1" t="s">
        <v>1276</v>
      </c>
      <c r="T1429" s="1">
        <v>22.27996388</v>
      </c>
      <c r="U1429" s="1">
        <v>22.355316479999999</v>
      </c>
      <c r="V1429" s="1">
        <v>22.4876009</v>
      </c>
      <c r="W1429" s="1">
        <f t="shared" si="28"/>
        <v>22.374293753333333</v>
      </c>
    </row>
    <row r="1430" spans="7:23" x14ac:dyDescent="0.2">
      <c r="G1430" s="1" t="s">
        <v>608</v>
      </c>
      <c r="H1430" s="1">
        <v>17.562168150000002</v>
      </c>
      <c r="I1430" s="1">
        <v>15.903611339999999</v>
      </c>
      <c r="J1430" s="1">
        <v>16.584934265386401</v>
      </c>
      <c r="K1430" s="1">
        <v>16.683571251795467</v>
      </c>
      <c r="S1430" s="1" t="s">
        <v>769</v>
      </c>
      <c r="T1430" s="1">
        <v>23.084132660000002</v>
      </c>
      <c r="U1430" s="1">
        <v>23.165877680000001</v>
      </c>
      <c r="V1430" s="1">
        <v>23.307401890000001</v>
      </c>
      <c r="W1430" s="1">
        <f t="shared" si="28"/>
        <v>23.18580407666667</v>
      </c>
    </row>
    <row r="1431" spans="7:23" x14ac:dyDescent="0.2">
      <c r="G1431" s="1" t="s">
        <v>1152</v>
      </c>
      <c r="H1431" s="1">
        <v>23.483137920000001</v>
      </c>
      <c r="I1431" s="1">
        <v>23.600763990000001</v>
      </c>
      <c r="J1431" s="1">
        <v>23.543767679999998</v>
      </c>
      <c r="K1431" s="1">
        <v>23.542556529999999</v>
      </c>
      <c r="S1431" s="1" t="s">
        <v>1443</v>
      </c>
      <c r="T1431" s="1">
        <v>19.093842219999999</v>
      </c>
      <c r="U1431" s="1">
        <v>19.592352989999998</v>
      </c>
      <c r="V1431" s="1">
        <v>19.606848509999999</v>
      </c>
      <c r="W1431" s="1">
        <f t="shared" si="28"/>
        <v>19.431014573333332</v>
      </c>
    </row>
    <row r="1432" spans="7:23" x14ac:dyDescent="0.2">
      <c r="G1432" s="1" t="s">
        <v>1843</v>
      </c>
      <c r="H1432" s="1">
        <v>23.082077550000001</v>
      </c>
      <c r="I1432" s="1">
        <v>23.25602327</v>
      </c>
      <c r="J1432" s="1">
        <v>23.280372409999998</v>
      </c>
      <c r="K1432" s="1">
        <v>23.206157743333335</v>
      </c>
      <c r="S1432" s="1" t="s">
        <v>2176</v>
      </c>
      <c r="T1432" s="1">
        <v>28.527928630000002</v>
      </c>
      <c r="U1432" s="1">
        <v>28.92055899</v>
      </c>
      <c r="V1432" s="1">
        <v>28.489753449999998</v>
      </c>
      <c r="W1432" s="1">
        <f t="shared" si="28"/>
        <v>28.646080356666669</v>
      </c>
    </row>
    <row r="1433" spans="7:23" x14ac:dyDescent="0.2">
      <c r="G1433" s="1" t="s">
        <v>1255</v>
      </c>
      <c r="H1433" s="1">
        <v>25.23052161</v>
      </c>
      <c r="I1433" s="1">
        <v>25.157922620000001</v>
      </c>
      <c r="J1433" s="1">
        <v>25.161635820000001</v>
      </c>
      <c r="K1433" s="1">
        <v>25.183360016666668</v>
      </c>
      <c r="S1433" s="1" t="s">
        <v>1406</v>
      </c>
      <c r="T1433" s="1">
        <v>21.79736166</v>
      </c>
      <c r="U1433" s="1">
        <v>21.741350629999999</v>
      </c>
      <c r="V1433" s="1">
        <v>21.73536781</v>
      </c>
      <c r="W1433" s="1">
        <f t="shared" si="28"/>
        <v>21.758026699999998</v>
      </c>
    </row>
    <row r="1434" spans="7:23" x14ac:dyDescent="0.2">
      <c r="G1434" s="1" t="s">
        <v>872</v>
      </c>
      <c r="H1434" s="1">
        <v>17.683942779999999</v>
      </c>
      <c r="I1434" s="1">
        <v>17.05448715</v>
      </c>
      <c r="J1434" s="1">
        <v>17.04205881</v>
      </c>
      <c r="K1434" s="1">
        <v>17.260162913333332</v>
      </c>
      <c r="S1434" s="1" t="s">
        <v>1317</v>
      </c>
      <c r="T1434" s="1">
        <v>18.03906564</v>
      </c>
      <c r="U1434" s="1">
        <v>17.925421119999999</v>
      </c>
      <c r="V1434" s="1">
        <v>18.13805726</v>
      </c>
      <c r="W1434" s="1">
        <f t="shared" si="28"/>
        <v>18.03418134</v>
      </c>
    </row>
    <row r="1435" spans="7:23" x14ac:dyDescent="0.2">
      <c r="G1435" s="1" t="s">
        <v>1029</v>
      </c>
      <c r="H1435" s="1">
        <v>22.439690450000001</v>
      </c>
      <c r="I1435" s="1">
        <v>22.40644258</v>
      </c>
      <c r="J1435" s="1">
        <v>22.164649000000001</v>
      </c>
      <c r="K1435" s="1">
        <v>22.336927343333333</v>
      </c>
      <c r="S1435" s="1" t="s">
        <v>934</v>
      </c>
      <c r="T1435" s="1">
        <v>22.20917725</v>
      </c>
      <c r="U1435" s="1">
        <v>21.476387689999999</v>
      </c>
      <c r="V1435" s="1">
        <v>22.470809800000001</v>
      </c>
      <c r="W1435" s="1">
        <f t="shared" si="28"/>
        <v>22.052124913333333</v>
      </c>
    </row>
    <row r="1436" spans="7:23" x14ac:dyDescent="0.2">
      <c r="G1436" s="1" t="s">
        <v>1104</v>
      </c>
      <c r="H1436" s="1">
        <v>18.509726300000001</v>
      </c>
      <c r="I1436" s="1">
        <v>18.441241550000001</v>
      </c>
      <c r="J1436" s="1">
        <v>18.726131410000001</v>
      </c>
      <c r="K1436" s="1">
        <v>18.559033086666666</v>
      </c>
      <c r="S1436" s="1" t="s">
        <v>590</v>
      </c>
      <c r="T1436" s="1">
        <v>20.90362605</v>
      </c>
      <c r="U1436" s="1">
        <v>20.996747939999999</v>
      </c>
      <c r="V1436" s="1">
        <v>20.994461300000001</v>
      </c>
      <c r="W1436" s="1">
        <f t="shared" si="28"/>
        <v>20.964945096666668</v>
      </c>
    </row>
    <row r="1437" spans="7:23" x14ac:dyDescent="0.2">
      <c r="G1437" s="1" t="s">
        <v>1712</v>
      </c>
      <c r="H1437" s="1">
        <v>23.927055289999998</v>
      </c>
      <c r="I1437" s="1">
        <v>23.803320979999999</v>
      </c>
      <c r="J1437" s="1">
        <v>23.95146716</v>
      </c>
      <c r="K1437" s="1">
        <v>23.893947809999997</v>
      </c>
      <c r="S1437" s="1" t="s">
        <v>1208</v>
      </c>
      <c r="T1437" s="1">
        <v>19.516680050000002</v>
      </c>
      <c r="U1437" s="1">
        <v>19.391238449999999</v>
      </c>
      <c r="V1437" s="1">
        <v>18.980412619999999</v>
      </c>
      <c r="W1437" s="1">
        <f t="shared" si="28"/>
        <v>19.296110373333335</v>
      </c>
    </row>
    <row r="1438" spans="7:23" x14ac:dyDescent="0.2">
      <c r="G1438" s="1" t="s">
        <v>989</v>
      </c>
      <c r="H1438" s="1">
        <v>23.85242117</v>
      </c>
      <c r="I1438" s="1">
        <v>24.171733889999999</v>
      </c>
      <c r="J1438" s="1">
        <v>24.298144780000001</v>
      </c>
      <c r="K1438" s="1">
        <v>24.107433279999999</v>
      </c>
      <c r="S1438" s="1" t="s">
        <v>448</v>
      </c>
      <c r="T1438" s="1">
        <v>20.123689089999999</v>
      </c>
      <c r="U1438" s="1">
        <v>20.074001590000002</v>
      </c>
      <c r="V1438" s="1">
        <v>20.226604389999999</v>
      </c>
      <c r="W1438" s="1">
        <f t="shared" si="28"/>
        <v>20.141431690000001</v>
      </c>
    </row>
    <row r="1439" spans="7:23" x14ac:dyDescent="0.2">
      <c r="G1439" s="1" t="s">
        <v>1189</v>
      </c>
      <c r="H1439" s="1">
        <v>23.498933539999999</v>
      </c>
      <c r="I1439" s="1">
        <v>23.473864209999999</v>
      </c>
      <c r="J1439" s="1">
        <v>23.580867649999998</v>
      </c>
      <c r="K1439" s="1">
        <v>23.517888466666665</v>
      </c>
      <c r="S1439" s="1" t="s">
        <v>2029</v>
      </c>
      <c r="T1439" s="1">
        <v>21.981077079999999</v>
      </c>
      <c r="U1439" s="1">
        <v>22.190579979999999</v>
      </c>
      <c r="V1439" s="1">
        <v>22.396710479999999</v>
      </c>
      <c r="W1439" s="1">
        <f t="shared" si="28"/>
        <v>22.189455846666664</v>
      </c>
    </row>
    <row r="1440" spans="7:23" x14ac:dyDescent="0.2">
      <c r="G1440" s="1" t="s">
        <v>953</v>
      </c>
      <c r="H1440" s="1">
        <v>23.038088080000001</v>
      </c>
      <c r="I1440" s="1">
        <v>23.211498339999999</v>
      </c>
      <c r="J1440" s="1">
        <v>23.198370090000001</v>
      </c>
      <c r="K1440" s="1">
        <v>23.149318836666666</v>
      </c>
      <c r="S1440" s="1" t="s">
        <v>1627</v>
      </c>
      <c r="T1440" s="1">
        <v>24.55613511</v>
      </c>
      <c r="U1440" s="1">
        <v>24.608056569999999</v>
      </c>
      <c r="V1440" s="1">
        <v>24.828531739999999</v>
      </c>
      <c r="W1440" s="1">
        <f t="shared" si="28"/>
        <v>24.664241140000001</v>
      </c>
    </row>
    <row r="1441" spans="7:23" x14ac:dyDescent="0.2">
      <c r="G1441" s="1" t="s">
        <v>1220</v>
      </c>
      <c r="H1441" s="1">
        <v>23.72213833</v>
      </c>
      <c r="I1441" s="1">
        <v>25.206563410000001</v>
      </c>
      <c r="J1441" s="1">
        <v>23.83246943</v>
      </c>
      <c r="K1441" s="1">
        <v>24.253723723333334</v>
      </c>
      <c r="S1441" s="1" t="s">
        <v>2168</v>
      </c>
      <c r="T1441" s="1">
        <v>20.282775409999999</v>
      </c>
      <c r="U1441" s="1">
        <v>20.34537241</v>
      </c>
      <c r="V1441" s="1">
        <v>20.284536339999999</v>
      </c>
      <c r="W1441" s="1">
        <f t="shared" si="28"/>
        <v>20.304228053333333</v>
      </c>
    </row>
    <row r="1442" spans="7:23" x14ac:dyDescent="0.2">
      <c r="G1442" s="1" t="s">
        <v>1322</v>
      </c>
      <c r="H1442" s="1">
        <v>23.20318645</v>
      </c>
      <c r="I1442" s="1">
        <v>23.16817138</v>
      </c>
      <c r="J1442" s="1">
        <v>22.971638649999999</v>
      </c>
      <c r="K1442" s="1">
        <v>23.11433216</v>
      </c>
      <c r="S1442" s="1" t="s">
        <v>677</v>
      </c>
      <c r="T1442" s="1">
        <v>22.894745060000002</v>
      </c>
      <c r="U1442" s="1">
        <v>22.87146585</v>
      </c>
      <c r="V1442" s="1">
        <v>23.178790150000001</v>
      </c>
      <c r="W1442" s="1">
        <f t="shared" si="28"/>
        <v>22.98166702</v>
      </c>
    </row>
    <row r="1443" spans="7:23" x14ac:dyDescent="0.2">
      <c r="G1443" s="1" t="s">
        <v>959</v>
      </c>
      <c r="H1443" s="1">
        <v>24.198014570000002</v>
      </c>
      <c r="I1443" s="1">
        <v>24.0609787</v>
      </c>
      <c r="J1443" s="1">
        <v>24.219678980000001</v>
      </c>
      <c r="K1443" s="1">
        <v>24.159557416666669</v>
      </c>
      <c r="S1443" s="1" t="s">
        <v>1656</v>
      </c>
      <c r="T1443" s="1">
        <v>24.331593470000001</v>
      </c>
      <c r="U1443" s="1">
        <v>24.1972442</v>
      </c>
      <c r="V1443" s="1">
        <v>24.481379480000001</v>
      </c>
      <c r="W1443" s="1">
        <f t="shared" si="28"/>
        <v>24.336739050000002</v>
      </c>
    </row>
    <row r="1444" spans="7:23" x14ac:dyDescent="0.2">
      <c r="G1444" s="1" t="s">
        <v>1307</v>
      </c>
      <c r="H1444" s="1">
        <v>20.878604620000001</v>
      </c>
      <c r="I1444" s="1">
        <v>20.983007650000001</v>
      </c>
      <c r="J1444" s="1">
        <v>20.87594009</v>
      </c>
      <c r="K1444" s="1">
        <v>20.912517453333333</v>
      </c>
      <c r="S1444" s="1" t="s">
        <v>1039</v>
      </c>
      <c r="T1444" s="1">
        <v>19.587067179999998</v>
      </c>
      <c r="U1444" s="1">
        <v>19.207645060000001</v>
      </c>
      <c r="V1444" s="1">
        <v>19.14698375</v>
      </c>
      <c r="W1444" s="1">
        <f t="shared" si="28"/>
        <v>19.313898663333333</v>
      </c>
    </row>
    <row r="1445" spans="7:23" x14ac:dyDescent="0.2">
      <c r="G1445" s="1" t="s">
        <v>1629</v>
      </c>
      <c r="H1445" s="1">
        <v>22.548640779999999</v>
      </c>
      <c r="I1445" s="1">
        <v>22.717757729999999</v>
      </c>
      <c r="J1445" s="1">
        <v>22.47378943</v>
      </c>
      <c r="K1445" s="1">
        <v>22.580062646666665</v>
      </c>
      <c r="S1445" s="1" t="s">
        <v>2148</v>
      </c>
      <c r="T1445" s="1">
        <v>24.1967794</v>
      </c>
      <c r="U1445" s="1">
        <v>24.03359807</v>
      </c>
      <c r="V1445" s="1">
        <v>24.115270429999999</v>
      </c>
      <c r="W1445" s="1">
        <f t="shared" si="28"/>
        <v>24.115215966666668</v>
      </c>
    </row>
    <row r="1446" spans="7:23" x14ac:dyDescent="0.2">
      <c r="G1446" s="1" t="s">
        <v>2015</v>
      </c>
      <c r="H1446" s="1">
        <v>25.2211231</v>
      </c>
      <c r="I1446" s="1">
        <v>25.121634629999999</v>
      </c>
      <c r="J1446" s="1">
        <v>25.290839349999999</v>
      </c>
      <c r="K1446" s="1">
        <v>25.211199026666666</v>
      </c>
      <c r="S1446" s="1" t="s">
        <v>542</v>
      </c>
      <c r="T1446" s="1">
        <v>19.565440079999998</v>
      </c>
      <c r="U1446" s="1">
        <v>19.523368269999999</v>
      </c>
      <c r="V1446" s="1">
        <v>19.500446060000002</v>
      </c>
      <c r="W1446" s="1">
        <f t="shared" si="28"/>
        <v>19.529751469999997</v>
      </c>
    </row>
    <row r="1447" spans="7:23" x14ac:dyDescent="0.2">
      <c r="G1447" s="1" t="s">
        <v>1901</v>
      </c>
      <c r="H1447" s="1">
        <v>17.442113280000001</v>
      </c>
      <c r="I1447" s="1">
        <v>17.611355979999999</v>
      </c>
      <c r="J1447" s="1">
        <v>17.641824660000001</v>
      </c>
      <c r="K1447" s="1">
        <v>17.565097973333334</v>
      </c>
      <c r="S1447" s="1" t="s">
        <v>1660</v>
      </c>
      <c r="T1447" s="1">
        <v>21.021668739999999</v>
      </c>
      <c r="U1447" s="1">
        <v>21.199885309999999</v>
      </c>
      <c r="V1447" s="1">
        <v>21.183306810000001</v>
      </c>
      <c r="W1447" s="1">
        <f t="shared" si="28"/>
        <v>21.134953620000001</v>
      </c>
    </row>
    <row r="1448" spans="7:23" x14ac:dyDescent="0.2">
      <c r="G1448" s="1" t="s">
        <v>1347</v>
      </c>
      <c r="H1448" s="1">
        <v>17.503526109999999</v>
      </c>
      <c r="I1448" s="1">
        <v>17.882958469999998</v>
      </c>
      <c r="J1448" s="1">
        <v>17.770021379999999</v>
      </c>
      <c r="K1448" s="1">
        <v>17.71883532</v>
      </c>
      <c r="S1448" s="1" t="s">
        <v>1950</v>
      </c>
      <c r="T1448" s="1">
        <v>23.006438249999999</v>
      </c>
      <c r="U1448" s="1">
        <v>22.227919719999999</v>
      </c>
      <c r="V1448" s="1">
        <v>22.423266309999999</v>
      </c>
      <c r="W1448" s="1">
        <f t="shared" si="28"/>
        <v>22.552541426666664</v>
      </c>
    </row>
    <row r="1449" spans="7:23" x14ac:dyDescent="0.2">
      <c r="G1449" s="1" t="s">
        <v>1390</v>
      </c>
      <c r="H1449" s="1">
        <v>18.16552999</v>
      </c>
      <c r="I1449" s="1">
        <v>18.422341190000001</v>
      </c>
      <c r="J1449" s="1">
        <v>18.015317509999999</v>
      </c>
      <c r="K1449" s="1">
        <v>18.201062896666667</v>
      </c>
      <c r="S1449" s="1" t="s">
        <v>2035</v>
      </c>
      <c r="T1449" s="1">
        <v>21.732423270000002</v>
      </c>
      <c r="U1449" s="1">
        <v>22.036548620000001</v>
      </c>
      <c r="V1449" s="1">
        <v>22.355826560000001</v>
      </c>
      <c r="W1449" s="1">
        <f t="shared" si="28"/>
        <v>22.041599483333332</v>
      </c>
    </row>
    <row r="1450" spans="7:23" x14ac:dyDescent="0.2">
      <c r="G1450" s="1" t="s">
        <v>748</v>
      </c>
      <c r="H1450" s="1">
        <v>19.27923028</v>
      </c>
      <c r="I1450" s="1">
        <v>18.901778579999998</v>
      </c>
      <c r="J1450" s="1">
        <v>18.825512929999999</v>
      </c>
      <c r="K1450" s="1">
        <v>19.002173929999998</v>
      </c>
      <c r="S1450" s="1" t="s">
        <v>463</v>
      </c>
      <c r="T1450" s="1">
        <v>23.65058075</v>
      </c>
      <c r="U1450" s="1">
        <v>23.741156499999999</v>
      </c>
      <c r="V1450" s="1">
        <v>23.66889278</v>
      </c>
      <c r="W1450" s="1">
        <f t="shared" si="28"/>
        <v>23.686876676666667</v>
      </c>
    </row>
    <row r="1451" spans="7:23" x14ac:dyDescent="0.2">
      <c r="G1451" s="1" t="s">
        <v>688</v>
      </c>
      <c r="H1451" s="1">
        <v>23.142227680000001</v>
      </c>
      <c r="I1451" s="1">
        <v>23.142008950000001</v>
      </c>
      <c r="J1451" s="1">
        <v>23.410335880000002</v>
      </c>
      <c r="K1451" s="1">
        <v>23.23152417</v>
      </c>
      <c r="S1451" s="1" t="s">
        <v>587</v>
      </c>
      <c r="T1451" s="1">
        <v>21.321842</v>
      </c>
      <c r="U1451" s="1">
        <v>21.411197739999999</v>
      </c>
      <c r="V1451" s="1">
        <v>21.554167419999999</v>
      </c>
      <c r="W1451" s="1">
        <f t="shared" si="28"/>
        <v>21.429069053333333</v>
      </c>
    </row>
    <row r="1452" spans="7:23" x14ac:dyDescent="0.2">
      <c r="G1452" s="1" t="s">
        <v>1864</v>
      </c>
      <c r="H1452" s="1">
        <v>21.141552409999999</v>
      </c>
      <c r="I1452" s="1">
        <v>21.592295450000002</v>
      </c>
      <c r="J1452" s="1">
        <v>21.802140919999999</v>
      </c>
      <c r="K1452" s="1">
        <v>21.51199626</v>
      </c>
      <c r="S1452" s="1" t="s">
        <v>686</v>
      </c>
      <c r="T1452" s="1">
        <v>21.60920102</v>
      </c>
      <c r="U1452" s="1">
        <v>21.263088270000001</v>
      </c>
      <c r="V1452" s="1">
        <v>21.690096130000001</v>
      </c>
      <c r="W1452" s="1">
        <f t="shared" si="28"/>
        <v>21.520795140000001</v>
      </c>
    </row>
    <row r="1453" spans="7:23" x14ac:dyDescent="0.2">
      <c r="G1453" s="1" t="s">
        <v>909</v>
      </c>
      <c r="H1453" s="1">
        <v>24.947646760000001</v>
      </c>
      <c r="I1453" s="1">
        <v>25.09856023</v>
      </c>
      <c r="J1453" s="1">
        <v>24.951329579999999</v>
      </c>
      <c r="K1453" s="1">
        <v>24.999178856666664</v>
      </c>
      <c r="S1453" s="1" t="s">
        <v>907</v>
      </c>
      <c r="T1453" s="1">
        <v>22.390331209999999</v>
      </c>
      <c r="U1453" s="1">
        <v>21.033841809999998</v>
      </c>
      <c r="V1453" s="1">
        <v>21.80708679</v>
      </c>
      <c r="W1453" s="1">
        <f t="shared" si="28"/>
        <v>21.743753269999999</v>
      </c>
    </row>
    <row r="1454" spans="7:23" x14ac:dyDescent="0.2">
      <c r="G1454" s="1" t="s">
        <v>820</v>
      </c>
      <c r="H1454" s="1">
        <v>22.506848359999999</v>
      </c>
      <c r="I1454" s="1">
        <v>23.323312569999999</v>
      </c>
      <c r="J1454" s="1">
        <v>22.990998600000001</v>
      </c>
      <c r="K1454" s="1">
        <v>22.94038651</v>
      </c>
      <c r="S1454" s="1" t="s">
        <v>1497</v>
      </c>
      <c r="T1454" s="1">
        <v>21.404202340000001</v>
      </c>
      <c r="U1454" s="1">
        <v>21.519470259999999</v>
      </c>
      <c r="V1454" s="1">
        <v>21.180291660000002</v>
      </c>
      <c r="W1454" s="1">
        <f t="shared" si="28"/>
        <v>21.367988086666667</v>
      </c>
    </row>
    <row r="1455" spans="7:23" x14ac:dyDescent="0.2">
      <c r="G1455" s="1" t="s">
        <v>1349</v>
      </c>
      <c r="H1455" s="1">
        <v>23.538263199999999</v>
      </c>
      <c r="I1455" s="1">
        <v>23.882953610000001</v>
      </c>
      <c r="J1455" s="1">
        <v>23.93365039</v>
      </c>
      <c r="K1455" s="1">
        <v>23.784955733333334</v>
      </c>
      <c r="S1455" s="1" t="s">
        <v>545</v>
      </c>
      <c r="T1455" s="1">
        <v>16.97271353</v>
      </c>
      <c r="U1455" s="1">
        <v>17.917393369999999</v>
      </c>
      <c r="V1455" s="1">
        <v>17.714909380000002</v>
      </c>
      <c r="W1455" s="1">
        <f t="shared" si="28"/>
        <v>17.535005426666668</v>
      </c>
    </row>
    <row r="1456" spans="7:23" x14ac:dyDescent="0.2">
      <c r="G1456" s="1" t="s">
        <v>1217</v>
      </c>
      <c r="H1456" s="1">
        <v>27.15856556</v>
      </c>
      <c r="I1456" s="1">
        <v>27.195556280000002</v>
      </c>
      <c r="J1456" s="1">
        <v>27.340496940000001</v>
      </c>
      <c r="K1456" s="1">
        <v>27.231539593333338</v>
      </c>
      <c r="S1456" s="1" t="s">
        <v>846</v>
      </c>
      <c r="T1456" s="1">
        <v>21.882161109999998</v>
      </c>
      <c r="U1456" s="1">
        <v>22.101891850000001</v>
      </c>
      <c r="V1456" s="1">
        <v>22.188278100000002</v>
      </c>
      <c r="W1456" s="1">
        <f t="shared" si="28"/>
        <v>22.057443686666669</v>
      </c>
    </row>
    <row r="1457" spans="7:23" x14ac:dyDescent="0.2">
      <c r="G1457" s="1" t="s">
        <v>1358</v>
      </c>
      <c r="H1457" s="1">
        <v>24.681520639999999</v>
      </c>
      <c r="I1457" s="1">
        <v>24.584363</v>
      </c>
      <c r="J1457" s="1">
        <v>24.675006539999998</v>
      </c>
      <c r="K1457" s="1">
        <v>24.646963393333333</v>
      </c>
      <c r="S1457" s="1" t="s">
        <v>1723</v>
      </c>
      <c r="T1457" s="1">
        <v>24.14099483</v>
      </c>
      <c r="U1457" s="1">
        <v>24.078228500000002</v>
      </c>
      <c r="V1457" s="1">
        <v>24.107023179999999</v>
      </c>
      <c r="W1457" s="1">
        <f t="shared" si="28"/>
        <v>24.108748836666667</v>
      </c>
    </row>
    <row r="1458" spans="7:23" x14ac:dyDescent="0.2">
      <c r="G1458" s="1" t="s">
        <v>1162</v>
      </c>
      <c r="H1458" s="1">
        <v>25.58263517</v>
      </c>
      <c r="I1458" s="1">
        <v>25.793836590000002</v>
      </c>
      <c r="J1458" s="1">
        <v>25.51449496</v>
      </c>
      <c r="K1458" s="1">
        <v>25.630322239999998</v>
      </c>
      <c r="S1458" s="1" t="s">
        <v>1409</v>
      </c>
      <c r="T1458" s="1">
        <v>23.73921683</v>
      </c>
      <c r="U1458" s="1">
        <v>23.388090770000002</v>
      </c>
      <c r="V1458" s="1">
        <v>23.74308328</v>
      </c>
      <c r="W1458" s="1">
        <f t="shared" si="28"/>
        <v>23.623463626666666</v>
      </c>
    </row>
    <row r="1459" spans="7:23" x14ac:dyDescent="0.2">
      <c r="G1459" s="1" t="s">
        <v>860</v>
      </c>
      <c r="H1459" s="1">
        <v>23.00748055</v>
      </c>
      <c r="I1459" s="1">
        <v>23.13014725</v>
      </c>
      <c r="J1459" s="1">
        <v>23.38506769</v>
      </c>
      <c r="K1459" s="1">
        <v>23.17423183</v>
      </c>
      <c r="S1459" s="1" t="s">
        <v>1222</v>
      </c>
      <c r="T1459" s="1">
        <v>18.480061205919501</v>
      </c>
      <c r="U1459" s="1">
        <v>24.91276959</v>
      </c>
      <c r="V1459" s="1">
        <v>24.343885060000002</v>
      </c>
      <c r="W1459" s="1">
        <f t="shared" si="28"/>
        <v>22.578905285306501</v>
      </c>
    </row>
    <row r="1460" spans="7:23" x14ac:dyDescent="0.2">
      <c r="G1460" s="1" t="s">
        <v>1918</v>
      </c>
      <c r="H1460" s="1">
        <v>21.421950240000001</v>
      </c>
      <c r="I1460" s="1">
        <v>21.681459629999999</v>
      </c>
      <c r="J1460" s="1">
        <v>21.774884159999999</v>
      </c>
      <c r="K1460" s="1">
        <v>21.626098010000003</v>
      </c>
      <c r="S1460" s="1" t="s">
        <v>1339</v>
      </c>
      <c r="T1460" s="1">
        <v>21.840464300000001</v>
      </c>
      <c r="U1460" s="1">
        <v>21.778690189999999</v>
      </c>
      <c r="V1460" s="1">
        <v>21.432631799999999</v>
      </c>
      <c r="W1460" s="1">
        <f t="shared" si="28"/>
        <v>21.683928763333331</v>
      </c>
    </row>
    <row r="1461" spans="7:23" x14ac:dyDescent="0.2">
      <c r="G1461" s="1" t="s">
        <v>1578</v>
      </c>
      <c r="H1461" s="1">
        <v>21.692507339999999</v>
      </c>
      <c r="I1461" s="1">
        <v>21.817775860000001</v>
      </c>
      <c r="J1461" s="1">
        <v>21.781930249999998</v>
      </c>
      <c r="K1461" s="1">
        <v>21.764071150000003</v>
      </c>
      <c r="S1461" s="1" t="s">
        <v>991</v>
      </c>
      <c r="T1461" s="1">
        <v>25.738663989999999</v>
      </c>
      <c r="U1461" s="1">
        <v>25.746547140000001</v>
      </c>
      <c r="V1461" s="1">
        <v>25.901677320000001</v>
      </c>
      <c r="W1461" s="1">
        <f t="shared" si="28"/>
        <v>25.795629483333332</v>
      </c>
    </row>
    <row r="1462" spans="7:23" x14ac:dyDescent="0.2">
      <c r="G1462" s="1" t="s">
        <v>1504</v>
      </c>
      <c r="H1462" s="1">
        <v>25.26834959</v>
      </c>
      <c r="I1462" s="1">
        <v>25.318262069999999</v>
      </c>
      <c r="J1462" s="1">
        <v>25.459680930000001</v>
      </c>
      <c r="K1462" s="1">
        <v>25.348764196666668</v>
      </c>
      <c r="S1462" s="1" t="s">
        <v>1275</v>
      </c>
      <c r="T1462" s="1">
        <v>21.475644079999999</v>
      </c>
      <c r="U1462" s="1">
        <v>21.375032019999999</v>
      </c>
      <c r="V1462" s="1">
        <v>20.84364609</v>
      </c>
      <c r="W1462" s="1">
        <f t="shared" si="28"/>
        <v>21.231440729999999</v>
      </c>
    </row>
    <row r="1463" spans="7:23" x14ac:dyDescent="0.2">
      <c r="G1463" s="1" t="s">
        <v>2088</v>
      </c>
      <c r="H1463" s="1">
        <v>23.921610990000001</v>
      </c>
      <c r="I1463" s="1">
        <v>23.714279950000002</v>
      </c>
      <c r="J1463" s="1">
        <v>24.051543840000001</v>
      </c>
      <c r="K1463" s="1">
        <v>23.895811593333335</v>
      </c>
      <c r="S1463" s="1" t="s">
        <v>1494</v>
      </c>
      <c r="T1463" s="1">
        <v>25.494836880000001</v>
      </c>
      <c r="U1463" s="1">
        <v>25.620316689999999</v>
      </c>
      <c r="V1463" s="1">
        <v>25.76601368</v>
      </c>
      <c r="W1463" s="1">
        <f t="shared" si="28"/>
        <v>25.62705575</v>
      </c>
    </row>
    <row r="1464" spans="7:23" x14ac:dyDescent="0.2">
      <c r="G1464" s="1" t="s">
        <v>1754</v>
      </c>
      <c r="H1464" s="1">
        <v>26.796345760000001</v>
      </c>
      <c r="I1464" s="1">
        <v>26.863844109999999</v>
      </c>
      <c r="J1464" s="1">
        <v>26.73130566</v>
      </c>
      <c r="K1464" s="1">
        <v>26.797165176666667</v>
      </c>
      <c r="S1464" s="1" t="s">
        <v>1372</v>
      </c>
      <c r="T1464" s="1">
        <v>18.99896416</v>
      </c>
      <c r="U1464" s="1">
        <v>18.961629670000001</v>
      </c>
      <c r="V1464" s="1">
        <v>19.017539970000001</v>
      </c>
      <c r="W1464" s="1">
        <f t="shared" si="28"/>
        <v>18.992711266666667</v>
      </c>
    </row>
    <row r="1465" spans="7:23" x14ac:dyDescent="0.2">
      <c r="G1465" s="1" t="s">
        <v>990</v>
      </c>
      <c r="H1465" s="1">
        <v>19.16877715</v>
      </c>
      <c r="I1465" s="1">
        <v>19.260775769999999</v>
      </c>
      <c r="J1465" s="1">
        <v>19.256452419999999</v>
      </c>
      <c r="K1465" s="1">
        <v>19.228668446666664</v>
      </c>
      <c r="S1465" s="1" t="s">
        <v>2107</v>
      </c>
      <c r="T1465" s="1">
        <v>26.554898489999999</v>
      </c>
      <c r="U1465" s="1">
        <v>26.784201320000001</v>
      </c>
      <c r="V1465" s="1">
        <v>26.654044720000002</v>
      </c>
      <c r="W1465" s="1">
        <f t="shared" si="28"/>
        <v>26.664381509999998</v>
      </c>
    </row>
    <row r="1466" spans="7:23" x14ac:dyDescent="0.2">
      <c r="G1466" s="1" t="s">
        <v>2034</v>
      </c>
      <c r="H1466" s="1">
        <v>25.220378820000001</v>
      </c>
      <c r="I1466" s="1">
        <v>25.187988709999999</v>
      </c>
      <c r="J1466" s="1">
        <v>25.12491881</v>
      </c>
      <c r="K1466" s="1">
        <v>25.177762113333333</v>
      </c>
      <c r="S1466" s="1" t="s">
        <v>761</v>
      </c>
      <c r="T1466" s="1">
        <v>22.392933450000001</v>
      </c>
      <c r="U1466" s="1">
        <v>23.130419889999999</v>
      </c>
      <c r="V1466" s="1">
        <v>22.249664119999998</v>
      </c>
      <c r="W1466" s="1">
        <f t="shared" si="28"/>
        <v>22.591005820000003</v>
      </c>
    </row>
    <row r="1467" spans="7:23" x14ac:dyDescent="0.2">
      <c r="G1467" s="1" t="s">
        <v>1405</v>
      </c>
      <c r="H1467" s="1">
        <v>21.675139959999999</v>
      </c>
      <c r="I1467" s="1">
        <v>21.771222779999999</v>
      </c>
      <c r="J1467" s="1">
        <v>21.88920727</v>
      </c>
      <c r="K1467" s="1">
        <v>21.778523336666666</v>
      </c>
      <c r="S1467" s="1" t="s">
        <v>1163</v>
      </c>
      <c r="T1467" s="1">
        <v>22.77703417</v>
      </c>
      <c r="U1467" s="1">
        <v>22.669377099999998</v>
      </c>
      <c r="V1467" s="1">
        <v>22.531039150000002</v>
      </c>
      <c r="W1467" s="1">
        <f t="shared" si="28"/>
        <v>22.659150139999998</v>
      </c>
    </row>
    <row r="1468" spans="7:23" x14ac:dyDescent="0.2">
      <c r="G1468" s="1" t="s">
        <v>1812</v>
      </c>
      <c r="H1468" s="1">
        <v>19.182864129999999</v>
      </c>
      <c r="I1468" s="1">
        <v>19.432310040000001</v>
      </c>
      <c r="J1468" s="1">
        <v>19.818247719999999</v>
      </c>
      <c r="K1468" s="1">
        <v>19.477807296666668</v>
      </c>
      <c r="S1468" s="1" t="s">
        <v>1571</v>
      </c>
      <c r="T1468" s="1">
        <v>23.718213509999998</v>
      </c>
      <c r="U1468" s="1">
        <v>23.767508159999998</v>
      </c>
      <c r="V1468" s="1">
        <v>23.613295740000002</v>
      </c>
      <c r="W1468" s="1">
        <f t="shared" si="28"/>
        <v>23.699672469999999</v>
      </c>
    </row>
    <row r="1469" spans="7:23" x14ac:dyDescent="0.2">
      <c r="G1469" s="1" t="s">
        <v>742</v>
      </c>
      <c r="H1469" s="1">
        <v>23.44675428</v>
      </c>
      <c r="I1469" s="1">
        <v>23.602476379999999</v>
      </c>
      <c r="J1469" s="1">
        <v>23.577535229999999</v>
      </c>
      <c r="K1469" s="1">
        <v>23.542255296666667</v>
      </c>
      <c r="S1469" s="1" t="s">
        <v>1490</v>
      </c>
      <c r="T1469" s="1">
        <v>23.656627969999999</v>
      </c>
      <c r="U1469" s="1">
        <v>23.686374069999999</v>
      </c>
      <c r="V1469" s="1">
        <v>23.675256319999999</v>
      </c>
      <c r="W1469" s="1">
        <f t="shared" si="28"/>
        <v>23.672752786666667</v>
      </c>
    </row>
    <row r="1470" spans="7:23" x14ac:dyDescent="0.2">
      <c r="G1470" s="1" t="s">
        <v>1845</v>
      </c>
      <c r="H1470" s="1">
        <v>24.995324050000001</v>
      </c>
      <c r="I1470" s="1">
        <v>25.180205950000001</v>
      </c>
      <c r="J1470" s="1">
        <v>25.354301599999999</v>
      </c>
      <c r="K1470" s="1">
        <v>25.176610533333331</v>
      </c>
      <c r="S1470" s="1" t="s">
        <v>1962</v>
      </c>
      <c r="T1470" s="1">
        <v>25.460575240000001</v>
      </c>
      <c r="U1470" s="1">
        <v>25.46470716</v>
      </c>
      <c r="V1470" s="1">
        <v>25.592516929999999</v>
      </c>
      <c r="W1470" s="1">
        <f t="shared" si="28"/>
        <v>25.505933110000001</v>
      </c>
    </row>
    <row r="1471" spans="7:23" x14ac:dyDescent="0.2">
      <c r="G1471" s="1" t="s">
        <v>1098</v>
      </c>
      <c r="H1471" s="1">
        <v>25.031021129999999</v>
      </c>
      <c r="I1471" s="1">
        <v>24.956956720000001</v>
      </c>
      <c r="J1471" s="1">
        <v>24.78635521</v>
      </c>
      <c r="K1471" s="1">
        <v>24.924777686666669</v>
      </c>
      <c r="S1471" s="1" t="s">
        <v>2023</v>
      </c>
      <c r="T1471" s="1">
        <v>23.248747560000002</v>
      </c>
      <c r="U1471" s="1">
        <v>23.138341059999998</v>
      </c>
      <c r="V1471" s="1">
        <v>23.12591239</v>
      </c>
      <c r="W1471" s="1">
        <f t="shared" si="28"/>
        <v>23.171000336666665</v>
      </c>
    </row>
    <row r="1472" spans="7:23" x14ac:dyDescent="0.2">
      <c r="G1472" s="1" t="s">
        <v>749</v>
      </c>
      <c r="H1472" s="1">
        <v>22.27364047</v>
      </c>
      <c r="I1472" s="1">
        <v>22.27531853</v>
      </c>
      <c r="J1472" s="1">
        <v>22.220884420000001</v>
      </c>
      <c r="K1472" s="1">
        <v>22.256614473333332</v>
      </c>
      <c r="S1472" s="1" t="s">
        <v>2130</v>
      </c>
      <c r="T1472" s="1">
        <v>20.482008969999999</v>
      </c>
      <c r="U1472" s="1">
        <v>22.184585370000001</v>
      </c>
      <c r="V1472" s="1">
        <v>20.167913070000001</v>
      </c>
      <c r="W1472" s="1">
        <f t="shared" si="28"/>
        <v>20.944835803333334</v>
      </c>
    </row>
    <row r="1473" spans="7:23" x14ac:dyDescent="0.2">
      <c r="G1473" s="1" t="s">
        <v>1732</v>
      </c>
      <c r="H1473" s="1">
        <v>22.471114440000001</v>
      </c>
      <c r="I1473" s="1">
        <v>22.549453809999999</v>
      </c>
      <c r="J1473" s="1">
        <v>22.75548792</v>
      </c>
      <c r="K1473" s="1">
        <v>22.592018723333336</v>
      </c>
      <c r="S1473" s="1" t="s">
        <v>1711</v>
      </c>
      <c r="T1473" s="1">
        <v>25.936410850000001</v>
      </c>
      <c r="U1473" s="1">
        <v>25.847027839999999</v>
      </c>
      <c r="V1473" s="1">
        <v>26.001302729999999</v>
      </c>
      <c r="W1473" s="1">
        <f t="shared" si="28"/>
        <v>25.928247139999996</v>
      </c>
    </row>
    <row r="1474" spans="7:23" x14ac:dyDescent="0.2">
      <c r="G1474" s="1" t="s">
        <v>1137</v>
      </c>
      <c r="H1474" s="1">
        <v>22.855771010000002</v>
      </c>
      <c r="I1474" s="1">
        <v>23.07179927</v>
      </c>
      <c r="J1474" s="1">
        <v>22.713440349999999</v>
      </c>
      <c r="K1474" s="1">
        <v>22.880336876666664</v>
      </c>
      <c r="S1474" s="1" t="s">
        <v>538</v>
      </c>
      <c r="T1474" s="1">
        <v>21.147340119999999</v>
      </c>
      <c r="U1474" s="1">
        <v>21.078050149999999</v>
      </c>
      <c r="V1474" s="1">
        <v>21.017812509999999</v>
      </c>
      <c r="W1474" s="1">
        <f t="shared" si="28"/>
        <v>21.081067593333334</v>
      </c>
    </row>
    <row r="1475" spans="7:23" x14ac:dyDescent="0.2">
      <c r="G1475" s="1" t="s">
        <v>387</v>
      </c>
      <c r="H1475" s="1">
        <v>26.423346949999999</v>
      </c>
      <c r="I1475" s="1">
        <v>26.402872339999998</v>
      </c>
      <c r="J1475" s="1">
        <v>26.249950590000001</v>
      </c>
      <c r="K1475" s="1">
        <v>26.35872329333333</v>
      </c>
      <c r="S1475" s="1" t="s">
        <v>1297</v>
      </c>
      <c r="T1475" s="1">
        <v>23.384939639999999</v>
      </c>
      <c r="U1475" s="1">
        <v>23.076028740000002</v>
      </c>
      <c r="V1475" s="1">
        <v>23.067963249999998</v>
      </c>
      <c r="W1475" s="1">
        <f t="shared" ref="W1475:W1538" si="29">AVERAGE(T1475:V1475)</f>
        <v>23.176310543333329</v>
      </c>
    </row>
    <row r="1476" spans="7:23" x14ac:dyDescent="0.2">
      <c r="G1476" s="1" t="s">
        <v>765</v>
      </c>
      <c r="H1476" s="1">
        <v>18.386932989999998</v>
      </c>
      <c r="I1476" s="1">
        <v>18.31159268</v>
      </c>
      <c r="J1476" s="1">
        <v>18.322134760000001</v>
      </c>
      <c r="K1476" s="1">
        <v>18.34022014333333</v>
      </c>
      <c r="S1476" s="1" t="s">
        <v>1889</v>
      </c>
      <c r="T1476" s="1">
        <v>25.236083610000001</v>
      </c>
      <c r="U1476" s="1">
        <v>25.17508222</v>
      </c>
      <c r="V1476" s="1">
        <v>25.251741200000001</v>
      </c>
      <c r="W1476" s="1">
        <f t="shared" si="29"/>
        <v>25.220969010000001</v>
      </c>
    </row>
    <row r="1477" spans="7:23" x14ac:dyDescent="0.2">
      <c r="G1477" s="1" t="s">
        <v>1309</v>
      </c>
      <c r="H1477" s="1">
        <v>23.371011759999998</v>
      </c>
      <c r="I1477" s="1">
        <v>23.55063354</v>
      </c>
      <c r="J1477" s="1">
        <v>24.00261021</v>
      </c>
      <c r="K1477" s="1">
        <v>23.64141850333333</v>
      </c>
      <c r="S1477" s="1" t="s">
        <v>2146</v>
      </c>
      <c r="T1477" s="1">
        <v>25.738642540000001</v>
      </c>
      <c r="U1477" s="1">
        <v>25.768380109999999</v>
      </c>
      <c r="V1477" s="1">
        <v>25.690255700000002</v>
      </c>
      <c r="W1477" s="1">
        <f t="shared" si="29"/>
        <v>25.732426116666669</v>
      </c>
    </row>
    <row r="1478" spans="7:23" x14ac:dyDescent="0.2">
      <c r="G1478" s="1" t="s">
        <v>1475</v>
      </c>
      <c r="H1478" s="1">
        <v>24.754250240000001</v>
      </c>
      <c r="I1478" s="1">
        <v>24.750720650000002</v>
      </c>
      <c r="J1478" s="1">
        <v>24.814434739999999</v>
      </c>
      <c r="K1478" s="1">
        <v>24.773135210000003</v>
      </c>
      <c r="S1478" s="1" t="s">
        <v>1995</v>
      </c>
      <c r="T1478" s="1">
        <v>23.25952504</v>
      </c>
      <c r="U1478" s="1">
        <v>23.46190653</v>
      </c>
      <c r="V1478" s="1">
        <v>23.383311559999999</v>
      </c>
      <c r="W1478" s="1">
        <f t="shared" si="29"/>
        <v>23.368247710000002</v>
      </c>
    </row>
    <row r="1479" spans="7:23" x14ac:dyDescent="0.2">
      <c r="G1479" s="1" t="s">
        <v>462</v>
      </c>
      <c r="H1479" s="1">
        <v>21.036929910000001</v>
      </c>
      <c r="I1479" s="1">
        <v>20.80470644</v>
      </c>
      <c r="J1479" s="1">
        <v>20.454909369999999</v>
      </c>
      <c r="K1479" s="1">
        <v>20.765515239999999</v>
      </c>
      <c r="S1479" s="1" t="s">
        <v>1357</v>
      </c>
      <c r="T1479" s="1">
        <v>23.77935497</v>
      </c>
      <c r="U1479" s="1">
        <v>23.83469796</v>
      </c>
      <c r="V1479" s="1">
        <v>23.771775309999999</v>
      </c>
      <c r="W1479" s="1">
        <f t="shared" si="29"/>
        <v>23.795276079999997</v>
      </c>
    </row>
    <row r="1480" spans="7:23" x14ac:dyDescent="0.2">
      <c r="G1480" s="1" t="s">
        <v>355</v>
      </c>
      <c r="H1480" s="1">
        <v>21.829326040000002</v>
      </c>
      <c r="I1480" s="1">
        <v>21.874266720000001</v>
      </c>
      <c r="J1480" s="1">
        <v>21.8259495</v>
      </c>
      <c r="K1480" s="1">
        <v>21.843180753333332</v>
      </c>
      <c r="S1480" s="1" t="s">
        <v>1468</v>
      </c>
      <c r="T1480" s="1">
        <v>18.183005090000002</v>
      </c>
      <c r="U1480" s="1">
        <v>18.389947490000001</v>
      </c>
      <c r="V1480" s="1">
        <v>18.656251919999999</v>
      </c>
      <c r="W1480" s="1">
        <f t="shared" si="29"/>
        <v>18.409734833333335</v>
      </c>
    </row>
    <row r="1481" spans="7:23" x14ac:dyDescent="0.2">
      <c r="G1481" s="1" t="s">
        <v>573</v>
      </c>
      <c r="H1481" s="1">
        <v>24.267030729999998</v>
      </c>
      <c r="I1481" s="1">
        <v>24.142598379999999</v>
      </c>
      <c r="J1481" s="1">
        <v>24.394947510000002</v>
      </c>
      <c r="K1481" s="1">
        <v>24.268192206666669</v>
      </c>
      <c r="S1481" s="1" t="s">
        <v>2001</v>
      </c>
      <c r="T1481" s="1">
        <v>26.173158520000001</v>
      </c>
      <c r="U1481" s="1">
        <v>26.247540369999999</v>
      </c>
      <c r="V1481" s="1">
        <v>25.992301560000001</v>
      </c>
      <c r="W1481" s="1">
        <f t="shared" si="29"/>
        <v>26.137666816666666</v>
      </c>
    </row>
    <row r="1482" spans="7:23" x14ac:dyDescent="0.2">
      <c r="G1482" s="1" t="s">
        <v>1856</v>
      </c>
      <c r="H1482" s="1">
        <v>24.49061889</v>
      </c>
      <c r="I1482" s="1">
        <v>24.608325019999999</v>
      </c>
      <c r="J1482" s="1">
        <v>24.739406979999998</v>
      </c>
      <c r="K1482" s="1">
        <v>24.612783629999999</v>
      </c>
      <c r="S1482" s="1" t="s">
        <v>1087</v>
      </c>
      <c r="T1482" s="1">
        <v>19.258550379999999</v>
      </c>
      <c r="U1482" s="1">
        <v>19.424433369999999</v>
      </c>
      <c r="V1482" s="1">
        <v>19.489497530000001</v>
      </c>
      <c r="W1482" s="1">
        <f t="shared" si="29"/>
        <v>19.390827093333332</v>
      </c>
    </row>
    <row r="1483" spans="7:23" x14ac:dyDescent="0.2">
      <c r="G1483" s="1" t="s">
        <v>890</v>
      </c>
      <c r="H1483" s="1">
        <v>20.65957388</v>
      </c>
      <c r="I1483" s="1">
        <v>21.667032110000001</v>
      </c>
      <c r="J1483" s="1">
        <v>20.725585420000002</v>
      </c>
      <c r="K1483" s="1">
        <v>21.01739713666667</v>
      </c>
      <c r="S1483" s="1" t="s">
        <v>640</v>
      </c>
      <c r="T1483" s="1">
        <v>23.9447303</v>
      </c>
      <c r="U1483" s="1">
        <v>24.105439059999998</v>
      </c>
      <c r="V1483" s="1">
        <v>23.902466100000002</v>
      </c>
      <c r="W1483" s="1">
        <f t="shared" si="29"/>
        <v>23.984211819999999</v>
      </c>
    </row>
    <row r="1484" spans="7:23" x14ac:dyDescent="0.2">
      <c r="G1484" s="1" t="s">
        <v>1125</v>
      </c>
      <c r="H1484" s="1">
        <v>22.392925760000001</v>
      </c>
      <c r="I1484" s="1">
        <v>22.199530970000001</v>
      </c>
      <c r="J1484" s="1">
        <v>22.06821339</v>
      </c>
      <c r="K1484" s="1">
        <v>22.220223373333337</v>
      </c>
      <c r="S1484" s="1" t="s">
        <v>550</v>
      </c>
      <c r="T1484" s="1">
        <v>21.38606729</v>
      </c>
      <c r="U1484" s="1">
        <v>21.549893300000001</v>
      </c>
      <c r="V1484" s="1">
        <v>21.423887199999999</v>
      </c>
      <c r="W1484" s="1">
        <f t="shared" si="29"/>
        <v>21.453282596666668</v>
      </c>
    </row>
    <row r="1485" spans="7:23" x14ac:dyDescent="0.2">
      <c r="G1485" s="1" t="s">
        <v>2047</v>
      </c>
      <c r="H1485" s="1">
        <v>26.863841969999999</v>
      </c>
      <c r="I1485" s="1">
        <v>26.771837649999998</v>
      </c>
      <c r="J1485" s="1">
        <v>26.78924726</v>
      </c>
      <c r="K1485" s="1">
        <v>26.808308960000002</v>
      </c>
      <c r="S1485" s="1" t="s">
        <v>992</v>
      </c>
      <c r="T1485" s="1">
        <v>21.408513760000002</v>
      </c>
      <c r="U1485" s="1">
        <v>21.547335619999998</v>
      </c>
      <c r="V1485" s="1">
        <v>21.491110379999999</v>
      </c>
      <c r="W1485" s="1">
        <f t="shared" si="29"/>
        <v>21.482319919999998</v>
      </c>
    </row>
    <row r="1486" spans="7:23" x14ac:dyDescent="0.2">
      <c r="G1486" s="1" t="s">
        <v>1018</v>
      </c>
      <c r="H1486" s="1">
        <v>24.03167968</v>
      </c>
      <c r="I1486" s="1">
        <v>24.10778835</v>
      </c>
      <c r="J1486" s="1">
        <v>22.809287529999999</v>
      </c>
      <c r="K1486" s="1">
        <v>23.649585186666666</v>
      </c>
      <c r="S1486" s="1" t="s">
        <v>825</v>
      </c>
      <c r="T1486" s="1">
        <v>18.427169599999999</v>
      </c>
      <c r="U1486" s="1">
        <v>18.789619040000002</v>
      </c>
      <c r="V1486" s="1">
        <v>18.767186899999999</v>
      </c>
      <c r="W1486" s="1">
        <f t="shared" si="29"/>
        <v>18.661325180000002</v>
      </c>
    </row>
    <row r="1487" spans="7:23" x14ac:dyDescent="0.2">
      <c r="G1487" s="1" t="s">
        <v>667</v>
      </c>
      <c r="H1487" s="1">
        <v>23.219147270000001</v>
      </c>
      <c r="I1487" s="1">
        <v>23.341214789999999</v>
      </c>
      <c r="J1487" s="1">
        <v>23.427378780000002</v>
      </c>
      <c r="K1487" s="1">
        <v>23.329246946666668</v>
      </c>
      <c r="S1487" s="1" t="s">
        <v>1121</v>
      </c>
      <c r="T1487" s="1">
        <v>24.773201610000001</v>
      </c>
      <c r="U1487" s="1">
        <v>24.829827640000001</v>
      </c>
      <c r="V1487" s="1">
        <v>24.978654299999999</v>
      </c>
      <c r="W1487" s="1">
        <f t="shared" si="29"/>
        <v>24.860561183333335</v>
      </c>
    </row>
    <row r="1488" spans="7:23" x14ac:dyDescent="0.2">
      <c r="G1488" s="1" t="s">
        <v>324</v>
      </c>
      <c r="H1488" s="1">
        <v>20.793828449999999</v>
      </c>
      <c r="I1488" s="1">
        <v>18.993938369999999</v>
      </c>
      <c r="J1488" s="1">
        <v>17.769086819999998</v>
      </c>
      <c r="K1488" s="1">
        <v>19.185617879999999</v>
      </c>
      <c r="S1488" s="1" t="s">
        <v>442</v>
      </c>
      <c r="T1488" s="1">
        <v>20.678681489999999</v>
      </c>
      <c r="U1488" s="1">
        <v>20.68001744</v>
      </c>
      <c r="V1488" s="1">
        <v>20.668468879999999</v>
      </c>
      <c r="W1488" s="1">
        <f t="shared" si="29"/>
        <v>20.675722603333334</v>
      </c>
    </row>
    <row r="1489" spans="7:23" x14ac:dyDescent="0.2">
      <c r="G1489" s="1" t="s">
        <v>1612</v>
      </c>
      <c r="H1489" s="1">
        <v>26.89119986</v>
      </c>
      <c r="I1489" s="1">
        <v>26.884458120000001</v>
      </c>
      <c r="J1489" s="1">
        <v>27.214304200000001</v>
      </c>
      <c r="K1489" s="1">
        <v>26.996654060000001</v>
      </c>
      <c r="S1489" s="1" t="s">
        <v>1379</v>
      </c>
      <c r="T1489" s="1">
        <v>22.311652519999999</v>
      </c>
      <c r="U1489" s="1">
        <v>22.30029175</v>
      </c>
      <c r="V1489" s="1">
        <v>22.252553850000002</v>
      </c>
      <c r="W1489" s="1">
        <f t="shared" si="29"/>
        <v>22.288166039999997</v>
      </c>
    </row>
    <row r="1490" spans="7:23" x14ac:dyDescent="0.2">
      <c r="G1490" s="1" t="s">
        <v>951</v>
      </c>
      <c r="H1490" s="1">
        <v>24.52518865</v>
      </c>
      <c r="I1490" s="1">
        <v>24.854903060000002</v>
      </c>
      <c r="J1490" s="1">
        <v>24.395742139999999</v>
      </c>
      <c r="K1490" s="1">
        <v>24.591944616666666</v>
      </c>
      <c r="S1490" s="1" t="s">
        <v>630</v>
      </c>
      <c r="T1490" s="1">
        <v>20.302360960000001</v>
      </c>
      <c r="U1490" s="1">
        <v>20.289228340000001</v>
      </c>
      <c r="V1490" s="1">
        <v>20.403231380000001</v>
      </c>
      <c r="W1490" s="1">
        <f t="shared" si="29"/>
        <v>20.331606893333333</v>
      </c>
    </row>
    <row r="1491" spans="7:23" x14ac:dyDescent="0.2">
      <c r="G1491" s="1" t="s">
        <v>327</v>
      </c>
      <c r="H1491" s="1">
        <v>17.973997189999999</v>
      </c>
      <c r="I1491" s="1">
        <v>18.21835634</v>
      </c>
      <c r="J1491" s="1">
        <v>18.086524870000002</v>
      </c>
      <c r="K1491" s="1">
        <v>18.092959466666667</v>
      </c>
      <c r="S1491" s="1" t="s">
        <v>889</v>
      </c>
      <c r="T1491" s="1">
        <v>25.51960244</v>
      </c>
      <c r="U1491" s="1">
        <v>25.51475701</v>
      </c>
      <c r="V1491" s="1">
        <v>25.520972919999998</v>
      </c>
      <c r="W1491" s="1">
        <f t="shared" si="29"/>
        <v>25.518444123333335</v>
      </c>
    </row>
    <row r="1492" spans="7:23" x14ac:dyDescent="0.2">
      <c r="G1492" s="1" t="s">
        <v>847</v>
      </c>
      <c r="H1492" s="1">
        <v>24.270649800000001</v>
      </c>
      <c r="I1492" s="1">
        <v>24.478091169999999</v>
      </c>
      <c r="J1492" s="1">
        <v>24.582423110000001</v>
      </c>
      <c r="K1492" s="1">
        <v>24.443721360000001</v>
      </c>
      <c r="S1492" s="1" t="s">
        <v>1722</v>
      </c>
      <c r="T1492" s="1">
        <v>23.918198400000001</v>
      </c>
      <c r="U1492" s="1">
        <v>23.725374290000001</v>
      </c>
      <c r="V1492" s="1">
        <v>23.393957910000001</v>
      </c>
      <c r="W1492" s="1">
        <f t="shared" si="29"/>
        <v>23.679176866666666</v>
      </c>
    </row>
    <row r="1493" spans="7:23" x14ac:dyDescent="0.2">
      <c r="G1493" s="1" t="s">
        <v>581</v>
      </c>
      <c r="H1493" s="1">
        <v>23.323267909999998</v>
      </c>
      <c r="I1493" s="1">
        <v>23.067583169999999</v>
      </c>
      <c r="J1493" s="1">
        <v>23.100046209999999</v>
      </c>
      <c r="K1493" s="1">
        <v>23.163632429999996</v>
      </c>
      <c r="S1493" s="1" t="s">
        <v>680</v>
      </c>
      <c r="T1493" s="1">
        <v>23.542727490000001</v>
      </c>
      <c r="U1493" s="1">
        <v>23.64914315</v>
      </c>
      <c r="V1493" s="1">
        <v>23.630346769999999</v>
      </c>
      <c r="W1493" s="1">
        <f t="shared" si="29"/>
        <v>23.607405803333336</v>
      </c>
    </row>
    <row r="1494" spans="7:23" x14ac:dyDescent="0.2">
      <c r="G1494" s="1" t="s">
        <v>484</v>
      </c>
      <c r="H1494" s="1">
        <v>21.492301829999999</v>
      </c>
      <c r="I1494" s="1">
        <v>21.415875419999999</v>
      </c>
      <c r="J1494" s="1">
        <v>21.663551980000001</v>
      </c>
      <c r="K1494" s="1">
        <v>21.523909743333331</v>
      </c>
      <c r="S1494" s="1" t="s">
        <v>708</v>
      </c>
      <c r="T1494" s="1">
        <v>18.8581173</v>
      </c>
      <c r="U1494" s="1">
        <v>18.889079339999999</v>
      </c>
      <c r="V1494" s="1">
        <v>18.67239919</v>
      </c>
      <c r="W1494" s="1">
        <f t="shared" si="29"/>
        <v>18.806531943333333</v>
      </c>
    </row>
    <row r="1495" spans="7:23" x14ac:dyDescent="0.2">
      <c r="G1495" s="1" t="s">
        <v>2197</v>
      </c>
      <c r="H1495" s="1">
        <v>21.755446750000001</v>
      </c>
      <c r="I1495" s="1">
        <v>21.345087530000001</v>
      </c>
      <c r="J1495" s="1">
        <v>21.877910249999999</v>
      </c>
      <c r="K1495" s="1">
        <v>21.659481510000003</v>
      </c>
      <c r="S1495" s="1" t="s">
        <v>605</v>
      </c>
      <c r="T1495" s="1">
        <v>21.346318449999998</v>
      </c>
      <c r="U1495" s="1">
        <v>21.19359206</v>
      </c>
      <c r="V1495" s="1">
        <v>21.326087179999998</v>
      </c>
      <c r="W1495" s="1">
        <f t="shared" si="29"/>
        <v>21.288665896666668</v>
      </c>
    </row>
    <row r="1496" spans="7:23" x14ac:dyDescent="0.2">
      <c r="G1496" s="1" t="s">
        <v>614</v>
      </c>
      <c r="H1496" s="1">
        <v>17.107260449999998</v>
      </c>
      <c r="I1496" s="1">
        <v>17.420532219999998</v>
      </c>
      <c r="J1496" s="1">
        <v>17.01453514</v>
      </c>
      <c r="K1496" s="1">
        <v>17.180775936666667</v>
      </c>
      <c r="S1496" s="1" t="s">
        <v>831</v>
      </c>
      <c r="T1496" s="1">
        <v>18.124380420000001</v>
      </c>
      <c r="U1496" s="1">
        <v>17.84046876</v>
      </c>
      <c r="V1496" s="1">
        <v>16.4197822800324</v>
      </c>
      <c r="W1496" s="1">
        <f t="shared" si="29"/>
        <v>17.4615438200108</v>
      </c>
    </row>
    <row r="1497" spans="7:23" x14ac:dyDescent="0.2">
      <c r="G1497" s="1" t="s">
        <v>1507</v>
      </c>
      <c r="H1497" s="1">
        <v>21.984479189999998</v>
      </c>
      <c r="I1497" s="1">
        <v>22.01585326</v>
      </c>
      <c r="J1497" s="1">
        <v>22.05820997</v>
      </c>
      <c r="K1497" s="1">
        <v>22.019514140000002</v>
      </c>
      <c r="S1497" s="1" t="s">
        <v>1659</v>
      </c>
      <c r="T1497" s="1">
        <v>24.27489769</v>
      </c>
      <c r="U1497" s="1">
        <v>24.077909479999999</v>
      </c>
      <c r="V1497" s="1">
        <v>24.18598879</v>
      </c>
      <c r="W1497" s="1">
        <f t="shared" si="29"/>
        <v>24.179598653333333</v>
      </c>
    </row>
    <row r="1498" spans="7:23" x14ac:dyDescent="0.2">
      <c r="G1498" s="1" t="s">
        <v>1127</v>
      </c>
      <c r="H1498" s="1">
        <v>20.897046530000001</v>
      </c>
      <c r="I1498" s="1">
        <v>20.884939030000002</v>
      </c>
      <c r="J1498" s="1">
        <v>21.281521959999999</v>
      </c>
      <c r="K1498" s="1">
        <v>21.021169173333334</v>
      </c>
      <c r="S1498" s="1" t="s">
        <v>1994</v>
      </c>
      <c r="T1498" s="1">
        <v>16.273703990000001</v>
      </c>
      <c r="U1498" s="1">
        <v>16.276766578785601</v>
      </c>
      <c r="V1498" s="1">
        <v>16.04859227</v>
      </c>
      <c r="W1498" s="1">
        <f t="shared" si="29"/>
        <v>16.199687612928532</v>
      </c>
    </row>
    <row r="1499" spans="7:23" x14ac:dyDescent="0.2">
      <c r="G1499" s="1" t="s">
        <v>1800</v>
      </c>
      <c r="H1499" s="1">
        <v>24.662979570000001</v>
      </c>
      <c r="I1499" s="1">
        <v>25.052162110000001</v>
      </c>
      <c r="J1499" s="1">
        <v>24.927064380000001</v>
      </c>
      <c r="K1499" s="1">
        <v>24.880735353333336</v>
      </c>
      <c r="S1499" s="1" t="s">
        <v>822</v>
      </c>
      <c r="T1499" s="1">
        <v>24.653116990000001</v>
      </c>
      <c r="U1499" s="1">
        <v>24.802196609999999</v>
      </c>
      <c r="V1499" s="1">
        <v>24.964536729999999</v>
      </c>
      <c r="W1499" s="1">
        <f t="shared" si="29"/>
        <v>24.806616776666669</v>
      </c>
    </row>
    <row r="1500" spans="7:23" x14ac:dyDescent="0.2">
      <c r="G1500" s="1" t="s">
        <v>1875</v>
      </c>
      <c r="H1500" s="1">
        <v>22.830030059999999</v>
      </c>
      <c r="I1500" s="1">
        <v>22.31519651</v>
      </c>
      <c r="J1500" s="1">
        <v>22.000731120000001</v>
      </c>
      <c r="K1500" s="1">
        <v>22.381985896666666</v>
      </c>
      <c r="S1500" s="1" t="s">
        <v>1215</v>
      </c>
      <c r="T1500" s="1">
        <v>18.448145459999999</v>
      </c>
      <c r="U1500" s="1">
        <v>17.69135511</v>
      </c>
      <c r="V1500" s="1">
        <v>17.528157740000001</v>
      </c>
      <c r="W1500" s="1">
        <f t="shared" si="29"/>
        <v>17.889219436666664</v>
      </c>
    </row>
    <row r="1501" spans="7:23" x14ac:dyDescent="0.2">
      <c r="G1501" s="1" t="s">
        <v>1900</v>
      </c>
      <c r="H1501" s="1">
        <v>24.81686367</v>
      </c>
      <c r="I1501" s="1">
        <v>24.836758790000001</v>
      </c>
      <c r="J1501" s="1">
        <v>24.99755579</v>
      </c>
      <c r="K1501" s="1">
        <v>24.883726083333332</v>
      </c>
      <c r="S1501" s="1" t="s">
        <v>862</v>
      </c>
      <c r="T1501" s="1">
        <v>20.971273230000001</v>
      </c>
      <c r="U1501" s="1">
        <v>20.890053640000001</v>
      </c>
      <c r="V1501" s="1">
        <v>21.48475535</v>
      </c>
      <c r="W1501" s="1">
        <f t="shared" si="29"/>
        <v>21.11536074</v>
      </c>
    </row>
    <row r="1502" spans="7:23" x14ac:dyDescent="0.2">
      <c r="G1502" s="1" t="s">
        <v>1003</v>
      </c>
      <c r="H1502" s="1">
        <v>20.622638769999998</v>
      </c>
      <c r="I1502" s="1">
        <v>20.571821150000002</v>
      </c>
      <c r="J1502" s="1">
        <v>20.77349748</v>
      </c>
      <c r="K1502" s="1">
        <v>20.6559858</v>
      </c>
      <c r="S1502" s="1" t="s">
        <v>1420</v>
      </c>
      <c r="T1502" s="1">
        <v>23.879301479999999</v>
      </c>
      <c r="U1502" s="1">
        <v>23.84638309</v>
      </c>
      <c r="V1502" s="1">
        <v>23.914353859999999</v>
      </c>
      <c r="W1502" s="1">
        <f t="shared" si="29"/>
        <v>23.88001281</v>
      </c>
    </row>
    <row r="1503" spans="7:23" x14ac:dyDescent="0.2">
      <c r="G1503" s="1" t="s">
        <v>1760</v>
      </c>
      <c r="H1503" s="1">
        <v>22.46553729</v>
      </c>
      <c r="I1503" s="1">
        <v>22.117770360000002</v>
      </c>
      <c r="J1503" s="1">
        <v>22.53079666</v>
      </c>
      <c r="K1503" s="1">
        <v>22.371368103333335</v>
      </c>
      <c r="S1503" s="1" t="s">
        <v>985</v>
      </c>
      <c r="T1503" s="1">
        <v>23.297246080000001</v>
      </c>
      <c r="U1503" s="1">
        <v>21.796334000000002</v>
      </c>
      <c r="V1503" s="1">
        <v>21.945590429999999</v>
      </c>
      <c r="W1503" s="1">
        <f t="shared" si="29"/>
        <v>22.346390170000003</v>
      </c>
    </row>
    <row r="1504" spans="7:23" x14ac:dyDescent="0.2">
      <c r="G1504" s="1" t="s">
        <v>1981</v>
      </c>
      <c r="H1504" s="1">
        <v>18.48928733</v>
      </c>
      <c r="I1504" s="1">
        <v>18.478572889999999</v>
      </c>
      <c r="J1504" s="1">
        <v>18.573094990000001</v>
      </c>
      <c r="K1504" s="1">
        <v>18.513651736666667</v>
      </c>
      <c r="S1504" s="1" t="s">
        <v>977</v>
      </c>
      <c r="T1504" s="1">
        <v>20.190016759999999</v>
      </c>
      <c r="U1504" s="1">
        <v>19.811090490000002</v>
      </c>
      <c r="V1504" s="1">
        <v>20.080267020000001</v>
      </c>
      <c r="W1504" s="1">
        <f t="shared" si="29"/>
        <v>20.027124756666669</v>
      </c>
    </row>
    <row r="1505" spans="7:23" x14ac:dyDescent="0.2">
      <c r="G1505" s="1" t="s">
        <v>1546</v>
      </c>
      <c r="H1505" s="1">
        <v>21.262032520000002</v>
      </c>
      <c r="I1505" s="1">
        <v>21.391525560000002</v>
      </c>
      <c r="J1505" s="1">
        <v>21.402432919999999</v>
      </c>
      <c r="K1505" s="1">
        <v>21.351997000000001</v>
      </c>
      <c r="S1505" s="1" t="s">
        <v>865</v>
      </c>
      <c r="T1505" s="1">
        <v>24.680159530000001</v>
      </c>
      <c r="U1505" s="1">
        <v>24.956938990000001</v>
      </c>
      <c r="V1505" s="1">
        <v>24.913134880000001</v>
      </c>
      <c r="W1505" s="1">
        <f t="shared" si="29"/>
        <v>24.850077799999998</v>
      </c>
    </row>
    <row r="1506" spans="7:23" x14ac:dyDescent="0.2">
      <c r="G1506" s="1" t="s">
        <v>2054</v>
      </c>
      <c r="H1506" s="1">
        <v>22.943827890000001</v>
      </c>
      <c r="I1506" s="1">
        <v>22.845561440000001</v>
      </c>
      <c r="J1506" s="1">
        <v>23.210127100000001</v>
      </c>
      <c r="K1506" s="1">
        <v>22.99983881</v>
      </c>
      <c r="S1506" s="1" t="s">
        <v>1560</v>
      </c>
      <c r="T1506" s="1">
        <v>21.148368170000001</v>
      </c>
      <c r="U1506" s="1">
        <v>21.29468954</v>
      </c>
      <c r="V1506" s="1">
        <v>21.223139419999999</v>
      </c>
      <c r="W1506" s="1">
        <f t="shared" si="29"/>
        <v>21.222065709999999</v>
      </c>
    </row>
    <row r="1507" spans="7:23" x14ac:dyDescent="0.2">
      <c r="G1507" s="1" t="s">
        <v>378</v>
      </c>
      <c r="H1507" s="1">
        <v>19.89234617</v>
      </c>
      <c r="I1507" s="1">
        <v>20.834624130000002</v>
      </c>
      <c r="J1507" s="1">
        <v>20.5510932</v>
      </c>
      <c r="K1507" s="1">
        <v>20.426021166666668</v>
      </c>
      <c r="S1507" s="1" t="s">
        <v>1231</v>
      </c>
      <c r="T1507" s="1">
        <v>20.880966109999999</v>
      </c>
      <c r="U1507" s="1">
        <v>21.033740130000002</v>
      </c>
      <c r="V1507" s="1">
        <v>21.111518289999999</v>
      </c>
      <c r="W1507" s="1">
        <f t="shared" si="29"/>
        <v>21.00874151</v>
      </c>
    </row>
    <row r="1508" spans="7:23" x14ac:dyDescent="0.2">
      <c r="G1508" s="1" t="s">
        <v>1783</v>
      </c>
      <c r="H1508" s="1">
        <v>22.08657307</v>
      </c>
      <c r="I1508" s="1">
        <v>22.18227667</v>
      </c>
      <c r="J1508" s="1">
        <v>22.193610750000001</v>
      </c>
      <c r="K1508" s="1">
        <v>22.154153496666666</v>
      </c>
      <c r="S1508" s="1" t="s">
        <v>1749</v>
      </c>
      <c r="T1508" s="1">
        <v>23.232713189999998</v>
      </c>
      <c r="U1508" s="1">
        <v>23.127928570000002</v>
      </c>
      <c r="V1508" s="1">
        <v>23.416578390000002</v>
      </c>
      <c r="W1508" s="1">
        <f t="shared" si="29"/>
        <v>23.259073383333334</v>
      </c>
    </row>
    <row r="1509" spans="7:23" x14ac:dyDescent="0.2">
      <c r="G1509" s="1" t="s">
        <v>1840</v>
      </c>
      <c r="H1509" s="1">
        <v>24.74058595</v>
      </c>
      <c r="I1509" s="1">
        <v>24.829613420000001</v>
      </c>
      <c r="J1509" s="1">
        <v>24.817327720000002</v>
      </c>
      <c r="K1509" s="1">
        <v>24.795842363333332</v>
      </c>
      <c r="S1509" s="1" t="s">
        <v>1326</v>
      </c>
      <c r="T1509" s="1">
        <v>16.879843430000001</v>
      </c>
      <c r="U1509" s="1">
        <v>17.309510209999999</v>
      </c>
      <c r="V1509" s="1">
        <v>17.568866920000001</v>
      </c>
      <c r="W1509" s="1">
        <f t="shared" si="29"/>
        <v>17.252740186666667</v>
      </c>
    </row>
    <row r="1510" spans="7:23" x14ac:dyDescent="0.2">
      <c r="G1510" s="1" t="s">
        <v>2044</v>
      </c>
      <c r="H1510" s="1">
        <v>23.523052969999998</v>
      </c>
      <c r="I1510" s="1">
        <v>23.724713120000001</v>
      </c>
      <c r="J1510" s="1">
        <v>23.62712466</v>
      </c>
      <c r="K1510" s="1">
        <v>23.624963583333329</v>
      </c>
      <c r="S1510" s="1" t="s">
        <v>751</v>
      </c>
      <c r="T1510" s="1">
        <v>23.411865630000001</v>
      </c>
      <c r="U1510" s="1">
        <v>24.776700000000002</v>
      </c>
      <c r="V1510" s="1">
        <v>24.198175129999999</v>
      </c>
      <c r="W1510" s="1">
        <f t="shared" si="29"/>
        <v>24.128913586666666</v>
      </c>
    </row>
    <row r="1511" spans="7:23" x14ac:dyDescent="0.2">
      <c r="G1511" s="1" t="s">
        <v>1330</v>
      </c>
      <c r="H1511" s="1">
        <v>22.888799349999999</v>
      </c>
      <c r="I1511" s="1">
        <v>22.6405432</v>
      </c>
      <c r="J1511" s="1">
        <v>22.495655719999998</v>
      </c>
      <c r="K1511" s="1">
        <v>22.674999423333333</v>
      </c>
      <c r="S1511" s="1" t="s">
        <v>1031</v>
      </c>
      <c r="T1511" s="1">
        <v>20.678562230000001</v>
      </c>
      <c r="U1511" s="1">
        <v>20.419512260000001</v>
      </c>
      <c r="V1511" s="1">
        <v>20.496338380000001</v>
      </c>
      <c r="W1511" s="1">
        <f t="shared" si="29"/>
        <v>20.531470956666666</v>
      </c>
    </row>
    <row r="1512" spans="7:23" x14ac:dyDescent="0.2">
      <c r="G1512" s="1" t="s">
        <v>1169</v>
      </c>
      <c r="H1512" s="1">
        <v>23.479049639999999</v>
      </c>
      <c r="I1512" s="1">
        <v>22.867325659999999</v>
      </c>
      <c r="J1512" s="1">
        <v>23.09662389</v>
      </c>
      <c r="K1512" s="1">
        <v>23.147666396666665</v>
      </c>
      <c r="S1512" s="1" t="s">
        <v>1561</v>
      </c>
      <c r="T1512" s="1">
        <v>18.835300270000001</v>
      </c>
      <c r="U1512" s="1">
        <v>18.858827059999999</v>
      </c>
      <c r="V1512" s="1">
        <v>19.050107929999999</v>
      </c>
      <c r="W1512" s="1">
        <f t="shared" si="29"/>
        <v>18.914745086666667</v>
      </c>
    </row>
    <row r="1513" spans="7:23" x14ac:dyDescent="0.2">
      <c r="G1513" s="1" t="s">
        <v>1465</v>
      </c>
      <c r="H1513" s="1">
        <v>23.655855729999999</v>
      </c>
      <c r="I1513" s="1">
        <v>23.63626794</v>
      </c>
      <c r="J1513" s="1">
        <v>23.896322290000001</v>
      </c>
      <c r="K1513" s="1">
        <v>23.729481986666666</v>
      </c>
      <c r="S1513" s="1" t="s">
        <v>1399</v>
      </c>
      <c r="T1513" s="1">
        <v>19.932578370000002</v>
      </c>
      <c r="U1513" s="1">
        <v>19.937456340000001</v>
      </c>
      <c r="V1513" s="1">
        <v>19.860535890000001</v>
      </c>
      <c r="W1513" s="1">
        <f t="shared" si="29"/>
        <v>19.910190199999999</v>
      </c>
    </row>
    <row r="1514" spans="7:23" x14ac:dyDescent="0.2">
      <c r="G1514" s="1" t="s">
        <v>1642</v>
      </c>
      <c r="H1514" s="1">
        <v>26.652665020000001</v>
      </c>
      <c r="I1514" s="1">
        <v>26.51838395</v>
      </c>
      <c r="J1514" s="1">
        <v>26.80295422</v>
      </c>
      <c r="K1514" s="1">
        <v>26.658001063333334</v>
      </c>
      <c r="S1514" s="1" t="s">
        <v>1503</v>
      </c>
      <c r="T1514" s="1">
        <v>19.514005409999999</v>
      </c>
      <c r="U1514" s="1">
        <v>19.278831100000001</v>
      </c>
      <c r="V1514" s="1">
        <v>19.488569909999999</v>
      </c>
      <c r="W1514" s="1">
        <f t="shared" si="29"/>
        <v>19.427135473333333</v>
      </c>
    </row>
    <row r="1515" spans="7:23" x14ac:dyDescent="0.2">
      <c r="G1515" s="1" t="s">
        <v>2030</v>
      </c>
      <c r="H1515" s="1">
        <v>24.012947180000001</v>
      </c>
      <c r="I1515" s="1">
        <v>23.85315009</v>
      </c>
      <c r="J1515" s="1">
        <v>23.878323810000001</v>
      </c>
      <c r="K1515" s="1">
        <v>23.914807026666665</v>
      </c>
      <c r="S1515" s="1" t="s">
        <v>2049</v>
      </c>
      <c r="T1515" s="1">
        <v>22.427487580000001</v>
      </c>
      <c r="U1515" s="1">
        <v>22.043872709999999</v>
      </c>
      <c r="V1515" s="1">
        <v>23.155478710000001</v>
      </c>
      <c r="W1515" s="1">
        <f t="shared" si="29"/>
        <v>22.542279666666669</v>
      </c>
    </row>
    <row r="1516" spans="7:23" x14ac:dyDescent="0.2">
      <c r="G1516" s="1" t="s">
        <v>368</v>
      </c>
      <c r="H1516" s="1">
        <v>21.492727649999999</v>
      </c>
      <c r="I1516" s="1">
        <v>21.639677160000002</v>
      </c>
      <c r="J1516" s="1">
        <v>21.53941511</v>
      </c>
      <c r="K1516" s="1">
        <v>21.557273306666662</v>
      </c>
      <c r="S1516" s="1" t="s">
        <v>1847</v>
      </c>
      <c r="T1516" s="1">
        <v>27.073990890000001</v>
      </c>
      <c r="U1516" s="1">
        <v>27.171330309999998</v>
      </c>
      <c r="V1516" s="1">
        <v>27.169175790000001</v>
      </c>
      <c r="W1516" s="1">
        <f t="shared" si="29"/>
        <v>27.138165663333336</v>
      </c>
    </row>
    <row r="1517" spans="7:23" x14ac:dyDescent="0.2">
      <c r="G1517" s="1" t="s">
        <v>620</v>
      </c>
      <c r="H1517" s="1">
        <v>22.865797019999999</v>
      </c>
      <c r="I1517" s="1">
        <v>22.986885690000001</v>
      </c>
      <c r="J1517" s="1">
        <v>23.318045649999998</v>
      </c>
      <c r="K1517" s="1">
        <v>23.056909453333333</v>
      </c>
      <c r="S1517" s="1" t="s">
        <v>726</v>
      </c>
      <c r="T1517" s="1">
        <v>27.394622500000001</v>
      </c>
      <c r="U1517" s="1">
        <v>27.325828980000001</v>
      </c>
      <c r="V1517" s="1">
        <v>27.41967674</v>
      </c>
      <c r="W1517" s="1">
        <f t="shared" si="29"/>
        <v>27.380042740000004</v>
      </c>
    </row>
    <row r="1518" spans="7:23" x14ac:dyDescent="0.2">
      <c r="G1518" s="1" t="s">
        <v>879</v>
      </c>
      <c r="H1518" s="1">
        <v>22.617415990000001</v>
      </c>
      <c r="I1518" s="1">
        <v>22.851843550000002</v>
      </c>
      <c r="J1518" s="1">
        <v>22.472198550000002</v>
      </c>
      <c r="K1518" s="1">
        <v>22.647152696666666</v>
      </c>
      <c r="S1518" s="1" t="s">
        <v>1041</v>
      </c>
      <c r="T1518" s="1">
        <v>25.349579989999999</v>
      </c>
      <c r="U1518" s="1">
        <v>25.296113949999999</v>
      </c>
      <c r="V1518" s="1">
        <v>25.274925979999999</v>
      </c>
      <c r="W1518" s="1">
        <f t="shared" si="29"/>
        <v>25.30687330666667</v>
      </c>
    </row>
    <row r="1519" spans="7:23" x14ac:dyDescent="0.2">
      <c r="G1519" s="1" t="s">
        <v>1338</v>
      </c>
      <c r="H1519" s="1">
        <v>23.34067576</v>
      </c>
      <c r="I1519" s="1">
        <v>23.42023777</v>
      </c>
      <c r="J1519" s="1">
        <v>23.79480319</v>
      </c>
      <c r="K1519" s="1">
        <v>23.518572239999997</v>
      </c>
      <c r="S1519" s="1" t="s">
        <v>520</v>
      </c>
      <c r="T1519" s="1">
        <v>23.089974900000001</v>
      </c>
      <c r="U1519" s="1">
        <v>22.717410520000001</v>
      </c>
      <c r="V1519" s="1">
        <v>23.37096481</v>
      </c>
      <c r="W1519" s="1">
        <f t="shared" si="29"/>
        <v>23.059450076666668</v>
      </c>
    </row>
    <row r="1520" spans="7:23" x14ac:dyDescent="0.2">
      <c r="G1520" s="1" t="s">
        <v>1436</v>
      </c>
      <c r="H1520" s="1">
        <v>20.444861339999999</v>
      </c>
      <c r="I1520" s="1">
        <v>20.36664747</v>
      </c>
      <c r="J1520" s="1">
        <v>20.924444560000001</v>
      </c>
      <c r="K1520" s="1">
        <v>20.578651123333334</v>
      </c>
      <c r="S1520" s="1" t="s">
        <v>1585</v>
      </c>
      <c r="T1520" s="1">
        <v>24.685797520000001</v>
      </c>
      <c r="U1520" s="1">
        <v>24.607946089999999</v>
      </c>
      <c r="V1520" s="1">
        <v>24.246311769999998</v>
      </c>
      <c r="W1520" s="1">
        <f t="shared" si="29"/>
        <v>24.513351793333332</v>
      </c>
    </row>
    <row r="1521" spans="7:23" x14ac:dyDescent="0.2">
      <c r="G1521" s="1" t="s">
        <v>1001</v>
      </c>
      <c r="H1521" s="1">
        <v>23.017584329999998</v>
      </c>
      <c r="I1521" s="1">
        <v>22.94663134</v>
      </c>
      <c r="J1521" s="1">
        <v>23.034740639999999</v>
      </c>
      <c r="K1521" s="1">
        <v>22.999652103333332</v>
      </c>
      <c r="S1521" s="1" t="s">
        <v>1544</v>
      </c>
      <c r="T1521" s="1">
        <v>24.762635759999998</v>
      </c>
      <c r="U1521" s="1">
        <v>24.620849329999999</v>
      </c>
      <c r="V1521" s="1">
        <v>24.799204759999999</v>
      </c>
      <c r="W1521" s="1">
        <f t="shared" si="29"/>
        <v>24.727563283333328</v>
      </c>
    </row>
    <row r="1522" spans="7:23" x14ac:dyDescent="0.2">
      <c r="G1522" s="1" t="s">
        <v>543</v>
      </c>
      <c r="H1522" s="1">
        <v>24.08525483</v>
      </c>
      <c r="I1522" s="1">
        <v>24.393042439999999</v>
      </c>
      <c r="J1522" s="1">
        <v>24.138227740000001</v>
      </c>
      <c r="K1522" s="1">
        <v>24.205508336666668</v>
      </c>
      <c r="S1522" s="1" t="s">
        <v>2280</v>
      </c>
      <c r="T1522" s="1">
        <v>18.312168700000001</v>
      </c>
      <c r="U1522" s="1">
        <v>18.000618670000001</v>
      </c>
      <c r="V1522" s="1">
        <v>18.552170159999999</v>
      </c>
      <c r="W1522" s="1">
        <f t="shared" si="29"/>
        <v>18.288319176666665</v>
      </c>
    </row>
    <row r="1523" spans="7:23" x14ac:dyDescent="0.2">
      <c r="G1523" s="1" t="s">
        <v>1559</v>
      </c>
      <c r="H1523" s="1">
        <v>27.16938468</v>
      </c>
      <c r="I1523" s="1">
        <v>26.324172140000002</v>
      </c>
      <c r="J1523" s="1">
        <v>26.31040235</v>
      </c>
      <c r="K1523" s="1">
        <v>26.601319723333333</v>
      </c>
      <c r="S1523" s="1" t="s">
        <v>613</v>
      </c>
      <c r="T1523" s="1">
        <v>27.03165585</v>
      </c>
      <c r="U1523" s="1">
        <v>27.02060573</v>
      </c>
      <c r="V1523" s="1">
        <v>27.105781270000001</v>
      </c>
      <c r="W1523" s="1">
        <f t="shared" si="29"/>
        <v>27.052680949999999</v>
      </c>
    </row>
    <row r="1524" spans="7:23" x14ac:dyDescent="0.2">
      <c r="G1524" s="1" t="s">
        <v>901</v>
      </c>
      <c r="H1524" s="1">
        <v>22.38504987</v>
      </c>
      <c r="I1524" s="1">
        <v>21.752632470000002</v>
      </c>
      <c r="J1524" s="1">
        <v>22.18069882</v>
      </c>
      <c r="K1524" s="1">
        <v>22.106127053333335</v>
      </c>
      <c r="S1524" s="1" t="s">
        <v>435</v>
      </c>
      <c r="T1524" s="1">
        <v>24.820389769999998</v>
      </c>
      <c r="U1524" s="1">
        <v>24.714683019999999</v>
      </c>
      <c r="V1524" s="1">
        <v>24.85032739</v>
      </c>
      <c r="W1524" s="1">
        <f t="shared" si="29"/>
        <v>24.795133393333334</v>
      </c>
    </row>
    <row r="1525" spans="7:23" x14ac:dyDescent="0.2">
      <c r="G1525" s="1" t="s">
        <v>1931</v>
      </c>
      <c r="H1525" s="1">
        <v>22.613126430000001</v>
      </c>
      <c r="I1525" s="1">
        <v>22.796610439999998</v>
      </c>
      <c r="J1525" s="1">
        <v>22.529333279999999</v>
      </c>
      <c r="K1525" s="1">
        <v>22.64635671666667</v>
      </c>
      <c r="S1525" s="1" t="s">
        <v>525</v>
      </c>
      <c r="T1525" s="1">
        <v>26.90385689</v>
      </c>
      <c r="U1525" s="1">
        <v>26.89433816</v>
      </c>
      <c r="V1525" s="1">
        <v>27.013316020000001</v>
      </c>
      <c r="W1525" s="1">
        <f t="shared" si="29"/>
        <v>26.93717035666667</v>
      </c>
    </row>
    <row r="1526" spans="7:23" x14ac:dyDescent="0.2">
      <c r="G1526" s="1" t="s">
        <v>1937</v>
      </c>
      <c r="H1526" s="1">
        <v>17.458735560000001</v>
      </c>
      <c r="I1526" s="1">
        <v>17.141333849999999</v>
      </c>
      <c r="J1526" s="1">
        <v>17.31668166</v>
      </c>
      <c r="K1526" s="1">
        <v>17.305583690000002</v>
      </c>
      <c r="S1526" s="1" t="s">
        <v>1530</v>
      </c>
      <c r="T1526" s="1">
        <v>25.93495339</v>
      </c>
      <c r="U1526" s="1">
        <v>25.874850410000001</v>
      </c>
      <c r="V1526" s="1">
        <v>25.965220670000001</v>
      </c>
      <c r="W1526" s="1">
        <f t="shared" si="29"/>
        <v>25.925008156666667</v>
      </c>
    </row>
    <row r="1527" spans="7:23" x14ac:dyDescent="0.2">
      <c r="G1527" s="1" t="s">
        <v>1116</v>
      </c>
      <c r="H1527" s="1">
        <v>22.190933640000001</v>
      </c>
      <c r="I1527" s="1">
        <v>22.09126573</v>
      </c>
      <c r="J1527" s="1">
        <v>22.198500920000001</v>
      </c>
      <c r="K1527" s="1">
        <v>22.160233430000002</v>
      </c>
      <c r="S1527" s="1" t="s">
        <v>1799</v>
      </c>
      <c r="T1527" s="1">
        <v>22.939476089999999</v>
      </c>
      <c r="U1527" s="1">
        <v>22.705898990000001</v>
      </c>
      <c r="V1527" s="1">
        <v>22.710850610000001</v>
      </c>
      <c r="W1527" s="1">
        <f t="shared" si="29"/>
        <v>22.785408563333334</v>
      </c>
    </row>
    <row r="1528" spans="7:23" x14ac:dyDescent="0.2">
      <c r="G1528" s="1" t="s">
        <v>1780</v>
      </c>
      <c r="H1528" s="1">
        <v>26.38286299</v>
      </c>
      <c r="I1528" s="1">
        <v>26.337557619999998</v>
      </c>
      <c r="J1528" s="1">
        <v>26.29661007</v>
      </c>
      <c r="K1528" s="1">
        <v>26.339010226666669</v>
      </c>
      <c r="S1528" s="1" t="s">
        <v>1570</v>
      </c>
      <c r="T1528" s="1">
        <v>23.512134490000001</v>
      </c>
      <c r="U1528" s="1">
        <v>23.574128129999998</v>
      </c>
      <c r="V1528" s="1">
        <v>23.667742759999999</v>
      </c>
      <c r="W1528" s="1">
        <f t="shared" si="29"/>
        <v>23.58466846</v>
      </c>
    </row>
    <row r="1529" spans="7:23" x14ac:dyDescent="0.2">
      <c r="G1529" s="1" t="s">
        <v>1863</v>
      </c>
      <c r="H1529" s="1">
        <v>20.46739234</v>
      </c>
      <c r="I1529" s="1">
        <v>20.250365850000001</v>
      </c>
      <c r="J1529" s="1">
        <v>19.928156319999999</v>
      </c>
      <c r="K1529" s="1">
        <v>20.215304836666665</v>
      </c>
      <c r="S1529" s="1" t="s">
        <v>883</v>
      </c>
      <c r="T1529" s="1">
        <v>25.177462269999999</v>
      </c>
      <c r="U1529" s="1">
        <v>24.991097289999999</v>
      </c>
      <c r="V1529" s="1">
        <v>25.055125400000001</v>
      </c>
      <c r="W1529" s="1">
        <f t="shared" si="29"/>
        <v>25.074561653333333</v>
      </c>
    </row>
    <row r="1530" spans="7:23" x14ac:dyDescent="0.2">
      <c r="G1530" s="1" t="s">
        <v>648</v>
      </c>
      <c r="H1530" s="1">
        <v>18.58469272</v>
      </c>
      <c r="I1530" s="1">
        <v>18.53681989</v>
      </c>
      <c r="J1530" s="1">
        <v>19.118134940000001</v>
      </c>
      <c r="K1530" s="1">
        <v>18.746549183333332</v>
      </c>
      <c r="S1530" s="1" t="s">
        <v>599</v>
      </c>
      <c r="T1530" s="1">
        <v>19.911421239999999</v>
      </c>
      <c r="U1530" s="1">
        <v>19.99111577</v>
      </c>
      <c r="V1530" s="1">
        <v>20.060018159999998</v>
      </c>
      <c r="W1530" s="1">
        <f t="shared" si="29"/>
        <v>19.987518390000002</v>
      </c>
    </row>
    <row r="1531" spans="7:23" x14ac:dyDescent="0.2">
      <c r="G1531" s="1" t="s">
        <v>1073</v>
      </c>
      <c r="H1531" s="1">
        <v>22.84577612</v>
      </c>
      <c r="I1531" s="1">
        <v>22.820244750000001</v>
      </c>
      <c r="J1531" s="1">
        <v>22.701507710000001</v>
      </c>
      <c r="K1531" s="1">
        <v>22.789176193333333</v>
      </c>
      <c r="S1531" s="1" t="s">
        <v>365</v>
      </c>
      <c r="T1531" s="1">
        <v>28.402154500000002</v>
      </c>
      <c r="U1531" s="1">
        <v>28.419334289999998</v>
      </c>
      <c r="V1531" s="1">
        <v>16.752646239005799</v>
      </c>
      <c r="W1531" s="1">
        <f t="shared" si="29"/>
        <v>24.524711676335269</v>
      </c>
    </row>
    <row r="1532" spans="7:23" x14ac:dyDescent="0.2">
      <c r="G1532" s="1" t="s">
        <v>1016</v>
      </c>
      <c r="H1532" s="1">
        <v>20.908379400000001</v>
      </c>
      <c r="I1532" s="1">
        <v>20.779279129999999</v>
      </c>
      <c r="J1532" s="1">
        <v>20.915034510000002</v>
      </c>
      <c r="K1532" s="1">
        <v>20.867564346666668</v>
      </c>
      <c r="S1532" s="1" t="s">
        <v>358</v>
      </c>
      <c r="T1532" s="1">
        <v>19.255334059999999</v>
      </c>
      <c r="U1532" s="1">
        <v>19.31920075</v>
      </c>
      <c r="V1532" s="1">
        <v>19.623264549999998</v>
      </c>
      <c r="W1532" s="1">
        <f t="shared" si="29"/>
        <v>19.399266453333336</v>
      </c>
    </row>
    <row r="1533" spans="7:23" x14ac:dyDescent="0.2">
      <c r="G1533" s="1" t="s">
        <v>2004</v>
      </c>
      <c r="H1533" s="1">
        <v>24.132421610000002</v>
      </c>
      <c r="I1533" s="1">
        <v>24.151310089999999</v>
      </c>
      <c r="J1533" s="1">
        <v>24.156508899999999</v>
      </c>
      <c r="K1533" s="1">
        <v>24.146746866666671</v>
      </c>
      <c r="S1533" s="1" t="s">
        <v>1665</v>
      </c>
      <c r="T1533" s="1">
        <v>24.992417199999998</v>
      </c>
      <c r="U1533" s="1">
        <v>24.808380790000001</v>
      </c>
      <c r="V1533" s="1">
        <v>24.69267168</v>
      </c>
      <c r="W1533" s="1">
        <f t="shared" si="29"/>
        <v>24.831156556666667</v>
      </c>
    </row>
    <row r="1534" spans="7:23" x14ac:dyDescent="0.2">
      <c r="G1534" s="1" t="s">
        <v>1854</v>
      </c>
      <c r="H1534" s="1">
        <v>19.60753412</v>
      </c>
      <c r="I1534" s="1">
        <v>19.791520139999999</v>
      </c>
      <c r="J1534" s="1">
        <v>18.983345369999999</v>
      </c>
      <c r="K1534" s="1">
        <v>19.460799876666666</v>
      </c>
      <c r="S1534" s="1" t="s">
        <v>1452</v>
      </c>
      <c r="T1534" s="1">
        <v>14.58300212</v>
      </c>
      <c r="U1534" s="1">
        <v>15.26086445</v>
      </c>
      <c r="V1534" s="1">
        <v>16.60619552</v>
      </c>
      <c r="W1534" s="1">
        <f t="shared" si="29"/>
        <v>15.483354030000001</v>
      </c>
    </row>
    <row r="1535" spans="7:23" x14ac:dyDescent="0.2">
      <c r="G1535" s="1" t="s">
        <v>1550</v>
      </c>
      <c r="H1535" s="1">
        <v>22.460988369999999</v>
      </c>
      <c r="I1535" s="1">
        <v>22.45790152</v>
      </c>
      <c r="J1535" s="1">
        <v>22.664309979999999</v>
      </c>
      <c r="K1535" s="1">
        <v>22.52773329</v>
      </c>
      <c r="S1535" s="1" t="s">
        <v>904</v>
      </c>
      <c r="T1535" s="1">
        <v>21.447886109999999</v>
      </c>
      <c r="U1535" s="1">
        <v>21.980719220000001</v>
      </c>
      <c r="V1535" s="1">
        <v>21.430189970000001</v>
      </c>
      <c r="W1535" s="1">
        <f t="shared" si="29"/>
        <v>21.619598433333334</v>
      </c>
    </row>
    <row r="1536" spans="7:23" x14ac:dyDescent="0.2">
      <c r="G1536" s="1" t="s">
        <v>1551</v>
      </c>
      <c r="H1536" s="1">
        <v>22.900426499999998</v>
      </c>
      <c r="I1536" s="1">
        <v>22.998030920000001</v>
      </c>
      <c r="J1536" s="1">
        <v>22.908546009999998</v>
      </c>
      <c r="K1536" s="1">
        <v>22.935667809999998</v>
      </c>
      <c r="S1536" s="1" t="s">
        <v>466</v>
      </c>
      <c r="T1536" s="1">
        <v>24.133060019999999</v>
      </c>
      <c r="U1536" s="1">
        <v>23.906552560000002</v>
      </c>
      <c r="V1536" s="1">
        <v>24.485403689999998</v>
      </c>
      <c r="W1536" s="1">
        <f t="shared" si="29"/>
        <v>24.175005423333332</v>
      </c>
    </row>
    <row r="1537" spans="7:23" x14ac:dyDescent="0.2">
      <c r="G1537" s="1" t="s">
        <v>1375</v>
      </c>
      <c r="H1537" s="1">
        <v>22.184685420000001</v>
      </c>
      <c r="I1537" s="1">
        <v>22.157058630000002</v>
      </c>
      <c r="J1537" s="1">
        <v>22.421119480000002</v>
      </c>
      <c r="K1537" s="1">
        <v>22.254287843333334</v>
      </c>
      <c r="S1537" s="1" t="s">
        <v>511</v>
      </c>
      <c r="T1537" s="1">
        <v>18.512396809999998</v>
      </c>
      <c r="U1537" s="1">
        <v>18.587484530000001</v>
      </c>
      <c r="V1537" s="1">
        <v>18.628210079999999</v>
      </c>
      <c r="W1537" s="1">
        <f t="shared" si="29"/>
        <v>18.576030473333333</v>
      </c>
    </row>
    <row r="1538" spans="7:23" x14ac:dyDescent="0.2">
      <c r="G1538" s="1" t="s">
        <v>1021</v>
      </c>
      <c r="H1538" s="1">
        <v>22.57009948</v>
      </c>
      <c r="I1538" s="1">
        <v>23.016620360000001</v>
      </c>
      <c r="J1538" s="1">
        <v>22.456801890000001</v>
      </c>
      <c r="K1538" s="1">
        <v>22.681173910000002</v>
      </c>
      <c r="S1538" s="1" t="s">
        <v>1587</v>
      </c>
      <c r="T1538" s="1">
        <v>22.34053342</v>
      </c>
      <c r="U1538" s="1">
        <v>22.430505350000001</v>
      </c>
      <c r="V1538" s="1">
        <v>21.727775919999999</v>
      </c>
      <c r="W1538" s="1">
        <f t="shared" si="29"/>
        <v>22.166271563333336</v>
      </c>
    </row>
    <row r="1539" spans="7:23" x14ac:dyDescent="0.2">
      <c r="G1539" s="1" t="s">
        <v>1520</v>
      </c>
      <c r="H1539" s="1">
        <v>23.963648469999999</v>
      </c>
      <c r="I1539" s="1">
        <v>23.826243569999999</v>
      </c>
      <c r="J1539" s="1">
        <v>23.849253409999999</v>
      </c>
      <c r="K1539" s="1">
        <v>23.879715149999999</v>
      </c>
      <c r="S1539" s="1" t="s">
        <v>1236</v>
      </c>
      <c r="T1539" s="1">
        <v>21.522475289999999</v>
      </c>
      <c r="U1539" s="1">
        <v>21.89418745</v>
      </c>
      <c r="V1539" s="1">
        <v>21.775185520000001</v>
      </c>
      <c r="W1539" s="1">
        <f t="shared" ref="W1539:W1602" si="30">AVERAGE(T1539:V1539)</f>
        <v>21.730616086666668</v>
      </c>
    </row>
    <row r="1540" spans="7:23" x14ac:dyDescent="0.2">
      <c r="G1540" s="1" t="s">
        <v>752</v>
      </c>
      <c r="H1540" s="1">
        <v>20.833808820000002</v>
      </c>
      <c r="I1540" s="1">
        <v>20.123705309999998</v>
      </c>
      <c r="J1540" s="1">
        <v>20.062279360000002</v>
      </c>
      <c r="K1540" s="1">
        <v>20.339931163333333</v>
      </c>
      <c r="S1540" s="1" t="s">
        <v>465</v>
      </c>
      <c r="T1540" s="1">
        <v>19.29977865</v>
      </c>
      <c r="U1540" s="1">
        <v>19.34925157</v>
      </c>
      <c r="V1540" s="1">
        <v>19.81563083</v>
      </c>
      <c r="W1540" s="1">
        <f t="shared" si="30"/>
        <v>19.488220350000002</v>
      </c>
    </row>
    <row r="1541" spans="7:23" x14ac:dyDescent="0.2">
      <c r="G1541" s="1" t="s">
        <v>1669</v>
      </c>
      <c r="H1541" s="1">
        <v>18.679608689999998</v>
      </c>
      <c r="I1541" s="1">
        <v>18.518721079999999</v>
      </c>
      <c r="J1541" s="1">
        <v>18.520622419999999</v>
      </c>
      <c r="K1541" s="1">
        <v>18.572984063333333</v>
      </c>
      <c r="S1541" s="1" t="s">
        <v>1089</v>
      </c>
      <c r="T1541" s="1">
        <v>20.355399179999999</v>
      </c>
      <c r="U1541" s="1">
        <v>20.503159620000002</v>
      </c>
      <c r="V1541" s="1">
        <v>19.977282639999999</v>
      </c>
      <c r="W1541" s="1">
        <f t="shared" si="30"/>
        <v>20.278613813333333</v>
      </c>
    </row>
    <row r="1542" spans="7:23" x14ac:dyDescent="0.2">
      <c r="G1542" s="1" t="s">
        <v>1729</v>
      </c>
      <c r="H1542" s="1">
        <v>22.703026749999999</v>
      </c>
      <c r="I1542" s="1">
        <v>22.773372330000001</v>
      </c>
      <c r="J1542" s="1">
        <v>22.941280590000002</v>
      </c>
      <c r="K1542" s="1">
        <v>22.805893223333332</v>
      </c>
      <c r="S1542" s="1" t="s">
        <v>1144</v>
      </c>
      <c r="T1542" s="1">
        <v>19.792140679999999</v>
      </c>
      <c r="U1542" s="1">
        <v>19.242287409999999</v>
      </c>
      <c r="V1542" s="1">
        <v>21.415961490000001</v>
      </c>
      <c r="W1542" s="1">
        <f t="shared" si="30"/>
        <v>20.15012986</v>
      </c>
    </row>
    <row r="1543" spans="7:23" x14ac:dyDescent="0.2">
      <c r="G1543" s="1" t="s">
        <v>931</v>
      </c>
      <c r="H1543" s="1">
        <v>22.838578819999999</v>
      </c>
      <c r="I1543" s="1">
        <v>23.259580140000001</v>
      </c>
      <c r="J1543" s="1">
        <v>23.389736880000001</v>
      </c>
      <c r="K1543" s="1">
        <v>23.162631946666664</v>
      </c>
      <c r="S1543" s="1" t="s">
        <v>699</v>
      </c>
      <c r="T1543" s="1">
        <v>25.685035849999998</v>
      </c>
      <c r="U1543" s="1">
        <v>25.757216280000002</v>
      </c>
      <c r="V1543" s="1">
        <v>25.707346019999999</v>
      </c>
      <c r="W1543" s="1">
        <f t="shared" si="30"/>
        <v>25.716532716666666</v>
      </c>
    </row>
    <row r="1544" spans="7:23" x14ac:dyDescent="0.2">
      <c r="G1544" s="1" t="s">
        <v>1989</v>
      </c>
      <c r="H1544" s="1">
        <v>24.039014689999998</v>
      </c>
      <c r="I1544" s="1">
        <v>22.657101440000002</v>
      </c>
      <c r="J1544" s="1">
        <v>22.306072929999999</v>
      </c>
      <c r="K1544" s="1">
        <v>23.00072968666667</v>
      </c>
      <c r="S1544" s="1" t="s">
        <v>2120</v>
      </c>
      <c r="T1544" s="1">
        <v>21.836044009999998</v>
      </c>
      <c r="U1544" s="1">
        <v>21.397350580000001</v>
      </c>
      <c r="V1544" s="1">
        <v>20.26587782</v>
      </c>
      <c r="W1544" s="1">
        <f t="shared" si="30"/>
        <v>21.166424136666667</v>
      </c>
    </row>
    <row r="1545" spans="7:23" x14ac:dyDescent="0.2">
      <c r="G1545" s="1" t="s">
        <v>1377</v>
      </c>
      <c r="H1545" s="1">
        <v>21.701068939999999</v>
      </c>
      <c r="I1545" s="1">
        <v>21.648390559999999</v>
      </c>
      <c r="J1545" s="1">
        <v>21.922480839999999</v>
      </c>
      <c r="K1545" s="1">
        <v>21.757313446666661</v>
      </c>
      <c r="S1545" s="1" t="s">
        <v>1329</v>
      </c>
      <c r="T1545" s="1">
        <v>25.32739363</v>
      </c>
      <c r="U1545" s="1">
        <v>25.221022439999999</v>
      </c>
      <c r="V1545" s="1">
        <v>25.322950550000002</v>
      </c>
      <c r="W1545" s="1">
        <f t="shared" si="30"/>
        <v>25.29045554</v>
      </c>
    </row>
    <row r="1546" spans="7:23" x14ac:dyDescent="0.2">
      <c r="G1546" s="1" t="s">
        <v>1556</v>
      </c>
      <c r="H1546" s="1">
        <v>25.103165489999999</v>
      </c>
      <c r="I1546" s="1">
        <v>25.18446041</v>
      </c>
      <c r="J1546" s="1">
        <v>25.198779099999999</v>
      </c>
      <c r="K1546" s="1">
        <v>25.162134999999996</v>
      </c>
      <c r="S1546" s="1" t="s">
        <v>798</v>
      </c>
      <c r="T1546" s="1">
        <v>21.057317260000001</v>
      </c>
      <c r="U1546" s="1">
        <v>20.669738949999999</v>
      </c>
      <c r="V1546" s="1">
        <v>20.676215389999999</v>
      </c>
      <c r="W1546" s="1">
        <f t="shared" si="30"/>
        <v>20.801090533333333</v>
      </c>
    </row>
    <row r="1547" spans="7:23" x14ac:dyDescent="0.2">
      <c r="G1547" s="1" t="s">
        <v>483</v>
      </c>
      <c r="H1547" s="1">
        <v>19.883489650000001</v>
      </c>
      <c r="I1547" s="1">
        <v>20.103970260000001</v>
      </c>
      <c r="J1547" s="1">
        <v>20.259828599999999</v>
      </c>
      <c r="K1547" s="1">
        <v>20.082429503333334</v>
      </c>
      <c r="S1547" s="1" t="s">
        <v>2073</v>
      </c>
      <c r="T1547" s="1">
        <v>21.623062520000001</v>
      </c>
      <c r="U1547" s="1">
        <v>20.954548509999999</v>
      </c>
      <c r="V1547" s="1">
        <v>20.609059139999999</v>
      </c>
      <c r="W1547" s="1">
        <f t="shared" si="30"/>
        <v>21.06222339</v>
      </c>
    </row>
    <row r="1548" spans="7:23" x14ac:dyDescent="0.2">
      <c r="G1548" s="1" t="s">
        <v>461</v>
      </c>
      <c r="H1548" s="1">
        <v>18.447274960000001</v>
      </c>
      <c r="I1548" s="1">
        <v>18.847533720000001</v>
      </c>
      <c r="J1548" s="1">
        <v>18.686406779999999</v>
      </c>
      <c r="K1548" s="1">
        <v>18.660405153333333</v>
      </c>
      <c r="S1548" s="1" t="s">
        <v>1751</v>
      </c>
      <c r="T1548" s="1">
        <v>19.29160259</v>
      </c>
      <c r="U1548" s="1">
        <v>19.082388120000001</v>
      </c>
      <c r="V1548" s="1">
        <v>19.511369219999999</v>
      </c>
      <c r="W1548" s="1">
        <f t="shared" si="30"/>
        <v>19.295119976666665</v>
      </c>
    </row>
    <row r="1549" spans="7:23" x14ac:dyDescent="0.2">
      <c r="G1549" s="1" t="s">
        <v>981</v>
      </c>
      <c r="H1549" s="1">
        <v>22.540071439999998</v>
      </c>
      <c r="I1549" s="1">
        <v>21.960217549999999</v>
      </c>
      <c r="J1549" s="1">
        <v>21.848134900000002</v>
      </c>
      <c r="K1549" s="1">
        <v>22.116141296666669</v>
      </c>
      <c r="S1549" s="1" t="s">
        <v>1364</v>
      </c>
      <c r="T1549" s="1">
        <v>22.144953839999999</v>
      </c>
      <c r="U1549" s="1">
        <v>22.096163740000001</v>
      </c>
      <c r="V1549" s="1">
        <v>22.061758080000001</v>
      </c>
      <c r="W1549" s="1">
        <f t="shared" si="30"/>
        <v>22.100958553333331</v>
      </c>
    </row>
    <row r="1550" spans="7:23" x14ac:dyDescent="0.2">
      <c r="G1550" s="1" t="s">
        <v>333</v>
      </c>
      <c r="H1550" s="1">
        <v>21.593650230000001</v>
      </c>
      <c r="I1550" s="1">
        <v>21.21634323</v>
      </c>
      <c r="J1550" s="1">
        <v>21.741007589999999</v>
      </c>
      <c r="K1550" s="1">
        <v>21.51700035</v>
      </c>
      <c r="S1550" s="1" t="s">
        <v>1298</v>
      </c>
      <c r="T1550" s="1">
        <v>22.11088599</v>
      </c>
      <c r="U1550" s="1">
        <v>22.094329599999998</v>
      </c>
      <c r="V1550" s="1">
        <v>21.961059939999998</v>
      </c>
      <c r="W1550" s="1">
        <f t="shared" si="30"/>
        <v>22.055425176666663</v>
      </c>
    </row>
    <row r="1551" spans="7:23" x14ac:dyDescent="0.2">
      <c r="G1551" s="1" t="s">
        <v>2069</v>
      </c>
      <c r="H1551" s="1">
        <v>21.805425660000001</v>
      </c>
      <c r="I1551" s="1">
        <v>22.2571108</v>
      </c>
      <c r="J1551" s="1">
        <v>21.612537840000002</v>
      </c>
      <c r="K1551" s="1">
        <v>21.891691433333335</v>
      </c>
      <c r="S1551" s="1" t="s">
        <v>911</v>
      </c>
      <c r="T1551" s="1">
        <v>24.316490569999999</v>
      </c>
      <c r="U1551" s="1">
        <v>24.09951504</v>
      </c>
      <c r="V1551" s="1">
        <v>24.475139129999999</v>
      </c>
      <c r="W1551" s="1">
        <f t="shared" si="30"/>
        <v>24.297048246666666</v>
      </c>
    </row>
    <row r="1552" spans="7:23" x14ac:dyDescent="0.2">
      <c r="G1552" s="1" t="s">
        <v>431</v>
      </c>
      <c r="H1552" s="1">
        <v>23.558086930000002</v>
      </c>
      <c r="I1552" s="1">
        <v>22.87901317</v>
      </c>
      <c r="J1552" s="1">
        <v>23.702369829999999</v>
      </c>
      <c r="K1552" s="1">
        <v>23.379823310000003</v>
      </c>
      <c r="S1552" s="1" t="s">
        <v>1649</v>
      </c>
      <c r="T1552" s="1">
        <v>20.257447840000001</v>
      </c>
      <c r="U1552" s="1">
        <v>20.22012715</v>
      </c>
      <c r="V1552" s="1">
        <v>15.9993140035471</v>
      </c>
      <c r="W1552" s="1">
        <f t="shared" si="30"/>
        <v>18.825629664515699</v>
      </c>
    </row>
    <row r="1553" spans="7:23" x14ac:dyDescent="0.2">
      <c r="G1553" s="1" t="s">
        <v>712</v>
      </c>
      <c r="H1553" s="1">
        <v>23.629015129999999</v>
      </c>
      <c r="I1553" s="1">
        <v>23.88992094</v>
      </c>
      <c r="J1553" s="1">
        <v>23.979849789999999</v>
      </c>
      <c r="K1553" s="1">
        <v>23.832928620000001</v>
      </c>
      <c r="S1553" s="1" t="s">
        <v>1769</v>
      </c>
      <c r="T1553" s="1">
        <v>22.530211170000001</v>
      </c>
      <c r="U1553" s="1">
        <v>22.495709949999998</v>
      </c>
      <c r="V1553" s="1">
        <v>22.554461790000001</v>
      </c>
      <c r="W1553" s="1">
        <f t="shared" si="30"/>
        <v>22.526794303333332</v>
      </c>
    </row>
    <row r="1554" spans="7:23" x14ac:dyDescent="0.2">
      <c r="G1554" s="1" t="s">
        <v>715</v>
      </c>
      <c r="H1554" s="1">
        <v>21.860028360000001</v>
      </c>
      <c r="I1554" s="1">
        <v>21.759786510000001</v>
      </c>
      <c r="J1554" s="1">
        <v>21.687286929999999</v>
      </c>
      <c r="K1554" s="1">
        <v>21.769033933333333</v>
      </c>
      <c r="S1554" s="1" t="s">
        <v>932</v>
      </c>
      <c r="T1554" s="1">
        <v>19.81093753</v>
      </c>
      <c r="U1554" s="1">
        <v>19.810769400000002</v>
      </c>
      <c r="V1554" s="1">
        <v>19.765054800000001</v>
      </c>
      <c r="W1554" s="1">
        <f t="shared" si="30"/>
        <v>19.795587243333333</v>
      </c>
    </row>
    <row r="1555" spans="7:23" x14ac:dyDescent="0.2">
      <c r="G1555" s="1" t="s">
        <v>531</v>
      </c>
      <c r="H1555" s="1">
        <v>20.95749558</v>
      </c>
      <c r="I1555" s="1">
        <v>20.742951860000002</v>
      </c>
      <c r="J1555" s="1">
        <v>21.216668299999998</v>
      </c>
      <c r="K1555" s="1">
        <v>20.972371913333333</v>
      </c>
      <c r="S1555" s="1" t="s">
        <v>1027</v>
      </c>
      <c r="T1555" s="1">
        <v>20.413070399999999</v>
      </c>
      <c r="U1555" s="1">
        <v>20.411137879999998</v>
      </c>
      <c r="V1555" s="1">
        <v>20.341947869999998</v>
      </c>
      <c r="W1555" s="1">
        <f t="shared" si="30"/>
        <v>20.388718716666663</v>
      </c>
    </row>
    <row r="1556" spans="7:23" x14ac:dyDescent="0.2">
      <c r="G1556" s="1" t="s">
        <v>1617</v>
      </c>
      <c r="H1556" s="1">
        <v>16.173967139999998</v>
      </c>
      <c r="I1556" s="1">
        <v>16.97573049</v>
      </c>
      <c r="J1556" s="1">
        <v>17.262659710000001</v>
      </c>
      <c r="K1556" s="1">
        <v>16.804119113333332</v>
      </c>
      <c r="S1556" s="1" t="s">
        <v>1030</v>
      </c>
      <c r="T1556" s="1">
        <v>23.27439798</v>
      </c>
      <c r="U1556" s="1">
        <v>23.073175379999999</v>
      </c>
      <c r="V1556" s="1">
        <v>23.252348399999999</v>
      </c>
      <c r="W1556" s="1">
        <f t="shared" si="30"/>
        <v>23.199973920000001</v>
      </c>
    </row>
    <row r="1557" spans="7:23" x14ac:dyDescent="0.2">
      <c r="G1557" s="1" t="s">
        <v>493</v>
      </c>
      <c r="H1557" s="1">
        <v>22.61819431</v>
      </c>
      <c r="I1557" s="1">
        <v>22.311616170000001</v>
      </c>
      <c r="J1557" s="1">
        <v>22.504989599999998</v>
      </c>
      <c r="K1557" s="1">
        <v>22.478266693333335</v>
      </c>
      <c r="S1557" s="1" t="s">
        <v>1625</v>
      </c>
      <c r="T1557" s="1">
        <v>19.61514884</v>
      </c>
      <c r="U1557" s="1">
        <v>19.900055999999999</v>
      </c>
      <c r="V1557" s="1">
        <v>19.721370480000001</v>
      </c>
      <c r="W1557" s="1">
        <f t="shared" si="30"/>
        <v>19.745525106666665</v>
      </c>
    </row>
    <row r="1558" spans="7:23" x14ac:dyDescent="0.2">
      <c r="G1558" s="1" t="s">
        <v>1687</v>
      </c>
      <c r="H1558" s="1">
        <v>26.22178572</v>
      </c>
      <c r="I1558" s="1">
        <v>26.462925299999998</v>
      </c>
      <c r="J1558" s="1">
        <v>26.474192349999999</v>
      </c>
      <c r="K1558" s="1">
        <v>26.386301123333329</v>
      </c>
      <c r="S1558" s="1" t="s">
        <v>1066</v>
      </c>
      <c r="T1558" s="1">
        <v>18.830215750000001</v>
      </c>
      <c r="U1558" s="1">
        <v>19.494469219999999</v>
      </c>
      <c r="V1558" s="1">
        <v>19.536453009999999</v>
      </c>
      <c r="W1558" s="1">
        <f t="shared" si="30"/>
        <v>19.287045993333333</v>
      </c>
    </row>
    <row r="1559" spans="7:23" x14ac:dyDescent="0.2">
      <c r="G1559" s="1" t="s">
        <v>1509</v>
      </c>
      <c r="H1559" s="1">
        <v>21.656392289999999</v>
      </c>
      <c r="I1559" s="1">
        <v>21.603879259999999</v>
      </c>
      <c r="J1559" s="1">
        <v>21.329862370000001</v>
      </c>
      <c r="K1559" s="1">
        <v>21.53004464</v>
      </c>
      <c r="S1559" s="1" t="s">
        <v>1833</v>
      </c>
      <c r="T1559" s="1">
        <v>24.251416079999998</v>
      </c>
      <c r="U1559" s="1">
        <v>24.165891330000001</v>
      </c>
      <c r="V1559" s="1">
        <v>24.312037069999999</v>
      </c>
      <c r="W1559" s="1">
        <f t="shared" si="30"/>
        <v>24.243114826666666</v>
      </c>
    </row>
    <row r="1560" spans="7:23" x14ac:dyDescent="0.2">
      <c r="G1560" s="1" t="s">
        <v>1484</v>
      </c>
      <c r="H1560" s="1">
        <v>26.850905730000001</v>
      </c>
      <c r="I1560" s="1">
        <v>26.765776020000001</v>
      </c>
      <c r="J1560" s="1">
        <v>26.780119389999999</v>
      </c>
      <c r="K1560" s="1">
        <v>26.79893371333333</v>
      </c>
      <c r="S1560" s="1" t="s">
        <v>1948</v>
      </c>
      <c r="T1560" s="1">
        <v>18.096046619999999</v>
      </c>
      <c r="U1560" s="1">
        <v>18.27308244</v>
      </c>
      <c r="V1560" s="1">
        <v>18.582371022074</v>
      </c>
      <c r="W1560" s="1">
        <f t="shared" si="30"/>
        <v>18.317166694024667</v>
      </c>
    </row>
    <row r="1561" spans="7:23" x14ac:dyDescent="0.2">
      <c r="G1561" s="1" t="s">
        <v>1213</v>
      </c>
      <c r="H1561" s="1">
        <v>19.929879029999999</v>
      </c>
      <c r="I1561" s="1">
        <v>19.484474630000001</v>
      </c>
      <c r="J1561" s="1">
        <v>19.69315851</v>
      </c>
      <c r="K1561" s="1">
        <v>19.702504056666669</v>
      </c>
      <c r="S1561" s="1" t="s">
        <v>903</v>
      </c>
      <c r="T1561" s="1">
        <v>23.729358009999999</v>
      </c>
      <c r="U1561" s="1">
        <v>23.314841659999999</v>
      </c>
      <c r="V1561" s="1">
        <v>23.10940287</v>
      </c>
      <c r="W1561" s="1">
        <f t="shared" si="30"/>
        <v>23.384534179999999</v>
      </c>
    </row>
    <row r="1562" spans="7:23" x14ac:dyDescent="0.2">
      <c r="G1562" s="1" t="s">
        <v>1214</v>
      </c>
      <c r="H1562" s="1">
        <v>27.899277850000001</v>
      </c>
      <c r="I1562" s="1">
        <v>28.043396739999999</v>
      </c>
      <c r="J1562" s="1">
        <v>28.03946977</v>
      </c>
      <c r="K1562" s="1">
        <v>27.994048119999999</v>
      </c>
      <c r="S1562" s="1" t="s">
        <v>1601</v>
      </c>
      <c r="T1562" s="1">
        <v>19.241333319999999</v>
      </c>
      <c r="U1562" s="1">
        <v>19.09371981</v>
      </c>
      <c r="V1562" s="1">
        <v>19.374801770000001</v>
      </c>
      <c r="W1562" s="1">
        <f t="shared" si="30"/>
        <v>19.2366183</v>
      </c>
    </row>
    <row r="1563" spans="7:23" x14ac:dyDescent="0.2">
      <c r="G1563" s="1" t="s">
        <v>366</v>
      </c>
      <c r="H1563" s="1">
        <v>19.04570661</v>
      </c>
      <c r="I1563" s="1">
        <v>18.544173539999999</v>
      </c>
      <c r="J1563" s="1">
        <v>18.723784200000001</v>
      </c>
      <c r="K1563" s="1">
        <v>18.771221449999999</v>
      </c>
      <c r="S1563" s="1" t="s">
        <v>897</v>
      </c>
      <c r="T1563" s="1">
        <v>22.961395759999998</v>
      </c>
      <c r="U1563" s="1">
        <v>23.0125019</v>
      </c>
      <c r="V1563" s="1">
        <v>23.02018872</v>
      </c>
      <c r="W1563" s="1">
        <f t="shared" si="30"/>
        <v>22.998028793333333</v>
      </c>
    </row>
    <row r="1564" spans="7:23" x14ac:dyDescent="0.2">
      <c r="G1564" s="1" t="s">
        <v>499</v>
      </c>
      <c r="H1564" s="1">
        <v>22.74880117</v>
      </c>
      <c r="I1564" s="1">
        <v>22.717323459999999</v>
      </c>
      <c r="J1564" s="1">
        <v>22.90922612</v>
      </c>
      <c r="K1564" s="1">
        <v>22.791783583333331</v>
      </c>
      <c r="S1564" s="1" t="s">
        <v>1567</v>
      </c>
      <c r="T1564" s="1">
        <v>24.999058399999999</v>
      </c>
      <c r="U1564" s="1">
        <v>24.337914529999999</v>
      </c>
      <c r="V1564" s="1">
        <v>25.104704590000001</v>
      </c>
      <c r="W1564" s="1">
        <f t="shared" si="30"/>
        <v>24.813892506666665</v>
      </c>
    </row>
    <row r="1565" spans="7:23" x14ac:dyDescent="0.2">
      <c r="G1565" s="1" t="s">
        <v>867</v>
      </c>
      <c r="H1565" s="1">
        <v>24.070481040000001</v>
      </c>
      <c r="I1565" s="1">
        <v>24.232066039999999</v>
      </c>
      <c r="J1565" s="1">
        <v>24.510071719999999</v>
      </c>
      <c r="K1565" s="1">
        <v>24.270872933333333</v>
      </c>
      <c r="S1565" s="1" t="s">
        <v>849</v>
      </c>
      <c r="T1565" s="1">
        <v>22.215608410000002</v>
      </c>
      <c r="U1565" s="1">
        <v>22.207554389999999</v>
      </c>
      <c r="V1565" s="1">
        <v>21.86815167</v>
      </c>
      <c r="W1565" s="1">
        <f t="shared" si="30"/>
        <v>22.097104823333336</v>
      </c>
    </row>
    <row r="1566" spans="7:23" x14ac:dyDescent="0.2">
      <c r="G1566" s="1" t="s">
        <v>2077</v>
      </c>
      <c r="H1566" s="1">
        <v>25.095720109999998</v>
      </c>
      <c r="I1566" s="1">
        <v>25.486431410000002</v>
      </c>
      <c r="J1566" s="1">
        <v>24.862383579999999</v>
      </c>
      <c r="K1566" s="1">
        <v>25.148178366666667</v>
      </c>
      <c r="S1566" s="1" t="s">
        <v>1713</v>
      </c>
      <c r="T1566" s="1">
        <v>19.656441869999998</v>
      </c>
      <c r="U1566" s="1">
        <v>19.443350150000001</v>
      </c>
      <c r="V1566" s="1">
        <v>19.71203277</v>
      </c>
      <c r="W1566" s="1">
        <f t="shared" si="30"/>
        <v>19.603941596666665</v>
      </c>
    </row>
    <row r="1567" spans="7:23" x14ac:dyDescent="0.2">
      <c r="G1567" s="1" t="s">
        <v>547</v>
      </c>
      <c r="H1567" s="1">
        <v>24.414068019999998</v>
      </c>
      <c r="I1567" s="1">
        <v>24.137840489999999</v>
      </c>
      <c r="J1567" s="1">
        <v>24.369351510000001</v>
      </c>
      <c r="K1567" s="1">
        <v>24.307086673333334</v>
      </c>
      <c r="S1567" s="1" t="s">
        <v>1881</v>
      </c>
      <c r="T1567" s="1">
        <v>20.95287098</v>
      </c>
      <c r="U1567" s="1">
        <v>20.872857410000002</v>
      </c>
      <c r="V1567" s="1">
        <v>20.705404860000002</v>
      </c>
      <c r="W1567" s="1">
        <f t="shared" si="30"/>
        <v>20.843711083333336</v>
      </c>
    </row>
    <row r="1568" spans="7:23" x14ac:dyDescent="0.2">
      <c r="G1568" s="1" t="s">
        <v>851</v>
      </c>
      <c r="H1568" s="1">
        <v>18.769386359999999</v>
      </c>
      <c r="I1568" s="1">
        <v>18.801639940000001</v>
      </c>
      <c r="J1568" s="1">
        <v>18.773422780000001</v>
      </c>
      <c r="K1568" s="1">
        <v>18.781483026666667</v>
      </c>
      <c r="S1568" s="1" t="s">
        <v>1068</v>
      </c>
      <c r="T1568" s="1">
        <v>24.25395962</v>
      </c>
      <c r="U1568" s="1">
        <v>24.108835630000002</v>
      </c>
      <c r="V1568" s="1">
        <v>24.15719708</v>
      </c>
      <c r="W1568" s="1">
        <f t="shared" si="30"/>
        <v>24.173330776666671</v>
      </c>
    </row>
    <row r="1569" spans="7:23" x14ac:dyDescent="0.2">
      <c r="G1569" s="1" t="s">
        <v>1686</v>
      </c>
      <c r="H1569" s="1">
        <v>20.975502049999999</v>
      </c>
      <c r="I1569" s="1">
        <v>20.679948209999999</v>
      </c>
      <c r="J1569" s="1">
        <v>21.248535279999999</v>
      </c>
      <c r="K1569" s="1">
        <v>20.967995179999999</v>
      </c>
      <c r="S1569" s="1" t="s">
        <v>773</v>
      </c>
      <c r="T1569" s="1">
        <v>23.00425903</v>
      </c>
      <c r="U1569" s="1">
        <v>22.945272729999999</v>
      </c>
      <c r="V1569" s="1">
        <v>22.893141589999999</v>
      </c>
      <c r="W1569" s="1">
        <f t="shared" si="30"/>
        <v>22.947557783333334</v>
      </c>
    </row>
    <row r="1570" spans="7:23" x14ac:dyDescent="0.2">
      <c r="G1570" s="1" t="s">
        <v>1455</v>
      </c>
      <c r="H1570" s="1">
        <v>24.081882319999998</v>
      </c>
      <c r="I1570" s="1">
        <v>24.262110719999999</v>
      </c>
      <c r="J1570" s="1">
        <v>23.98506253</v>
      </c>
      <c r="K1570" s="1">
        <v>24.109685190000004</v>
      </c>
      <c r="S1570" s="1" t="s">
        <v>850</v>
      </c>
      <c r="T1570" s="1">
        <v>26.67849812</v>
      </c>
      <c r="U1570" s="1">
        <v>26.5438072</v>
      </c>
      <c r="V1570" s="1">
        <v>26.667602689999999</v>
      </c>
      <c r="W1570" s="1">
        <f t="shared" si="30"/>
        <v>26.629969336666665</v>
      </c>
    </row>
    <row r="1571" spans="7:23" x14ac:dyDescent="0.2">
      <c r="G1571" s="1" t="s">
        <v>1813</v>
      </c>
      <c r="H1571" s="1">
        <v>20.68485257</v>
      </c>
      <c r="I1571" s="1">
        <v>20.52682764</v>
      </c>
      <c r="J1571" s="1">
        <v>18.521152100657201</v>
      </c>
      <c r="K1571" s="1">
        <v>19.910944103552399</v>
      </c>
      <c r="S1571" s="1" t="s">
        <v>1092</v>
      </c>
      <c r="T1571" s="1">
        <v>25.32346759</v>
      </c>
      <c r="U1571" s="1">
        <v>25.045812869999999</v>
      </c>
      <c r="V1571" s="1">
        <v>25.018656</v>
      </c>
      <c r="W1571" s="1">
        <f t="shared" si="30"/>
        <v>25.129312153333331</v>
      </c>
    </row>
    <row r="1572" spans="7:23" x14ac:dyDescent="0.2">
      <c r="G1572" s="1" t="s">
        <v>1842</v>
      </c>
      <c r="H1572" s="1">
        <v>17.963364590000001</v>
      </c>
      <c r="I1572" s="1">
        <v>18.27854743</v>
      </c>
      <c r="J1572" s="1">
        <v>18.769539909999999</v>
      </c>
      <c r="K1572" s="1">
        <v>18.337150643333334</v>
      </c>
      <c r="S1572" s="1" t="s">
        <v>1846</v>
      </c>
      <c r="T1572" s="1">
        <v>24.559609309999999</v>
      </c>
      <c r="U1572" s="1">
        <v>24.658371630000001</v>
      </c>
      <c r="V1572" s="1">
        <v>24.644400220000001</v>
      </c>
      <c r="W1572" s="1">
        <f t="shared" si="30"/>
        <v>24.620793720000005</v>
      </c>
    </row>
    <row r="1573" spans="7:23" x14ac:dyDescent="0.2">
      <c r="G1573" s="1" t="s">
        <v>1058</v>
      </c>
      <c r="H1573" s="1">
        <v>16.229732569999999</v>
      </c>
      <c r="I1573" s="1">
        <v>16.483021470000001</v>
      </c>
      <c r="J1573" s="1">
        <v>17.41199013</v>
      </c>
      <c r="K1573" s="1">
        <v>16.708248056666665</v>
      </c>
      <c r="S1573" s="1" t="s">
        <v>1343</v>
      </c>
      <c r="T1573" s="1">
        <v>17.74717394</v>
      </c>
      <c r="U1573" s="1">
        <v>17.529594790000001</v>
      </c>
      <c r="V1573" s="1">
        <v>17.87211022</v>
      </c>
      <c r="W1573" s="1">
        <f t="shared" si="30"/>
        <v>17.716292983333332</v>
      </c>
    </row>
    <row r="1574" spans="7:23" x14ac:dyDescent="0.2">
      <c r="G1574" s="1" t="s">
        <v>873</v>
      </c>
      <c r="H1574" s="1">
        <v>22.00813862</v>
      </c>
      <c r="I1574" s="1">
        <v>22.367314239999999</v>
      </c>
      <c r="J1574" s="1">
        <v>22.1082</v>
      </c>
      <c r="K1574" s="1">
        <v>22.161217619999999</v>
      </c>
      <c r="S1574" s="1" t="s">
        <v>1867</v>
      </c>
      <c r="T1574" s="1">
        <v>23.447811470000001</v>
      </c>
      <c r="U1574" s="1">
        <v>23.169189509999999</v>
      </c>
      <c r="V1574" s="1">
        <v>23.441555430000001</v>
      </c>
      <c r="W1574" s="1">
        <f t="shared" si="30"/>
        <v>23.352852136666666</v>
      </c>
    </row>
    <row r="1575" spans="7:23" x14ac:dyDescent="0.2">
      <c r="G1575" s="1" t="s">
        <v>1225</v>
      </c>
      <c r="H1575" s="1">
        <v>18.980695990000001</v>
      </c>
      <c r="I1575" s="1">
        <v>19.26050614</v>
      </c>
      <c r="J1575" s="1">
        <v>19.154464279999999</v>
      </c>
      <c r="K1575" s="1">
        <v>19.131888803333336</v>
      </c>
      <c r="S1575" s="1" t="s">
        <v>1643</v>
      </c>
      <c r="T1575" s="1">
        <v>23.33593552</v>
      </c>
      <c r="U1575" s="1">
        <v>23.712867729999999</v>
      </c>
      <c r="V1575" s="1">
        <v>23.5538037</v>
      </c>
      <c r="W1575" s="1">
        <f t="shared" si="30"/>
        <v>23.534202316666665</v>
      </c>
    </row>
    <row r="1576" spans="7:23" x14ac:dyDescent="0.2">
      <c r="G1576" s="1" t="s">
        <v>2105</v>
      </c>
      <c r="H1576" s="1">
        <v>22.14487931</v>
      </c>
      <c r="I1576" s="1">
        <v>22.89240848</v>
      </c>
      <c r="J1576" s="1">
        <v>22.992827389999999</v>
      </c>
      <c r="K1576" s="1">
        <v>22.67670506</v>
      </c>
      <c r="S1576" s="1" t="s">
        <v>1233</v>
      </c>
      <c r="T1576" s="1">
        <v>22.4335263</v>
      </c>
      <c r="U1576" s="1">
        <v>20.99247664</v>
      </c>
      <c r="V1576" s="1">
        <v>21.681258939999999</v>
      </c>
      <c r="W1576" s="1">
        <f t="shared" si="30"/>
        <v>21.702420626666669</v>
      </c>
    </row>
    <row r="1577" spans="7:23" x14ac:dyDescent="0.2">
      <c r="G1577" s="1" t="s">
        <v>654</v>
      </c>
      <c r="H1577" s="1">
        <v>24.775642569999999</v>
      </c>
      <c r="I1577" s="1">
        <v>24.4418951</v>
      </c>
      <c r="J1577" s="1">
        <v>24.48929382</v>
      </c>
      <c r="K1577" s="1">
        <v>24.568943829999998</v>
      </c>
      <c r="S1577" s="1" t="s">
        <v>350</v>
      </c>
      <c r="T1577" s="1">
        <v>18.760576929999999</v>
      </c>
      <c r="U1577" s="1">
        <v>18.741286899999999</v>
      </c>
      <c r="V1577" s="1">
        <v>18.401141729999999</v>
      </c>
      <c r="W1577" s="1">
        <f t="shared" si="30"/>
        <v>18.634335186666664</v>
      </c>
    </row>
    <row r="1578" spans="7:23" x14ac:dyDescent="0.2">
      <c r="G1578" s="1" t="s">
        <v>655</v>
      </c>
      <c r="H1578" s="1">
        <v>21.53372873</v>
      </c>
      <c r="I1578" s="1">
        <v>22.86676606</v>
      </c>
      <c r="J1578" s="1">
        <v>21.800653659999998</v>
      </c>
      <c r="K1578" s="1">
        <v>22.067049483333331</v>
      </c>
      <c r="S1578" s="1" t="s">
        <v>1737</v>
      </c>
      <c r="T1578" s="1">
        <v>19.515127870000001</v>
      </c>
      <c r="U1578" s="1">
        <v>19.311465380000001</v>
      </c>
      <c r="V1578" s="1">
        <v>19.45703567</v>
      </c>
      <c r="W1578" s="1">
        <f t="shared" si="30"/>
        <v>19.427876306666665</v>
      </c>
    </row>
    <row r="1579" spans="7:23" x14ac:dyDescent="0.2">
      <c r="G1579" s="1" t="s">
        <v>1479</v>
      </c>
      <c r="H1579" s="1">
        <v>22.75404679</v>
      </c>
      <c r="I1579" s="1">
        <v>22.920304170000001</v>
      </c>
      <c r="J1579" s="1">
        <v>23.06320762</v>
      </c>
      <c r="K1579" s="1">
        <v>22.912519526666667</v>
      </c>
      <c r="S1579" s="1" t="s">
        <v>1534</v>
      </c>
      <c r="T1579" s="1">
        <v>20.16775754</v>
      </c>
      <c r="U1579" s="1">
        <v>19.992630500000001</v>
      </c>
      <c r="V1579" s="1">
        <v>20.156562730000001</v>
      </c>
      <c r="W1579" s="1">
        <f t="shared" si="30"/>
        <v>20.105650256666667</v>
      </c>
    </row>
    <row r="1580" spans="7:23" x14ac:dyDescent="0.2">
      <c r="G1580" s="1" t="s">
        <v>1733</v>
      </c>
      <c r="H1580" s="1">
        <v>23.921420810000001</v>
      </c>
      <c r="I1580" s="1">
        <v>23.39617797</v>
      </c>
      <c r="J1580" s="1">
        <v>23.556020929999999</v>
      </c>
      <c r="K1580" s="1">
        <v>23.624539903333332</v>
      </c>
      <c r="S1580" s="1" t="s">
        <v>1673</v>
      </c>
      <c r="T1580" s="1">
        <v>18.455399400000001</v>
      </c>
      <c r="U1580" s="1">
        <v>18.13635537</v>
      </c>
      <c r="V1580" s="1">
        <v>16.595087899999999</v>
      </c>
      <c r="W1580" s="1">
        <f t="shared" si="30"/>
        <v>17.728947556666668</v>
      </c>
    </row>
    <row r="1581" spans="7:23" x14ac:dyDescent="0.2">
      <c r="G1581" s="1" t="s">
        <v>1797</v>
      </c>
      <c r="H1581" s="1">
        <v>20.673096359999999</v>
      </c>
      <c r="I1581" s="1">
        <v>20.280080349999999</v>
      </c>
      <c r="J1581" s="1">
        <v>20.046461019999999</v>
      </c>
      <c r="K1581" s="1">
        <v>20.333212576666664</v>
      </c>
      <c r="S1581" s="1" t="s">
        <v>1765</v>
      </c>
      <c r="T1581" s="1">
        <v>22.11965365</v>
      </c>
      <c r="U1581" s="1">
        <v>22.416200920000001</v>
      </c>
      <c r="V1581" s="1">
        <v>21.972596289999998</v>
      </c>
      <c r="W1581" s="1">
        <f t="shared" si="30"/>
        <v>22.169483619999998</v>
      </c>
    </row>
    <row r="1582" spans="7:23" x14ac:dyDescent="0.2">
      <c r="G1582" s="1" t="s">
        <v>473</v>
      </c>
      <c r="H1582" s="1">
        <v>23.35496178</v>
      </c>
      <c r="I1582" s="1">
        <v>23.254102830000001</v>
      </c>
      <c r="J1582" s="1">
        <v>23.276012990000002</v>
      </c>
      <c r="K1582" s="1">
        <v>23.295025866666666</v>
      </c>
      <c r="S1582" s="1" t="s">
        <v>1837</v>
      </c>
      <c r="T1582" s="1">
        <v>22.896621</v>
      </c>
      <c r="U1582" s="1">
        <v>22.963699099999999</v>
      </c>
      <c r="V1582" s="1">
        <v>23.25430837</v>
      </c>
      <c r="W1582" s="1">
        <f t="shared" si="30"/>
        <v>23.03820949</v>
      </c>
    </row>
    <row r="1583" spans="7:23" x14ac:dyDescent="0.2">
      <c r="G1583" s="1" t="s">
        <v>2084</v>
      </c>
      <c r="H1583" s="1">
        <v>24.483551540000001</v>
      </c>
      <c r="I1583" s="1">
        <v>24.487501810000001</v>
      </c>
      <c r="J1583" s="1">
        <v>24.431041029999999</v>
      </c>
      <c r="K1583" s="1">
        <v>24.467364793333335</v>
      </c>
      <c r="S1583" s="1" t="s">
        <v>1204</v>
      </c>
      <c r="T1583" s="1">
        <v>22.967150369999999</v>
      </c>
      <c r="U1583" s="1">
        <v>22.972534620000001</v>
      </c>
      <c r="V1583" s="1">
        <v>23.202200659999999</v>
      </c>
      <c r="W1583" s="1">
        <f t="shared" si="30"/>
        <v>23.047295216666669</v>
      </c>
    </row>
    <row r="1584" spans="7:23" x14ac:dyDescent="0.2">
      <c r="G1584" s="1" t="s">
        <v>1360</v>
      </c>
      <c r="H1584" s="1">
        <v>23.50892022</v>
      </c>
      <c r="I1584" s="1">
        <v>23.730267820000002</v>
      </c>
      <c r="J1584" s="1">
        <v>23.447807659999999</v>
      </c>
      <c r="K1584" s="1">
        <v>23.5623319</v>
      </c>
      <c r="S1584" s="1" t="s">
        <v>659</v>
      </c>
      <c r="T1584" s="1">
        <v>23.214512030000002</v>
      </c>
      <c r="U1584" s="1">
        <v>23.364279499999999</v>
      </c>
      <c r="V1584" s="1">
        <v>23.443274639999998</v>
      </c>
      <c r="W1584" s="1">
        <f t="shared" si="30"/>
        <v>23.340688723333333</v>
      </c>
    </row>
    <row r="1585" spans="7:23" x14ac:dyDescent="0.2">
      <c r="G1585" s="1" t="s">
        <v>635</v>
      </c>
      <c r="H1585" s="1">
        <v>23.29646876</v>
      </c>
      <c r="I1585" s="1">
        <v>23.448348580000001</v>
      </c>
      <c r="J1585" s="1">
        <v>23.28979824</v>
      </c>
      <c r="K1585" s="1">
        <v>23.344871859999998</v>
      </c>
      <c r="S1585" s="1" t="s">
        <v>343</v>
      </c>
      <c r="T1585" s="1">
        <v>15.47172132</v>
      </c>
      <c r="U1585" s="1">
        <v>15.95587914</v>
      </c>
      <c r="V1585" s="1">
        <v>15.86717494</v>
      </c>
      <c r="W1585" s="1">
        <f t="shared" si="30"/>
        <v>15.764925133333334</v>
      </c>
    </row>
    <row r="1586" spans="7:23" x14ac:dyDescent="0.2">
      <c r="G1586" s="1" t="s">
        <v>830</v>
      </c>
      <c r="H1586" s="1">
        <v>23.77777828</v>
      </c>
      <c r="I1586" s="1">
        <v>23.684708010000001</v>
      </c>
      <c r="J1586" s="1">
        <v>23.92716931</v>
      </c>
      <c r="K1586" s="1">
        <v>23.796551866666665</v>
      </c>
      <c r="S1586" s="1" t="s">
        <v>328</v>
      </c>
      <c r="T1586" s="1">
        <v>17.031051819999998</v>
      </c>
      <c r="U1586" s="1">
        <v>17.179427488480101</v>
      </c>
      <c r="V1586" s="1">
        <v>16.725547049999999</v>
      </c>
      <c r="W1586" s="1">
        <f t="shared" si="30"/>
        <v>16.978675452826703</v>
      </c>
    </row>
    <row r="1587" spans="7:23" x14ac:dyDescent="0.2">
      <c r="G1587" s="1" t="s">
        <v>843</v>
      </c>
      <c r="H1587" s="1">
        <v>21.053407530000001</v>
      </c>
      <c r="I1587" s="1">
        <v>21.02823218</v>
      </c>
      <c r="J1587" s="1">
        <v>21.10837982</v>
      </c>
      <c r="K1587" s="1">
        <v>21.063339843333335</v>
      </c>
      <c r="S1587" s="1" t="s">
        <v>2281</v>
      </c>
      <c r="T1587" s="1">
        <v>23.021986810000001</v>
      </c>
      <c r="U1587" s="1">
        <v>22.779118400000002</v>
      </c>
      <c r="V1587" s="1">
        <v>22.728098320000001</v>
      </c>
      <c r="W1587" s="1">
        <f t="shared" si="30"/>
        <v>22.843067843333333</v>
      </c>
    </row>
    <row r="1588" spans="7:23" x14ac:dyDescent="0.2">
      <c r="G1588" s="1" t="s">
        <v>389</v>
      </c>
      <c r="H1588" s="1">
        <v>23.993873059999999</v>
      </c>
      <c r="I1588" s="1">
        <v>24.230513389999999</v>
      </c>
      <c r="J1588" s="1">
        <v>24.671699969999999</v>
      </c>
      <c r="K1588" s="1">
        <v>24.298695473333328</v>
      </c>
      <c r="S1588" s="1" t="s">
        <v>453</v>
      </c>
      <c r="T1588" s="1">
        <v>20.410841739999999</v>
      </c>
      <c r="U1588" s="1">
        <v>20.762745389999999</v>
      </c>
      <c r="V1588" s="1">
        <v>20.62142605</v>
      </c>
      <c r="W1588" s="1">
        <f t="shared" si="30"/>
        <v>20.598337726666667</v>
      </c>
    </row>
    <row r="1589" spans="7:23" x14ac:dyDescent="0.2">
      <c r="G1589" s="1" t="s">
        <v>1904</v>
      </c>
      <c r="H1589" s="1">
        <v>21.89969911</v>
      </c>
      <c r="I1589" s="1">
        <v>21.701526380000001</v>
      </c>
      <c r="J1589" s="1">
        <v>22.09774307</v>
      </c>
      <c r="K1589" s="1">
        <v>21.899656186666665</v>
      </c>
      <c r="S1589" s="1" t="s">
        <v>1247</v>
      </c>
      <c r="T1589" s="1">
        <v>25.981745409999998</v>
      </c>
      <c r="U1589" s="1">
        <v>26.100359510000001</v>
      </c>
      <c r="V1589" s="1">
        <v>26.091738029999998</v>
      </c>
      <c r="W1589" s="1">
        <f t="shared" si="30"/>
        <v>26.057947649999999</v>
      </c>
    </row>
    <row r="1590" spans="7:23" x14ac:dyDescent="0.2">
      <c r="G1590" s="1" t="s">
        <v>604</v>
      </c>
      <c r="H1590" s="1">
        <v>19.869608299999999</v>
      </c>
      <c r="I1590" s="1">
        <v>18.99428374</v>
      </c>
      <c r="J1590" s="1">
        <v>18.80984655</v>
      </c>
      <c r="K1590" s="1">
        <v>19.22457953</v>
      </c>
      <c r="S1590" s="1" t="s">
        <v>1960</v>
      </c>
      <c r="T1590" s="1">
        <v>22.02656533</v>
      </c>
      <c r="U1590" s="1">
        <v>21.485744520000001</v>
      </c>
      <c r="V1590" s="1">
        <v>21.855896470000001</v>
      </c>
      <c r="W1590" s="1">
        <f t="shared" si="30"/>
        <v>21.789402106666667</v>
      </c>
    </row>
    <row r="1591" spans="7:23" x14ac:dyDescent="0.2">
      <c r="G1591" s="1" t="s">
        <v>443</v>
      </c>
      <c r="H1591" s="1">
        <v>18.247422879999998</v>
      </c>
      <c r="I1591" s="1">
        <v>18.288127299999999</v>
      </c>
      <c r="J1591" s="1">
        <v>17.596753960000001</v>
      </c>
      <c r="K1591" s="1">
        <v>18.044101380000001</v>
      </c>
      <c r="S1591" s="1" t="s">
        <v>2058</v>
      </c>
      <c r="T1591" s="1">
        <v>25.656103130000002</v>
      </c>
      <c r="U1591" s="1">
        <v>25.491648430000001</v>
      </c>
      <c r="V1591" s="1">
        <v>25.670141770000001</v>
      </c>
      <c r="W1591" s="1">
        <f t="shared" si="30"/>
        <v>25.605964443333335</v>
      </c>
    </row>
    <row r="1592" spans="7:23" x14ac:dyDescent="0.2">
      <c r="G1592" s="1" t="s">
        <v>1325</v>
      </c>
      <c r="H1592" s="1">
        <v>22.3415453</v>
      </c>
      <c r="I1592" s="1">
        <v>22.260913070000001</v>
      </c>
      <c r="J1592" s="1">
        <v>22.368003389999998</v>
      </c>
      <c r="K1592" s="1">
        <v>22.323487253333337</v>
      </c>
      <c r="S1592" s="1" t="s">
        <v>1161</v>
      </c>
      <c r="T1592" s="1">
        <v>23.91974647</v>
      </c>
      <c r="U1592" s="1">
        <v>23.832181030000001</v>
      </c>
      <c r="V1592" s="1">
        <v>24.004621419999999</v>
      </c>
      <c r="W1592" s="1">
        <f t="shared" si="30"/>
        <v>23.918849640000001</v>
      </c>
    </row>
    <row r="1593" spans="7:23" x14ac:dyDescent="0.2">
      <c r="G1593" s="1" t="s">
        <v>1348</v>
      </c>
      <c r="H1593" s="1">
        <v>18.486393190000001</v>
      </c>
      <c r="I1593" s="1">
        <v>18.635381039999999</v>
      </c>
      <c r="J1593" s="1">
        <v>18.650477800000001</v>
      </c>
      <c r="K1593" s="1">
        <v>18.590750676666669</v>
      </c>
      <c r="S1593" s="1" t="s">
        <v>1777</v>
      </c>
      <c r="T1593" s="1">
        <v>24.750692569999998</v>
      </c>
      <c r="U1593" s="1">
        <v>24.850056240000001</v>
      </c>
      <c r="V1593" s="1">
        <v>25.02535503</v>
      </c>
      <c r="W1593" s="1">
        <f t="shared" si="30"/>
        <v>24.875367946666668</v>
      </c>
    </row>
    <row r="1594" spans="7:23" x14ac:dyDescent="0.2">
      <c r="G1594" s="1" t="s">
        <v>1393</v>
      </c>
      <c r="H1594" s="1">
        <v>22.96538748</v>
      </c>
      <c r="I1594" s="1">
        <v>22.935627660000002</v>
      </c>
      <c r="J1594" s="1">
        <v>23.172928859999999</v>
      </c>
      <c r="K1594" s="1">
        <v>23.024647999999999</v>
      </c>
      <c r="S1594" s="1" t="s">
        <v>735</v>
      </c>
      <c r="T1594" s="1">
        <v>24.674723660000002</v>
      </c>
      <c r="U1594" s="1">
        <v>24.828406009999998</v>
      </c>
      <c r="V1594" s="1">
        <v>24.910605060000002</v>
      </c>
      <c r="W1594" s="1">
        <f t="shared" si="30"/>
        <v>24.804578243333335</v>
      </c>
    </row>
    <row r="1595" spans="7:23" x14ac:dyDescent="0.2">
      <c r="G1595" s="1" t="s">
        <v>625</v>
      </c>
      <c r="H1595" s="1">
        <v>20.647773569999998</v>
      </c>
      <c r="I1595" s="1">
        <v>20.646079780000001</v>
      </c>
      <c r="J1595" s="1">
        <v>20.623473260000001</v>
      </c>
      <c r="K1595" s="1">
        <v>20.639108870000001</v>
      </c>
      <c r="S1595" s="1" t="s">
        <v>1294</v>
      </c>
      <c r="T1595" s="1">
        <v>21.896044969999998</v>
      </c>
      <c r="U1595" s="1">
        <v>21.772918310000001</v>
      </c>
      <c r="V1595" s="1">
        <v>21.570573280000001</v>
      </c>
      <c r="W1595" s="1">
        <f t="shared" si="30"/>
        <v>21.746512186666667</v>
      </c>
    </row>
    <row r="1596" spans="7:23" x14ac:dyDescent="0.2">
      <c r="G1596" s="1" t="s">
        <v>1883</v>
      </c>
      <c r="H1596" s="1">
        <v>21.169324830000001</v>
      </c>
      <c r="I1596" s="1">
        <v>20.791746490000001</v>
      </c>
      <c r="J1596" s="1">
        <v>20.88173527</v>
      </c>
      <c r="K1596" s="1">
        <v>20.947602196666669</v>
      </c>
      <c r="S1596" s="1" t="s">
        <v>1902</v>
      </c>
      <c r="T1596" s="1">
        <v>25.707608239999999</v>
      </c>
      <c r="U1596" s="1">
        <v>25.681025519999999</v>
      </c>
      <c r="V1596" s="1">
        <v>25.890983139999999</v>
      </c>
      <c r="W1596" s="1">
        <f t="shared" si="30"/>
        <v>25.759872299999998</v>
      </c>
    </row>
    <row r="1597" spans="7:23" x14ac:dyDescent="0.2">
      <c r="G1597" s="1" t="s">
        <v>451</v>
      </c>
      <c r="H1597" s="1">
        <v>17.8557081797824</v>
      </c>
      <c r="I1597" s="1">
        <v>19.441389130000001</v>
      </c>
      <c r="J1597" s="1">
        <v>19.932441740000002</v>
      </c>
      <c r="K1597" s="1">
        <v>19.076513016594134</v>
      </c>
      <c r="S1597" s="1" t="s">
        <v>382</v>
      </c>
      <c r="T1597" s="1">
        <v>24.606757640000001</v>
      </c>
      <c r="U1597" s="1">
        <v>24.120675110000001</v>
      </c>
      <c r="V1597" s="1">
        <v>24.09209405</v>
      </c>
      <c r="W1597" s="1">
        <f t="shared" si="30"/>
        <v>24.273175600000002</v>
      </c>
    </row>
    <row r="1598" spans="7:23" x14ac:dyDescent="0.2">
      <c r="G1598" s="1" t="s">
        <v>839</v>
      </c>
      <c r="H1598" s="1">
        <v>21.716579070000002</v>
      </c>
      <c r="I1598" s="1">
        <v>21.5210136</v>
      </c>
      <c r="J1598" s="1">
        <v>21.570785799999999</v>
      </c>
      <c r="K1598" s="1">
        <v>21.602792823333331</v>
      </c>
      <c r="S1598" s="1" t="s">
        <v>1814</v>
      </c>
      <c r="T1598" s="1">
        <v>22.371941169999999</v>
      </c>
      <c r="U1598" s="1">
        <v>22.81873191</v>
      </c>
      <c r="V1598" s="1">
        <v>22.969213580000002</v>
      </c>
      <c r="W1598" s="1">
        <f t="shared" si="30"/>
        <v>22.719962219999999</v>
      </c>
    </row>
    <row r="1599" spans="7:23" x14ac:dyDescent="0.2">
      <c r="G1599" s="1" t="s">
        <v>624</v>
      </c>
      <c r="H1599" s="1">
        <v>20.541413760000001</v>
      </c>
      <c r="I1599" s="1">
        <v>20.51430727</v>
      </c>
      <c r="J1599" s="1">
        <v>20.620717509999999</v>
      </c>
      <c r="K1599" s="1">
        <v>20.558812846666665</v>
      </c>
      <c r="S1599" s="1" t="s">
        <v>1453</v>
      </c>
      <c r="T1599" s="1">
        <v>19.438390779999999</v>
      </c>
      <c r="U1599" s="1">
        <v>20.215757719999999</v>
      </c>
      <c r="V1599" s="1">
        <v>20.041496089999999</v>
      </c>
      <c r="W1599" s="1">
        <f t="shared" si="30"/>
        <v>19.898548196666667</v>
      </c>
    </row>
    <row r="1600" spans="7:23" x14ac:dyDescent="0.2">
      <c r="G1600" s="1" t="s">
        <v>564</v>
      </c>
      <c r="H1600" s="1">
        <v>20.610471570000001</v>
      </c>
      <c r="I1600" s="1">
        <v>20.036823729999998</v>
      </c>
      <c r="J1600" s="1">
        <v>19.878198099999999</v>
      </c>
      <c r="K1600" s="1">
        <v>20.175164466666665</v>
      </c>
      <c r="S1600" s="1" t="s">
        <v>1563</v>
      </c>
      <c r="T1600" s="1">
        <v>21.423080729999999</v>
      </c>
      <c r="U1600" s="1">
        <v>21.205593820000001</v>
      </c>
      <c r="V1600" s="1">
        <v>21.380743240000001</v>
      </c>
      <c r="W1600" s="1">
        <f t="shared" si="30"/>
        <v>21.336472596666667</v>
      </c>
    </row>
    <row r="1601" spans="7:23" x14ac:dyDescent="0.2">
      <c r="G1601" s="1" t="s">
        <v>1356</v>
      </c>
      <c r="H1601" s="1">
        <v>23.193679679999999</v>
      </c>
      <c r="I1601" s="1">
        <v>23.169802520000001</v>
      </c>
      <c r="J1601" s="1">
        <v>23.236509430000002</v>
      </c>
      <c r="K1601" s="1">
        <v>23.199997210000003</v>
      </c>
      <c r="S1601" s="1" t="s">
        <v>2055</v>
      </c>
      <c r="T1601" s="1">
        <v>16.313575149999998</v>
      </c>
      <c r="U1601" s="1">
        <v>16.319148930000001</v>
      </c>
      <c r="V1601" s="1">
        <v>16.778331219999998</v>
      </c>
      <c r="W1601" s="1">
        <f t="shared" si="30"/>
        <v>16.470351766666667</v>
      </c>
    </row>
    <row r="1602" spans="7:23" x14ac:dyDescent="0.2">
      <c r="G1602" s="1" t="s">
        <v>601</v>
      </c>
      <c r="H1602" s="1">
        <v>23.40707213</v>
      </c>
      <c r="I1602" s="1">
        <v>23.43973291</v>
      </c>
      <c r="J1602" s="1">
        <v>23.44485105</v>
      </c>
      <c r="K1602" s="1">
        <v>23.430552030000001</v>
      </c>
      <c r="S1602" s="1" t="s">
        <v>1609</v>
      </c>
      <c r="T1602" s="1">
        <v>20.900534310000001</v>
      </c>
      <c r="U1602" s="1">
        <v>20.840835269999999</v>
      </c>
      <c r="V1602" s="1">
        <v>21.042996259999999</v>
      </c>
      <c r="W1602" s="1">
        <f t="shared" si="30"/>
        <v>20.928121946666664</v>
      </c>
    </row>
    <row r="1603" spans="7:23" x14ac:dyDescent="0.2">
      <c r="G1603" s="1" t="s">
        <v>794</v>
      </c>
      <c r="H1603" s="1">
        <v>24.92586829</v>
      </c>
      <c r="I1603" s="1">
        <v>25.005093160000001</v>
      </c>
      <c r="J1603" s="1">
        <v>24.660021799999999</v>
      </c>
      <c r="K1603" s="1">
        <v>24.86366108333333</v>
      </c>
      <c r="S1603" s="1" t="s">
        <v>2039</v>
      </c>
      <c r="T1603" s="1">
        <v>19.582255660000001</v>
      </c>
      <c r="U1603" s="1">
        <v>18.330245510000001</v>
      </c>
      <c r="V1603" s="1">
        <v>20.135351150000002</v>
      </c>
      <c r="W1603" s="1">
        <f t="shared" ref="W1603:W1666" si="31">AVERAGE(T1603:V1603)</f>
        <v>19.349284106666669</v>
      </c>
    </row>
    <row r="1604" spans="7:23" x14ac:dyDescent="0.2">
      <c r="G1604" s="1" t="s">
        <v>495</v>
      </c>
      <c r="H1604" s="1">
        <v>22.856594170000001</v>
      </c>
      <c r="I1604" s="1">
        <v>23.049969829999998</v>
      </c>
      <c r="J1604" s="1">
        <v>22.933907040000001</v>
      </c>
      <c r="K1604" s="1">
        <v>22.946823680000005</v>
      </c>
      <c r="S1604" s="1" t="s">
        <v>2059</v>
      </c>
      <c r="T1604" s="1">
        <v>23.44256532</v>
      </c>
      <c r="U1604" s="1">
        <v>23.218225709999999</v>
      </c>
      <c r="V1604" s="1">
        <v>23.257050530000001</v>
      </c>
      <c r="W1604" s="1">
        <f t="shared" si="31"/>
        <v>23.305947186666668</v>
      </c>
    </row>
    <row r="1605" spans="7:23" x14ac:dyDescent="0.2">
      <c r="G1605" s="1" t="s">
        <v>2012</v>
      </c>
      <c r="H1605" s="1">
        <v>21.88955477</v>
      </c>
      <c r="I1605" s="1">
        <v>21.989488489999999</v>
      </c>
      <c r="J1605" s="1">
        <v>21.805597980000002</v>
      </c>
      <c r="K1605" s="1">
        <v>21.894880413333336</v>
      </c>
      <c r="S1605" s="1" t="s">
        <v>1624</v>
      </c>
      <c r="T1605" s="1">
        <v>20.11946622</v>
      </c>
      <c r="U1605" s="1">
        <v>19.563984829999999</v>
      </c>
      <c r="V1605" s="1">
        <v>19.776726199999999</v>
      </c>
      <c r="W1605" s="1">
        <f t="shared" si="31"/>
        <v>19.820059083333334</v>
      </c>
    </row>
    <row r="1606" spans="7:23" x14ac:dyDescent="0.2">
      <c r="G1606" s="1" t="s">
        <v>1153</v>
      </c>
      <c r="H1606" s="1">
        <v>17.824318890000001</v>
      </c>
      <c r="I1606" s="1">
        <v>17.648976269999999</v>
      </c>
      <c r="J1606" s="1">
        <v>18.216440649999999</v>
      </c>
      <c r="K1606" s="1">
        <v>17.896578603333335</v>
      </c>
      <c r="S1606" s="1" t="s">
        <v>812</v>
      </c>
      <c r="T1606" s="1">
        <v>22.003679989999998</v>
      </c>
      <c r="U1606" s="1">
        <v>21.93683278</v>
      </c>
      <c r="V1606" s="1">
        <v>22.263213319999998</v>
      </c>
      <c r="W1606" s="1">
        <f t="shared" si="31"/>
        <v>22.067908696666667</v>
      </c>
    </row>
    <row r="1607" spans="7:23" x14ac:dyDescent="0.2">
      <c r="G1607" s="1" t="s">
        <v>377</v>
      </c>
      <c r="H1607" s="1">
        <v>21.719266950000002</v>
      </c>
      <c r="I1607" s="1">
        <v>22.030228910000002</v>
      </c>
      <c r="J1607" s="1">
        <v>21.936592149999999</v>
      </c>
      <c r="K1607" s="1">
        <v>21.895362670000001</v>
      </c>
      <c r="S1607" s="1" t="s">
        <v>922</v>
      </c>
      <c r="T1607" s="1">
        <v>23.281208020000001</v>
      </c>
      <c r="U1607" s="1">
        <v>22.75198224</v>
      </c>
      <c r="V1607" s="1">
        <v>22.740104420000002</v>
      </c>
      <c r="W1607" s="1">
        <f t="shared" si="31"/>
        <v>22.924431559999999</v>
      </c>
    </row>
    <row r="1608" spans="7:23" x14ac:dyDescent="0.2">
      <c r="G1608" s="1" t="s">
        <v>1193</v>
      </c>
      <c r="H1608" s="1">
        <v>21.11336103</v>
      </c>
      <c r="I1608" s="1">
        <v>20.76865312</v>
      </c>
      <c r="J1608" s="1">
        <v>21.233478760000001</v>
      </c>
      <c r="K1608" s="1">
        <v>21.038497636666666</v>
      </c>
      <c r="S1608" s="1" t="s">
        <v>1250</v>
      </c>
      <c r="T1608" s="1">
        <v>21.039584529999999</v>
      </c>
      <c r="U1608" s="1">
        <v>21.255158120000001</v>
      </c>
      <c r="V1608" s="1">
        <v>21.00818615</v>
      </c>
      <c r="W1608" s="1">
        <f t="shared" si="31"/>
        <v>21.100976266666667</v>
      </c>
    </row>
    <row r="1609" spans="7:23" x14ac:dyDescent="0.2">
      <c r="G1609" s="1" t="s">
        <v>589</v>
      </c>
      <c r="H1609" s="1">
        <v>18.546913849999999</v>
      </c>
      <c r="I1609" s="1">
        <v>18.842121479999999</v>
      </c>
      <c r="J1609" s="1">
        <v>18.669684180000001</v>
      </c>
      <c r="K1609" s="1">
        <v>18.686239836666669</v>
      </c>
      <c r="S1609" s="1" t="s">
        <v>1510</v>
      </c>
      <c r="T1609" s="1">
        <v>21.351838560000001</v>
      </c>
      <c r="U1609" s="1">
        <v>18.905387659999999</v>
      </c>
      <c r="V1609" s="1">
        <v>21.039536720000001</v>
      </c>
      <c r="W1609" s="1">
        <f t="shared" si="31"/>
        <v>20.432254313333335</v>
      </c>
    </row>
    <row r="1610" spans="7:23" x14ac:dyDescent="0.2">
      <c r="G1610" s="1" t="s">
        <v>347</v>
      </c>
      <c r="H1610" s="1">
        <v>19.925921769999999</v>
      </c>
      <c r="I1610" s="1">
        <v>19.610611819999999</v>
      </c>
      <c r="J1610" s="1">
        <v>19.256360780000001</v>
      </c>
      <c r="K1610" s="1">
        <v>19.597631456666665</v>
      </c>
      <c r="S1610" s="1" t="s">
        <v>2118</v>
      </c>
      <c r="T1610" s="1">
        <v>20.674325979999999</v>
      </c>
      <c r="U1610" s="1">
        <v>16.327134225543801</v>
      </c>
      <c r="V1610" s="1">
        <v>19.527159380000001</v>
      </c>
      <c r="W1610" s="1">
        <f t="shared" si="31"/>
        <v>18.842873195181266</v>
      </c>
    </row>
    <row r="1611" spans="7:23" x14ac:dyDescent="0.2">
      <c r="G1611" s="1" t="s">
        <v>490</v>
      </c>
      <c r="H1611" s="1">
        <v>18.111394019999999</v>
      </c>
      <c r="I1611" s="1">
        <v>19.91227228</v>
      </c>
      <c r="J1611" s="1">
        <v>17.95083735</v>
      </c>
      <c r="K1611" s="1">
        <v>18.658167883333334</v>
      </c>
      <c r="S1611" s="1" t="s">
        <v>2051</v>
      </c>
      <c r="T1611" s="1">
        <v>25.323915639999999</v>
      </c>
      <c r="U1611" s="1">
        <v>25.298595819999999</v>
      </c>
      <c r="V1611" s="1">
        <v>25.22276768</v>
      </c>
      <c r="W1611" s="1">
        <f t="shared" si="31"/>
        <v>25.281759713333333</v>
      </c>
    </row>
    <row r="1612" spans="7:23" x14ac:dyDescent="0.2">
      <c r="G1612" s="1" t="s">
        <v>375</v>
      </c>
      <c r="H1612" s="1">
        <v>15.07855333</v>
      </c>
      <c r="I1612" s="1">
        <v>15.646431789999999</v>
      </c>
      <c r="J1612" s="1">
        <v>15.51356625</v>
      </c>
      <c r="K1612" s="1">
        <v>15.412850456666666</v>
      </c>
      <c r="S1612" s="1" t="s">
        <v>892</v>
      </c>
      <c r="T1612" s="1">
        <v>22.583732220000002</v>
      </c>
      <c r="U1612" s="1">
        <v>22.556769389999999</v>
      </c>
      <c r="V1612" s="1">
        <v>22.822521550000001</v>
      </c>
      <c r="W1612" s="1">
        <f t="shared" si="31"/>
        <v>22.654341053333336</v>
      </c>
    </row>
    <row r="1613" spans="7:23" x14ac:dyDescent="0.2">
      <c r="G1613" s="1" t="s">
        <v>1194</v>
      </c>
      <c r="H1613" s="1">
        <v>23.259405749999999</v>
      </c>
      <c r="I1613" s="1">
        <v>23.458641700000001</v>
      </c>
      <c r="J1613" s="1">
        <v>23.309113020000002</v>
      </c>
      <c r="K1613" s="1">
        <v>23.342386823333332</v>
      </c>
      <c r="S1613" s="1" t="s">
        <v>1945</v>
      </c>
      <c r="T1613" s="1">
        <v>23.616528219999999</v>
      </c>
      <c r="U1613" s="1">
        <v>23.812775039999998</v>
      </c>
      <c r="V1613" s="1">
        <v>23.888266040000001</v>
      </c>
      <c r="W1613" s="1">
        <f t="shared" si="31"/>
        <v>23.772523100000001</v>
      </c>
    </row>
    <row r="1614" spans="7:23" x14ac:dyDescent="0.2">
      <c r="G1614" s="1" t="s">
        <v>577</v>
      </c>
      <c r="H1614" s="1">
        <v>23.468825890000002</v>
      </c>
      <c r="I1614" s="1">
        <v>22.694887680000001</v>
      </c>
      <c r="J1614" s="1">
        <v>22.568224820000001</v>
      </c>
      <c r="K1614" s="1">
        <v>22.91064613</v>
      </c>
      <c r="S1614" s="1" t="s">
        <v>1404</v>
      </c>
      <c r="T1614" s="1">
        <v>22.402251249999999</v>
      </c>
      <c r="U1614" s="1">
        <v>22.345622989999999</v>
      </c>
      <c r="V1614" s="1">
        <v>22.68823518</v>
      </c>
      <c r="W1614" s="1">
        <f t="shared" si="31"/>
        <v>22.478703140000004</v>
      </c>
    </row>
    <row r="1615" spans="7:23" x14ac:dyDescent="0.2">
      <c r="G1615" s="1" t="s">
        <v>394</v>
      </c>
      <c r="H1615" s="1">
        <v>20.02964704</v>
      </c>
      <c r="I1615" s="1">
        <v>20.65883827</v>
      </c>
      <c r="J1615" s="1">
        <v>20.760643030000001</v>
      </c>
      <c r="K1615" s="1">
        <v>20.483042780000002</v>
      </c>
      <c r="S1615" s="1" t="s">
        <v>876</v>
      </c>
      <c r="T1615" s="1">
        <v>21.239288500000001</v>
      </c>
      <c r="U1615" s="1">
        <v>21.345642269999999</v>
      </c>
      <c r="V1615" s="1">
        <v>21.111035709999999</v>
      </c>
      <c r="W1615" s="1">
        <f t="shared" si="31"/>
        <v>21.231988826666665</v>
      </c>
    </row>
    <row r="1616" spans="7:23" x14ac:dyDescent="0.2">
      <c r="G1616" s="1" t="s">
        <v>979</v>
      </c>
      <c r="H1616" s="1">
        <v>20.5032201</v>
      </c>
      <c r="I1616" s="1">
        <v>20.691384360000001</v>
      </c>
      <c r="J1616" s="1">
        <v>20.67021162</v>
      </c>
      <c r="K1616" s="1">
        <v>20.62160536</v>
      </c>
      <c r="S1616" s="1" t="s">
        <v>1728</v>
      </c>
      <c r="T1616" s="1">
        <v>23.91597436</v>
      </c>
      <c r="U1616" s="1">
        <v>23.94654409</v>
      </c>
      <c r="V1616" s="1">
        <v>23.887699250000001</v>
      </c>
      <c r="W1616" s="1">
        <f t="shared" si="31"/>
        <v>23.916739233333331</v>
      </c>
    </row>
    <row r="1617" spans="7:23" x14ac:dyDescent="0.2">
      <c r="G1617" s="1" t="s">
        <v>1370</v>
      </c>
      <c r="H1617" s="1">
        <v>18.515785399999999</v>
      </c>
      <c r="I1617" s="1">
        <v>18.420871850000001</v>
      </c>
      <c r="J1617" s="1">
        <v>18.34983987</v>
      </c>
      <c r="K1617" s="1">
        <v>18.428832373333332</v>
      </c>
      <c r="S1617" s="1" t="s">
        <v>2181</v>
      </c>
      <c r="T1617" s="1">
        <v>29.4285934</v>
      </c>
      <c r="U1617" s="1">
        <v>29.40319822</v>
      </c>
      <c r="V1617" s="1">
        <v>29.425264890000001</v>
      </c>
      <c r="W1617" s="1">
        <f t="shared" si="31"/>
        <v>29.41901883666667</v>
      </c>
    </row>
    <row r="1618" spans="7:23" x14ac:dyDescent="0.2">
      <c r="G1618" s="1" t="s">
        <v>1048</v>
      </c>
      <c r="H1618" s="1">
        <v>23.589999840000001</v>
      </c>
      <c r="I1618" s="1">
        <v>23.595874380000001</v>
      </c>
      <c r="J1618" s="1">
        <v>23.714614999999998</v>
      </c>
      <c r="K1618" s="1">
        <v>23.633496406666666</v>
      </c>
      <c r="S1618" s="1" t="s">
        <v>936</v>
      </c>
      <c r="T1618" s="1">
        <v>20.81057333</v>
      </c>
      <c r="U1618" s="1">
        <v>20.64237679</v>
      </c>
      <c r="V1618" s="1">
        <v>19.919975650000001</v>
      </c>
      <c r="W1618" s="1">
        <f t="shared" si="31"/>
        <v>20.45764192333333</v>
      </c>
    </row>
    <row r="1619" spans="7:23" x14ac:dyDescent="0.2">
      <c r="G1619" s="1" t="s">
        <v>837</v>
      </c>
      <c r="H1619" s="1">
        <v>16.052079549999998</v>
      </c>
      <c r="I1619" s="1">
        <v>14.45407625</v>
      </c>
      <c r="J1619" s="1">
        <v>15.8877978</v>
      </c>
      <c r="K1619" s="1">
        <v>15.464651199999999</v>
      </c>
      <c r="S1619" s="1" t="s">
        <v>1935</v>
      </c>
      <c r="T1619" s="1">
        <v>25.351632250000002</v>
      </c>
      <c r="U1619" s="1">
        <v>25.388736869999999</v>
      </c>
      <c r="V1619" s="1">
        <v>25.3204964</v>
      </c>
      <c r="W1619" s="1">
        <f t="shared" si="31"/>
        <v>25.353621839999999</v>
      </c>
    </row>
    <row r="1620" spans="7:23" x14ac:dyDescent="0.2">
      <c r="G1620" s="1" t="s">
        <v>406</v>
      </c>
      <c r="H1620" s="1">
        <v>13.9429082</v>
      </c>
      <c r="I1620" s="1">
        <v>14.58332972</v>
      </c>
      <c r="J1620" s="1">
        <v>14.911458850000001</v>
      </c>
      <c r="K1620" s="1">
        <v>14.479232256666668</v>
      </c>
      <c r="S1620" s="1" t="s">
        <v>1763</v>
      </c>
      <c r="T1620" s="1">
        <v>21.458774779999999</v>
      </c>
      <c r="U1620" s="1">
        <v>21.227540640000001</v>
      </c>
      <c r="V1620" s="1">
        <v>21.438052190000001</v>
      </c>
      <c r="W1620" s="1">
        <f t="shared" si="31"/>
        <v>21.374789203333336</v>
      </c>
    </row>
    <row r="1621" spans="7:23" x14ac:dyDescent="0.2">
      <c r="G1621" s="1" t="s">
        <v>2199</v>
      </c>
      <c r="H1621" s="1">
        <v>22.51564325</v>
      </c>
      <c r="I1621" s="1">
        <v>22.48008544</v>
      </c>
      <c r="J1621" s="1">
        <v>22.428616089999998</v>
      </c>
      <c r="K1621" s="1">
        <v>22.474781593333333</v>
      </c>
      <c r="S1621" s="1" t="s">
        <v>1386</v>
      </c>
      <c r="T1621" s="1">
        <v>20.979790300000001</v>
      </c>
      <c r="U1621" s="1">
        <v>20.60424334</v>
      </c>
      <c r="V1621" s="1">
        <v>21.8087172</v>
      </c>
      <c r="W1621" s="1">
        <f t="shared" si="31"/>
        <v>21.13091694666667</v>
      </c>
    </row>
    <row r="1622" spans="7:23" x14ac:dyDescent="0.2">
      <c r="G1622" s="1" t="s">
        <v>551</v>
      </c>
      <c r="H1622" s="1">
        <v>20.250725620000001</v>
      </c>
      <c r="I1622" s="1">
        <v>20.214404649999999</v>
      </c>
      <c r="J1622" s="1">
        <v>20.01011729</v>
      </c>
      <c r="K1622" s="1">
        <v>20.158415853333334</v>
      </c>
      <c r="S1622" s="1" t="s">
        <v>1794</v>
      </c>
      <c r="T1622" s="1">
        <v>22.83634339</v>
      </c>
      <c r="U1622" s="1">
        <v>22.95474596</v>
      </c>
      <c r="V1622" s="1">
        <v>23.048755570000001</v>
      </c>
      <c r="W1622" s="1">
        <f t="shared" si="31"/>
        <v>22.946614973333336</v>
      </c>
    </row>
    <row r="1623" spans="7:23" x14ac:dyDescent="0.2">
      <c r="G1623" s="1" t="s">
        <v>373</v>
      </c>
      <c r="H1623" s="1">
        <v>18.04259703</v>
      </c>
      <c r="I1623" s="1">
        <v>17.85654117</v>
      </c>
      <c r="J1623" s="1">
        <v>18.883471759999999</v>
      </c>
      <c r="K1623" s="1">
        <v>18.260869986666666</v>
      </c>
      <c r="S1623" s="1" t="s">
        <v>1803</v>
      </c>
      <c r="T1623" s="1">
        <v>24.28307221</v>
      </c>
      <c r="U1623" s="1">
        <v>24.26982653</v>
      </c>
      <c r="V1623" s="1">
        <v>24.304683099999998</v>
      </c>
      <c r="W1623" s="1">
        <f t="shared" si="31"/>
        <v>24.28586061333333</v>
      </c>
    </row>
    <row r="1624" spans="7:23" x14ac:dyDescent="0.2">
      <c r="G1624" s="1" t="s">
        <v>456</v>
      </c>
      <c r="H1624" s="1">
        <v>25.692967710000001</v>
      </c>
      <c r="I1624" s="1">
        <v>25.77793934</v>
      </c>
      <c r="J1624" s="1">
        <v>25.870445870000001</v>
      </c>
      <c r="K1624" s="1">
        <v>25.780450973333334</v>
      </c>
      <c r="S1624" s="1" t="s">
        <v>1536</v>
      </c>
      <c r="T1624" s="1">
        <v>24.414368469999999</v>
      </c>
      <c r="U1624" s="1">
        <v>23.190848209999999</v>
      </c>
      <c r="V1624" s="1">
        <v>23.15556432</v>
      </c>
      <c r="W1624" s="1">
        <f t="shared" si="31"/>
        <v>23.586926999999999</v>
      </c>
    </row>
    <row r="1625" spans="7:23" x14ac:dyDescent="0.2">
      <c r="G1625" s="1" t="s">
        <v>758</v>
      </c>
      <c r="H1625" s="1">
        <v>21.81640513</v>
      </c>
      <c r="I1625" s="1">
        <v>21.64953027</v>
      </c>
      <c r="J1625" s="1">
        <v>21.668610560000001</v>
      </c>
      <c r="K1625" s="1">
        <v>21.71151532</v>
      </c>
      <c r="S1625" s="1" t="s">
        <v>2137</v>
      </c>
      <c r="T1625" s="1">
        <v>28.032146959999999</v>
      </c>
      <c r="U1625" s="1">
        <v>28.012851260000001</v>
      </c>
      <c r="V1625" s="1">
        <v>28.06363867</v>
      </c>
      <c r="W1625" s="1">
        <f t="shared" si="31"/>
        <v>28.036212296666665</v>
      </c>
    </row>
    <row r="1626" spans="7:23" x14ac:dyDescent="0.2">
      <c r="G1626" s="1" t="s">
        <v>417</v>
      </c>
      <c r="H1626" s="1">
        <v>23.046602650000001</v>
      </c>
      <c r="I1626" s="1">
        <v>18.41552227</v>
      </c>
      <c r="J1626" s="1">
        <v>18.7139715</v>
      </c>
      <c r="K1626" s="1">
        <v>20.058698806666666</v>
      </c>
      <c r="S1626" s="1" t="s">
        <v>731</v>
      </c>
      <c r="T1626" s="1">
        <v>24.849806520000001</v>
      </c>
      <c r="U1626" s="1">
        <v>24.772646850000001</v>
      </c>
      <c r="V1626" s="1">
        <v>17.512484118876699</v>
      </c>
      <c r="W1626" s="1">
        <f t="shared" si="31"/>
        <v>22.378312496292235</v>
      </c>
    </row>
    <row r="1627" spans="7:23" x14ac:dyDescent="0.2">
      <c r="G1627" s="1" t="s">
        <v>574</v>
      </c>
      <c r="H1627" s="1">
        <v>22.848412960000001</v>
      </c>
      <c r="I1627" s="1">
        <v>23.025307210000001</v>
      </c>
      <c r="J1627" s="1">
        <v>22.977195800000001</v>
      </c>
      <c r="K1627" s="1">
        <v>22.950305323333335</v>
      </c>
      <c r="S1627" s="1" t="s">
        <v>527</v>
      </c>
      <c r="T1627" s="1">
        <v>18.673407019999999</v>
      </c>
      <c r="U1627" s="1">
        <v>17.558745200000001</v>
      </c>
      <c r="V1627" s="1">
        <v>18.502073660000001</v>
      </c>
      <c r="W1627" s="1">
        <f t="shared" si="31"/>
        <v>18.244741960000002</v>
      </c>
    </row>
    <row r="1628" spans="7:23" x14ac:dyDescent="0.2">
      <c r="G1628" s="1" t="s">
        <v>411</v>
      </c>
      <c r="H1628" s="1">
        <v>22.421375609999998</v>
      </c>
      <c r="I1628" s="1">
        <v>22.549936540000001</v>
      </c>
      <c r="J1628" s="1">
        <v>22.548395639999999</v>
      </c>
      <c r="K1628" s="1">
        <v>22.506569263333333</v>
      </c>
      <c r="S1628" s="1" t="s">
        <v>755</v>
      </c>
      <c r="T1628" s="1">
        <v>20.83734445</v>
      </c>
      <c r="U1628" s="1">
        <v>21.09110562</v>
      </c>
      <c r="V1628" s="1">
        <v>20.812283870000002</v>
      </c>
      <c r="W1628" s="1">
        <f t="shared" si="31"/>
        <v>20.913577979999999</v>
      </c>
    </row>
    <row r="1629" spans="7:23" x14ac:dyDescent="0.2">
      <c r="G1629" s="1" t="s">
        <v>1043</v>
      </c>
      <c r="H1629" s="1">
        <v>23.45742504</v>
      </c>
      <c r="I1629" s="1">
        <v>23.5566703</v>
      </c>
      <c r="J1629" s="1">
        <v>23.920588720000001</v>
      </c>
      <c r="K1629" s="1">
        <v>23.644894686666664</v>
      </c>
      <c r="S1629" s="1" t="s">
        <v>1985</v>
      </c>
      <c r="T1629" s="1">
        <v>17.292511019999999</v>
      </c>
      <c r="U1629" s="1">
        <v>20.291311230000002</v>
      </c>
      <c r="V1629" s="1">
        <v>16.8196534994789</v>
      </c>
      <c r="W1629" s="1">
        <f t="shared" si="31"/>
        <v>18.134491916492966</v>
      </c>
    </row>
    <row r="1630" spans="7:23" x14ac:dyDescent="0.2">
      <c r="G1630" s="1" t="s">
        <v>1324</v>
      </c>
      <c r="H1630" s="1">
        <v>19.983457040000001</v>
      </c>
      <c r="I1630" s="1">
        <v>19.94641678</v>
      </c>
      <c r="J1630" s="1">
        <v>19.495760839999999</v>
      </c>
      <c r="K1630" s="1">
        <v>19.808544886666667</v>
      </c>
      <c r="S1630" s="1" t="s">
        <v>1488</v>
      </c>
      <c r="T1630" s="1">
        <v>23.896485980000001</v>
      </c>
      <c r="U1630" s="1">
        <v>24.045764680000001</v>
      </c>
      <c r="V1630" s="1">
        <v>24.073962179999999</v>
      </c>
      <c r="W1630" s="1">
        <f t="shared" si="31"/>
        <v>24.005404279999997</v>
      </c>
    </row>
    <row r="1631" spans="7:23" x14ac:dyDescent="0.2">
      <c r="G1631" s="1" t="s">
        <v>2071</v>
      </c>
      <c r="H1631" s="1">
        <v>22.69330248</v>
      </c>
      <c r="I1631" s="1">
        <v>22.996764949999999</v>
      </c>
      <c r="J1631" s="1">
        <v>22.73744447</v>
      </c>
      <c r="K1631" s="1">
        <v>22.809170633333334</v>
      </c>
      <c r="S1631" s="1" t="s">
        <v>1679</v>
      </c>
      <c r="T1631" s="1">
        <v>23.70056546</v>
      </c>
      <c r="U1631" s="1">
        <v>23.39746448</v>
      </c>
      <c r="V1631" s="1">
        <v>23.55263398</v>
      </c>
      <c r="W1631" s="1">
        <f t="shared" si="31"/>
        <v>23.550221306666668</v>
      </c>
    </row>
    <row r="1632" spans="7:23" x14ac:dyDescent="0.2">
      <c r="G1632" s="1" t="s">
        <v>1947</v>
      </c>
      <c r="H1632" s="1">
        <v>22.908351119999999</v>
      </c>
      <c r="I1632" s="1">
        <v>23.065399930000002</v>
      </c>
      <c r="J1632" s="1">
        <v>23.459325079999999</v>
      </c>
      <c r="K1632" s="1">
        <v>23.144358710000002</v>
      </c>
      <c r="S1632" s="1" t="s">
        <v>1396</v>
      </c>
      <c r="T1632" s="1">
        <v>21.128377069999999</v>
      </c>
      <c r="U1632" s="1">
        <v>21.395243149999999</v>
      </c>
      <c r="V1632" s="1">
        <v>21.382499849999999</v>
      </c>
      <c r="W1632" s="1">
        <f t="shared" si="31"/>
        <v>21.302040023333333</v>
      </c>
    </row>
    <row r="1633" spans="7:23" x14ac:dyDescent="0.2">
      <c r="G1633" s="1" t="s">
        <v>2037</v>
      </c>
      <c r="H1633" s="1">
        <v>23.106497470000001</v>
      </c>
      <c r="I1633" s="1">
        <v>23.22549051</v>
      </c>
      <c r="J1633" s="1">
        <v>24.10888916</v>
      </c>
      <c r="K1633" s="1">
        <v>23.480292379999998</v>
      </c>
      <c r="S1633" s="1" t="s">
        <v>811</v>
      </c>
      <c r="T1633" s="1">
        <v>20.510822149999999</v>
      </c>
      <c r="U1633" s="1">
        <v>20.413953129999999</v>
      </c>
      <c r="V1633" s="1">
        <v>20.524701100000001</v>
      </c>
      <c r="W1633" s="1">
        <f t="shared" si="31"/>
        <v>20.483158793333335</v>
      </c>
    </row>
    <row r="1634" spans="7:23" x14ac:dyDescent="0.2">
      <c r="G1634" s="1" t="s">
        <v>2000</v>
      </c>
      <c r="H1634" s="1">
        <v>23.531747289999998</v>
      </c>
      <c r="I1634" s="1">
        <v>23.410467860000001</v>
      </c>
      <c r="J1634" s="1">
        <v>23.24313308</v>
      </c>
      <c r="K1634" s="1">
        <v>23.395116076666664</v>
      </c>
      <c r="S1634" s="1" t="s">
        <v>506</v>
      </c>
      <c r="T1634" s="1">
        <v>23.373209209999999</v>
      </c>
      <c r="U1634" s="1">
        <v>23.473936479999999</v>
      </c>
      <c r="V1634" s="1">
        <v>23.26344636</v>
      </c>
      <c r="W1634" s="1">
        <f t="shared" si="31"/>
        <v>23.370197349999998</v>
      </c>
    </row>
    <row r="1635" spans="7:23" x14ac:dyDescent="0.2">
      <c r="G1635" s="1" t="s">
        <v>2116</v>
      </c>
      <c r="H1635" s="1">
        <v>25.407997590000001</v>
      </c>
      <c r="I1635" s="1">
        <v>25.677546629999998</v>
      </c>
      <c r="J1635" s="1">
        <v>25.449057509999999</v>
      </c>
      <c r="K1635" s="1">
        <v>25.511533910000001</v>
      </c>
      <c r="S1635" s="1" t="s">
        <v>1244</v>
      </c>
      <c r="T1635" s="1">
        <v>18.91851892</v>
      </c>
      <c r="U1635" s="1">
        <v>18.48052745</v>
      </c>
      <c r="V1635" s="1">
        <v>18.806062579999999</v>
      </c>
      <c r="W1635" s="1">
        <f t="shared" si="31"/>
        <v>18.735036316666665</v>
      </c>
    </row>
    <row r="1636" spans="7:23" x14ac:dyDescent="0.2">
      <c r="G1636" s="1" t="s">
        <v>380</v>
      </c>
      <c r="H1636" s="1">
        <v>19.927507890000001</v>
      </c>
      <c r="I1636" s="1">
        <v>20.097960390000001</v>
      </c>
      <c r="J1636" s="1">
        <v>19.892032919999998</v>
      </c>
      <c r="K1636" s="1">
        <v>19.972500399999998</v>
      </c>
      <c r="S1636" s="1" t="s">
        <v>1865</v>
      </c>
      <c r="T1636" s="1">
        <v>22.842051869999999</v>
      </c>
      <c r="U1636" s="1">
        <v>22.790972180000001</v>
      </c>
      <c r="V1636" s="1">
        <v>23.11714577</v>
      </c>
      <c r="W1636" s="1">
        <f t="shared" si="31"/>
        <v>22.916723273333332</v>
      </c>
    </row>
    <row r="1637" spans="7:23" x14ac:dyDescent="0.2">
      <c r="G1637" s="1" t="s">
        <v>469</v>
      </c>
      <c r="H1637" s="1">
        <v>18.688674209999999</v>
      </c>
      <c r="I1637" s="1">
        <v>18.670280689999998</v>
      </c>
      <c r="J1637" s="1">
        <v>18.878631420000001</v>
      </c>
      <c r="K1637" s="1">
        <v>18.745862106666667</v>
      </c>
      <c r="S1637" s="1" t="s">
        <v>1120</v>
      </c>
      <c r="T1637" s="1">
        <v>21.012815929999999</v>
      </c>
      <c r="U1637" s="1">
        <v>20.873813330000001</v>
      </c>
      <c r="V1637" s="1">
        <v>20.743827509999999</v>
      </c>
      <c r="W1637" s="1">
        <f t="shared" si="31"/>
        <v>20.876818923333332</v>
      </c>
    </row>
    <row r="1638" spans="7:23" x14ac:dyDescent="0.2">
      <c r="G1638" s="1" t="s">
        <v>1083</v>
      </c>
      <c r="H1638" s="1">
        <v>17.104024079999999</v>
      </c>
      <c r="I1638" s="1">
        <v>17.441466219999999</v>
      </c>
      <c r="J1638" s="1">
        <v>17.318867319999999</v>
      </c>
      <c r="K1638" s="1">
        <v>17.288119206666664</v>
      </c>
      <c r="S1638" s="1" t="s">
        <v>323</v>
      </c>
      <c r="T1638" s="1">
        <v>19.85302815</v>
      </c>
      <c r="U1638" s="1">
        <v>21.11586763</v>
      </c>
      <c r="V1638" s="1">
        <v>19.28625971</v>
      </c>
      <c r="W1638" s="1">
        <f t="shared" si="31"/>
        <v>20.085051829999998</v>
      </c>
    </row>
    <row r="1639" spans="7:23" x14ac:dyDescent="0.2">
      <c r="G1639" s="1" t="s">
        <v>810</v>
      </c>
      <c r="H1639" s="1">
        <v>14.57047363</v>
      </c>
      <c r="I1639" s="1">
        <v>15.231976080000001</v>
      </c>
      <c r="J1639" s="1">
        <v>15.383379809999999</v>
      </c>
      <c r="K1639" s="1">
        <v>15.061943173333333</v>
      </c>
      <c r="S1639" s="1" t="s">
        <v>793</v>
      </c>
      <c r="T1639" s="1">
        <v>18.833138890000001</v>
      </c>
      <c r="U1639" s="1">
        <v>18.76315816</v>
      </c>
      <c r="V1639" s="1">
        <v>18.645667540000002</v>
      </c>
      <c r="W1639" s="1">
        <f t="shared" si="31"/>
        <v>18.747321530000004</v>
      </c>
    </row>
    <row r="1640" spans="7:23" x14ac:dyDescent="0.2">
      <c r="G1640" s="1" t="s">
        <v>1062</v>
      </c>
      <c r="H1640" s="1">
        <v>20.991174619999999</v>
      </c>
      <c r="I1640" s="1">
        <v>20.862832489999999</v>
      </c>
      <c r="J1640" s="1">
        <v>20.88676749</v>
      </c>
      <c r="K1640" s="1">
        <v>20.913591533333332</v>
      </c>
      <c r="S1640" s="1" t="s">
        <v>737</v>
      </c>
      <c r="T1640" s="1">
        <v>23.250380029999999</v>
      </c>
      <c r="U1640" s="1">
        <v>23.383850299999999</v>
      </c>
      <c r="V1640" s="1">
        <v>22.809908879999998</v>
      </c>
      <c r="W1640" s="1">
        <f t="shared" si="31"/>
        <v>23.148046403333328</v>
      </c>
    </row>
    <row r="1641" spans="7:23" x14ac:dyDescent="0.2">
      <c r="G1641" s="1" t="s">
        <v>808</v>
      </c>
      <c r="H1641" s="1">
        <v>22.61349079</v>
      </c>
      <c r="I1641" s="1">
        <v>22.762914089999999</v>
      </c>
      <c r="J1641" s="1">
        <v>22.324096659999999</v>
      </c>
      <c r="K1641" s="1">
        <v>22.566833846666665</v>
      </c>
      <c r="S1641" s="1" t="s">
        <v>1458</v>
      </c>
      <c r="T1641" s="1">
        <v>25.450974469999998</v>
      </c>
      <c r="U1641" s="1">
        <v>24.981229509999999</v>
      </c>
      <c r="V1641" s="1">
        <v>25.172627420000001</v>
      </c>
      <c r="W1641" s="1">
        <f t="shared" si="31"/>
        <v>25.201610466666665</v>
      </c>
    </row>
    <row r="1642" spans="7:23" x14ac:dyDescent="0.2">
      <c r="G1642" s="1" t="s">
        <v>972</v>
      </c>
      <c r="H1642" s="1">
        <v>19.639848839999999</v>
      </c>
      <c r="I1642" s="1">
        <v>19.592004790000001</v>
      </c>
      <c r="J1642" s="1">
        <v>19.476452470000002</v>
      </c>
      <c r="K1642" s="1">
        <v>19.569435366666667</v>
      </c>
      <c r="S1642" s="1" t="s">
        <v>725</v>
      </c>
      <c r="T1642" s="1">
        <v>23.949112100000001</v>
      </c>
      <c r="U1642" s="1">
        <v>23.096991209999999</v>
      </c>
      <c r="V1642" s="1">
        <v>22.91088233</v>
      </c>
      <c r="W1642" s="1">
        <f t="shared" si="31"/>
        <v>23.318995213333334</v>
      </c>
    </row>
    <row r="1643" spans="7:23" x14ac:dyDescent="0.2">
      <c r="G1643" s="1" t="s">
        <v>593</v>
      </c>
      <c r="H1643" s="1">
        <v>18.774598130000001</v>
      </c>
      <c r="I1643" s="1">
        <v>18.632385710000001</v>
      </c>
      <c r="J1643" s="1">
        <v>19.722778659999999</v>
      </c>
      <c r="K1643" s="1">
        <v>19.043254166666667</v>
      </c>
      <c r="S1643" s="1" t="s">
        <v>926</v>
      </c>
      <c r="T1643" s="1">
        <v>21.323719279999999</v>
      </c>
      <c r="U1643" s="1">
        <v>21.36589584</v>
      </c>
      <c r="V1643" s="1">
        <v>21.559129070000001</v>
      </c>
      <c r="W1643" s="1">
        <f t="shared" si="31"/>
        <v>21.416248063333331</v>
      </c>
    </row>
    <row r="1644" spans="7:23" x14ac:dyDescent="0.2">
      <c r="G1644" s="1" t="s">
        <v>1446</v>
      </c>
      <c r="H1644" s="1">
        <v>23.634826319999998</v>
      </c>
      <c r="I1644" s="1">
        <v>23.844524939999999</v>
      </c>
      <c r="J1644" s="1">
        <v>23.595102430000001</v>
      </c>
      <c r="K1644" s="1">
        <v>23.691484563333333</v>
      </c>
      <c r="S1644" s="1" t="s">
        <v>1022</v>
      </c>
      <c r="T1644" s="1">
        <v>23.13846217</v>
      </c>
      <c r="U1644" s="1">
        <v>22.724574140000001</v>
      </c>
      <c r="V1644" s="1">
        <v>22.690038999999999</v>
      </c>
      <c r="W1644" s="1">
        <f t="shared" si="31"/>
        <v>22.851025103333331</v>
      </c>
    </row>
    <row r="1645" spans="7:23" x14ac:dyDescent="0.2">
      <c r="G1645" s="1" t="s">
        <v>1239</v>
      </c>
      <c r="H1645" s="1">
        <v>19.406755260000001</v>
      </c>
      <c r="I1645" s="1">
        <v>19.759373109999999</v>
      </c>
      <c r="J1645" s="1">
        <v>19.85340077</v>
      </c>
      <c r="K1645" s="1">
        <v>19.673176379999997</v>
      </c>
      <c r="S1645" s="1" t="s">
        <v>779</v>
      </c>
      <c r="T1645" s="1">
        <v>17.6535514990236</v>
      </c>
      <c r="U1645" s="1">
        <v>17.722627490000001</v>
      </c>
      <c r="V1645" s="1">
        <v>17.660389370000001</v>
      </c>
      <c r="W1645" s="1">
        <f t="shared" si="31"/>
        <v>17.678856119674535</v>
      </c>
    </row>
    <row r="1646" spans="7:23" x14ac:dyDescent="0.2">
      <c r="G1646" s="1" t="s">
        <v>633</v>
      </c>
      <c r="H1646" s="1">
        <v>19.271892980000001</v>
      </c>
      <c r="I1646" s="1">
        <v>19.41530474</v>
      </c>
      <c r="J1646" s="1">
        <v>19.472653820000001</v>
      </c>
      <c r="K1646" s="1">
        <v>19.386617180000002</v>
      </c>
      <c r="S1646" s="1" t="s">
        <v>1792</v>
      </c>
      <c r="T1646" s="1">
        <v>24.465765059999999</v>
      </c>
      <c r="U1646" s="1">
        <v>24.467469149999999</v>
      </c>
      <c r="V1646" s="1">
        <v>24.30290638</v>
      </c>
      <c r="W1646" s="1">
        <f t="shared" si="31"/>
        <v>24.41204686333333</v>
      </c>
    </row>
    <row r="1647" spans="7:23" x14ac:dyDescent="0.2">
      <c r="G1647" s="1" t="s">
        <v>454</v>
      </c>
      <c r="H1647" s="1">
        <v>24.13290581</v>
      </c>
      <c r="I1647" s="1">
        <v>23.970118280000001</v>
      </c>
      <c r="J1647" s="1">
        <v>23.797681109999999</v>
      </c>
      <c r="K1647" s="1">
        <v>23.966901733333334</v>
      </c>
      <c r="S1647" s="1" t="s">
        <v>781</v>
      </c>
      <c r="T1647" s="1">
        <v>23.526639970000002</v>
      </c>
      <c r="U1647" s="1">
        <v>23.825450549999999</v>
      </c>
      <c r="V1647" s="1">
        <v>23.639190209999999</v>
      </c>
      <c r="W1647" s="1">
        <f t="shared" si="31"/>
        <v>23.663760243333332</v>
      </c>
    </row>
    <row r="1648" spans="7:23" x14ac:dyDescent="0.2">
      <c r="G1648" s="1" t="s">
        <v>1922</v>
      </c>
      <c r="H1648" s="1">
        <v>22.073188460000001</v>
      </c>
      <c r="I1648" s="1">
        <v>22.058011700000002</v>
      </c>
      <c r="J1648" s="1">
        <v>22.331467100000001</v>
      </c>
      <c r="K1648" s="1">
        <v>22.15422242</v>
      </c>
      <c r="S1648" s="1" t="s">
        <v>895</v>
      </c>
      <c r="T1648" s="1">
        <v>24.364919780000001</v>
      </c>
      <c r="U1648" s="1">
        <v>24.15626726</v>
      </c>
      <c r="V1648" s="1">
        <v>24.100004299999998</v>
      </c>
      <c r="W1648" s="1">
        <f t="shared" si="31"/>
        <v>24.207063779999999</v>
      </c>
    </row>
    <row r="1649" spans="7:23" x14ac:dyDescent="0.2">
      <c r="G1649" s="1" t="s">
        <v>1888</v>
      </c>
      <c r="H1649" s="1">
        <v>24.600603370000002</v>
      </c>
      <c r="I1649" s="1">
        <v>24.38195314</v>
      </c>
      <c r="J1649" s="1">
        <v>24.4029892</v>
      </c>
      <c r="K1649" s="1">
        <v>24.461848570000001</v>
      </c>
      <c r="S1649" s="1" t="s">
        <v>1600</v>
      </c>
      <c r="T1649" s="1">
        <v>22.064734319999999</v>
      </c>
      <c r="U1649" s="1">
        <v>22.308920180000001</v>
      </c>
      <c r="V1649" s="1">
        <v>22.226636989999999</v>
      </c>
      <c r="W1649" s="1">
        <f t="shared" si="31"/>
        <v>22.200097163333336</v>
      </c>
    </row>
    <row r="1650" spans="7:23" x14ac:dyDescent="0.2">
      <c r="G1650" s="1" t="s">
        <v>1346</v>
      </c>
      <c r="H1650" s="1">
        <v>24.296288140000001</v>
      </c>
      <c r="I1650" s="1">
        <v>24.423147520000001</v>
      </c>
      <c r="J1650" s="1">
        <v>24.431259480000001</v>
      </c>
      <c r="K1650" s="1">
        <v>24.383565046666671</v>
      </c>
      <c r="S1650" s="1" t="s">
        <v>2193</v>
      </c>
      <c r="T1650" s="1">
        <v>18.078253709999998</v>
      </c>
      <c r="U1650" s="1">
        <v>17.892991080000002</v>
      </c>
      <c r="V1650" s="1">
        <v>17.983870140000001</v>
      </c>
      <c r="W1650" s="1">
        <f t="shared" si="31"/>
        <v>17.98503831</v>
      </c>
    </row>
    <row r="1651" spans="7:23" x14ac:dyDescent="0.2">
      <c r="G1651" s="1" t="s">
        <v>1916</v>
      </c>
      <c r="H1651" s="1">
        <v>21.259931479999999</v>
      </c>
      <c r="I1651" s="1">
        <v>24.560363939999998</v>
      </c>
      <c r="J1651" s="1">
        <v>21.270296999999999</v>
      </c>
      <c r="K1651" s="1">
        <v>22.363530806666663</v>
      </c>
      <c r="S1651" s="1" t="s">
        <v>634</v>
      </c>
      <c r="T1651" s="1">
        <v>17.1245954808406</v>
      </c>
      <c r="U1651" s="1">
        <v>16.447255179999999</v>
      </c>
      <c r="V1651" s="1">
        <v>19.016502110000001</v>
      </c>
      <c r="W1651" s="1">
        <f t="shared" si="31"/>
        <v>17.529450923613535</v>
      </c>
    </row>
    <row r="1652" spans="7:23" x14ac:dyDescent="0.2">
      <c r="G1652" s="1" t="s">
        <v>2022</v>
      </c>
      <c r="H1652" s="1">
        <v>21.65632493</v>
      </c>
      <c r="I1652" s="1">
        <v>21.984346209999998</v>
      </c>
      <c r="J1652" s="1">
        <v>22.393523290000001</v>
      </c>
      <c r="K1652" s="1">
        <v>22.011398143333334</v>
      </c>
      <c r="S1652" s="1" t="s">
        <v>331</v>
      </c>
      <c r="T1652" s="1">
        <v>21.67318916</v>
      </c>
      <c r="U1652" s="1">
        <v>21.908020010000001</v>
      </c>
      <c r="V1652" s="1">
        <v>21.756172620000001</v>
      </c>
      <c r="W1652" s="1">
        <f t="shared" si="31"/>
        <v>21.779127263333333</v>
      </c>
    </row>
    <row r="1653" spans="7:23" x14ac:dyDescent="0.2">
      <c r="G1653" s="1" t="s">
        <v>801</v>
      </c>
      <c r="H1653" s="1">
        <v>22.763505429999999</v>
      </c>
      <c r="I1653" s="1">
        <v>22.889773649999999</v>
      </c>
      <c r="J1653" s="1">
        <v>23.00244708</v>
      </c>
      <c r="K1653" s="1">
        <v>22.885242053333332</v>
      </c>
      <c r="S1653" s="1" t="s">
        <v>672</v>
      </c>
      <c r="T1653" s="1">
        <v>23.769776889999999</v>
      </c>
      <c r="U1653" s="1">
        <v>23.801858599999999</v>
      </c>
      <c r="V1653" s="1">
        <v>24.066522209999999</v>
      </c>
      <c r="W1653" s="1">
        <f t="shared" si="31"/>
        <v>23.879385899999999</v>
      </c>
    </row>
    <row r="1654" spans="7:23" x14ac:dyDescent="0.2">
      <c r="G1654" s="1" t="s">
        <v>1074</v>
      </c>
      <c r="H1654" s="1">
        <v>20.828386810000001</v>
      </c>
      <c r="I1654" s="1">
        <v>20.75838152</v>
      </c>
      <c r="J1654" s="1">
        <v>21.082282169999999</v>
      </c>
      <c r="K1654" s="1">
        <v>20.8896835</v>
      </c>
      <c r="S1654" s="1" t="s">
        <v>1795</v>
      </c>
      <c r="T1654" s="1">
        <v>21.347524180000001</v>
      </c>
      <c r="U1654" s="1">
        <v>22.02010125</v>
      </c>
      <c r="V1654" s="1">
        <v>21.697904050000002</v>
      </c>
      <c r="W1654" s="1">
        <f t="shared" si="31"/>
        <v>21.688509826666671</v>
      </c>
    </row>
    <row r="1655" spans="7:23" x14ac:dyDescent="0.2">
      <c r="G1655" s="1" t="s">
        <v>891</v>
      </c>
      <c r="H1655" s="1">
        <v>23.89982917</v>
      </c>
      <c r="I1655" s="1">
        <v>23.746414779999999</v>
      </c>
      <c r="J1655" s="1">
        <v>23.78147706</v>
      </c>
      <c r="K1655" s="1">
        <v>23.809240336666665</v>
      </c>
      <c r="S1655" s="1" t="s">
        <v>2282</v>
      </c>
      <c r="T1655" s="1">
        <v>15.914256399999999</v>
      </c>
      <c r="U1655" s="1">
        <v>15.84946128</v>
      </c>
      <c r="V1655" s="1">
        <v>16.155286459999999</v>
      </c>
      <c r="W1655" s="1">
        <f t="shared" si="31"/>
        <v>15.973001379999999</v>
      </c>
    </row>
    <row r="1656" spans="7:23" x14ac:dyDescent="0.2">
      <c r="G1656" s="1" t="s">
        <v>1143</v>
      </c>
      <c r="H1656" s="1">
        <v>26.262733099999998</v>
      </c>
      <c r="I1656" s="1">
        <v>26.201880150000001</v>
      </c>
      <c r="J1656" s="1">
        <v>26.13344347</v>
      </c>
      <c r="K1656" s="1">
        <v>26.19935224</v>
      </c>
      <c r="S1656" s="1" t="s">
        <v>363</v>
      </c>
      <c r="T1656" s="1">
        <v>20.080051099999999</v>
      </c>
      <c r="U1656" s="1">
        <v>17.898383020000001</v>
      </c>
      <c r="V1656" s="1">
        <v>18.768205081776799</v>
      </c>
      <c r="W1656" s="1">
        <f t="shared" si="31"/>
        <v>18.915546400592266</v>
      </c>
    </row>
    <row r="1657" spans="7:23" x14ac:dyDescent="0.2">
      <c r="G1657" s="1" t="s">
        <v>1383</v>
      </c>
      <c r="H1657" s="1">
        <v>23.667050799999998</v>
      </c>
      <c r="I1657" s="1">
        <v>22.272117680000001</v>
      </c>
      <c r="J1657" s="1">
        <v>22.178930640000001</v>
      </c>
      <c r="K1657" s="1">
        <v>22.706033039999998</v>
      </c>
      <c r="S1657" s="1" t="s">
        <v>1313</v>
      </c>
      <c r="T1657" s="1">
        <v>20.812936820000001</v>
      </c>
      <c r="U1657" s="1">
        <v>21.088159560000001</v>
      </c>
      <c r="V1657" s="1">
        <v>21.59510053</v>
      </c>
      <c r="W1657" s="1">
        <f t="shared" si="31"/>
        <v>21.165398969999998</v>
      </c>
    </row>
    <row r="1658" spans="7:23" x14ac:dyDescent="0.2">
      <c r="G1658" s="1" t="s">
        <v>1385</v>
      </c>
      <c r="H1658" s="1">
        <v>26.611221069999999</v>
      </c>
      <c r="I1658" s="1">
        <v>26.378612180000001</v>
      </c>
      <c r="J1658" s="1">
        <v>26.600550170000002</v>
      </c>
      <c r="K1658" s="1">
        <v>26.53012780666667</v>
      </c>
      <c r="S1658" s="1" t="s">
        <v>2128</v>
      </c>
      <c r="T1658" s="1">
        <v>24.285560589999999</v>
      </c>
      <c r="U1658" s="1">
        <v>24.4668989</v>
      </c>
      <c r="V1658" s="1">
        <v>24.566425949999999</v>
      </c>
      <c r="W1658" s="1">
        <f t="shared" si="31"/>
        <v>24.43962848</v>
      </c>
    </row>
    <row r="1659" spans="7:23" x14ac:dyDescent="0.2">
      <c r="G1659" s="1" t="s">
        <v>1015</v>
      </c>
      <c r="H1659" s="1">
        <v>24.11427733</v>
      </c>
      <c r="I1659" s="1">
        <v>24.512051769999999</v>
      </c>
      <c r="J1659" s="1">
        <v>23.890972919999999</v>
      </c>
      <c r="K1659" s="1">
        <v>24.172434006666666</v>
      </c>
      <c r="S1659" s="1" t="s">
        <v>1743</v>
      </c>
      <c r="T1659" s="1">
        <v>19.866911250000001</v>
      </c>
      <c r="U1659" s="1">
        <v>20.159231139999999</v>
      </c>
      <c r="V1659" s="1">
        <v>20.018057370000001</v>
      </c>
      <c r="W1659" s="1">
        <f t="shared" si="31"/>
        <v>20.014733253333336</v>
      </c>
    </row>
    <row r="1660" spans="7:23" x14ac:dyDescent="0.2">
      <c r="G1660" s="1" t="s">
        <v>1135</v>
      </c>
      <c r="H1660" s="1">
        <v>20.84799173</v>
      </c>
      <c r="I1660" s="1">
        <v>21.34238891</v>
      </c>
      <c r="J1660" s="1">
        <v>21.515654489999999</v>
      </c>
      <c r="K1660" s="1">
        <v>21.235345043333336</v>
      </c>
      <c r="S1660" s="1" t="s">
        <v>481</v>
      </c>
      <c r="T1660" s="1">
        <v>25.993991520000002</v>
      </c>
      <c r="U1660" s="1">
        <v>25.683374650000001</v>
      </c>
      <c r="V1660" s="1">
        <v>25.705366359999999</v>
      </c>
      <c r="W1660" s="1">
        <f t="shared" si="31"/>
        <v>25.794244176666666</v>
      </c>
    </row>
    <row r="1661" spans="7:23" x14ac:dyDescent="0.2">
      <c r="G1661" s="1" t="s">
        <v>967</v>
      </c>
      <c r="H1661" s="1">
        <v>21.642172330000001</v>
      </c>
      <c r="I1661" s="1">
        <v>21.523122470000001</v>
      </c>
      <c r="J1661" s="1">
        <v>22.027608900000001</v>
      </c>
      <c r="K1661" s="1">
        <v>21.7309679</v>
      </c>
      <c r="S1661" s="1" t="s">
        <v>337</v>
      </c>
      <c r="T1661" s="1">
        <v>19.586721489999999</v>
      </c>
      <c r="U1661" s="1">
        <v>19.852343820000002</v>
      </c>
      <c r="V1661" s="1">
        <v>19.81255174</v>
      </c>
      <c r="W1661" s="1">
        <f t="shared" si="31"/>
        <v>19.750539016666668</v>
      </c>
    </row>
    <row r="1662" spans="7:23" x14ac:dyDescent="0.2">
      <c r="G1662" s="1" t="s">
        <v>1284</v>
      </c>
      <c r="H1662" s="1">
        <v>24.83964916</v>
      </c>
      <c r="I1662" s="1">
        <v>24.844092849999999</v>
      </c>
      <c r="J1662" s="1">
        <v>24.865948639999999</v>
      </c>
      <c r="K1662" s="1">
        <v>24.849896883333333</v>
      </c>
      <c r="S1662" s="1" t="s">
        <v>340</v>
      </c>
      <c r="T1662" s="1">
        <v>17.682912909999999</v>
      </c>
      <c r="U1662" s="1">
        <v>17.36347542</v>
      </c>
      <c r="V1662" s="1">
        <v>17.54093765</v>
      </c>
      <c r="W1662" s="1">
        <f t="shared" si="31"/>
        <v>17.529108660000002</v>
      </c>
    </row>
    <row r="1663" spans="7:23" x14ac:dyDescent="0.2">
      <c r="G1663" s="1" t="s">
        <v>452</v>
      </c>
      <c r="H1663" s="1">
        <v>19.31484554</v>
      </c>
      <c r="I1663" s="1">
        <v>20.669239080000001</v>
      </c>
      <c r="J1663" s="1">
        <v>19.093642989999999</v>
      </c>
      <c r="K1663" s="1">
        <v>19.692575870000002</v>
      </c>
      <c r="S1663" s="1" t="s">
        <v>775</v>
      </c>
      <c r="T1663" s="1">
        <v>23.981972949999999</v>
      </c>
      <c r="U1663" s="1">
        <v>23.930876179999998</v>
      </c>
      <c r="V1663" s="1">
        <v>24.02996598</v>
      </c>
      <c r="W1663" s="1">
        <f t="shared" si="31"/>
        <v>23.980938370000001</v>
      </c>
    </row>
    <row r="1664" spans="7:23" x14ac:dyDescent="0.2">
      <c r="G1664" s="1" t="s">
        <v>609</v>
      </c>
      <c r="H1664" s="1">
        <v>24.30632679</v>
      </c>
      <c r="I1664" s="1">
        <v>20.076464099999999</v>
      </c>
      <c r="J1664" s="1">
        <v>20.54684336</v>
      </c>
      <c r="K1664" s="1">
        <v>21.643211416666663</v>
      </c>
      <c r="S1664" s="1" t="s">
        <v>354</v>
      </c>
      <c r="T1664" s="1">
        <v>18.835297409999999</v>
      </c>
      <c r="U1664" s="1">
        <v>18.631536329999999</v>
      </c>
      <c r="V1664" s="1">
        <v>18.812858640000002</v>
      </c>
      <c r="W1664" s="1">
        <f t="shared" si="31"/>
        <v>18.759897460000001</v>
      </c>
    </row>
    <row r="1665" spans="7:23" x14ac:dyDescent="0.2">
      <c r="G1665" s="1" t="s">
        <v>1678</v>
      </c>
      <c r="H1665" s="1">
        <v>21.1251113</v>
      </c>
      <c r="I1665" s="1">
        <v>21.274731469999999</v>
      </c>
      <c r="J1665" s="1">
        <v>21.34879334</v>
      </c>
      <c r="K1665" s="1">
        <v>21.24954537</v>
      </c>
      <c r="S1665" s="1" t="s">
        <v>381</v>
      </c>
      <c r="T1665" s="1">
        <v>18.043996839999998</v>
      </c>
      <c r="U1665" s="1">
        <v>18.065299190000001</v>
      </c>
      <c r="V1665" s="1">
        <v>17.899587499999999</v>
      </c>
      <c r="W1665" s="1">
        <f t="shared" si="31"/>
        <v>18.002961176666663</v>
      </c>
    </row>
    <row r="1666" spans="7:23" x14ac:dyDescent="0.2">
      <c r="G1666" s="1" t="s">
        <v>1226</v>
      </c>
      <c r="H1666" s="1">
        <v>17.176919590000001</v>
      </c>
      <c r="I1666" s="1">
        <v>16.40912604</v>
      </c>
      <c r="J1666" s="1">
        <v>17.185718420000001</v>
      </c>
      <c r="K1666" s="1">
        <v>16.923921350000001</v>
      </c>
      <c r="S1666" s="1" t="s">
        <v>352</v>
      </c>
      <c r="T1666" s="1">
        <v>21.36059732</v>
      </c>
      <c r="U1666" s="1">
        <v>21.52414422</v>
      </c>
      <c r="V1666" s="1">
        <v>21.269769140000001</v>
      </c>
      <c r="W1666" s="1">
        <f t="shared" si="31"/>
        <v>21.384836893333333</v>
      </c>
    </row>
    <row r="1667" spans="7:23" x14ac:dyDescent="0.2">
      <c r="G1667" s="1" t="s">
        <v>1397</v>
      </c>
      <c r="H1667" s="1">
        <v>25.047931899999998</v>
      </c>
      <c r="I1667" s="1">
        <v>25.503604960000001</v>
      </c>
      <c r="J1667" s="1">
        <v>25.174464480000001</v>
      </c>
      <c r="K1667" s="1">
        <v>25.242000446666665</v>
      </c>
      <c r="S1667" s="1" t="s">
        <v>788</v>
      </c>
      <c r="T1667" s="1">
        <v>25.679394869999999</v>
      </c>
      <c r="U1667" s="1">
        <v>25.854014370000002</v>
      </c>
      <c r="V1667" s="1">
        <v>25.564906570000002</v>
      </c>
      <c r="W1667" s="1">
        <f t="shared" ref="W1667:W1730" si="32">AVERAGE(T1667:V1667)</f>
        <v>25.699438603333334</v>
      </c>
    </row>
    <row r="1668" spans="7:23" x14ac:dyDescent="0.2">
      <c r="G1668" s="1" t="s">
        <v>1986</v>
      </c>
      <c r="H1668" s="1">
        <v>21.24572646</v>
      </c>
      <c r="I1668" s="1">
        <v>21.922065270000001</v>
      </c>
      <c r="J1668" s="1">
        <v>22.17903471</v>
      </c>
      <c r="K1668" s="1">
        <v>21.782275479999999</v>
      </c>
      <c r="S1668" s="1" t="s">
        <v>668</v>
      </c>
      <c r="T1668" s="1">
        <v>23.140146290000001</v>
      </c>
      <c r="U1668" s="1">
        <v>23.05387859</v>
      </c>
      <c r="V1668" s="1">
        <v>23.257755199999998</v>
      </c>
      <c r="W1668" s="1">
        <f t="shared" si="32"/>
        <v>23.150593359999998</v>
      </c>
    </row>
    <row r="1669" spans="7:23" x14ac:dyDescent="0.2">
      <c r="G1669" s="1" t="s">
        <v>1720</v>
      </c>
      <c r="H1669" s="1">
        <v>26.407852909999999</v>
      </c>
      <c r="I1669" s="1">
        <v>26.496752099999998</v>
      </c>
      <c r="J1669" s="1">
        <v>26.497798719999999</v>
      </c>
      <c r="K1669" s="1">
        <v>26.46746791</v>
      </c>
      <c r="S1669" s="1" t="s">
        <v>1017</v>
      </c>
      <c r="T1669" s="1">
        <v>21.091640420000001</v>
      </c>
      <c r="U1669" s="1">
        <v>20.96004173</v>
      </c>
      <c r="V1669" s="1">
        <v>20.979096169999998</v>
      </c>
      <c r="W1669" s="1">
        <f t="shared" si="32"/>
        <v>21.010259440000002</v>
      </c>
    </row>
    <row r="1670" spans="7:23" x14ac:dyDescent="0.2">
      <c r="G1670" s="1" t="s">
        <v>711</v>
      </c>
      <c r="H1670" s="1">
        <v>20.956472099999999</v>
      </c>
      <c r="I1670" s="1">
        <v>21.250428710000001</v>
      </c>
      <c r="J1670" s="1">
        <v>21.826026679999998</v>
      </c>
      <c r="K1670" s="1">
        <v>21.344309163333332</v>
      </c>
      <c r="S1670" s="1" t="s">
        <v>533</v>
      </c>
      <c r="T1670" s="1">
        <v>22.529001170000001</v>
      </c>
      <c r="U1670" s="1">
        <v>22.817587670000002</v>
      </c>
      <c r="V1670" s="1">
        <v>22.87042581</v>
      </c>
      <c r="W1670" s="1">
        <f t="shared" si="32"/>
        <v>22.739004883333337</v>
      </c>
    </row>
    <row r="1671" spans="7:23" x14ac:dyDescent="0.2">
      <c r="G1671" s="1" t="s">
        <v>1056</v>
      </c>
      <c r="H1671" s="1">
        <v>23.62470588</v>
      </c>
      <c r="I1671" s="1">
        <v>22.869690800000001</v>
      </c>
      <c r="J1671" s="1">
        <v>22.737362399999999</v>
      </c>
      <c r="K1671" s="1">
        <v>23.077253026666668</v>
      </c>
      <c r="S1671" s="1" t="s">
        <v>669</v>
      </c>
      <c r="T1671" s="1">
        <v>20.501692070000001</v>
      </c>
      <c r="U1671" s="1">
        <v>20.593238029999998</v>
      </c>
      <c r="V1671" s="1">
        <v>20.950329</v>
      </c>
      <c r="W1671" s="1">
        <f t="shared" si="32"/>
        <v>20.681753033333333</v>
      </c>
    </row>
    <row r="1672" spans="7:23" x14ac:dyDescent="0.2">
      <c r="G1672" s="1" t="s">
        <v>562</v>
      </c>
      <c r="H1672" s="1">
        <v>21.92409894</v>
      </c>
      <c r="I1672" s="1">
        <v>21.363012489999999</v>
      </c>
      <c r="J1672" s="1">
        <v>21.508790179999998</v>
      </c>
      <c r="K1672" s="1">
        <v>21.598633869999997</v>
      </c>
      <c r="S1672" s="1" t="s">
        <v>1655</v>
      </c>
      <c r="T1672" s="1">
        <v>20.086333960000001</v>
      </c>
      <c r="U1672" s="1">
        <v>20.416790410000001</v>
      </c>
      <c r="V1672" s="1">
        <v>20.276245450000001</v>
      </c>
      <c r="W1672" s="1">
        <f t="shared" si="32"/>
        <v>20.259789940000001</v>
      </c>
    </row>
    <row r="1673" spans="7:23" x14ac:dyDescent="0.2">
      <c r="G1673" s="1" t="s">
        <v>1362</v>
      </c>
      <c r="H1673" s="1">
        <v>19.739826220000001</v>
      </c>
      <c r="I1673" s="1">
        <v>20.936710130000002</v>
      </c>
      <c r="J1673" s="1">
        <v>19.75702244</v>
      </c>
      <c r="K1673" s="1">
        <v>20.144519596666669</v>
      </c>
      <c r="S1673" s="1" t="s">
        <v>412</v>
      </c>
      <c r="T1673" s="1">
        <v>20.601136060000002</v>
      </c>
      <c r="U1673" s="1">
        <v>20.485399050000002</v>
      </c>
      <c r="V1673" s="1">
        <v>20.877949919999999</v>
      </c>
      <c r="W1673" s="1">
        <f t="shared" si="32"/>
        <v>20.654828343333332</v>
      </c>
    </row>
    <row r="1674" spans="7:23" x14ac:dyDescent="0.2">
      <c r="G1674" s="1" t="s">
        <v>1403</v>
      </c>
      <c r="H1674" s="1">
        <v>20.276498190000002</v>
      </c>
      <c r="I1674" s="1">
        <v>20.374028540000001</v>
      </c>
      <c r="J1674" s="1">
        <v>19.98275932</v>
      </c>
      <c r="K1674" s="1">
        <v>20.211095350000001</v>
      </c>
      <c r="S1674" s="1" t="s">
        <v>415</v>
      </c>
      <c r="T1674" s="1">
        <v>19.242742969999998</v>
      </c>
      <c r="U1674" s="1">
        <v>19.363229820000001</v>
      </c>
      <c r="V1674" s="1">
        <v>19.207229080000001</v>
      </c>
      <c r="W1674" s="1">
        <f t="shared" si="32"/>
        <v>19.271067290000001</v>
      </c>
    </row>
    <row r="1675" spans="7:23" x14ac:dyDescent="0.2">
      <c r="G1675" s="1" t="s">
        <v>1919</v>
      </c>
      <c r="H1675" s="1">
        <v>24.155217759999999</v>
      </c>
      <c r="I1675" s="1">
        <v>24.44441814</v>
      </c>
      <c r="J1675" s="1">
        <v>24.4870856</v>
      </c>
      <c r="K1675" s="1">
        <v>24.362240499999999</v>
      </c>
      <c r="S1675" s="1" t="s">
        <v>353</v>
      </c>
      <c r="T1675" s="1">
        <v>18.726196210000001</v>
      </c>
      <c r="U1675" s="1">
        <v>18.8090175</v>
      </c>
      <c r="V1675" s="1">
        <v>19.103902990000002</v>
      </c>
      <c r="W1675" s="1">
        <f t="shared" si="32"/>
        <v>18.879705566666669</v>
      </c>
    </row>
    <row r="1676" spans="7:23" x14ac:dyDescent="0.2">
      <c r="G1676" s="1" t="s">
        <v>802</v>
      </c>
      <c r="H1676" s="1">
        <v>26.314564990000001</v>
      </c>
      <c r="I1676" s="1">
        <v>26.336199659999998</v>
      </c>
      <c r="J1676" s="1">
        <v>26.517197849999999</v>
      </c>
      <c r="K1676" s="1">
        <v>26.389320833333333</v>
      </c>
      <c r="S1676" s="1" t="s">
        <v>397</v>
      </c>
      <c r="T1676" s="1">
        <v>19.34842308</v>
      </c>
      <c r="U1676" s="1">
        <v>19.508460060000001</v>
      </c>
      <c r="V1676" s="1">
        <v>19.257348929999999</v>
      </c>
      <c r="W1676" s="1">
        <f t="shared" si="32"/>
        <v>19.371410690000001</v>
      </c>
    </row>
    <row r="1677" spans="7:23" x14ac:dyDescent="0.2">
      <c r="G1677" s="1" t="s">
        <v>594</v>
      </c>
      <c r="H1677" s="1">
        <v>20.483070099999999</v>
      </c>
      <c r="I1677" s="1">
        <v>20.16943522</v>
      </c>
      <c r="J1677" s="1">
        <v>19.798016449999999</v>
      </c>
      <c r="K1677" s="1">
        <v>20.150173923333334</v>
      </c>
      <c r="S1677" s="1" t="s">
        <v>440</v>
      </c>
      <c r="T1677" s="1">
        <v>19.119543539999999</v>
      </c>
      <c r="U1677" s="1">
        <v>18.42840078</v>
      </c>
      <c r="V1677" s="1">
        <v>18.948175840000001</v>
      </c>
      <c r="W1677" s="1">
        <f t="shared" si="32"/>
        <v>18.832040053333333</v>
      </c>
    </row>
    <row r="1678" spans="7:23" x14ac:dyDescent="0.2">
      <c r="G1678" s="1" t="s">
        <v>563</v>
      </c>
      <c r="H1678" s="1">
        <v>24.376723420000001</v>
      </c>
      <c r="I1678" s="1">
        <v>24.352870759999998</v>
      </c>
      <c r="J1678" s="1">
        <v>24.306012989999999</v>
      </c>
      <c r="K1678" s="1">
        <v>24.345202389999997</v>
      </c>
      <c r="S1678" s="1" t="s">
        <v>1476</v>
      </c>
      <c r="T1678" s="1">
        <v>22.035483429999999</v>
      </c>
      <c r="U1678" s="1">
        <v>20.0647935</v>
      </c>
      <c r="V1678" s="1">
        <v>20.385500650000001</v>
      </c>
      <c r="W1678" s="1">
        <f t="shared" si="32"/>
        <v>20.828592526666668</v>
      </c>
    </row>
    <row r="1679" spans="7:23" x14ac:dyDescent="0.2">
      <c r="G1679" s="1" t="s">
        <v>1392</v>
      </c>
      <c r="H1679" s="1">
        <v>19.61121245</v>
      </c>
      <c r="I1679" s="1">
        <v>19.331025409999999</v>
      </c>
      <c r="J1679" s="1">
        <v>18.983871220000001</v>
      </c>
      <c r="K1679" s="1">
        <v>19.308703026666667</v>
      </c>
      <c r="S1679" s="1" t="s">
        <v>687</v>
      </c>
      <c r="T1679" s="1">
        <v>21.975337410000002</v>
      </c>
      <c r="U1679" s="1">
        <v>21.91306226</v>
      </c>
      <c r="V1679" s="1">
        <v>22.044137330000002</v>
      </c>
      <c r="W1679" s="1">
        <f t="shared" si="32"/>
        <v>21.977512333333333</v>
      </c>
    </row>
    <row r="1680" spans="7:23" x14ac:dyDescent="0.2">
      <c r="G1680" s="1" t="s">
        <v>2040</v>
      </c>
      <c r="H1680" s="1">
        <v>18.47567467</v>
      </c>
      <c r="I1680" s="1">
        <v>18.041903940000001</v>
      </c>
      <c r="J1680" s="1">
        <v>17.738441210000001</v>
      </c>
      <c r="K1680" s="1">
        <v>18.085339940000001</v>
      </c>
      <c r="S1680" s="1" t="s">
        <v>1418</v>
      </c>
      <c r="T1680" s="1">
        <v>21.866977540000001</v>
      </c>
      <c r="U1680" s="1">
        <v>21.696788250000001</v>
      </c>
      <c r="V1680" s="1">
        <v>21.53830842</v>
      </c>
      <c r="W1680" s="1">
        <f t="shared" si="32"/>
        <v>21.700691403333337</v>
      </c>
    </row>
    <row r="1681" spans="7:23" x14ac:dyDescent="0.2">
      <c r="G1681" s="1" t="s">
        <v>1470</v>
      </c>
      <c r="H1681" s="1">
        <v>23.385142779999999</v>
      </c>
      <c r="I1681" s="1">
        <v>23.23041461</v>
      </c>
      <c r="J1681" s="1">
        <v>23.6721711</v>
      </c>
      <c r="K1681" s="1">
        <v>23.429242830000003</v>
      </c>
      <c r="S1681" s="1" t="s">
        <v>510</v>
      </c>
      <c r="T1681" s="1">
        <v>21.38992335</v>
      </c>
      <c r="U1681" s="1">
        <v>21.164796630000001</v>
      </c>
      <c r="V1681" s="1">
        <v>21.136606539999999</v>
      </c>
      <c r="W1681" s="1">
        <f t="shared" si="32"/>
        <v>21.230442173333333</v>
      </c>
    </row>
    <row r="1682" spans="7:23" x14ac:dyDescent="0.2">
      <c r="G1682" s="1" t="s">
        <v>476</v>
      </c>
      <c r="H1682" s="1">
        <v>19.77850613</v>
      </c>
      <c r="I1682" s="1">
        <v>19.621164589999999</v>
      </c>
      <c r="J1682" s="1">
        <v>19.802353629999999</v>
      </c>
      <c r="K1682" s="1">
        <v>19.734008116666669</v>
      </c>
      <c r="S1682" s="1" t="s">
        <v>650</v>
      </c>
      <c r="T1682" s="1">
        <v>25.095158560000002</v>
      </c>
      <c r="U1682" s="1">
        <v>25.192603909999999</v>
      </c>
      <c r="V1682" s="1">
        <v>25.380994659999999</v>
      </c>
      <c r="W1682" s="1">
        <f t="shared" si="32"/>
        <v>25.222919043333334</v>
      </c>
    </row>
    <row r="1683" spans="7:23" x14ac:dyDescent="0.2">
      <c r="G1683" s="1" t="s">
        <v>766</v>
      </c>
      <c r="H1683" s="1">
        <v>25.13499204</v>
      </c>
      <c r="I1683" s="1">
        <v>25.2006668</v>
      </c>
      <c r="J1683" s="1">
        <v>25.04991562</v>
      </c>
      <c r="K1683" s="1">
        <v>25.128524819999999</v>
      </c>
      <c r="S1683" s="1" t="s">
        <v>588</v>
      </c>
      <c r="T1683" s="1">
        <v>23.691689369999999</v>
      </c>
      <c r="U1683" s="1">
        <v>23.64230422</v>
      </c>
      <c r="V1683" s="1">
        <v>23.83739984</v>
      </c>
      <c r="W1683" s="1">
        <f t="shared" si="32"/>
        <v>23.723797809999997</v>
      </c>
    </row>
    <row r="1684" spans="7:23" x14ac:dyDescent="0.2">
      <c r="G1684" s="1" t="s">
        <v>984</v>
      </c>
      <c r="H1684" s="1">
        <v>21.764054770000001</v>
      </c>
      <c r="I1684" s="1">
        <v>21.917448690000001</v>
      </c>
      <c r="J1684" s="1">
        <v>21.880133789999999</v>
      </c>
      <c r="K1684" s="1">
        <v>21.853879083333336</v>
      </c>
      <c r="S1684" s="1" t="s">
        <v>987</v>
      </c>
      <c r="T1684" s="1">
        <v>16.90200201</v>
      </c>
      <c r="U1684" s="1">
        <v>16.65290589</v>
      </c>
      <c r="V1684" s="1">
        <v>16.559792690406098</v>
      </c>
      <c r="W1684" s="1">
        <f t="shared" si="32"/>
        <v>16.704900196802033</v>
      </c>
    </row>
    <row r="1685" spans="7:23" x14ac:dyDescent="0.2">
      <c r="G1685" s="1" t="s">
        <v>1826</v>
      </c>
      <c r="H1685" s="1">
        <v>25.276460629999999</v>
      </c>
      <c r="I1685" s="1">
        <v>25.260043840000002</v>
      </c>
      <c r="J1685" s="1">
        <v>25.301849180000001</v>
      </c>
      <c r="K1685" s="1">
        <v>25.279451216666669</v>
      </c>
      <c r="S1685" s="1" t="s">
        <v>1106</v>
      </c>
      <c r="T1685" s="1">
        <v>21.799359370000001</v>
      </c>
      <c r="U1685" s="1">
        <v>21.890096589999999</v>
      </c>
      <c r="V1685" s="1">
        <v>22.27745226</v>
      </c>
      <c r="W1685" s="1">
        <f t="shared" si="32"/>
        <v>21.988969406666669</v>
      </c>
    </row>
    <row r="1686" spans="7:23" x14ac:dyDescent="0.2">
      <c r="G1686" s="1" t="s">
        <v>1054</v>
      </c>
      <c r="H1686" s="1">
        <v>20.07093991</v>
      </c>
      <c r="I1686" s="1">
        <v>20.187276350000001</v>
      </c>
      <c r="J1686" s="1">
        <v>20.635970839999999</v>
      </c>
      <c r="K1686" s="1">
        <v>20.298062366666667</v>
      </c>
      <c r="S1686" s="1" t="s">
        <v>673</v>
      </c>
      <c r="T1686" s="1">
        <v>19.115115800000002</v>
      </c>
      <c r="U1686" s="1">
        <v>19.14086056</v>
      </c>
      <c r="V1686" s="1">
        <v>20.306168469999999</v>
      </c>
      <c r="W1686" s="1">
        <f t="shared" si="32"/>
        <v>19.520714943333335</v>
      </c>
    </row>
    <row r="1687" spans="7:23" x14ac:dyDescent="0.2">
      <c r="G1687" s="1" t="s">
        <v>1746</v>
      </c>
      <c r="H1687" s="1">
        <v>22.96455224</v>
      </c>
      <c r="I1687" s="1">
        <v>22.878451980000001</v>
      </c>
      <c r="J1687" s="1">
        <v>22.86938945</v>
      </c>
      <c r="K1687" s="1">
        <v>22.904131223333334</v>
      </c>
      <c r="S1687" s="1" t="s">
        <v>487</v>
      </c>
      <c r="T1687" s="1">
        <v>16.6981353060381</v>
      </c>
      <c r="U1687" s="1">
        <v>19.148006590000001</v>
      </c>
      <c r="V1687" s="1">
        <v>18.876175</v>
      </c>
      <c r="W1687" s="1">
        <f t="shared" si="32"/>
        <v>18.240772298679371</v>
      </c>
    </row>
    <row r="1688" spans="7:23" x14ac:dyDescent="0.2">
      <c r="G1688" s="1" t="s">
        <v>1333</v>
      </c>
      <c r="H1688" s="1">
        <v>22.410676290000001</v>
      </c>
      <c r="I1688" s="1">
        <v>22.426349129999998</v>
      </c>
      <c r="J1688" s="1">
        <v>22.358605229999998</v>
      </c>
      <c r="K1688" s="1">
        <v>22.398543549999999</v>
      </c>
      <c r="S1688" s="1" t="s">
        <v>939</v>
      </c>
      <c r="T1688" s="1">
        <v>17.123623680000001</v>
      </c>
      <c r="U1688" s="1">
        <v>17.276511729999999</v>
      </c>
      <c r="V1688" s="1">
        <v>17.219013050000001</v>
      </c>
      <c r="W1688" s="1">
        <f t="shared" si="32"/>
        <v>17.206382820000002</v>
      </c>
    </row>
    <row r="1689" spans="7:23" x14ac:dyDescent="0.2">
      <c r="G1689" s="1" t="s">
        <v>982</v>
      </c>
      <c r="H1689" s="1">
        <v>22.674707720000001</v>
      </c>
      <c r="I1689" s="1">
        <v>22.789617669999998</v>
      </c>
      <c r="J1689" s="1">
        <v>22.77448652</v>
      </c>
      <c r="K1689" s="1">
        <v>22.746270636666665</v>
      </c>
      <c r="S1689" s="1" t="s">
        <v>402</v>
      </c>
      <c r="T1689" s="1">
        <v>17.667904532403799</v>
      </c>
      <c r="U1689" s="1">
        <v>22.12954702</v>
      </c>
      <c r="V1689" s="1">
        <v>17.333345730000001</v>
      </c>
      <c r="W1689" s="1">
        <f t="shared" si="32"/>
        <v>19.043599094134603</v>
      </c>
    </row>
    <row r="1690" spans="7:23" x14ac:dyDescent="0.2">
      <c r="G1690" s="1" t="s">
        <v>1133</v>
      </c>
      <c r="H1690" s="1">
        <v>21.605824980000001</v>
      </c>
      <c r="I1690" s="1">
        <v>21.764618389999999</v>
      </c>
      <c r="J1690" s="1">
        <v>22.05774997</v>
      </c>
      <c r="K1690" s="1">
        <v>21.809397780000001</v>
      </c>
      <c r="S1690" s="1" t="s">
        <v>1389</v>
      </c>
      <c r="T1690" s="1">
        <v>25.869713699999998</v>
      </c>
      <c r="U1690" s="1">
        <v>25.479845449999999</v>
      </c>
      <c r="V1690" s="1">
        <v>25.435586619999999</v>
      </c>
      <c r="W1690" s="1">
        <f t="shared" si="32"/>
        <v>25.595048590000001</v>
      </c>
    </row>
    <row r="1691" spans="7:23" x14ac:dyDescent="0.2">
      <c r="G1691" s="1" t="s">
        <v>1046</v>
      </c>
      <c r="H1691" s="1">
        <v>25.1878229</v>
      </c>
      <c r="I1691" s="1">
        <v>25.232300779999999</v>
      </c>
      <c r="J1691" s="1">
        <v>25.256596850000001</v>
      </c>
      <c r="K1691" s="1">
        <v>25.225573510000004</v>
      </c>
      <c r="S1691" s="1" t="s">
        <v>835</v>
      </c>
      <c r="T1691" s="1">
        <v>20.82274804</v>
      </c>
      <c r="U1691" s="1">
        <v>20.615381169999999</v>
      </c>
      <c r="V1691" s="1">
        <v>20.89663212</v>
      </c>
      <c r="W1691" s="1">
        <f t="shared" si="32"/>
        <v>20.778253776666666</v>
      </c>
    </row>
    <row r="1692" spans="7:23" x14ac:dyDescent="0.2">
      <c r="G1692" s="1" t="s">
        <v>2082</v>
      </c>
      <c r="H1692" s="1">
        <v>18.59052621</v>
      </c>
      <c r="I1692" s="1">
        <v>18.786720450000001</v>
      </c>
      <c r="J1692" s="1">
        <v>19.566326759999999</v>
      </c>
      <c r="K1692" s="1">
        <v>18.981191139999996</v>
      </c>
      <c r="S1692" s="1" t="s">
        <v>1471</v>
      </c>
      <c r="T1692" s="1">
        <v>23.448452790000001</v>
      </c>
      <c r="U1692" s="1">
        <v>23.75309433</v>
      </c>
      <c r="V1692" s="1">
        <v>23.228374460000001</v>
      </c>
      <c r="W1692" s="1">
        <f t="shared" si="32"/>
        <v>23.476640526666667</v>
      </c>
    </row>
    <row r="1693" spans="7:23" x14ac:dyDescent="0.2">
      <c r="G1693" s="1" t="s">
        <v>1438</v>
      </c>
      <c r="H1693" s="1">
        <v>23.60879426</v>
      </c>
      <c r="I1693" s="1">
        <v>23.464546800000001</v>
      </c>
      <c r="J1693" s="1">
        <v>23.186307729999999</v>
      </c>
      <c r="K1693" s="1">
        <v>23.41988293</v>
      </c>
      <c r="S1693" s="1" t="s">
        <v>1020</v>
      </c>
      <c r="T1693" s="1">
        <v>20.872183979999999</v>
      </c>
      <c r="U1693" s="1">
        <v>20.483543480000002</v>
      </c>
      <c r="V1693" s="1">
        <v>21.130614810000001</v>
      </c>
      <c r="W1693" s="1">
        <f t="shared" si="32"/>
        <v>20.828780756666664</v>
      </c>
    </row>
    <row r="1694" spans="7:23" x14ac:dyDescent="0.2">
      <c r="G1694" s="1" t="s">
        <v>1577</v>
      </c>
      <c r="H1694" s="1">
        <v>23.91539238</v>
      </c>
      <c r="I1694" s="1">
        <v>24.01326615</v>
      </c>
      <c r="J1694" s="1">
        <v>24.21963002</v>
      </c>
      <c r="K1694" s="1">
        <v>24.049429516666667</v>
      </c>
      <c r="S1694" s="1" t="s">
        <v>1543</v>
      </c>
      <c r="T1694" s="1">
        <v>21.640058209999999</v>
      </c>
      <c r="U1694" s="1">
        <v>21.821622340000001</v>
      </c>
      <c r="V1694" s="1">
        <v>22.19140745</v>
      </c>
      <c r="W1694" s="1">
        <f t="shared" si="32"/>
        <v>21.884362666666664</v>
      </c>
    </row>
    <row r="1695" spans="7:23" x14ac:dyDescent="0.2">
      <c r="G1695" s="1" t="s">
        <v>600</v>
      </c>
      <c r="H1695" s="1">
        <v>21.788912310000001</v>
      </c>
      <c r="I1695" s="1">
        <v>21.669361330000001</v>
      </c>
      <c r="J1695" s="1">
        <v>21.465803690000001</v>
      </c>
      <c r="K1695" s="1">
        <v>21.64135911</v>
      </c>
      <c r="S1695" s="1" t="s">
        <v>1924</v>
      </c>
      <c r="T1695" s="1">
        <v>23.431166229999999</v>
      </c>
      <c r="U1695" s="1">
        <v>23.436704800000001</v>
      </c>
      <c r="V1695" s="1">
        <v>23.075991470000002</v>
      </c>
      <c r="W1695" s="1">
        <f t="shared" si="32"/>
        <v>23.314620833333336</v>
      </c>
    </row>
    <row r="1696" spans="7:23" x14ac:dyDescent="0.2">
      <c r="G1696" s="1" t="s">
        <v>485</v>
      </c>
      <c r="H1696" s="1">
        <v>22.152455450000001</v>
      </c>
      <c r="I1696" s="1">
        <v>21.879681829999999</v>
      </c>
      <c r="J1696" s="1">
        <v>21.914990159999999</v>
      </c>
      <c r="K1696" s="1">
        <v>21.982375813333334</v>
      </c>
      <c r="S1696" s="1" t="s">
        <v>2179</v>
      </c>
      <c r="T1696" s="1">
        <v>21.657646830000001</v>
      </c>
      <c r="U1696" s="1">
        <v>21.75203132</v>
      </c>
      <c r="V1696" s="1">
        <v>22.127693959999998</v>
      </c>
      <c r="W1696" s="1">
        <f t="shared" si="32"/>
        <v>21.845790703333336</v>
      </c>
    </row>
    <row r="1697" spans="7:23" x14ac:dyDescent="0.2">
      <c r="G1697" s="1" t="s">
        <v>503</v>
      </c>
      <c r="H1697" s="1">
        <v>16.678828230000001</v>
      </c>
      <c r="I1697" s="1">
        <v>19.962602230000002</v>
      </c>
      <c r="J1697" s="1">
        <v>16.94900531</v>
      </c>
      <c r="K1697" s="1">
        <v>17.86347859</v>
      </c>
      <c r="S1697" s="1" t="s">
        <v>2083</v>
      </c>
      <c r="T1697" s="1">
        <v>24.079545360000001</v>
      </c>
      <c r="U1697" s="1">
        <v>23.98277169</v>
      </c>
      <c r="V1697" s="1">
        <v>24.35849288</v>
      </c>
      <c r="W1697" s="1">
        <f t="shared" si="32"/>
        <v>24.140269976666669</v>
      </c>
    </row>
    <row r="1698" spans="7:23" x14ac:dyDescent="0.2">
      <c r="G1698" s="1" t="s">
        <v>1709</v>
      </c>
      <c r="H1698" s="1">
        <v>23.21092852</v>
      </c>
      <c r="I1698" s="1">
        <v>23.35585373</v>
      </c>
      <c r="J1698" s="1">
        <v>23.335698499999999</v>
      </c>
      <c r="K1698" s="1">
        <v>23.300826916666665</v>
      </c>
      <c r="S1698" s="1" t="s">
        <v>2182</v>
      </c>
      <c r="T1698" s="1">
        <v>14.75985081</v>
      </c>
      <c r="U1698" s="1">
        <v>14.26837993</v>
      </c>
      <c r="V1698" s="1">
        <v>12.98892506</v>
      </c>
      <c r="W1698" s="1">
        <f t="shared" si="32"/>
        <v>14.0057186</v>
      </c>
    </row>
    <row r="1699" spans="7:23" x14ac:dyDescent="0.2">
      <c r="G1699" s="1" t="s">
        <v>482</v>
      </c>
      <c r="H1699" s="1">
        <v>23.152042609999999</v>
      </c>
      <c r="I1699" s="1">
        <v>22.949650389999999</v>
      </c>
      <c r="J1699" s="1">
        <v>23.081553249999999</v>
      </c>
      <c r="K1699" s="1">
        <v>23.061082083333332</v>
      </c>
      <c r="S1699" s="1" t="s">
        <v>1772</v>
      </c>
      <c r="T1699" s="1">
        <v>23.821434369999999</v>
      </c>
      <c r="U1699" s="1">
        <v>23.661060460000002</v>
      </c>
      <c r="V1699" s="1">
        <v>24.19834135</v>
      </c>
      <c r="W1699" s="1">
        <f t="shared" si="32"/>
        <v>23.893612059999999</v>
      </c>
    </row>
    <row r="1700" spans="7:23" x14ac:dyDescent="0.2">
      <c r="G1700" s="1" t="s">
        <v>1905</v>
      </c>
      <c r="H1700" s="1">
        <v>27.6287071</v>
      </c>
      <c r="I1700" s="1">
        <v>27.6388064</v>
      </c>
      <c r="J1700" s="1">
        <v>27.759199649999999</v>
      </c>
      <c r="K1700" s="1">
        <v>27.675571050000002</v>
      </c>
      <c r="S1700" s="1" t="s">
        <v>423</v>
      </c>
      <c r="T1700" s="1">
        <v>21.042009319999998</v>
      </c>
      <c r="U1700" s="1">
        <v>21.0187934</v>
      </c>
      <c r="V1700" s="1">
        <v>20.923686799999999</v>
      </c>
      <c r="W1700" s="1">
        <f t="shared" si="32"/>
        <v>20.994829839999998</v>
      </c>
    </row>
    <row r="1701" spans="7:23" x14ac:dyDescent="0.2">
      <c r="G1701" s="1" t="s">
        <v>1037</v>
      </c>
      <c r="H1701" s="1">
        <v>22.61820419</v>
      </c>
      <c r="I1701" s="1">
        <v>22.738158819999999</v>
      </c>
      <c r="J1701" s="1">
        <v>22.903335330000001</v>
      </c>
      <c r="K1701" s="1">
        <v>22.753232780000001</v>
      </c>
      <c r="S1701" s="1" t="s">
        <v>1685</v>
      </c>
      <c r="T1701" s="1">
        <v>21.590158599999999</v>
      </c>
      <c r="U1701" s="1">
        <v>21.714907780000001</v>
      </c>
      <c r="V1701" s="1">
        <v>21.688740079999999</v>
      </c>
      <c r="W1701" s="1">
        <f t="shared" si="32"/>
        <v>21.664602153333334</v>
      </c>
    </row>
    <row r="1702" spans="7:23" x14ac:dyDescent="0.2">
      <c r="G1702" s="1" t="s">
        <v>1331</v>
      </c>
      <c r="H1702" s="1">
        <v>19.05405485</v>
      </c>
      <c r="I1702" s="1">
        <v>19.16073093</v>
      </c>
      <c r="J1702" s="1">
        <v>19.94368175</v>
      </c>
      <c r="K1702" s="1">
        <v>19.386155843333331</v>
      </c>
      <c r="S1702" s="1" t="s">
        <v>1288</v>
      </c>
      <c r="T1702" s="1">
        <v>24.083003720000001</v>
      </c>
      <c r="U1702" s="1">
        <v>24.21132742</v>
      </c>
      <c r="V1702" s="1">
        <v>24.233587849999999</v>
      </c>
      <c r="W1702" s="1">
        <f t="shared" si="32"/>
        <v>24.175972996666662</v>
      </c>
    </row>
    <row r="1703" spans="7:23" x14ac:dyDescent="0.2">
      <c r="G1703" s="1" t="s">
        <v>1340</v>
      </c>
      <c r="H1703" s="1">
        <v>23.056411520000001</v>
      </c>
      <c r="I1703" s="1">
        <v>23.178568370000001</v>
      </c>
      <c r="J1703" s="1">
        <v>23.33191253</v>
      </c>
      <c r="K1703" s="1">
        <v>23.18896414</v>
      </c>
      <c r="S1703" s="1" t="s">
        <v>1812</v>
      </c>
      <c r="T1703" s="1">
        <v>20.680453369999999</v>
      </c>
      <c r="U1703" s="1">
        <v>21.44406863</v>
      </c>
      <c r="V1703" s="1">
        <v>21.221924449999999</v>
      </c>
      <c r="W1703" s="1">
        <f t="shared" si="32"/>
        <v>21.115482150000002</v>
      </c>
    </row>
    <row r="1704" spans="7:23" x14ac:dyDescent="0.2">
      <c r="G1704" s="1" t="s">
        <v>1645</v>
      </c>
      <c r="H1704" s="1">
        <v>25.132564290000001</v>
      </c>
      <c r="I1704" s="1">
        <v>25.007596410000001</v>
      </c>
      <c r="J1704" s="1">
        <v>24.658367250000001</v>
      </c>
      <c r="K1704" s="1">
        <v>24.932842650000001</v>
      </c>
      <c r="S1704" s="1" t="s">
        <v>385</v>
      </c>
      <c r="T1704" s="1">
        <v>20.792186239999999</v>
      </c>
      <c r="U1704" s="1">
        <v>23.190405599999998</v>
      </c>
      <c r="V1704" s="1">
        <v>22.006380360000001</v>
      </c>
      <c r="W1704" s="1">
        <f t="shared" si="32"/>
        <v>21.99632406666667</v>
      </c>
    </row>
    <row r="1705" spans="7:23" x14ac:dyDescent="0.2">
      <c r="G1705" s="1" t="s">
        <v>2009</v>
      </c>
      <c r="H1705" s="1">
        <v>24.453920709999998</v>
      </c>
      <c r="I1705" s="1">
        <v>24.82028498</v>
      </c>
      <c r="J1705" s="1">
        <v>24.819353660000001</v>
      </c>
      <c r="K1705" s="1">
        <v>24.697853116666668</v>
      </c>
      <c r="S1705" s="1" t="s">
        <v>1327</v>
      </c>
      <c r="T1705" s="1">
        <v>17.820410670000001</v>
      </c>
      <c r="U1705" s="1">
        <v>19.725455019999998</v>
      </c>
      <c r="V1705" s="1">
        <v>19.798354419999999</v>
      </c>
      <c r="W1705" s="1">
        <f t="shared" si="32"/>
        <v>19.114740036666664</v>
      </c>
    </row>
    <row r="1706" spans="7:23" x14ac:dyDescent="0.2">
      <c r="G1706" s="1" t="s">
        <v>1606</v>
      </c>
      <c r="H1706" s="1">
        <v>25.86846246</v>
      </c>
      <c r="I1706" s="1">
        <v>25.886160839999999</v>
      </c>
      <c r="J1706" s="1">
        <v>25.907980009999999</v>
      </c>
      <c r="K1706" s="1">
        <v>25.887534436666666</v>
      </c>
      <c r="S1706" s="1" t="s">
        <v>2162</v>
      </c>
      <c r="T1706" s="1">
        <v>20.175609919999999</v>
      </c>
      <c r="U1706" s="1">
        <v>20.049161009999999</v>
      </c>
      <c r="V1706" s="1">
        <v>19.97240515</v>
      </c>
      <c r="W1706" s="1">
        <f t="shared" si="32"/>
        <v>20.065725359999998</v>
      </c>
    </row>
    <row r="1707" spans="7:23" x14ac:dyDescent="0.2">
      <c r="G1707" s="1" t="s">
        <v>1700</v>
      </c>
      <c r="H1707" s="1">
        <v>23.939652989999999</v>
      </c>
      <c r="I1707" s="1">
        <v>24.074178849999999</v>
      </c>
      <c r="J1707" s="1">
        <v>24.222214300000001</v>
      </c>
      <c r="K1707" s="1">
        <v>24.078682046666668</v>
      </c>
      <c r="S1707" s="1" t="s">
        <v>601</v>
      </c>
      <c r="T1707" s="1">
        <v>22.910006450000001</v>
      </c>
      <c r="U1707" s="1">
        <v>22.654894410000001</v>
      </c>
      <c r="V1707" s="1">
        <v>22.668048850000002</v>
      </c>
      <c r="W1707" s="1">
        <f t="shared" si="32"/>
        <v>22.744316569999999</v>
      </c>
    </row>
    <row r="1708" spans="7:23" x14ac:dyDescent="0.2">
      <c r="G1708" s="1" t="s">
        <v>729</v>
      </c>
      <c r="H1708" s="1">
        <v>22.428867489999998</v>
      </c>
      <c r="I1708" s="1">
        <v>22.842616499999998</v>
      </c>
      <c r="J1708" s="1">
        <v>23.070171389999999</v>
      </c>
      <c r="K1708" s="1">
        <v>22.780551793333331</v>
      </c>
      <c r="S1708" s="1" t="s">
        <v>1178</v>
      </c>
      <c r="T1708" s="1">
        <v>18.355409130000002</v>
      </c>
      <c r="U1708" s="1">
        <v>18.822574719999999</v>
      </c>
      <c r="V1708" s="1">
        <v>18.851911439999999</v>
      </c>
      <c r="W1708" s="1">
        <f t="shared" si="32"/>
        <v>18.676631763333333</v>
      </c>
    </row>
    <row r="1709" spans="7:23" x14ac:dyDescent="0.2">
      <c r="G1709" s="1" t="s">
        <v>928</v>
      </c>
      <c r="H1709" s="1">
        <v>19.154360499999999</v>
      </c>
      <c r="I1709" s="1">
        <v>19.567825379999999</v>
      </c>
      <c r="J1709" s="1">
        <v>19.684548370000002</v>
      </c>
      <c r="K1709" s="1">
        <v>19.468911416666668</v>
      </c>
      <c r="S1709" s="1" t="s">
        <v>2131</v>
      </c>
      <c r="T1709" s="1">
        <v>24.500357820000001</v>
      </c>
      <c r="U1709" s="1">
        <v>24.246364960000001</v>
      </c>
      <c r="V1709" s="1">
        <v>24.184444249999999</v>
      </c>
      <c r="W1709" s="1">
        <f t="shared" si="32"/>
        <v>24.310389009999998</v>
      </c>
    </row>
    <row r="1710" spans="7:23" x14ac:dyDescent="0.2">
      <c r="G1710" s="1" t="s">
        <v>480</v>
      </c>
      <c r="H1710" s="1">
        <v>19.57129372</v>
      </c>
      <c r="I1710" s="1">
        <v>19.38732066</v>
      </c>
      <c r="J1710" s="1">
        <v>19.38167211</v>
      </c>
      <c r="K1710" s="1">
        <v>19.446762163333332</v>
      </c>
      <c r="S1710" s="1" t="s">
        <v>1801</v>
      </c>
      <c r="T1710" s="1">
        <v>20.383933030000001</v>
      </c>
      <c r="U1710" s="1">
        <v>20.683208789999998</v>
      </c>
      <c r="V1710" s="1">
        <v>20.627380689999999</v>
      </c>
      <c r="W1710" s="1">
        <f t="shared" si="32"/>
        <v>20.564840836666665</v>
      </c>
    </row>
    <row r="1711" spans="7:23" x14ac:dyDescent="0.2">
      <c r="G1711" s="1" t="s">
        <v>719</v>
      </c>
      <c r="H1711" s="1">
        <v>17.303700606445901</v>
      </c>
      <c r="I1711" s="1">
        <v>15.56169843</v>
      </c>
      <c r="J1711" s="1">
        <v>15.997814030000001</v>
      </c>
      <c r="K1711" s="1">
        <v>16.287737688815302</v>
      </c>
      <c r="S1711" s="1" t="s">
        <v>1940</v>
      </c>
      <c r="T1711" s="1">
        <v>21.760482280000002</v>
      </c>
      <c r="U1711" s="1">
        <v>21.919851820000002</v>
      </c>
      <c r="V1711" s="1">
        <v>21.735005009999998</v>
      </c>
      <c r="W1711" s="1">
        <f t="shared" si="32"/>
        <v>21.805113036666668</v>
      </c>
    </row>
    <row r="1712" spans="7:23" x14ac:dyDescent="0.2">
      <c r="G1712" s="1" t="s">
        <v>558</v>
      </c>
      <c r="H1712" s="1">
        <v>24.932508930000001</v>
      </c>
      <c r="I1712" s="1">
        <v>24.86080815</v>
      </c>
      <c r="J1712" s="1">
        <v>24.989811620000001</v>
      </c>
      <c r="K1712" s="1">
        <v>24.927709566666667</v>
      </c>
      <c r="S1712" s="1" t="s">
        <v>2150</v>
      </c>
      <c r="T1712" s="1">
        <v>21.519206789999998</v>
      </c>
      <c r="U1712" s="1">
        <v>20.974129749999999</v>
      </c>
      <c r="V1712" s="1">
        <v>21.317915039999999</v>
      </c>
      <c r="W1712" s="1">
        <f t="shared" si="32"/>
        <v>21.270417193333333</v>
      </c>
    </row>
    <row r="1713" spans="7:23" x14ac:dyDescent="0.2">
      <c r="G1713" s="1" t="s">
        <v>1444</v>
      </c>
      <c r="H1713" s="1">
        <v>21.613855050000002</v>
      </c>
      <c r="I1713" s="1">
        <v>21.536644639999999</v>
      </c>
      <c r="J1713" s="1">
        <v>21.909100649999999</v>
      </c>
      <c r="K1713" s="1">
        <v>21.686533446666669</v>
      </c>
      <c r="S1713" s="1" t="s">
        <v>2054</v>
      </c>
      <c r="T1713" s="1">
        <v>22.468830359999998</v>
      </c>
      <c r="U1713" s="1">
        <v>22.89355149</v>
      </c>
      <c r="V1713" s="1">
        <v>23.24991807</v>
      </c>
      <c r="W1713" s="1">
        <f t="shared" si="32"/>
        <v>22.870766639999999</v>
      </c>
    </row>
    <row r="1714" spans="7:23" x14ac:dyDescent="0.2">
      <c r="G1714" s="1" t="s">
        <v>1757</v>
      </c>
      <c r="H1714" s="1">
        <v>20.083670649999998</v>
      </c>
      <c r="I1714" s="1">
        <v>19.39383913</v>
      </c>
      <c r="J1714" s="1">
        <v>20.677615469999999</v>
      </c>
      <c r="K1714" s="1">
        <v>20.051708416666667</v>
      </c>
      <c r="S1714" s="1" t="s">
        <v>1083</v>
      </c>
      <c r="T1714" s="1">
        <v>17.053838379999998</v>
      </c>
      <c r="U1714" s="1">
        <v>17.29687023</v>
      </c>
      <c r="V1714" s="1">
        <v>16.818749489999998</v>
      </c>
      <c r="W1714" s="1">
        <f t="shared" si="32"/>
        <v>17.056486033333332</v>
      </c>
    </row>
    <row r="1715" spans="7:23" x14ac:dyDescent="0.2">
      <c r="G1715" s="1" t="s">
        <v>2011</v>
      </c>
      <c r="H1715" s="1">
        <v>24.025825680000001</v>
      </c>
      <c r="I1715" s="1">
        <v>24.411438</v>
      </c>
      <c r="J1715" s="1">
        <v>24.329922849999999</v>
      </c>
      <c r="K1715" s="1">
        <v>24.255728843333333</v>
      </c>
      <c r="S1715" s="1" t="s">
        <v>2116</v>
      </c>
      <c r="T1715" s="1">
        <v>24.290810619999998</v>
      </c>
      <c r="U1715" s="1">
        <v>24.25262923</v>
      </c>
      <c r="V1715" s="1">
        <v>24.13835474</v>
      </c>
      <c r="W1715" s="1">
        <f t="shared" si="32"/>
        <v>24.227264863333332</v>
      </c>
    </row>
    <row r="1716" spans="7:23" x14ac:dyDescent="0.2">
      <c r="G1716" s="1" t="s">
        <v>1752</v>
      </c>
      <c r="H1716" s="1">
        <v>20.238204750000001</v>
      </c>
      <c r="I1716" s="1">
        <v>19.772445479999998</v>
      </c>
      <c r="J1716" s="1">
        <v>19.783949979999999</v>
      </c>
      <c r="K1716" s="1">
        <v>19.931533403333333</v>
      </c>
      <c r="S1716" s="1" t="s">
        <v>539</v>
      </c>
      <c r="T1716" s="1">
        <v>24.588936539999999</v>
      </c>
      <c r="U1716" s="1">
        <v>24.36052286</v>
      </c>
      <c r="V1716" s="1">
        <v>24.264723459999999</v>
      </c>
      <c r="W1716" s="1">
        <f t="shared" si="32"/>
        <v>24.404727619999999</v>
      </c>
    </row>
    <row r="1717" spans="7:23" x14ac:dyDescent="0.2">
      <c r="G1717" s="1" t="s">
        <v>1815</v>
      </c>
      <c r="H1717" s="1">
        <v>24.246594420000001</v>
      </c>
      <c r="I1717" s="1">
        <v>23.955087320000001</v>
      </c>
      <c r="J1717" s="1">
        <v>24.173399069999999</v>
      </c>
      <c r="K1717" s="1">
        <v>24.125026936666668</v>
      </c>
      <c r="S1717" s="1" t="s">
        <v>523</v>
      </c>
      <c r="T1717" s="1">
        <v>22.78275983</v>
      </c>
      <c r="U1717" s="1">
        <v>22.921847249999999</v>
      </c>
      <c r="V1717" s="1">
        <v>22.787063700000001</v>
      </c>
      <c r="W1717" s="1">
        <f t="shared" si="32"/>
        <v>22.83055692666667</v>
      </c>
    </row>
    <row r="1718" spans="7:23" x14ac:dyDescent="0.2">
      <c r="G1718" s="1" t="s">
        <v>661</v>
      </c>
      <c r="H1718" s="1">
        <v>24.082723949999998</v>
      </c>
      <c r="I1718" s="1">
        <v>24.105253350000002</v>
      </c>
      <c r="J1718" s="1">
        <v>24.178252310000001</v>
      </c>
      <c r="K1718" s="1">
        <v>24.122076536666668</v>
      </c>
      <c r="S1718" s="1" t="s">
        <v>2090</v>
      </c>
      <c r="T1718" s="1">
        <v>24.538681329999999</v>
      </c>
      <c r="U1718" s="1">
        <v>24.108672380000002</v>
      </c>
      <c r="V1718" s="1">
        <v>24.33387037</v>
      </c>
      <c r="W1718" s="1">
        <f t="shared" si="32"/>
        <v>24.327074693333333</v>
      </c>
    </row>
    <row r="1719" spans="7:23" x14ac:dyDescent="0.2">
      <c r="G1719" s="1" t="s">
        <v>1735</v>
      </c>
      <c r="H1719" s="1">
        <v>18.795943980000001</v>
      </c>
      <c r="I1719" s="1">
        <v>18.906228460000001</v>
      </c>
      <c r="J1719" s="1">
        <v>18.758687429999998</v>
      </c>
      <c r="K1719" s="1">
        <v>18.820286623333331</v>
      </c>
      <c r="S1719" s="1" t="s">
        <v>406</v>
      </c>
      <c r="T1719" s="1">
        <v>13.26512722</v>
      </c>
      <c r="U1719" s="1">
        <v>13.337591959999999</v>
      </c>
      <c r="V1719" s="1">
        <v>18.294431169669298</v>
      </c>
      <c r="W1719" s="1">
        <f t="shared" si="32"/>
        <v>14.965716783223101</v>
      </c>
    </row>
    <row r="1720" spans="7:23" x14ac:dyDescent="0.2">
      <c r="G1720" s="1" t="s">
        <v>698</v>
      </c>
      <c r="H1720" s="1">
        <v>22.38107827</v>
      </c>
      <c r="I1720" s="1">
        <v>22.618800490000002</v>
      </c>
      <c r="J1720" s="1">
        <v>22.530712470000001</v>
      </c>
      <c r="K1720" s="1">
        <v>22.510197076666667</v>
      </c>
      <c r="S1720" s="1" t="s">
        <v>1094</v>
      </c>
      <c r="T1720" s="1">
        <v>23.87506642</v>
      </c>
      <c r="U1720" s="1">
        <v>23.881703810000001</v>
      </c>
      <c r="V1720" s="1">
        <v>23.986175159999998</v>
      </c>
      <c r="W1720" s="1">
        <f t="shared" si="32"/>
        <v>23.914315130000002</v>
      </c>
    </row>
    <row r="1721" spans="7:23" x14ac:dyDescent="0.2">
      <c r="G1721" s="1" t="s">
        <v>1079</v>
      </c>
      <c r="H1721" s="1">
        <v>19.092943600000002</v>
      </c>
      <c r="I1721" s="1">
        <v>21.082394520000001</v>
      </c>
      <c r="J1721" s="1">
        <v>20.750639629999998</v>
      </c>
      <c r="K1721" s="1">
        <v>20.308659250000002</v>
      </c>
      <c r="S1721" s="1" t="s">
        <v>1438</v>
      </c>
      <c r="T1721" s="1">
        <v>22.944791460000001</v>
      </c>
      <c r="U1721" s="1">
        <v>22.799028570000001</v>
      </c>
      <c r="V1721" s="1">
        <v>23.06630062</v>
      </c>
      <c r="W1721" s="1">
        <f t="shared" si="32"/>
        <v>22.936706883333333</v>
      </c>
    </row>
    <row r="1722" spans="7:23" x14ac:dyDescent="0.2">
      <c r="G1722" s="1" t="s">
        <v>1097</v>
      </c>
      <c r="H1722" s="1">
        <v>24.234487139999999</v>
      </c>
      <c r="I1722" s="1">
        <v>23.722936069999999</v>
      </c>
      <c r="J1722" s="1">
        <v>23.795777730000001</v>
      </c>
      <c r="K1722" s="1">
        <v>23.917733646666665</v>
      </c>
      <c r="S1722" s="1" t="s">
        <v>2091</v>
      </c>
      <c r="T1722" s="1">
        <v>25.239651649999999</v>
      </c>
      <c r="U1722" s="1">
        <v>25.335305330000001</v>
      </c>
      <c r="V1722" s="1">
        <v>25.71232573</v>
      </c>
      <c r="W1722" s="1">
        <f t="shared" si="32"/>
        <v>25.429094236666668</v>
      </c>
    </row>
    <row r="1723" spans="7:23" x14ac:dyDescent="0.2">
      <c r="G1723" s="1" t="s">
        <v>2125</v>
      </c>
      <c r="H1723" s="1">
        <v>29.876530949999999</v>
      </c>
      <c r="I1723" s="1">
        <v>29.841000319999999</v>
      </c>
      <c r="J1723" s="1">
        <v>29.90966203</v>
      </c>
      <c r="K1723" s="1">
        <v>29.875731099999996</v>
      </c>
      <c r="S1723" s="1" t="s">
        <v>1289</v>
      </c>
      <c r="T1723" s="1">
        <v>23.007383409999999</v>
      </c>
      <c r="U1723" s="1">
        <v>22.461875410000001</v>
      </c>
      <c r="V1723" s="1">
        <v>22.564437009999999</v>
      </c>
      <c r="W1723" s="1">
        <f t="shared" si="32"/>
        <v>22.67789861</v>
      </c>
    </row>
    <row r="1724" spans="7:23" x14ac:dyDescent="0.2">
      <c r="G1724" s="1" t="s">
        <v>956</v>
      </c>
      <c r="H1724" s="1">
        <v>22.65652219</v>
      </c>
      <c r="I1724" s="1">
        <v>22.562048959999998</v>
      </c>
      <c r="J1724" s="1">
        <v>22.671016259999998</v>
      </c>
      <c r="K1724" s="1">
        <v>22.629862470000003</v>
      </c>
      <c r="S1724" s="1" t="s">
        <v>1730</v>
      </c>
      <c r="T1724" s="1">
        <v>21.796834329999999</v>
      </c>
      <c r="U1724" s="1">
        <v>21.879445700000002</v>
      </c>
      <c r="V1724" s="1">
        <v>22.013826120000001</v>
      </c>
      <c r="W1724" s="1">
        <f t="shared" si="32"/>
        <v>21.896702050000002</v>
      </c>
    </row>
    <row r="1725" spans="7:23" x14ac:dyDescent="0.2">
      <c r="G1725" s="1" t="s">
        <v>842</v>
      </c>
      <c r="H1725" s="1">
        <v>23.480694490000001</v>
      </c>
      <c r="I1725" s="1">
        <v>23.472531050000001</v>
      </c>
      <c r="J1725" s="1">
        <v>23.611563109999999</v>
      </c>
      <c r="K1725" s="1">
        <v>23.521596216666666</v>
      </c>
      <c r="S1725" s="1" t="s">
        <v>1884</v>
      </c>
      <c r="T1725" s="1">
        <v>25.242622770000001</v>
      </c>
      <c r="U1725" s="1">
        <v>25.07714065</v>
      </c>
      <c r="V1725" s="1">
        <v>25.542194599999998</v>
      </c>
      <c r="W1725" s="1">
        <f t="shared" si="32"/>
        <v>25.28731934</v>
      </c>
    </row>
    <row r="1726" spans="7:23" x14ac:dyDescent="0.2">
      <c r="G1726" s="1" t="s">
        <v>887</v>
      </c>
      <c r="H1726" s="1">
        <v>19.199374420000002</v>
      </c>
      <c r="I1726" s="1">
        <v>19.06600757</v>
      </c>
      <c r="J1726" s="1">
        <v>18.80377382</v>
      </c>
      <c r="K1726" s="1">
        <v>19.023051936666665</v>
      </c>
      <c r="S1726" s="1" t="s">
        <v>1067</v>
      </c>
      <c r="T1726" s="1">
        <v>21.68875534</v>
      </c>
      <c r="U1726" s="1">
        <v>21.329044039999999</v>
      </c>
      <c r="V1726" s="1">
        <v>21.894147570000001</v>
      </c>
      <c r="W1726" s="1">
        <f t="shared" si="32"/>
        <v>21.637315650000001</v>
      </c>
    </row>
    <row r="1727" spans="7:23" x14ac:dyDescent="0.2">
      <c r="G1727" s="1" t="s">
        <v>1117</v>
      </c>
      <c r="H1727" s="1">
        <v>20.2890525</v>
      </c>
      <c r="I1727" s="1">
        <v>19.95057035</v>
      </c>
      <c r="J1727" s="1">
        <v>17.238167379670799</v>
      </c>
      <c r="K1727" s="1">
        <v>19.159263409890269</v>
      </c>
      <c r="S1727" s="1" t="s">
        <v>526</v>
      </c>
      <c r="T1727" s="1">
        <v>21.836061829999998</v>
      </c>
      <c r="U1727" s="1">
        <v>21.852347210000001</v>
      </c>
      <c r="V1727" s="1">
        <v>22.21243647</v>
      </c>
      <c r="W1727" s="1">
        <f t="shared" si="32"/>
        <v>21.966948503333331</v>
      </c>
    </row>
    <row r="1728" spans="7:23" x14ac:dyDescent="0.2">
      <c r="G1728" s="1" t="s">
        <v>474</v>
      </c>
      <c r="H1728" s="1">
        <v>22.35619011</v>
      </c>
      <c r="I1728" s="1">
        <v>22.98981422</v>
      </c>
      <c r="J1728" s="1">
        <v>23.059583629999999</v>
      </c>
      <c r="K1728" s="1">
        <v>22.80186265333333</v>
      </c>
      <c r="S1728" s="1" t="s">
        <v>1967</v>
      </c>
      <c r="T1728" s="1">
        <v>24.55764361</v>
      </c>
      <c r="U1728" s="1">
        <v>24.302321500000001</v>
      </c>
      <c r="V1728" s="1">
        <v>24.194138339999999</v>
      </c>
      <c r="W1728" s="1">
        <f t="shared" si="32"/>
        <v>24.351367816666666</v>
      </c>
    </row>
    <row r="1729" spans="7:23" x14ac:dyDescent="0.2">
      <c r="G1729" s="1" t="s">
        <v>1819</v>
      </c>
      <c r="H1729" s="1">
        <v>25.02545319</v>
      </c>
      <c r="I1729" s="1">
        <v>24.78431114</v>
      </c>
      <c r="J1729" s="1">
        <v>24.91305994</v>
      </c>
      <c r="K1729" s="1">
        <v>24.90760809</v>
      </c>
      <c r="S1729" s="1" t="s">
        <v>2159</v>
      </c>
      <c r="T1729" s="1">
        <v>27.570829620000001</v>
      </c>
      <c r="U1729" s="1">
        <v>27.536834079999998</v>
      </c>
      <c r="V1729" s="1">
        <v>27.60124107</v>
      </c>
      <c r="W1729" s="1">
        <f t="shared" si="32"/>
        <v>27.569634923333336</v>
      </c>
    </row>
    <row r="1730" spans="7:23" x14ac:dyDescent="0.2">
      <c r="G1730" s="1" t="s">
        <v>1212</v>
      </c>
      <c r="H1730" s="1">
        <v>20.555186809999999</v>
      </c>
      <c r="I1730" s="1">
        <v>20.937795690000002</v>
      </c>
      <c r="J1730" s="1">
        <v>20.951769779999999</v>
      </c>
      <c r="K1730" s="1">
        <v>20.814917426666664</v>
      </c>
      <c r="S1730" s="1" t="s">
        <v>1869</v>
      </c>
      <c r="T1730" s="1">
        <v>21.61245521</v>
      </c>
      <c r="U1730" s="1">
        <v>22.02281284</v>
      </c>
      <c r="V1730" s="1">
        <v>22.299833150000001</v>
      </c>
      <c r="W1730" s="1">
        <f t="shared" si="32"/>
        <v>21.978367066666667</v>
      </c>
    </row>
    <row r="1731" spans="7:23" x14ac:dyDescent="0.2">
      <c r="G1731" s="1" t="s">
        <v>1870</v>
      </c>
      <c r="H1731" s="1">
        <v>22.817078899999998</v>
      </c>
      <c r="I1731" s="1">
        <v>22.875043590000001</v>
      </c>
      <c r="J1731" s="1">
        <v>22.74881787</v>
      </c>
      <c r="K1731" s="1">
        <v>22.813646786666666</v>
      </c>
      <c r="S1731" s="1" t="s">
        <v>610</v>
      </c>
      <c r="T1731" s="1">
        <v>20.78183859</v>
      </c>
      <c r="U1731" s="1">
        <v>19.349416900000001</v>
      </c>
      <c r="V1731" s="1">
        <v>19.839758450000001</v>
      </c>
      <c r="W1731" s="1">
        <f t="shared" ref="W1731:W1794" si="33">AVERAGE(T1731:V1731)</f>
        <v>19.990337980000003</v>
      </c>
    </row>
    <row r="1732" spans="7:23" x14ac:dyDescent="0.2">
      <c r="G1732" s="1" t="s">
        <v>2079</v>
      </c>
      <c r="H1732" s="1">
        <v>26.25363222</v>
      </c>
      <c r="I1732" s="1">
        <v>26.510577959999999</v>
      </c>
      <c r="J1732" s="1">
        <v>26.795733940000002</v>
      </c>
      <c r="K1732" s="1">
        <v>26.519981373333334</v>
      </c>
      <c r="S1732" s="1" t="s">
        <v>784</v>
      </c>
      <c r="T1732" s="1">
        <v>21.7598962</v>
      </c>
      <c r="U1732" s="1">
        <v>22.383744709999998</v>
      </c>
      <c r="V1732" s="1">
        <v>21.56613187</v>
      </c>
      <c r="W1732" s="1">
        <f t="shared" si="33"/>
        <v>21.903257593333336</v>
      </c>
    </row>
    <row r="1733" spans="7:23" x14ac:dyDescent="0.2">
      <c r="G1733" s="1" t="s">
        <v>1011</v>
      </c>
      <c r="H1733" s="1">
        <v>18.530312460000001</v>
      </c>
      <c r="I1733" s="1">
        <v>18.920489069999999</v>
      </c>
      <c r="J1733" s="1">
        <v>19.037672740000001</v>
      </c>
      <c r="K1733" s="1">
        <v>18.829491423333334</v>
      </c>
      <c r="S1733" s="1" t="s">
        <v>1597</v>
      </c>
      <c r="T1733" s="1">
        <v>19.539167469999999</v>
      </c>
      <c r="U1733" s="1">
        <v>19.2589598</v>
      </c>
      <c r="V1733" s="1">
        <v>20.04679835</v>
      </c>
      <c r="W1733" s="1">
        <f t="shared" si="33"/>
        <v>19.614975206666667</v>
      </c>
    </row>
    <row r="1734" spans="7:23" x14ac:dyDescent="0.2">
      <c r="G1734" s="1" t="s">
        <v>1439</v>
      </c>
      <c r="H1734" s="1">
        <v>22.816079980000001</v>
      </c>
      <c r="I1734" s="1">
        <v>22.980112640000002</v>
      </c>
      <c r="J1734" s="1">
        <v>22.678425489999999</v>
      </c>
      <c r="K1734" s="1">
        <v>22.82487270333333</v>
      </c>
      <c r="S1734" s="1" t="s">
        <v>1286</v>
      </c>
      <c r="T1734" s="1">
        <v>22.020254550000001</v>
      </c>
      <c r="U1734" s="1">
        <v>20.92152403</v>
      </c>
      <c r="V1734" s="1">
        <v>22.0841162</v>
      </c>
      <c r="W1734" s="1">
        <f t="shared" si="33"/>
        <v>21.675298260000002</v>
      </c>
    </row>
    <row r="1735" spans="7:23" x14ac:dyDescent="0.2">
      <c r="G1735" s="1" t="s">
        <v>641</v>
      </c>
      <c r="H1735" s="1">
        <v>21.039573690000001</v>
      </c>
      <c r="I1735" s="1">
        <v>20.944455179999999</v>
      </c>
      <c r="J1735" s="1">
        <v>21.111675909999999</v>
      </c>
      <c r="K1735" s="1">
        <v>21.031901593333334</v>
      </c>
      <c r="S1735" s="1" t="s">
        <v>1227</v>
      </c>
      <c r="T1735" s="1">
        <v>25.646503809999999</v>
      </c>
      <c r="U1735" s="1">
        <v>25.694500600000001</v>
      </c>
      <c r="V1735" s="1">
        <v>25.751098630000001</v>
      </c>
      <c r="W1735" s="1">
        <f t="shared" si="33"/>
        <v>25.697367679999999</v>
      </c>
    </row>
    <row r="1736" spans="7:23" x14ac:dyDescent="0.2">
      <c r="G1736" s="1" t="s">
        <v>1126</v>
      </c>
      <c r="H1736" s="1">
        <v>22.422139850000001</v>
      </c>
      <c r="I1736" s="1">
        <v>22.19133897</v>
      </c>
      <c r="J1736" s="1">
        <v>22.66531204</v>
      </c>
      <c r="K1736" s="1">
        <v>22.42626362</v>
      </c>
      <c r="S1736" s="1" t="s">
        <v>1907</v>
      </c>
      <c r="T1736" s="1">
        <v>24.868333199999999</v>
      </c>
      <c r="U1736" s="1">
        <v>24.78787423</v>
      </c>
      <c r="V1736" s="1">
        <v>24.815528430000001</v>
      </c>
      <c r="W1736" s="1">
        <f t="shared" si="33"/>
        <v>24.823911953333333</v>
      </c>
    </row>
    <row r="1737" spans="7:23" x14ac:dyDescent="0.2">
      <c r="G1737" s="1" t="s">
        <v>1993</v>
      </c>
      <c r="H1737" s="1">
        <v>24.975073900000002</v>
      </c>
      <c r="I1737" s="1">
        <v>24.841455830000001</v>
      </c>
      <c r="J1737" s="1">
        <v>24.669855720000001</v>
      </c>
      <c r="K1737" s="1">
        <v>24.828795150000001</v>
      </c>
      <c r="S1737" s="1" t="s">
        <v>1844</v>
      </c>
      <c r="T1737" s="1">
        <v>23.179781389999999</v>
      </c>
      <c r="U1737" s="1">
        <v>23.33860468</v>
      </c>
      <c r="V1737" s="1">
        <v>23.091691430000001</v>
      </c>
      <c r="W1737" s="1">
        <f t="shared" si="33"/>
        <v>23.203359166666669</v>
      </c>
    </row>
    <row r="1738" spans="7:23" x14ac:dyDescent="0.2">
      <c r="G1738" s="1" t="s">
        <v>1481</v>
      </c>
      <c r="H1738" s="1">
        <v>21.505508200000001</v>
      </c>
      <c r="I1738" s="1">
        <v>22.240883539999999</v>
      </c>
      <c r="J1738" s="1">
        <v>22.133338219999999</v>
      </c>
      <c r="K1738" s="1">
        <v>21.959909986666663</v>
      </c>
      <c r="S1738" s="1" t="s">
        <v>2173</v>
      </c>
      <c r="T1738" s="1">
        <v>28.405791359999998</v>
      </c>
      <c r="U1738" s="1">
        <v>28.735774939999999</v>
      </c>
      <c r="V1738" s="1">
        <v>28.67274617</v>
      </c>
      <c r="W1738" s="1">
        <f t="shared" si="33"/>
        <v>28.604770823333329</v>
      </c>
    </row>
    <row r="1739" spans="7:23" x14ac:dyDescent="0.2">
      <c r="G1739" s="1" t="s">
        <v>949</v>
      </c>
      <c r="H1739" s="1">
        <v>21.611707809999999</v>
      </c>
      <c r="I1739" s="1">
        <v>21.621969409999998</v>
      </c>
      <c r="J1739" s="1">
        <v>22.048864330000001</v>
      </c>
      <c r="K1739" s="1">
        <v>21.760847183333329</v>
      </c>
      <c r="S1739" s="1" t="s">
        <v>2153</v>
      </c>
      <c r="T1739" s="1">
        <v>22.78278942</v>
      </c>
      <c r="U1739" s="1">
        <v>22.931367479999999</v>
      </c>
      <c r="V1739" s="1">
        <v>23.20384361</v>
      </c>
      <c r="W1739" s="1">
        <f t="shared" si="33"/>
        <v>22.972666836666665</v>
      </c>
    </row>
    <row r="1740" spans="7:23" x14ac:dyDescent="0.2">
      <c r="G1740" s="1" t="s">
        <v>746</v>
      </c>
      <c r="H1740" s="1">
        <v>19.380152710000001</v>
      </c>
      <c r="I1740" s="1">
        <v>20.716192849999999</v>
      </c>
      <c r="J1740" s="1">
        <v>21.7836842</v>
      </c>
      <c r="K1740" s="1">
        <v>20.626676586666665</v>
      </c>
      <c r="S1740" s="1" t="s">
        <v>2161</v>
      </c>
      <c r="T1740" s="1">
        <v>28.22951467</v>
      </c>
      <c r="U1740" s="1">
        <v>28.098864849999998</v>
      </c>
      <c r="V1740" s="1">
        <v>28.162157990000001</v>
      </c>
      <c r="W1740" s="1">
        <f t="shared" si="33"/>
        <v>28.163512503333333</v>
      </c>
    </row>
    <row r="1741" spans="7:23" x14ac:dyDescent="0.2">
      <c r="G1741" s="1" t="s">
        <v>1086</v>
      </c>
      <c r="H1741" s="1">
        <v>21.093277740000001</v>
      </c>
      <c r="I1741" s="1">
        <v>21.198384480000001</v>
      </c>
      <c r="J1741" s="1">
        <v>21.383364190000002</v>
      </c>
      <c r="K1741" s="1">
        <v>21.225008803333335</v>
      </c>
      <c r="S1741" s="1" t="s">
        <v>2070</v>
      </c>
      <c r="T1741" s="1">
        <v>24.132305500000001</v>
      </c>
      <c r="U1741" s="1">
        <v>23.75322147</v>
      </c>
      <c r="V1741" s="1">
        <v>24.171908129999998</v>
      </c>
      <c r="W1741" s="1">
        <f t="shared" si="33"/>
        <v>24.019145033333331</v>
      </c>
    </row>
    <row r="1742" spans="7:23" x14ac:dyDescent="0.2">
      <c r="G1742" s="1" t="s">
        <v>1181</v>
      </c>
      <c r="H1742" s="1">
        <v>20.271053630000001</v>
      </c>
      <c r="I1742" s="1">
        <v>20.553178679999998</v>
      </c>
      <c r="J1742" s="1">
        <v>20.212121610000001</v>
      </c>
      <c r="K1742" s="1">
        <v>20.345451306666664</v>
      </c>
      <c r="S1742" s="1" t="s">
        <v>2147</v>
      </c>
      <c r="T1742" s="1">
        <v>26.236915700000001</v>
      </c>
      <c r="U1742" s="1">
        <v>25.89579093</v>
      </c>
      <c r="V1742" s="1">
        <v>25.938320579999999</v>
      </c>
      <c r="W1742" s="1">
        <f t="shared" si="33"/>
        <v>26.023675736666664</v>
      </c>
    </row>
    <row r="1743" spans="7:23" x14ac:dyDescent="0.2">
      <c r="G1743" s="1" t="s">
        <v>1628</v>
      </c>
      <c r="H1743" s="1">
        <v>23.926217510000001</v>
      </c>
      <c r="I1743" s="1">
        <v>23.669897219999999</v>
      </c>
      <c r="J1743" s="1">
        <v>23.937951680000001</v>
      </c>
      <c r="K1743" s="1">
        <v>23.84468880333333</v>
      </c>
      <c r="S1743" s="1" t="s">
        <v>2151</v>
      </c>
      <c r="T1743" s="1">
        <v>26.521778520000002</v>
      </c>
      <c r="U1743" s="1">
        <v>26.35856476</v>
      </c>
      <c r="V1743" s="1">
        <v>26.442576089999999</v>
      </c>
      <c r="W1743" s="1">
        <f t="shared" si="33"/>
        <v>26.440973123333336</v>
      </c>
    </row>
    <row r="1744" spans="7:23" x14ac:dyDescent="0.2">
      <c r="G1744" s="1" t="s">
        <v>1976</v>
      </c>
      <c r="H1744" s="1">
        <v>23.65424243</v>
      </c>
      <c r="I1744" s="1">
        <v>23.791737850000001</v>
      </c>
      <c r="J1744" s="1">
        <v>23.848567630000002</v>
      </c>
      <c r="K1744" s="1">
        <v>23.764849303333335</v>
      </c>
      <c r="S1744" s="1" t="s">
        <v>704</v>
      </c>
      <c r="T1744" s="1">
        <v>19.603881869999999</v>
      </c>
      <c r="U1744" s="1">
        <v>21.152388559999999</v>
      </c>
      <c r="V1744" s="1">
        <v>19.84765045</v>
      </c>
      <c r="W1744" s="1">
        <f t="shared" si="33"/>
        <v>20.20130696</v>
      </c>
    </row>
    <row r="1745" spans="7:23" x14ac:dyDescent="0.2">
      <c r="G1745" s="1" t="s">
        <v>1528</v>
      </c>
      <c r="H1745" s="1">
        <v>22.827758899999999</v>
      </c>
      <c r="I1745" s="1">
        <v>22.868540450000001</v>
      </c>
      <c r="J1745" s="1">
        <v>22.70207083</v>
      </c>
      <c r="K1745" s="1">
        <v>22.799456726666666</v>
      </c>
      <c r="S1745" s="1" t="s">
        <v>945</v>
      </c>
      <c r="T1745" s="1">
        <v>17.544306129999999</v>
      </c>
      <c r="U1745" s="1">
        <v>18.235677710000001</v>
      </c>
      <c r="V1745" s="1">
        <v>17.919325050000001</v>
      </c>
      <c r="W1745" s="1">
        <f t="shared" si="33"/>
        <v>17.899769629999998</v>
      </c>
    </row>
    <row r="1746" spans="7:23" x14ac:dyDescent="0.2">
      <c r="G1746" s="1" t="s">
        <v>814</v>
      </c>
      <c r="H1746" s="1">
        <v>20.774603450000001</v>
      </c>
      <c r="I1746" s="1">
        <v>20.674402130000001</v>
      </c>
      <c r="J1746" s="1">
        <v>20.585945580000001</v>
      </c>
      <c r="K1746" s="1">
        <v>20.678317053333334</v>
      </c>
      <c r="S1746" s="1" t="s">
        <v>653</v>
      </c>
      <c r="T1746" s="1">
        <v>21.776878199999999</v>
      </c>
      <c r="U1746" s="1">
        <v>21.728071509999999</v>
      </c>
      <c r="V1746" s="1">
        <v>21.883315379999999</v>
      </c>
      <c r="W1746" s="1">
        <f t="shared" si="33"/>
        <v>21.796088363333336</v>
      </c>
    </row>
    <row r="1747" spans="7:23" x14ac:dyDescent="0.2">
      <c r="G1747" s="1" t="s">
        <v>707</v>
      </c>
      <c r="H1747" s="1">
        <v>22.21734322</v>
      </c>
      <c r="I1747" s="1">
        <v>22.258239719999999</v>
      </c>
      <c r="J1747" s="1">
        <v>21.859934620000001</v>
      </c>
      <c r="K1747" s="1">
        <v>22.111839186666668</v>
      </c>
      <c r="S1747" s="1" t="s">
        <v>1582</v>
      </c>
      <c r="T1747" s="1">
        <v>19.027692470000002</v>
      </c>
      <c r="U1747" s="1">
        <v>19.41689865</v>
      </c>
      <c r="V1747" s="1">
        <v>19.946883710000002</v>
      </c>
      <c r="W1747" s="1">
        <f t="shared" si="33"/>
        <v>19.463824943333332</v>
      </c>
    </row>
    <row r="1748" spans="7:23" x14ac:dyDescent="0.2">
      <c r="G1748" s="1" t="s">
        <v>2087</v>
      </c>
      <c r="H1748" s="1">
        <v>22.91150116</v>
      </c>
      <c r="I1748" s="1">
        <v>23.623037929999999</v>
      </c>
      <c r="J1748" s="1">
        <v>22.87786268</v>
      </c>
      <c r="K1748" s="1">
        <v>23.137467256666667</v>
      </c>
      <c r="S1748" s="1" t="s">
        <v>1350</v>
      </c>
      <c r="T1748" s="1">
        <v>16.722150209999999</v>
      </c>
      <c r="U1748" s="1">
        <v>16.83342682</v>
      </c>
      <c r="V1748" s="1">
        <v>16.848653339999998</v>
      </c>
      <c r="W1748" s="1">
        <f t="shared" si="33"/>
        <v>16.80141012333333</v>
      </c>
    </row>
    <row r="1749" spans="7:23" x14ac:dyDescent="0.2">
      <c r="G1749" s="1" t="s">
        <v>1773</v>
      </c>
      <c r="H1749" s="1">
        <v>23.44437379</v>
      </c>
      <c r="I1749" s="1">
        <v>23.36830513</v>
      </c>
      <c r="J1749" s="1">
        <v>23.314627139999999</v>
      </c>
      <c r="K1749" s="1">
        <v>23.375768686666664</v>
      </c>
      <c r="S1749" s="1" t="s">
        <v>521</v>
      </c>
      <c r="T1749" s="1">
        <v>22.23300558</v>
      </c>
      <c r="U1749" s="1">
        <v>22.236159149999999</v>
      </c>
      <c r="V1749" s="1">
        <v>22.450168309999999</v>
      </c>
      <c r="W1749" s="1">
        <f t="shared" si="33"/>
        <v>22.306444346666666</v>
      </c>
    </row>
    <row r="1750" spans="7:23" x14ac:dyDescent="0.2">
      <c r="G1750" s="1" t="s">
        <v>1177</v>
      </c>
      <c r="H1750" s="1">
        <v>20.84571493</v>
      </c>
      <c r="I1750" s="1">
        <v>21.10621579</v>
      </c>
      <c r="J1750" s="1">
        <v>20.90034322</v>
      </c>
      <c r="K1750" s="1">
        <v>20.950757980000002</v>
      </c>
      <c r="S1750" s="1" t="s">
        <v>2119</v>
      </c>
      <c r="T1750" s="1">
        <v>18.807493529999999</v>
      </c>
      <c r="U1750" s="1">
        <v>18.825156490000001</v>
      </c>
      <c r="V1750" s="1">
        <v>18.630994260000001</v>
      </c>
      <c r="W1750" s="1">
        <f t="shared" si="33"/>
        <v>18.754548093333334</v>
      </c>
    </row>
    <row r="1751" spans="7:23" x14ac:dyDescent="0.2">
      <c r="G1751" s="1" t="s">
        <v>1788</v>
      </c>
      <c r="H1751" s="1">
        <v>21.499260840000002</v>
      </c>
      <c r="I1751" s="1">
        <v>21.365208509999999</v>
      </c>
      <c r="J1751" s="1">
        <v>21.218661959999999</v>
      </c>
      <c r="K1751" s="1">
        <v>21.361043769999998</v>
      </c>
      <c r="S1751" s="1" t="s">
        <v>906</v>
      </c>
      <c r="T1751" s="1">
        <v>19.54945438</v>
      </c>
      <c r="U1751" s="1">
        <v>19.238076060000001</v>
      </c>
      <c r="V1751" s="1">
        <v>19.55387558</v>
      </c>
      <c r="W1751" s="1">
        <f t="shared" si="33"/>
        <v>19.447135339999999</v>
      </c>
    </row>
    <row r="1752" spans="7:23" x14ac:dyDescent="0.2">
      <c r="G1752" s="1" t="s">
        <v>864</v>
      </c>
      <c r="H1752" s="1">
        <v>18.659216659999998</v>
      </c>
      <c r="I1752" s="1">
        <v>18.291117490000001</v>
      </c>
      <c r="J1752" s="1">
        <v>18.334745330000001</v>
      </c>
      <c r="K1752" s="1">
        <v>18.428359826666668</v>
      </c>
      <c r="S1752" s="1" t="s">
        <v>1882</v>
      </c>
      <c r="T1752" s="1">
        <v>19.012408449999999</v>
      </c>
      <c r="U1752" s="1">
        <v>18.90039457</v>
      </c>
      <c r="V1752" s="1">
        <v>19.148003039999999</v>
      </c>
      <c r="W1752" s="1">
        <f t="shared" si="33"/>
        <v>19.020268686666665</v>
      </c>
    </row>
    <row r="1753" spans="7:23" x14ac:dyDescent="0.2">
      <c r="G1753" s="1" t="s">
        <v>898</v>
      </c>
      <c r="H1753" s="1">
        <v>23.501038229999999</v>
      </c>
      <c r="I1753" s="1">
        <v>23.679920209999999</v>
      </c>
      <c r="J1753" s="1">
        <v>23.395850469999999</v>
      </c>
      <c r="K1753" s="1">
        <v>23.525602969999998</v>
      </c>
      <c r="S1753" s="1" t="s">
        <v>1137</v>
      </c>
      <c r="T1753" s="1">
        <v>22.780614910000001</v>
      </c>
      <c r="U1753" s="1">
        <v>22.710834129999999</v>
      </c>
      <c r="V1753" s="1">
        <v>22.940723649999999</v>
      </c>
      <c r="W1753" s="1">
        <f t="shared" si="33"/>
        <v>22.810724230000002</v>
      </c>
    </row>
    <row r="1754" spans="7:23" x14ac:dyDescent="0.2">
      <c r="G1754" s="1" t="s">
        <v>1445</v>
      </c>
      <c r="H1754" s="1">
        <v>19.52774363</v>
      </c>
      <c r="I1754" s="1">
        <v>20.172742549999999</v>
      </c>
      <c r="J1754" s="1">
        <v>20.132107609999998</v>
      </c>
      <c r="K1754" s="1">
        <v>19.944197929999998</v>
      </c>
      <c r="S1754" s="1" t="s">
        <v>1309</v>
      </c>
      <c r="T1754" s="1">
        <v>24.1582109</v>
      </c>
      <c r="U1754" s="1">
        <v>24.11386602</v>
      </c>
      <c r="V1754" s="1">
        <v>24.082647699999999</v>
      </c>
      <c r="W1754" s="1">
        <f t="shared" si="33"/>
        <v>24.11824154</v>
      </c>
    </row>
    <row r="1755" spans="7:23" x14ac:dyDescent="0.2">
      <c r="G1755" s="1" t="s">
        <v>1047</v>
      </c>
      <c r="H1755" s="1">
        <v>20.21488531</v>
      </c>
      <c r="I1755" s="1">
        <v>20.04926326</v>
      </c>
      <c r="J1755" s="1">
        <v>20.754870950000001</v>
      </c>
      <c r="K1755" s="1">
        <v>20.339673173333335</v>
      </c>
      <c r="S1755" s="1" t="s">
        <v>462</v>
      </c>
      <c r="T1755" s="1">
        <v>20.07145354</v>
      </c>
      <c r="U1755" s="1">
        <v>19.75626415</v>
      </c>
      <c r="V1755" s="1">
        <v>19.805445809999998</v>
      </c>
      <c r="W1755" s="1">
        <f t="shared" si="33"/>
        <v>19.877721166666664</v>
      </c>
    </row>
    <row r="1756" spans="7:23" x14ac:dyDescent="0.2">
      <c r="G1756" s="1" t="s">
        <v>1227</v>
      </c>
      <c r="H1756" s="1">
        <v>24.173277850000002</v>
      </c>
      <c r="I1756" s="1">
        <v>24.277684440000002</v>
      </c>
      <c r="J1756" s="1">
        <v>24.444138890000001</v>
      </c>
      <c r="K1756" s="1">
        <v>24.298367060000004</v>
      </c>
      <c r="S1756" s="1" t="s">
        <v>2138</v>
      </c>
      <c r="T1756" s="1">
        <v>26.435836640000002</v>
      </c>
      <c r="U1756" s="1">
        <v>26.270315249999999</v>
      </c>
      <c r="V1756" s="1">
        <v>26.3733684</v>
      </c>
      <c r="W1756" s="1">
        <f t="shared" si="33"/>
        <v>26.359840096666669</v>
      </c>
    </row>
    <row r="1757" spans="7:23" x14ac:dyDescent="0.2">
      <c r="G1757" s="1" t="s">
        <v>694</v>
      </c>
      <c r="H1757" s="1">
        <v>19.086044489999999</v>
      </c>
      <c r="I1757" s="1">
        <v>18.745722860000001</v>
      </c>
      <c r="J1757" s="1">
        <v>19.438427780000001</v>
      </c>
      <c r="K1757" s="1">
        <v>19.090065043333336</v>
      </c>
      <c r="S1757" s="1" t="s">
        <v>1807</v>
      </c>
      <c r="T1757" s="1">
        <v>16.511607909999999</v>
      </c>
      <c r="U1757" s="1">
        <v>16.671502230000002</v>
      </c>
      <c r="V1757" s="1">
        <v>18.142814179999998</v>
      </c>
      <c r="W1757" s="1">
        <f t="shared" si="33"/>
        <v>17.10864144</v>
      </c>
    </row>
    <row r="1758" spans="7:23" x14ac:dyDescent="0.2">
      <c r="G1758" s="1" t="s">
        <v>1690</v>
      </c>
      <c r="H1758" s="1">
        <v>20.339020529999999</v>
      </c>
      <c r="I1758" s="1">
        <v>20.52486451</v>
      </c>
      <c r="J1758" s="1">
        <v>20.505816899999999</v>
      </c>
      <c r="K1758" s="1">
        <v>20.456567313333334</v>
      </c>
      <c r="S1758" s="1" t="s">
        <v>2180</v>
      </c>
      <c r="T1758" s="1">
        <v>19.757114359999999</v>
      </c>
      <c r="U1758" s="1">
        <v>19.585471819999999</v>
      </c>
      <c r="V1758" s="1">
        <v>20.016700700000001</v>
      </c>
      <c r="W1758" s="1">
        <f t="shared" si="33"/>
        <v>19.786428959999999</v>
      </c>
    </row>
    <row r="1759" spans="7:23" x14ac:dyDescent="0.2">
      <c r="G1759" s="1" t="s">
        <v>912</v>
      </c>
      <c r="H1759" s="1">
        <v>22.819164929999999</v>
      </c>
      <c r="I1759" s="1">
        <v>22.75881244</v>
      </c>
      <c r="J1759" s="1">
        <v>22.583949</v>
      </c>
      <c r="K1759" s="1">
        <v>22.720642123333334</v>
      </c>
      <c r="S1759" s="1" t="s">
        <v>1390</v>
      </c>
      <c r="T1759" s="1">
        <v>16.818114260000002</v>
      </c>
      <c r="U1759" s="1">
        <v>17.019226060000001</v>
      </c>
      <c r="V1759" s="1">
        <v>16.47233975</v>
      </c>
      <c r="W1759" s="1">
        <f t="shared" si="33"/>
        <v>16.769893356666667</v>
      </c>
    </row>
    <row r="1760" spans="7:23" x14ac:dyDescent="0.2">
      <c r="G1760" s="1" t="s">
        <v>1851</v>
      </c>
      <c r="H1760" s="1">
        <v>22.191597819999998</v>
      </c>
      <c r="I1760" s="1">
        <v>22.187483199999999</v>
      </c>
      <c r="J1760" s="1">
        <v>22.35530537</v>
      </c>
      <c r="K1760" s="1">
        <v>22.244795463333332</v>
      </c>
      <c r="S1760" s="1" t="s">
        <v>1225</v>
      </c>
      <c r="T1760" s="1">
        <v>19.373447949999999</v>
      </c>
      <c r="U1760" s="1">
        <v>19.344637760000001</v>
      </c>
      <c r="V1760" s="1">
        <v>18.798076590000001</v>
      </c>
      <c r="W1760" s="1">
        <f t="shared" si="33"/>
        <v>19.1720541</v>
      </c>
    </row>
    <row r="1761" spans="7:23" x14ac:dyDescent="0.2">
      <c r="G1761" s="1" t="s">
        <v>1053</v>
      </c>
      <c r="H1761" s="1">
        <v>24.457466459999999</v>
      </c>
      <c r="I1761" s="1">
        <v>24.364315690000002</v>
      </c>
      <c r="J1761" s="1">
        <v>24.303158880000002</v>
      </c>
      <c r="K1761" s="1">
        <v>24.374980343333334</v>
      </c>
      <c r="S1761" s="1" t="s">
        <v>949</v>
      </c>
      <c r="T1761" s="1">
        <v>20.933125</v>
      </c>
      <c r="U1761" s="1">
        <v>20.90815052</v>
      </c>
      <c r="V1761" s="1">
        <v>21.239364200000001</v>
      </c>
      <c r="W1761" s="1">
        <f t="shared" si="33"/>
        <v>21.026879906666665</v>
      </c>
    </row>
    <row r="1762" spans="7:23" x14ac:dyDescent="0.2">
      <c r="G1762" s="1" t="s">
        <v>1608</v>
      </c>
      <c r="H1762" s="1">
        <v>25.61010521</v>
      </c>
      <c r="I1762" s="1">
        <v>25.890921809999998</v>
      </c>
      <c r="J1762" s="1">
        <v>26.15601865</v>
      </c>
      <c r="K1762" s="1">
        <v>25.885681890000001</v>
      </c>
      <c r="S1762" s="1" t="s">
        <v>626</v>
      </c>
      <c r="T1762" s="1">
        <v>19.310468230000001</v>
      </c>
      <c r="U1762" s="1">
        <v>19.91262648</v>
      </c>
      <c r="V1762" s="1">
        <v>20.782554770000001</v>
      </c>
      <c r="W1762" s="1">
        <f t="shared" si="33"/>
        <v>20.001883160000002</v>
      </c>
    </row>
    <row r="1763" spans="7:23" x14ac:dyDescent="0.2">
      <c r="G1763" s="1" t="s">
        <v>1626</v>
      </c>
      <c r="H1763" s="1">
        <v>23.34761894</v>
      </c>
      <c r="I1763" s="1">
        <v>23.39578019</v>
      </c>
      <c r="J1763" s="1">
        <v>23.77015643</v>
      </c>
      <c r="K1763" s="1">
        <v>23.504518520000001</v>
      </c>
      <c r="S1763" s="1" t="s">
        <v>2195</v>
      </c>
      <c r="T1763" s="1">
        <v>19.710648370000001</v>
      </c>
      <c r="U1763" s="1">
        <v>20.05906869</v>
      </c>
      <c r="V1763" s="1">
        <v>20.618191020000001</v>
      </c>
      <c r="W1763" s="1">
        <f t="shared" si="33"/>
        <v>20.129302693333333</v>
      </c>
    </row>
    <row r="1764" spans="7:23" x14ac:dyDescent="0.2">
      <c r="G1764" s="1" t="s">
        <v>1495</v>
      </c>
      <c r="H1764" s="1">
        <v>25.409946619999999</v>
      </c>
      <c r="I1764" s="1">
        <v>25.23807373</v>
      </c>
      <c r="J1764" s="1">
        <v>25.280660269999998</v>
      </c>
      <c r="K1764" s="1">
        <v>25.309560206666664</v>
      </c>
      <c r="S1764" s="1" t="s">
        <v>2136</v>
      </c>
      <c r="T1764" s="1">
        <v>21.895932129999998</v>
      </c>
      <c r="U1764" s="1">
        <v>21.98557285</v>
      </c>
      <c r="V1764" s="1">
        <v>22.846236749999999</v>
      </c>
      <c r="W1764" s="1">
        <f t="shared" si="33"/>
        <v>22.242580576666668</v>
      </c>
    </row>
    <row r="1765" spans="7:23" x14ac:dyDescent="0.2">
      <c r="G1765" s="1" t="s">
        <v>627</v>
      </c>
      <c r="H1765" s="1">
        <v>22.672565970000001</v>
      </c>
      <c r="I1765" s="1">
        <v>21.959871620000001</v>
      </c>
      <c r="J1765" s="1">
        <v>22.308508580000002</v>
      </c>
      <c r="K1765" s="1">
        <v>22.313648723333333</v>
      </c>
      <c r="S1765" s="1" t="s">
        <v>1642</v>
      </c>
      <c r="T1765" s="1">
        <v>26.185244669999999</v>
      </c>
      <c r="U1765" s="1">
        <v>26.088040039999999</v>
      </c>
      <c r="V1765" s="1">
        <v>26.307417940000001</v>
      </c>
      <c r="W1765" s="1">
        <f t="shared" si="33"/>
        <v>26.193567550000001</v>
      </c>
    </row>
    <row r="1766" spans="7:23" x14ac:dyDescent="0.2">
      <c r="G1766" s="1" t="s">
        <v>428</v>
      </c>
      <c r="H1766" s="1">
        <v>20.675928119999998</v>
      </c>
      <c r="I1766" s="1">
        <v>20.526609650000001</v>
      </c>
      <c r="J1766" s="1">
        <v>21.619565250000001</v>
      </c>
      <c r="K1766" s="1">
        <v>20.940701006666668</v>
      </c>
      <c r="S1766" s="1" t="s">
        <v>1931</v>
      </c>
      <c r="T1766" s="1">
        <v>22.16569982</v>
      </c>
      <c r="U1766" s="1">
        <v>22.034284329999998</v>
      </c>
      <c r="V1766" s="1">
        <v>21.8681865</v>
      </c>
      <c r="W1766" s="1">
        <f t="shared" si="33"/>
        <v>22.022723549999998</v>
      </c>
    </row>
    <row r="1767" spans="7:23" x14ac:dyDescent="0.2">
      <c r="G1767" s="1" t="s">
        <v>524</v>
      </c>
      <c r="H1767" s="1">
        <v>27.275842229999999</v>
      </c>
      <c r="I1767" s="1">
        <v>27.19795186</v>
      </c>
      <c r="J1767" s="1">
        <v>27.47223485</v>
      </c>
      <c r="K1767" s="1">
        <v>27.315342979999997</v>
      </c>
      <c r="S1767" s="1" t="s">
        <v>1612</v>
      </c>
      <c r="T1767" s="1">
        <v>24.67894781</v>
      </c>
      <c r="U1767" s="1">
        <v>24.21634942</v>
      </c>
      <c r="V1767" s="1">
        <v>24.387922069999998</v>
      </c>
      <c r="W1767" s="1">
        <f t="shared" si="33"/>
        <v>24.427739766666665</v>
      </c>
    </row>
    <row r="1768" spans="7:23" x14ac:dyDescent="0.2">
      <c r="G1768" s="1" t="s">
        <v>1674</v>
      </c>
      <c r="H1768" s="1">
        <v>18.57805145</v>
      </c>
      <c r="I1768" s="1">
        <v>18.321325009999999</v>
      </c>
      <c r="J1768" s="1">
        <v>18.6694548</v>
      </c>
      <c r="K1768" s="1">
        <v>18.522943753333333</v>
      </c>
      <c r="S1768" s="1" t="s">
        <v>1746</v>
      </c>
      <c r="T1768" s="1">
        <v>21.813961490000001</v>
      </c>
      <c r="U1768" s="1">
        <v>21.605044629999998</v>
      </c>
      <c r="V1768" s="1">
        <v>22.107948100000002</v>
      </c>
      <c r="W1768" s="1">
        <f t="shared" si="33"/>
        <v>21.842318073333331</v>
      </c>
    </row>
    <row r="1769" spans="7:23" x14ac:dyDescent="0.2">
      <c r="G1769" s="1" t="s">
        <v>1114</v>
      </c>
      <c r="H1769" s="1">
        <v>21.593871320000002</v>
      </c>
      <c r="I1769" s="1">
        <v>21.514181619999999</v>
      </c>
      <c r="J1769" s="1">
        <v>21.893550869999999</v>
      </c>
      <c r="K1769" s="1">
        <v>21.667201270000003</v>
      </c>
      <c r="S1769" s="1" t="s">
        <v>2133</v>
      </c>
      <c r="T1769" s="1">
        <v>23.649658290000001</v>
      </c>
      <c r="U1769" s="1">
        <v>23.458657760000001</v>
      </c>
      <c r="V1769" s="1">
        <v>23.469543250000001</v>
      </c>
      <c r="W1769" s="1">
        <f t="shared" si="33"/>
        <v>23.525953099999999</v>
      </c>
    </row>
    <row r="1770" spans="7:23" x14ac:dyDescent="0.2">
      <c r="G1770" s="1" t="s">
        <v>1191</v>
      </c>
      <c r="H1770" s="1">
        <v>21.580804109999999</v>
      </c>
      <c r="I1770" s="1">
        <v>21.520815580000001</v>
      </c>
      <c r="J1770" s="1">
        <v>21.64191624</v>
      </c>
      <c r="K1770" s="1">
        <v>21.581178643333335</v>
      </c>
      <c r="S1770" s="1" t="s">
        <v>1044</v>
      </c>
      <c r="T1770" s="1">
        <v>21.56759357</v>
      </c>
      <c r="U1770" s="1">
        <v>21.49539292</v>
      </c>
      <c r="V1770" s="1">
        <v>21.449893750000001</v>
      </c>
      <c r="W1770" s="1">
        <f t="shared" si="33"/>
        <v>21.504293413333333</v>
      </c>
    </row>
    <row r="1771" spans="7:23" x14ac:dyDescent="0.2">
      <c r="G1771" s="1" t="s">
        <v>596</v>
      </c>
      <c r="H1771" s="1">
        <v>18.6130362</v>
      </c>
      <c r="I1771" s="1">
        <v>19.020428379999998</v>
      </c>
      <c r="J1771" s="1">
        <v>19.129853050000001</v>
      </c>
      <c r="K1771" s="1">
        <v>18.921105876666665</v>
      </c>
      <c r="S1771" s="1" t="s">
        <v>2072</v>
      </c>
      <c r="T1771" s="1">
        <v>24.77596806</v>
      </c>
      <c r="U1771" s="1">
        <v>17.109785587845199</v>
      </c>
      <c r="V1771" s="1">
        <v>24.673010340000001</v>
      </c>
      <c r="W1771" s="1">
        <f t="shared" si="33"/>
        <v>22.186254662615067</v>
      </c>
    </row>
    <row r="1772" spans="7:23" x14ac:dyDescent="0.2">
      <c r="G1772" s="1" t="s">
        <v>854</v>
      </c>
      <c r="H1772" s="1">
        <v>19.196425789999999</v>
      </c>
      <c r="I1772" s="1">
        <v>18.771147419999998</v>
      </c>
      <c r="J1772" s="1">
        <v>19.01396313</v>
      </c>
      <c r="K1772" s="1">
        <v>18.993845446666665</v>
      </c>
      <c r="S1772" s="1" t="s">
        <v>1702</v>
      </c>
      <c r="T1772" s="1">
        <v>22.890694159999999</v>
      </c>
      <c r="U1772" s="1">
        <v>23.04583289</v>
      </c>
      <c r="V1772" s="1">
        <v>23.043195239999999</v>
      </c>
      <c r="W1772" s="1">
        <f t="shared" si="33"/>
        <v>22.993240763333333</v>
      </c>
    </row>
    <row r="1773" spans="7:23" x14ac:dyDescent="0.2">
      <c r="G1773" s="1" t="s">
        <v>882</v>
      </c>
      <c r="H1773" s="1">
        <v>24.05567297</v>
      </c>
      <c r="I1773" s="1">
        <v>24.166546719999999</v>
      </c>
      <c r="J1773" s="1">
        <v>24.23498601</v>
      </c>
      <c r="K1773" s="1">
        <v>24.152401900000001</v>
      </c>
      <c r="S1773" s="1" t="s">
        <v>1299</v>
      </c>
      <c r="T1773" s="1">
        <v>22.43990342</v>
      </c>
      <c r="U1773" s="1">
        <v>24.214088060000002</v>
      </c>
      <c r="V1773" s="1">
        <v>22.311236749999999</v>
      </c>
      <c r="W1773" s="1">
        <f t="shared" si="33"/>
        <v>22.988409410000003</v>
      </c>
    </row>
    <row r="1774" spans="7:23" x14ac:dyDescent="0.2">
      <c r="G1774" s="1" t="s">
        <v>1118</v>
      </c>
      <c r="H1774" s="1">
        <v>18.49634043</v>
      </c>
      <c r="I1774" s="1">
        <v>18.302405570000001</v>
      </c>
      <c r="J1774" s="1">
        <v>18.914589400000001</v>
      </c>
      <c r="K1774" s="1">
        <v>18.571111800000001</v>
      </c>
      <c r="S1774" s="1" t="s">
        <v>1954</v>
      </c>
      <c r="T1774" s="1">
        <v>21.963612919999999</v>
      </c>
      <c r="U1774" s="1">
        <v>21.859529129999999</v>
      </c>
      <c r="V1774" s="1">
        <v>22.136444610000002</v>
      </c>
      <c r="W1774" s="1">
        <f t="shared" si="33"/>
        <v>21.986528886666665</v>
      </c>
    </row>
    <row r="1775" spans="7:23" x14ac:dyDescent="0.2">
      <c r="G1775" s="1" t="s">
        <v>1065</v>
      </c>
      <c r="H1775" s="1">
        <v>23.320754950000001</v>
      </c>
      <c r="I1775" s="1">
        <v>23.404590949999999</v>
      </c>
      <c r="J1775" s="1">
        <v>23.409434789999999</v>
      </c>
      <c r="K1775" s="1">
        <v>23.378260229999999</v>
      </c>
      <c r="S1775" s="1" t="s">
        <v>1179</v>
      </c>
      <c r="T1775" s="1">
        <v>22.988666299999998</v>
      </c>
      <c r="U1775" s="1">
        <v>23.145610250000001</v>
      </c>
      <c r="V1775" s="1">
        <v>23.41620923</v>
      </c>
      <c r="W1775" s="1">
        <f t="shared" si="33"/>
        <v>23.183495260000001</v>
      </c>
    </row>
    <row r="1776" spans="7:23" x14ac:dyDescent="0.2">
      <c r="G1776" s="1" t="s">
        <v>523</v>
      </c>
      <c r="H1776" s="1">
        <v>23.143529220000001</v>
      </c>
      <c r="I1776" s="1">
        <v>23.481904289999999</v>
      </c>
      <c r="J1776" s="1">
        <v>23.32766848</v>
      </c>
      <c r="K1776" s="1">
        <v>23.31770066333333</v>
      </c>
      <c r="S1776" s="1" t="s">
        <v>1719</v>
      </c>
      <c r="T1776" s="1">
        <v>21.474385130000002</v>
      </c>
      <c r="U1776" s="1">
        <v>20.837022009999998</v>
      </c>
      <c r="V1776" s="1">
        <v>20.760381890000001</v>
      </c>
      <c r="W1776" s="1">
        <f t="shared" si="33"/>
        <v>21.023929676666668</v>
      </c>
    </row>
    <row r="1777" spans="7:23" x14ac:dyDescent="0.2">
      <c r="G1777" s="1" t="s">
        <v>539</v>
      </c>
      <c r="H1777" s="1">
        <v>22.188912670000001</v>
      </c>
      <c r="I1777" s="1">
        <v>22.1526964</v>
      </c>
      <c r="J1777" s="1">
        <v>22.530307279999999</v>
      </c>
      <c r="K1777" s="1">
        <v>22.290638783333335</v>
      </c>
      <c r="S1777" s="1" t="s">
        <v>1747</v>
      </c>
      <c r="T1777" s="1">
        <v>19.981363940000001</v>
      </c>
      <c r="U1777" s="1">
        <v>18.809780549999999</v>
      </c>
      <c r="V1777" s="1">
        <v>18.96637415</v>
      </c>
      <c r="W1777" s="1">
        <f t="shared" si="33"/>
        <v>19.252506213333334</v>
      </c>
    </row>
    <row r="1778" spans="7:23" x14ac:dyDescent="0.2">
      <c r="G1778" s="1" t="s">
        <v>560</v>
      </c>
      <c r="H1778" s="1">
        <v>19.375528240000001</v>
      </c>
      <c r="I1778" s="1">
        <v>18.634545129999999</v>
      </c>
      <c r="J1778" s="1">
        <v>18.79700012</v>
      </c>
      <c r="K1778" s="1">
        <v>18.935691163333335</v>
      </c>
      <c r="S1778" s="1" t="s">
        <v>832</v>
      </c>
      <c r="T1778" s="1">
        <v>20.99904566</v>
      </c>
      <c r="U1778" s="1">
        <v>21.262052149999999</v>
      </c>
      <c r="V1778" s="1">
        <v>21.909072340000002</v>
      </c>
      <c r="W1778" s="1">
        <f t="shared" si="33"/>
        <v>21.390056716666663</v>
      </c>
    </row>
    <row r="1779" spans="7:23" x14ac:dyDescent="0.2">
      <c r="G1779" s="1" t="s">
        <v>626</v>
      </c>
      <c r="H1779" s="1">
        <v>20.280948949999999</v>
      </c>
      <c r="I1779" s="1">
        <v>21.37953392</v>
      </c>
      <c r="J1779" s="1">
        <v>21.23824875</v>
      </c>
      <c r="K1779" s="1">
        <v>20.96624387333333</v>
      </c>
      <c r="S1779" s="1" t="s">
        <v>1447</v>
      </c>
      <c r="T1779" s="1">
        <v>21.158483159999999</v>
      </c>
      <c r="U1779" s="1">
        <v>22.731317019999999</v>
      </c>
      <c r="V1779" s="1">
        <v>21.244524689999999</v>
      </c>
      <c r="W1779" s="1">
        <f t="shared" si="33"/>
        <v>21.711441623333332</v>
      </c>
    </row>
    <row r="1780" spans="7:23" x14ac:dyDescent="0.2">
      <c r="G1780" s="1" t="s">
        <v>1785</v>
      </c>
      <c r="H1780" s="1">
        <v>25.37318556</v>
      </c>
      <c r="I1780" s="1">
        <v>25.484107819999998</v>
      </c>
      <c r="J1780" s="1">
        <v>25.394882469999999</v>
      </c>
      <c r="K1780" s="1">
        <v>25.417391949999999</v>
      </c>
      <c r="S1780" s="1" t="s">
        <v>786</v>
      </c>
      <c r="T1780" s="1">
        <v>19.590936979999999</v>
      </c>
      <c r="U1780" s="1">
        <v>19.433425920000001</v>
      </c>
      <c r="V1780" s="1">
        <v>19.601552600000002</v>
      </c>
      <c r="W1780" s="1">
        <f t="shared" si="33"/>
        <v>19.541971833333335</v>
      </c>
    </row>
    <row r="1781" spans="7:23" x14ac:dyDescent="0.2">
      <c r="G1781" s="1" t="s">
        <v>643</v>
      </c>
      <c r="H1781" s="1">
        <v>22.104716079999999</v>
      </c>
      <c r="I1781" s="1">
        <v>22.330702599999999</v>
      </c>
      <c r="J1781" s="1">
        <v>22.46195423</v>
      </c>
      <c r="K1781" s="1">
        <v>22.299124303333333</v>
      </c>
      <c r="S1781" s="1" t="s">
        <v>1097</v>
      </c>
      <c r="T1781" s="1">
        <v>24.163639159999999</v>
      </c>
      <c r="U1781" s="1">
        <v>24.174814430000001</v>
      </c>
      <c r="V1781" s="1">
        <v>25.22543787</v>
      </c>
      <c r="W1781" s="1">
        <f t="shared" si="33"/>
        <v>24.521297153333336</v>
      </c>
    </row>
    <row r="1782" spans="7:23" x14ac:dyDescent="0.2">
      <c r="G1782" s="1" t="s">
        <v>878</v>
      </c>
      <c r="H1782" s="1">
        <v>23.44847803</v>
      </c>
      <c r="I1782" s="1">
        <v>23.663207809999999</v>
      </c>
      <c r="J1782" s="1">
        <v>23.416001269999999</v>
      </c>
      <c r="K1782" s="1">
        <v>23.509229036666667</v>
      </c>
      <c r="S1782" s="1" t="s">
        <v>1261</v>
      </c>
      <c r="T1782" s="1">
        <v>19.550128990000001</v>
      </c>
      <c r="U1782" s="1">
        <v>20.111425279999999</v>
      </c>
      <c r="V1782" s="1">
        <v>19.416016760000002</v>
      </c>
      <c r="W1782" s="1">
        <f t="shared" si="33"/>
        <v>19.692523676666667</v>
      </c>
    </row>
    <row r="1783" spans="7:23" x14ac:dyDescent="0.2">
      <c r="G1783" s="1" t="s">
        <v>780</v>
      </c>
      <c r="H1783" s="1">
        <v>23.767769619999999</v>
      </c>
      <c r="I1783" s="1">
        <v>23.78974959</v>
      </c>
      <c r="J1783" s="1">
        <v>23.986051010000001</v>
      </c>
      <c r="K1783" s="1">
        <v>23.847856739999997</v>
      </c>
      <c r="S1783" s="1" t="s">
        <v>1966</v>
      </c>
      <c r="T1783" s="1">
        <v>21.518647250000001</v>
      </c>
      <c r="U1783" s="1">
        <v>20.30389465</v>
      </c>
      <c r="V1783" s="1">
        <v>20.129156569999999</v>
      </c>
      <c r="W1783" s="1">
        <f t="shared" si="33"/>
        <v>20.650566156666667</v>
      </c>
    </row>
    <row r="1784" spans="7:23" x14ac:dyDescent="0.2">
      <c r="G1784" s="1" t="s">
        <v>1069</v>
      </c>
      <c r="H1784" s="1">
        <v>19.45924973</v>
      </c>
      <c r="I1784" s="1">
        <v>19.58997544</v>
      </c>
      <c r="J1784" s="1">
        <v>19.418447199999999</v>
      </c>
      <c r="K1784" s="1">
        <v>19.489224123333333</v>
      </c>
      <c r="S1784" s="1" t="s">
        <v>622</v>
      </c>
      <c r="T1784" s="1">
        <v>24.390884549999999</v>
      </c>
      <c r="U1784" s="1">
        <v>21.939022049999998</v>
      </c>
      <c r="V1784" s="1">
        <v>22.11931719</v>
      </c>
      <c r="W1784" s="1">
        <f t="shared" si="33"/>
        <v>22.81640793</v>
      </c>
    </row>
    <row r="1785" spans="7:23" x14ac:dyDescent="0.2">
      <c r="G1785" s="1" t="s">
        <v>479</v>
      </c>
      <c r="H1785" s="1">
        <v>19.176841769999999</v>
      </c>
      <c r="I1785" s="1">
        <v>18.746443299999999</v>
      </c>
      <c r="J1785" s="1">
        <v>19.545619080000002</v>
      </c>
      <c r="K1785" s="1">
        <v>19.156301383333332</v>
      </c>
      <c r="S1785" s="1" t="s">
        <v>915</v>
      </c>
      <c r="T1785" s="1">
        <v>22.359057709999998</v>
      </c>
      <c r="U1785" s="1">
        <v>22.314615209999999</v>
      </c>
      <c r="V1785" s="1">
        <v>22.51727838</v>
      </c>
      <c r="W1785" s="1">
        <f t="shared" si="33"/>
        <v>22.396983766666665</v>
      </c>
    </row>
    <row r="1786" spans="7:23" x14ac:dyDescent="0.2">
      <c r="G1786" s="1" t="s">
        <v>1443</v>
      </c>
      <c r="H1786" s="1">
        <v>18.347925830000001</v>
      </c>
      <c r="I1786" s="1">
        <v>18.162140300000001</v>
      </c>
      <c r="J1786" s="1">
        <v>18.546995290000002</v>
      </c>
      <c r="K1786" s="1">
        <v>18.352353806666667</v>
      </c>
      <c r="S1786" s="1" t="s">
        <v>2171</v>
      </c>
      <c r="T1786" s="1">
        <v>24.715895790000001</v>
      </c>
      <c r="U1786" s="1">
        <v>24.607996310000001</v>
      </c>
      <c r="V1786" s="1">
        <v>24.5674505</v>
      </c>
      <c r="W1786" s="1">
        <f t="shared" si="33"/>
        <v>24.630447533333335</v>
      </c>
    </row>
    <row r="1787" spans="7:23" x14ac:dyDescent="0.2">
      <c r="G1787" s="1" t="s">
        <v>803</v>
      </c>
      <c r="H1787" s="1">
        <v>22.683807300000002</v>
      </c>
      <c r="I1787" s="1">
        <v>22.444446989999999</v>
      </c>
      <c r="J1787" s="1">
        <v>23.272795330000001</v>
      </c>
      <c r="K1787" s="1">
        <v>22.800349873333335</v>
      </c>
      <c r="S1787" s="1" t="s">
        <v>2169</v>
      </c>
      <c r="T1787" s="1">
        <v>31.083410099999998</v>
      </c>
      <c r="U1787" s="1">
        <v>31.033332359999999</v>
      </c>
      <c r="V1787" s="1">
        <v>30.955886849999999</v>
      </c>
      <c r="W1787" s="1">
        <f t="shared" si="33"/>
        <v>31.024209769999999</v>
      </c>
    </row>
    <row r="1788" spans="7:23" x14ac:dyDescent="0.2">
      <c r="G1788" s="1" t="s">
        <v>497</v>
      </c>
      <c r="H1788" s="1">
        <v>27.339630410000002</v>
      </c>
      <c r="I1788" s="1">
        <v>27.141778949999999</v>
      </c>
      <c r="J1788" s="1">
        <v>27.18640585</v>
      </c>
      <c r="K1788" s="1">
        <v>27.22260507</v>
      </c>
      <c r="S1788" s="1" t="s">
        <v>1425</v>
      </c>
      <c r="T1788" s="1">
        <v>24.979607189999999</v>
      </c>
      <c r="U1788" s="1">
        <v>25.1298779</v>
      </c>
      <c r="V1788" s="1">
        <v>25.02584294</v>
      </c>
      <c r="W1788" s="1">
        <f t="shared" si="33"/>
        <v>25.045109343333333</v>
      </c>
    </row>
    <row r="1789" spans="7:23" x14ac:dyDescent="0.2">
      <c r="G1789" s="1" t="s">
        <v>2176</v>
      </c>
      <c r="H1789" s="1">
        <v>27.704523900000002</v>
      </c>
      <c r="I1789" s="1">
        <v>27.959013639999998</v>
      </c>
      <c r="J1789" s="1">
        <v>28.029840310000001</v>
      </c>
      <c r="K1789" s="1">
        <v>27.897792616666667</v>
      </c>
      <c r="S1789" s="1" t="s">
        <v>1965</v>
      </c>
      <c r="T1789" s="1">
        <v>23.371722340000002</v>
      </c>
      <c r="U1789" s="1">
        <v>23.03196857</v>
      </c>
      <c r="V1789" s="1">
        <v>22.495563050000001</v>
      </c>
      <c r="W1789" s="1">
        <f t="shared" si="33"/>
        <v>22.96641798666667</v>
      </c>
    </row>
    <row r="1790" spans="7:23" x14ac:dyDescent="0.2">
      <c r="G1790" s="1" t="s">
        <v>1406</v>
      </c>
      <c r="H1790" s="1">
        <v>22.12859074</v>
      </c>
      <c r="I1790" s="1">
        <v>22.107406650000001</v>
      </c>
      <c r="J1790" s="1">
        <v>22.460339189999999</v>
      </c>
      <c r="K1790" s="1">
        <v>22.232112193333336</v>
      </c>
      <c r="S1790" s="1" t="s">
        <v>1613</v>
      </c>
      <c r="T1790" s="1">
        <v>24.77576831</v>
      </c>
      <c r="U1790" s="1">
        <v>24.308996789999998</v>
      </c>
      <c r="V1790" s="1">
        <v>24.580278669999998</v>
      </c>
      <c r="W1790" s="1">
        <f t="shared" si="33"/>
        <v>24.555014589999999</v>
      </c>
    </row>
    <row r="1791" spans="7:23" x14ac:dyDescent="0.2">
      <c r="G1791" s="1" t="s">
        <v>1317</v>
      </c>
      <c r="H1791" s="1">
        <v>18.24774481</v>
      </c>
      <c r="I1791" s="1">
        <v>18.41475514</v>
      </c>
      <c r="J1791" s="1">
        <v>18.44549142</v>
      </c>
      <c r="K1791" s="1">
        <v>18.369330456666663</v>
      </c>
      <c r="S1791" s="1" t="s">
        <v>2175</v>
      </c>
      <c r="T1791" s="1">
        <v>30.67056831</v>
      </c>
      <c r="U1791" s="1">
        <v>30.496906939999999</v>
      </c>
      <c r="V1791" s="1">
        <v>30.660027379999999</v>
      </c>
      <c r="W1791" s="1">
        <f t="shared" si="33"/>
        <v>30.609167543333331</v>
      </c>
    </row>
    <row r="1792" spans="7:23" x14ac:dyDescent="0.2">
      <c r="G1792" s="1" t="s">
        <v>934</v>
      </c>
      <c r="H1792" s="1">
        <v>24.381293700000001</v>
      </c>
      <c r="I1792" s="1">
        <v>24.326995180000001</v>
      </c>
      <c r="J1792" s="1">
        <v>24.520568109999999</v>
      </c>
      <c r="K1792" s="1">
        <v>24.409618996666666</v>
      </c>
      <c r="S1792" s="1" t="s">
        <v>706</v>
      </c>
      <c r="T1792" s="1">
        <v>23.305263119999999</v>
      </c>
      <c r="U1792" s="1">
        <v>23.18463925</v>
      </c>
      <c r="V1792" s="1">
        <v>23.159937960000001</v>
      </c>
      <c r="W1792" s="1">
        <f t="shared" si="33"/>
        <v>23.21661344333333</v>
      </c>
    </row>
    <row r="1793" spans="7:23" x14ac:dyDescent="0.2">
      <c r="G1793" s="1" t="s">
        <v>590</v>
      </c>
      <c r="H1793" s="1">
        <v>21.919864459999999</v>
      </c>
      <c r="I1793" s="1">
        <v>21.21475263</v>
      </c>
      <c r="J1793" s="1">
        <v>21.300809820000001</v>
      </c>
      <c r="K1793" s="1">
        <v>21.478475636666669</v>
      </c>
      <c r="S1793" s="1" t="s">
        <v>1246</v>
      </c>
      <c r="T1793" s="1">
        <v>20.348109180000002</v>
      </c>
      <c r="U1793" s="1">
        <v>20.268679630000001</v>
      </c>
      <c r="V1793" s="1">
        <v>20.629346420000001</v>
      </c>
      <c r="W1793" s="1">
        <f t="shared" si="33"/>
        <v>20.415378410000002</v>
      </c>
    </row>
    <row r="1794" spans="7:23" x14ac:dyDescent="0.2">
      <c r="G1794" s="1" t="s">
        <v>1208</v>
      </c>
      <c r="H1794" s="1">
        <v>20.396689240000001</v>
      </c>
      <c r="I1794" s="1">
        <v>20.69467749</v>
      </c>
      <c r="J1794" s="1">
        <v>20.490035460000001</v>
      </c>
      <c r="K1794" s="1">
        <v>20.527134063333335</v>
      </c>
      <c r="S1794" s="1" t="s">
        <v>1633</v>
      </c>
      <c r="T1794" s="1">
        <v>21.001367869999999</v>
      </c>
      <c r="U1794" s="1">
        <v>21.021992969999999</v>
      </c>
      <c r="V1794" s="1">
        <v>21.098698819999999</v>
      </c>
      <c r="W1794" s="1">
        <f t="shared" si="33"/>
        <v>21.04068655333333</v>
      </c>
    </row>
    <row r="1795" spans="7:23" x14ac:dyDescent="0.2">
      <c r="G1795" s="1" t="s">
        <v>1547</v>
      </c>
      <c r="H1795" s="1">
        <v>21.11352226</v>
      </c>
      <c r="I1795" s="1">
        <v>20.942013039999999</v>
      </c>
      <c r="J1795" s="1">
        <v>20.881941510000001</v>
      </c>
      <c r="K1795" s="1">
        <v>20.979158936666668</v>
      </c>
      <c r="S1795" s="1" t="s">
        <v>1721</v>
      </c>
      <c r="T1795" s="1">
        <v>19.479177910000001</v>
      </c>
      <c r="U1795" s="1">
        <v>19.509404960000001</v>
      </c>
      <c r="V1795" s="1">
        <v>19.86901164</v>
      </c>
      <c r="W1795" s="1">
        <f t="shared" ref="W1795" si="34">AVERAGE(T1795:V1795)</f>
        <v>19.619198170000001</v>
      </c>
    </row>
    <row r="1796" spans="7:23" x14ac:dyDescent="0.2">
      <c r="G1796" s="1" t="s">
        <v>1574</v>
      </c>
      <c r="H1796" s="1">
        <v>24.426337369999999</v>
      </c>
      <c r="I1796" s="1">
        <v>24.749987220000001</v>
      </c>
      <c r="J1796" s="1">
        <v>24.38736931</v>
      </c>
      <c r="K1796" s="1">
        <v>24.5212313</v>
      </c>
    </row>
    <row r="1797" spans="7:23" x14ac:dyDescent="0.2">
      <c r="G1797" s="1" t="s">
        <v>448</v>
      </c>
      <c r="H1797" s="1">
        <v>19.506653020000002</v>
      </c>
      <c r="I1797" s="1">
        <v>19.97004957</v>
      </c>
      <c r="J1797" s="1">
        <v>19.610034039999999</v>
      </c>
      <c r="K1797" s="1">
        <v>19.695578876666669</v>
      </c>
    </row>
    <row r="1798" spans="7:23" x14ac:dyDescent="0.2">
      <c r="G1798" s="1" t="s">
        <v>2029</v>
      </c>
      <c r="H1798" s="1">
        <v>22.415483040000002</v>
      </c>
      <c r="I1798" s="1">
        <v>22.717753179999999</v>
      </c>
      <c r="J1798" s="1">
        <v>22.970168900000001</v>
      </c>
      <c r="K1798" s="1">
        <v>22.70113504</v>
      </c>
    </row>
    <row r="1799" spans="7:23" x14ac:dyDescent="0.2">
      <c r="G1799" s="1" t="s">
        <v>1627</v>
      </c>
      <c r="H1799" s="1">
        <v>25.35743441</v>
      </c>
      <c r="I1799" s="1">
        <v>25.370214010000002</v>
      </c>
      <c r="J1799" s="1">
        <v>25.472940130000001</v>
      </c>
      <c r="K1799" s="1">
        <v>25.400196183333335</v>
      </c>
    </row>
    <row r="1800" spans="7:23" x14ac:dyDescent="0.2">
      <c r="G1800" s="1" t="s">
        <v>915</v>
      </c>
      <c r="H1800" s="1">
        <v>24.28568155</v>
      </c>
      <c r="I1800" s="1">
        <v>24.12354916</v>
      </c>
      <c r="J1800" s="1">
        <v>23.25341366</v>
      </c>
      <c r="K1800" s="1">
        <v>23.887548123333335</v>
      </c>
    </row>
    <row r="1801" spans="7:23" x14ac:dyDescent="0.2">
      <c r="G1801" s="1" t="s">
        <v>2168</v>
      </c>
      <c r="H1801" s="1">
        <v>21.554598339999998</v>
      </c>
      <c r="I1801" s="1">
        <v>21.699980620000002</v>
      </c>
      <c r="J1801" s="1">
        <v>21.665192210000001</v>
      </c>
      <c r="K1801" s="1">
        <v>21.639923723333336</v>
      </c>
    </row>
    <row r="1802" spans="7:23" x14ac:dyDescent="0.2">
      <c r="G1802" s="1" t="s">
        <v>1304</v>
      </c>
      <c r="H1802" s="1">
        <v>21.169972059999999</v>
      </c>
      <c r="I1802" s="1">
        <v>21.20640384</v>
      </c>
      <c r="J1802" s="1">
        <v>20.788678109999999</v>
      </c>
      <c r="K1802" s="1">
        <v>21.055018003333334</v>
      </c>
    </row>
    <row r="1803" spans="7:23" x14ac:dyDescent="0.2">
      <c r="G1803" s="1" t="s">
        <v>1190</v>
      </c>
      <c r="H1803" s="1">
        <v>20.563133400000002</v>
      </c>
      <c r="I1803" s="1">
        <v>20.261699140000001</v>
      </c>
      <c r="J1803" s="1">
        <v>20.000310930000001</v>
      </c>
      <c r="K1803" s="1">
        <v>20.275047823333335</v>
      </c>
    </row>
    <row r="1804" spans="7:23" x14ac:dyDescent="0.2">
      <c r="G1804" s="1" t="s">
        <v>422</v>
      </c>
      <c r="H1804" s="1">
        <v>20.453747700000001</v>
      </c>
      <c r="I1804" s="1">
        <v>20.083199400000002</v>
      </c>
      <c r="J1804" s="1">
        <v>19.825866309999999</v>
      </c>
      <c r="K1804" s="1">
        <v>20.120937803333334</v>
      </c>
    </row>
    <row r="1805" spans="7:23" x14ac:dyDescent="0.2">
      <c r="G1805" s="1" t="s">
        <v>986</v>
      </c>
      <c r="H1805" s="1">
        <v>23.819326100000001</v>
      </c>
      <c r="I1805" s="1">
        <v>24.018120110000002</v>
      </c>
      <c r="J1805" s="1">
        <v>23.95409824</v>
      </c>
      <c r="K1805" s="1">
        <v>23.930514816666669</v>
      </c>
    </row>
    <row r="1806" spans="7:23" x14ac:dyDescent="0.2">
      <c r="G1806" s="1" t="s">
        <v>1782</v>
      </c>
      <c r="H1806" s="1">
        <v>22.316053969999999</v>
      </c>
      <c r="I1806" s="1">
        <v>21.892422580000002</v>
      </c>
      <c r="J1806" s="1">
        <v>22.006970129999999</v>
      </c>
      <c r="K1806" s="1">
        <v>22.071815560000001</v>
      </c>
    </row>
    <row r="1807" spans="7:23" x14ac:dyDescent="0.2">
      <c r="G1807" s="1" t="s">
        <v>730</v>
      </c>
      <c r="H1807" s="1">
        <v>20.080848419999999</v>
      </c>
      <c r="I1807" s="1">
        <v>20.069383689999999</v>
      </c>
      <c r="J1807" s="1">
        <v>20.111077819999998</v>
      </c>
      <c r="K1807" s="1">
        <v>20.08710331</v>
      </c>
    </row>
    <row r="1808" spans="7:23" x14ac:dyDescent="0.2">
      <c r="G1808" s="1" t="s">
        <v>1716</v>
      </c>
      <c r="H1808" s="1">
        <v>27.476720180000001</v>
      </c>
      <c r="I1808" s="1">
        <v>27.3546865</v>
      </c>
      <c r="J1808" s="1">
        <v>27.611477600000001</v>
      </c>
      <c r="K1808" s="1">
        <v>27.480961426666667</v>
      </c>
    </row>
    <row r="1809" spans="7:11" x14ac:dyDescent="0.2">
      <c r="G1809" s="1" t="s">
        <v>723</v>
      </c>
      <c r="H1809" s="1">
        <v>22.358291690000001</v>
      </c>
      <c r="I1809" s="1">
        <v>21.979784710000001</v>
      </c>
      <c r="J1809" s="1">
        <v>21.717786650000001</v>
      </c>
      <c r="K1809" s="1">
        <v>22.018621016666668</v>
      </c>
    </row>
    <row r="1810" spans="7:11" x14ac:dyDescent="0.2">
      <c r="G1810" s="1" t="s">
        <v>1944</v>
      </c>
      <c r="H1810" s="1">
        <v>26.912847060000001</v>
      </c>
      <c r="I1810" s="1">
        <v>26.786176820000001</v>
      </c>
      <c r="J1810" s="1">
        <v>26.882774959999999</v>
      </c>
      <c r="K1810" s="1">
        <v>26.860599613333335</v>
      </c>
    </row>
    <row r="1811" spans="7:11" x14ac:dyDescent="0.2">
      <c r="G1811" s="1" t="s">
        <v>2150</v>
      </c>
      <c r="H1811" s="1">
        <v>21.53176303</v>
      </c>
      <c r="I1811" s="1">
        <v>20.95252211</v>
      </c>
      <c r="J1811" s="1">
        <v>20.875036890000001</v>
      </c>
      <c r="K1811" s="1">
        <v>21.11977401</v>
      </c>
    </row>
    <row r="1812" spans="7:11" x14ac:dyDescent="0.2">
      <c r="G1812" s="1" t="s">
        <v>844</v>
      </c>
      <c r="H1812" s="1">
        <v>23.865403730000001</v>
      </c>
      <c r="I1812" s="1">
        <v>23.644757999999999</v>
      </c>
      <c r="J1812" s="1">
        <v>23.570488959999999</v>
      </c>
      <c r="K1812" s="1">
        <v>23.69355023</v>
      </c>
    </row>
    <row r="1813" spans="7:11" x14ac:dyDescent="0.2">
      <c r="G1813" s="1" t="s">
        <v>1149</v>
      </c>
      <c r="H1813" s="1">
        <v>24.060025899999999</v>
      </c>
      <c r="I1813" s="1">
        <v>23.817052409999999</v>
      </c>
      <c r="J1813" s="1">
        <v>23.65766876</v>
      </c>
      <c r="K1813" s="1">
        <v>23.844915690000004</v>
      </c>
    </row>
    <row r="1814" spans="7:11" x14ac:dyDescent="0.2">
      <c r="G1814" s="1" t="s">
        <v>2005</v>
      </c>
      <c r="H1814" s="1">
        <v>24.057696249999999</v>
      </c>
      <c r="I1814" s="1">
        <v>23.84765505</v>
      </c>
      <c r="J1814" s="1">
        <v>23.927379160000001</v>
      </c>
      <c r="K1814" s="1">
        <v>23.944243486666664</v>
      </c>
    </row>
    <row r="1815" spans="7:11" x14ac:dyDescent="0.2">
      <c r="G1815" s="1" t="s">
        <v>696</v>
      </c>
      <c r="H1815" s="1">
        <v>20.105431719999999</v>
      </c>
      <c r="I1815" s="1">
        <v>19.794870270000001</v>
      </c>
      <c r="J1815" s="1">
        <v>19.71266043</v>
      </c>
      <c r="K1815" s="1">
        <v>19.870987473333333</v>
      </c>
    </row>
    <row r="1816" spans="7:11" x14ac:dyDescent="0.2">
      <c r="G1816" s="1" t="s">
        <v>1898</v>
      </c>
      <c r="H1816" s="1">
        <v>26.184544469999999</v>
      </c>
      <c r="I1816" s="1">
        <v>26.257145220000002</v>
      </c>
      <c r="J1816" s="1">
        <v>26.303618920000002</v>
      </c>
      <c r="K1816" s="1">
        <v>26.248436203333338</v>
      </c>
    </row>
    <row r="1817" spans="7:11" x14ac:dyDescent="0.2">
      <c r="G1817" s="1" t="s">
        <v>1724</v>
      </c>
      <c r="H1817" s="1">
        <v>22.08847149</v>
      </c>
      <c r="I1817" s="1">
        <v>22.346599619999999</v>
      </c>
      <c r="J1817" s="1">
        <v>20.660761220000001</v>
      </c>
      <c r="K1817" s="1">
        <v>21.698610776666666</v>
      </c>
    </row>
    <row r="1818" spans="7:11" x14ac:dyDescent="0.2">
      <c r="G1818" s="1" t="s">
        <v>1381</v>
      </c>
      <c r="H1818" s="1">
        <v>24.134219229999999</v>
      </c>
      <c r="I1818" s="1">
        <v>24.368774269999999</v>
      </c>
      <c r="J1818" s="1">
        <v>24.32483418</v>
      </c>
      <c r="K1818" s="1">
        <v>24.275942560000001</v>
      </c>
    </row>
    <row r="1819" spans="7:11" x14ac:dyDescent="0.2">
      <c r="G1819" s="1" t="s">
        <v>1271</v>
      </c>
      <c r="H1819" s="1">
        <v>22.919760239999999</v>
      </c>
      <c r="I1819" s="1">
        <v>23.03815736</v>
      </c>
      <c r="J1819" s="1">
        <v>22.90748876</v>
      </c>
      <c r="K1819" s="1">
        <v>22.955135453333337</v>
      </c>
    </row>
    <row r="1820" spans="7:11" x14ac:dyDescent="0.2">
      <c r="G1820" s="1" t="s">
        <v>615</v>
      </c>
      <c r="H1820" s="1">
        <v>22.181358889999998</v>
      </c>
      <c r="I1820" s="1">
        <v>22.952323109999998</v>
      </c>
      <c r="J1820" s="1">
        <v>21.924212260000001</v>
      </c>
      <c r="K1820" s="1">
        <v>22.352631419999998</v>
      </c>
    </row>
    <row r="1821" spans="7:11" x14ac:dyDescent="0.2">
      <c r="G1821" s="1" t="s">
        <v>651</v>
      </c>
      <c r="H1821" s="1">
        <v>24.36949959</v>
      </c>
      <c r="I1821" s="1">
        <v>24.981741679999999</v>
      </c>
      <c r="J1821" s="1">
        <v>24.43935411</v>
      </c>
      <c r="K1821" s="1">
        <v>24.596865126666668</v>
      </c>
    </row>
    <row r="1822" spans="7:11" x14ac:dyDescent="0.2">
      <c r="G1822" s="1" t="s">
        <v>464</v>
      </c>
      <c r="H1822" s="1">
        <v>20.124422750000001</v>
      </c>
      <c r="I1822" s="1">
        <v>20.060161319999999</v>
      </c>
      <c r="J1822" s="1">
        <v>20.24551215</v>
      </c>
      <c r="K1822" s="1">
        <v>20.143365406666664</v>
      </c>
    </row>
    <row r="1823" spans="7:11" x14ac:dyDescent="0.2">
      <c r="G1823" s="1" t="s">
        <v>823</v>
      </c>
      <c r="H1823" s="1">
        <v>19.789359919999999</v>
      </c>
      <c r="I1823" s="1">
        <v>19.82679255</v>
      </c>
      <c r="J1823" s="1">
        <v>19.92082121</v>
      </c>
      <c r="K1823" s="1">
        <v>19.845657893333335</v>
      </c>
    </row>
    <row r="1824" spans="7:11" x14ac:dyDescent="0.2">
      <c r="G1824" s="1" t="s">
        <v>1806</v>
      </c>
      <c r="H1824" s="1">
        <v>25.11141087</v>
      </c>
      <c r="I1824" s="1">
        <v>25.057727060000001</v>
      </c>
      <c r="J1824" s="1">
        <v>24.895132409999999</v>
      </c>
      <c r="K1824" s="1">
        <v>25.02142344666667</v>
      </c>
    </row>
    <row r="1825" spans="7:11" x14ac:dyDescent="0.2">
      <c r="G1825" s="1" t="s">
        <v>1257</v>
      </c>
      <c r="H1825" s="1">
        <v>17.14512414</v>
      </c>
      <c r="I1825" s="1">
        <v>16.630236960000001</v>
      </c>
      <c r="J1825" s="1">
        <v>16.859702590000001</v>
      </c>
      <c r="K1825" s="1">
        <v>16.878354563333332</v>
      </c>
    </row>
    <row r="1826" spans="7:11" x14ac:dyDescent="0.2">
      <c r="G1826" s="1" t="s">
        <v>747</v>
      </c>
      <c r="H1826" s="1">
        <v>25.083632179999999</v>
      </c>
      <c r="I1826" s="1">
        <v>25.40488749</v>
      </c>
      <c r="J1826" s="1">
        <v>25.82542789</v>
      </c>
      <c r="K1826" s="1">
        <v>25.437982520000002</v>
      </c>
    </row>
    <row r="1827" spans="7:11" x14ac:dyDescent="0.2">
      <c r="G1827" s="1" t="s">
        <v>1508</v>
      </c>
      <c r="H1827" s="1">
        <v>23.350262570000002</v>
      </c>
      <c r="I1827" s="1">
        <v>23.039822210000001</v>
      </c>
      <c r="J1827" s="1">
        <v>22.53076772</v>
      </c>
      <c r="K1827" s="1">
        <v>22.9736175</v>
      </c>
    </row>
    <row r="1828" spans="7:11" x14ac:dyDescent="0.2">
      <c r="G1828" s="1" t="s">
        <v>1958</v>
      </c>
      <c r="H1828" s="1">
        <v>26.578838730000001</v>
      </c>
      <c r="I1828" s="1">
        <v>26.507596240000002</v>
      </c>
      <c r="J1828" s="1">
        <v>26.622214870000001</v>
      </c>
      <c r="K1828" s="1">
        <v>26.569549946666665</v>
      </c>
    </row>
    <row r="1829" spans="7:11" x14ac:dyDescent="0.2">
      <c r="G1829" s="1" t="s">
        <v>500</v>
      </c>
      <c r="H1829" s="1">
        <v>21.86657705</v>
      </c>
      <c r="I1829" s="1">
        <v>21.325923299999999</v>
      </c>
      <c r="J1829" s="1">
        <v>21.496472220000001</v>
      </c>
      <c r="K1829" s="1">
        <v>21.562990856666669</v>
      </c>
    </row>
    <row r="1830" spans="7:11" x14ac:dyDescent="0.2">
      <c r="G1830" s="1" t="s">
        <v>2155</v>
      </c>
      <c r="H1830" s="1">
        <v>21.3912008</v>
      </c>
      <c r="I1830" s="1">
        <v>21.83258498</v>
      </c>
      <c r="J1830" s="1">
        <v>21.344806729999998</v>
      </c>
      <c r="K1830" s="1">
        <v>21.522864170000002</v>
      </c>
    </row>
    <row r="1831" spans="7:11" x14ac:dyDescent="0.2">
      <c r="G1831" s="1" t="s">
        <v>1872</v>
      </c>
      <c r="H1831" s="1">
        <v>23.107997000000001</v>
      </c>
      <c r="I1831" s="1">
        <v>22.92851083</v>
      </c>
      <c r="J1831" s="1">
        <v>22.722334140000001</v>
      </c>
      <c r="K1831" s="1">
        <v>22.919613990000002</v>
      </c>
    </row>
    <row r="1832" spans="7:11" x14ac:dyDescent="0.2">
      <c r="G1832" s="1" t="s">
        <v>674</v>
      </c>
      <c r="H1832" s="1">
        <v>17.219102456027802</v>
      </c>
      <c r="I1832" s="1">
        <v>17.988859420000001</v>
      </c>
      <c r="J1832" s="1">
        <v>19.525256450000001</v>
      </c>
      <c r="K1832" s="1">
        <v>18.244406108675935</v>
      </c>
    </row>
    <row r="1833" spans="7:11" x14ac:dyDescent="0.2">
      <c r="G1833" s="1" t="s">
        <v>1211</v>
      </c>
      <c r="H1833" s="1">
        <v>25.695595140000002</v>
      </c>
      <c r="I1833" s="1">
        <v>25.79076027</v>
      </c>
      <c r="J1833" s="1">
        <v>25.766525049999998</v>
      </c>
      <c r="K1833" s="1">
        <v>25.750960153333335</v>
      </c>
    </row>
    <row r="1834" spans="7:11" x14ac:dyDescent="0.2">
      <c r="G1834" s="1" t="s">
        <v>534</v>
      </c>
      <c r="H1834" s="1">
        <v>20.155311390000001</v>
      </c>
      <c r="I1834" s="1">
        <v>19.497903699999998</v>
      </c>
      <c r="J1834" s="1">
        <v>20.72233645</v>
      </c>
      <c r="K1834" s="1">
        <v>20.125183846666669</v>
      </c>
    </row>
    <row r="1835" spans="7:11" x14ac:dyDescent="0.2">
      <c r="G1835" s="1" t="s">
        <v>1668</v>
      </c>
      <c r="H1835" s="1">
        <v>21.141077979999999</v>
      </c>
      <c r="I1835" s="1">
        <v>22.375343440000002</v>
      </c>
      <c r="J1835" s="1">
        <v>22.259009429999999</v>
      </c>
      <c r="K1835" s="1">
        <v>21.925143616666663</v>
      </c>
    </row>
    <row r="1836" spans="7:11" x14ac:dyDescent="0.2">
      <c r="G1836" s="1" t="s">
        <v>616</v>
      </c>
      <c r="H1836" s="1">
        <v>21.180382179999999</v>
      </c>
      <c r="I1836" s="1">
        <v>21.101317009999999</v>
      </c>
      <c r="J1836" s="1">
        <v>21.110683649999999</v>
      </c>
      <c r="K1836" s="1">
        <v>21.13079428</v>
      </c>
    </row>
    <row r="1837" spans="7:11" x14ac:dyDescent="0.2">
      <c r="G1837" s="1" t="s">
        <v>1704</v>
      </c>
      <c r="H1837" s="1">
        <v>24.845337229999998</v>
      </c>
      <c r="I1837" s="1">
        <v>24.69453657</v>
      </c>
      <c r="J1837" s="1">
        <v>24.785881360000001</v>
      </c>
      <c r="K1837" s="1">
        <v>24.77525172</v>
      </c>
    </row>
    <row r="1838" spans="7:11" x14ac:dyDescent="0.2">
      <c r="G1838" s="1" t="s">
        <v>1717</v>
      </c>
      <c r="H1838" s="1">
        <v>21.520467459999999</v>
      </c>
      <c r="I1838" s="1">
        <v>20.18228985</v>
      </c>
      <c r="J1838" s="1">
        <v>19.9868229</v>
      </c>
      <c r="K1838" s="1">
        <v>20.563193403333333</v>
      </c>
    </row>
    <row r="1839" spans="7:11" x14ac:dyDescent="0.2">
      <c r="G1839" s="1" t="s">
        <v>1820</v>
      </c>
      <c r="H1839" s="1">
        <v>22.26088429</v>
      </c>
      <c r="I1839" s="1">
        <v>22.188451390000001</v>
      </c>
      <c r="J1839" s="1">
        <v>22.355251890000002</v>
      </c>
      <c r="K1839" s="1">
        <v>22.268195856666669</v>
      </c>
    </row>
    <row r="1840" spans="7:11" x14ac:dyDescent="0.2">
      <c r="G1840" s="1" t="s">
        <v>1640</v>
      </c>
      <c r="H1840" s="1">
        <v>20.267454470000001</v>
      </c>
      <c r="I1840" s="1">
        <v>20.052654230000002</v>
      </c>
      <c r="J1840" s="1">
        <v>20.118462659999999</v>
      </c>
      <c r="K1840" s="1">
        <v>20.146190453333336</v>
      </c>
    </row>
    <row r="1841" spans="7:11" x14ac:dyDescent="0.2">
      <c r="G1841" s="1" t="s">
        <v>1770</v>
      </c>
      <c r="H1841" s="1">
        <v>25.680716610000001</v>
      </c>
      <c r="I1841" s="1">
        <v>26.02621066</v>
      </c>
      <c r="J1841" s="1">
        <v>26.050752889999998</v>
      </c>
      <c r="K1841" s="1">
        <v>25.919226720000001</v>
      </c>
    </row>
    <row r="1842" spans="7:11" x14ac:dyDescent="0.2">
      <c r="G1842" s="1" t="s">
        <v>1140</v>
      </c>
      <c r="H1842" s="1">
        <v>14.18525644</v>
      </c>
      <c r="I1842" s="1">
        <v>17.406121912028599</v>
      </c>
      <c r="J1842" s="1">
        <v>15.36764172</v>
      </c>
      <c r="K1842" s="1">
        <v>15.6530066906762</v>
      </c>
    </row>
    <row r="1843" spans="7:11" x14ac:dyDescent="0.2">
      <c r="G1843" s="1" t="s">
        <v>1146</v>
      </c>
      <c r="H1843" s="1">
        <v>21.925908199999999</v>
      </c>
      <c r="I1843" s="1">
        <v>21.28376428</v>
      </c>
      <c r="J1843" s="1">
        <v>21.554911529999998</v>
      </c>
      <c r="K1843" s="1">
        <v>21.588194669999996</v>
      </c>
    </row>
    <row r="1844" spans="7:11" x14ac:dyDescent="0.2">
      <c r="G1844" s="1" t="s">
        <v>2031</v>
      </c>
      <c r="H1844" s="1">
        <v>22.76920527</v>
      </c>
      <c r="I1844" s="1">
        <v>23.296761</v>
      </c>
      <c r="J1844" s="1">
        <v>23.04848402</v>
      </c>
      <c r="K1844" s="1">
        <v>23.038150096666669</v>
      </c>
    </row>
    <row r="1845" spans="7:11" x14ac:dyDescent="0.2">
      <c r="G1845" s="1" t="s">
        <v>1991</v>
      </c>
      <c r="H1845" s="1">
        <v>23.843922589999998</v>
      </c>
      <c r="I1845" s="1">
        <v>23.32403849</v>
      </c>
      <c r="J1845" s="1">
        <v>23.101097190000001</v>
      </c>
      <c r="K1845" s="1">
        <v>23.423019423333333</v>
      </c>
    </row>
    <row r="1846" spans="7:11" x14ac:dyDescent="0.2">
      <c r="G1846" s="1" t="s">
        <v>2043</v>
      </c>
      <c r="H1846" s="1">
        <v>25.203058819999999</v>
      </c>
      <c r="I1846" s="1">
        <v>25.13797216</v>
      </c>
      <c r="J1846" s="1">
        <v>25.131577780000001</v>
      </c>
      <c r="K1846" s="1">
        <v>25.157536253333333</v>
      </c>
    </row>
    <row r="1847" spans="7:11" x14ac:dyDescent="0.2">
      <c r="G1847" s="1" t="s">
        <v>1077</v>
      </c>
      <c r="H1847" s="1">
        <v>22.613218150000002</v>
      </c>
      <c r="I1847" s="1">
        <v>22.92624812</v>
      </c>
      <c r="J1847" s="1">
        <v>23.09719247</v>
      </c>
      <c r="K1847" s="1">
        <v>22.878886246666667</v>
      </c>
    </row>
    <row r="1848" spans="7:11" x14ac:dyDescent="0.2">
      <c r="G1848" s="1" t="s">
        <v>718</v>
      </c>
      <c r="H1848" s="1">
        <v>20.370450200000001</v>
      </c>
      <c r="I1848" s="1">
        <v>20.283819560000001</v>
      </c>
      <c r="J1848" s="1">
        <v>20.60727842</v>
      </c>
      <c r="K1848" s="1">
        <v>20.420516060000001</v>
      </c>
    </row>
    <row r="1849" spans="7:11" x14ac:dyDescent="0.2">
      <c r="G1849" s="1" t="s">
        <v>1314</v>
      </c>
      <c r="H1849" s="1">
        <v>25.006771229999998</v>
      </c>
      <c r="I1849" s="1">
        <v>24.691726970000001</v>
      </c>
      <c r="J1849" s="1">
        <v>24.675232659999999</v>
      </c>
      <c r="K1849" s="1">
        <v>24.791243619999999</v>
      </c>
    </row>
    <row r="1850" spans="7:11" x14ac:dyDescent="0.2">
      <c r="G1850" s="1" t="s">
        <v>833</v>
      </c>
      <c r="H1850" s="1">
        <v>19.28939505</v>
      </c>
      <c r="I1850" s="1">
        <v>18.737447679999999</v>
      </c>
      <c r="J1850" s="1">
        <v>19.702965769999999</v>
      </c>
      <c r="K1850" s="1">
        <v>19.2432695</v>
      </c>
    </row>
    <row r="1851" spans="7:11" x14ac:dyDescent="0.2">
      <c r="G1851" s="1" t="s">
        <v>1575</v>
      </c>
      <c r="H1851" s="1">
        <v>21.173439250000001</v>
      </c>
      <c r="I1851" s="1">
        <v>21.346093799999998</v>
      </c>
      <c r="J1851" s="1">
        <v>21.656900029999999</v>
      </c>
      <c r="K1851" s="1">
        <v>21.39214436</v>
      </c>
    </row>
    <row r="1852" spans="7:11" x14ac:dyDescent="0.2">
      <c r="G1852" s="1" t="s">
        <v>1586</v>
      </c>
      <c r="H1852" s="1">
        <v>21.827506799999998</v>
      </c>
      <c r="I1852" s="1">
        <v>22.038159180000001</v>
      </c>
      <c r="J1852" s="1">
        <v>22.278811619999999</v>
      </c>
      <c r="K1852" s="1">
        <v>22.048159200000001</v>
      </c>
    </row>
    <row r="1853" spans="7:11" x14ac:dyDescent="0.2">
      <c r="G1853" s="1" t="s">
        <v>1288</v>
      </c>
      <c r="H1853" s="1">
        <v>25.79376448</v>
      </c>
      <c r="I1853" s="1">
        <v>25.677143350000001</v>
      </c>
      <c r="J1853" s="1">
        <v>25.736219250000001</v>
      </c>
      <c r="K1853" s="1">
        <v>25.735709026666669</v>
      </c>
    </row>
    <row r="1854" spans="7:11" x14ac:dyDescent="0.2">
      <c r="G1854" s="1" t="s">
        <v>1506</v>
      </c>
      <c r="H1854" s="1">
        <v>19.575519480000001</v>
      </c>
      <c r="I1854" s="1">
        <v>19.152856480000001</v>
      </c>
      <c r="J1854" s="1">
        <v>23.432921459999999</v>
      </c>
      <c r="K1854" s="1">
        <v>20.720432473333332</v>
      </c>
    </row>
    <row r="1855" spans="7:11" x14ac:dyDescent="0.2">
      <c r="G1855" s="1" t="s">
        <v>527</v>
      </c>
      <c r="H1855" s="1">
        <v>18.65441444</v>
      </c>
      <c r="I1855" s="1">
        <v>18.179939310000002</v>
      </c>
      <c r="J1855" s="1">
        <v>20.87569156</v>
      </c>
      <c r="K1855" s="1">
        <v>19.236681770000001</v>
      </c>
    </row>
    <row r="1856" spans="7:11" x14ac:dyDescent="0.2">
      <c r="G1856" s="1" t="s">
        <v>2131</v>
      </c>
      <c r="H1856" s="1">
        <v>23.996963569999998</v>
      </c>
      <c r="I1856" s="1">
        <v>24.121832210000001</v>
      </c>
      <c r="J1856" s="1">
        <v>23.729510309999998</v>
      </c>
      <c r="K1856" s="1">
        <v>23.949435363333333</v>
      </c>
    </row>
    <row r="1857" spans="7:11" x14ac:dyDescent="0.2">
      <c r="G1857" s="1" t="s">
        <v>1107</v>
      </c>
      <c r="H1857" s="1">
        <v>17.54003337</v>
      </c>
      <c r="I1857" s="1">
        <v>17.220960850000001</v>
      </c>
      <c r="J1857" s="1">
        <v>18.135784529999999</v>
      </c>
      <c r="K1857" s="1">
        <v>17.632259583333333</v>
      </c>
    </row>
    <row r="1858" spans="7:11" x14ac:dyDescent="0.2">
      <c r="G1858" s="1" t="s">
        <v>2136</v>
      </c>
      <c r="H1858" s="1">
        <v>23.73846829</v>
      </c>
      <c r="I1858" s="1">
        <v>23.771566660000001</v>
      </c>
      <c r="J1858" s="1">
        <v>23.387948860000002</v>
      </c>
      <c r="K1858" s="1">
        <v>23.63266127</v>
      </c>
    </row>
    <row r="1859" spans="7:11" x14ac:dyDescent="0.2">
      <c r="G1859" s="1" t="s">
        <v>1464</v>
      </c>
      <c r="H1859" s="1">
        <v>21.189075649999999</v>
      </c>
      <c r="I1859" s="1">
        <v>21.43701802</v>
      </c>
      <c r="J1859" s="1">
        <v>21.609531960000002</v>
      </c>
      <c r="K1859" s="1">
        <v>21.411875210000002</v>
      </c>
    </row>
    <row r="1860" spans="7:11" x14ac:dyDescent="0.2">
      <c r="G1860" s="1" t="s">
        <v>1954</v>
      </c>
      <c r="H1860" s="1">
        <v>22.506237160000001</v>
      </c>
      <c r="I1860" s="1">
        <v>22.33823095</v>
      </c>
      <c r="J1860" s="1">
        <v>22.447175009999999</v>
      </c>
      <c r="K1860" s="1">
        <v>22.430547706666669</v>
      </c>
    </row>
    <row r="1861" spans="7:11" x14ac:dyDescent="0.2">
      <c r="G1861" s="1" t="s">
        <v>1597</v>
      </c>
      <c r="H1861" s="1">
        <v>21.09796175</v>
      </c>
      <c r="I1861" s="1">
        <v>21.004947860000001</v>
      </c>
      <c r="J1861" s="1">
        <v>20.275951790000001</v>
      </c>
      <c r="K1861" s="1">
        <v>20.792953799999999</v>
      </c>
    </row>
    <row r="1862" spans="7:11" x14ac:dyDescent="0.2">
      <c r="G1862" s="1" t="s">
        <v>353</v>
      </c>
      <c r="H1862" s="1">
        <v>18.794832400000001</v>
      </c>
      <c r="I1862" s="1">
        <v>18.740558669999999</v>
      </c>
      <c r="J1862" s="1">
        <v>19.18773259</v>
      </c>
      <c r="K1862" s="1">
        <v>18.907707886666667</v>
      </c>
    </row>
    <row r="1863" spans="7:11" x14ac:dyDescent="0.2">
      <c r="G1863" s="1" t="s">
        <v>397</v>
      </c>
      <c r="H1863" s="1">
        <v>20.217992089999999</v>
      </c>
      <c r="I1863" s="1">
        <v>20.029494289999999</v>
      </c>
      <c r="J1863" s="1">
        <v>20.28916233</v>
      </c>
      <c r="K1863" s="1">
        <v>20.178882903333331</v>
      </c>
    </row>
    <row r="1864" spans="7:11" x14ac:dyDescent="0.2">
      <c r="G1864" s="1" t="s">
        <v>1719</v>
      </c>
      <c r="H1864" s="1">
        <v>20.28079915</v>
      </c>
      <c r="I1864" s="1">
        <v>20.17904399</v>
      </c>
      <c r="J1864" s="1">
        <v>20.490067929999999</v>
      </c>
      <c r="K1864" s="1">
        <v>20.316637023333332</v>
      </c>
    </row>
    <row r="1865" spans="7:11" x14ac:dyDescent="0.2">
      <c r="G1865" s="1" t="s">
        <v>2180</v>
      </c>
      <c r="H1865" s="1">
        <v>20.325879359999998</v>
      </c>
      <c r="I1865" s="1">
        <v>20.21744339</v>
      </c>
      <c r="J1865" s="1">
        <v>20.81819771</v>
      </c>
      <c r="K1865" s="1">
        <v>20.453840153333335</v>
      </c>
    </row>
    <row r="1866" spans="7:11" x14ac:dyDescent="0.2">
      <c r="G1866" s="1" t="s">
        <v>554</v>
      </c>
      <c r="H1866" s="1">
        <v>19.803694190000002</v>
      </c>
      <c r="I1866" s="1">
        <v>19.86171534</v>
      </c>
      <c r="J1866" s="1">
        <v>19.563523320000002</v>
      </c>
      <c r="K1866" s="1">
        <v>19.742977616666668</v>
      </c>
    </row>
    <row r="1867" spans="7:11" x14ac:dyDescent="0.2">
      <c r="G1867" s="1" t="s">
        <v>2099</v>
      </c>
      <c r="H1867" s="1">
        <v>20.530797549999999</v>
      </c>
      <c r="I1867" s="1">
        <v>20.898817180000002</v>
      </c>
      <c r="J1867" s="1">
        <v>20.610030049999999</v>
      </c>
      <c r="K1867" s="1">
        <v>20.679881593333331</v>
      </c>
    </row>
    <row r="1868" spans="7:11" x14ac:dyDescent="0.2">
      <c r="G1868" s="1" t="s">
        <v>2149</v>
      </c>
      <c r="H1868" s="1">
        <v>19.54211596</v>
      </c>
      <c r="I1868" s="1">
        <v>19.6482837</v>
      </c>
      <c r="J1868" s="1">
        <v>19.658907979999999</v>
      </c>
      <c r="K1868" s="1">
        <v>19.616435879999997</v>
      </c>
    </row>
    <row r="1869" spans="7:11" x14ac:dyDescent="0.2">
      <c r="G1869" s="1" t="s">
        <v>439</v>
      </c>
      <c r="H1869" s="1">
        <v>18.331039279999999</v>
      </c>
      <c r="I1869" s="1">
        <v>18.73387683</v>
      </c>
      <c r="J1869" s="1">
        <v>21.121735829999999</v>
      </c>
      <c r="K1869" s="1">
        <v>19.395550646666667</v>
      </c>
    </row>
    <row r="1870" spans="7:11" x14ac:dyDescent="0.2">
      <c r="G1870" s="1" t="s">
        <v>1774</v>
      </c>
      <c r="H1870" s="1">
        <v>25.363827709999999</v>
      </c>
      <c r="I1870" s="1">
        <v>25.042951120000001</v>
      </c>
      <c r="J1870" s="1">
        <v>25.37462296</v>
      </c>
      <c r="K1870" s="1">
        <v>25.260467263333336</v>
      </c>
    </row>
    <row r="1871" spans="7:11" x14ac:dyDescent="0.2">
      <c r="G1871" s="1" t="s">
        <v>619</v>
      </c>
      <c r="H1871" s="1">
        <v>19.785834919999999</v>
      </c>
      <c r="I1871" s="1">
        <v>19.361900429999999</v>
      </c>
      <c r="J1871" s="1">
        <v>20.26784327</v>
      </c>
      <c r="K1871" s="1">
        <v>19.805192873333333</v>
      </c>
    </row>
    <row r="1872" spans="7:11" x14ac:dyDescent="0.2">
      <c r="G1872" s="1" t="s">
        <v>2165</v>
      </c>
      <c r="H1872" s="1">
        <v>23.39019579</v>
      </c>
      <c r="I1872" s="1">
        <v>23.555843970000002</v>
      </c>
      <c r="J1872" s="1">
        <v>23.651233990000001</v>
      </c>
      <c r="K1872" s="1">
        <v>23.532424583333334</v>
      </c>
    </row>
    <row r="1873" spans="7:11" x14ac:dyDescent="0.2">
      <c r="G1873" s="1" t="s">
        <v>1344</v>
      </c>
      <c r="H1873" s="1">
        <v>23.433942529999999</v>
      </c>
      <c r="I1873" s="1">
        <v>23.484926179999999</v>
      </c>
      <c r="J1873" s="1">
        <v>23.551347379999999</v>
      </c>
      <c r="K1873" s="1">
        <v>23.490072029999997</v>
      </c>
    </row>
    <row r="1874" spans="7:11" x14ac:dyDescent="0.2">
      <c r="G1874" s="1" t="s">
        <v>430</v>
      </c>
      <c r="H1874" s="1">
        <v>21.858460780000001</v>
      </c>
      <c r="I1874" s="1">
        <v>21.758456670000001</v>
      </c>
      <c r="J1874" s="1">
        <v>21.80605018</v>
      </c>
      <c r="K1874" s="1">
        <v>21.807655876666669</v>
      </c>
    </row>
    <row r="1875" spans="7:11" x14ac:dyDescent="0.2">
      <c r="G1875" s="1" t="s">
        <v>792</v>
      </c>
      <c r="H1875" s="1">
        <v>18.524014680000001</v>
      </c>
      <c r="I1875" s="1">
        <v>18.48981143</v>
      </c>
      <c r="J1875" s="1">
        <v>18.254690010000001</v>
      </c>
      <c r="K1875" s="1">
        <v>18.422838706666667</v>
      </c>
    </row>
    <row r="1876" spans="7:11" x14ac:dyDescent="0.2">
      <c r="G1876" s="1" t="s">
        <v>1930</v>
      </c>
      <c r="H1876" s="1">
        <v>23.832555299999999</v>
      </c>
      <c r="I1876" s="1">
        <v>24.351779860000001</v>
      </c>
      <c r="J1876" s="1">
        <v>23.898423869999998</v>
      </c>
      <c r="K1876" s="1">
        <v>24.027586343333336</v>
      </c>
    </row>
    <row r="1877" spans="7:11" x14ac:dyDescent="0.2">
      <c r="G1877" s="1" t="s">
        <v>1940</v>
      </c>
      <c r="H1877" s="1">
        <v>21.7982701</v>
      </c>
      <c r="I1877" s="1">
        <v>20.765463189999998</v>
      </c>
      <c r="J1877" s="1">
        <v>21.54036142</v>
      </c>
      <c r="K1877" s="1">
        <v>21.368031569999999</v>
      </c>
    </row>
    <row r="1878" spans="7:11" x14ac:dyDescent="0.2">
      <c r="G1878" s="1" t="s">
        <v>1801</v>
      </c>
      <c r="H1878" s="1">
        <v>21.04793832</v>
      </c>
      <c r="I1878" s="1">
        <v>20.951671829999999</v>
      </c>
      <c r="J1878" s="1">
        <v>20.909703629999999</v>
      </c>
      <c r="K1878" s="1">
        <v>20.969771259999998</v>
      </c>
    </row>
    <row r="1879" spans="7:11" x14ac:dyDescent="0.2">
      <c r="G1879" s="1" t="s">
        <v>508</v>
      </c>
      <c r="H1879" s="1">
        <v>20.211522980000002</v>
      </c>
      <c r="I1879" s="1">
        <v>25.009789000000001</v>
      </c>
      <c r="J1879" s="1">
        <v>20.458985040000002</v>
      </c>
      <c r="K1879" s="1">
        <v>21.893432340000004</v>
      </c>
    </row>
    <row r="1880" spans="7:11" x14ac:dyDescent="0.2">
      <c r="G1880" s="1" t="s">
        <v>2164</v>
      </c>
      <c r="H1880" s="1">
        <v>19.20619263</v>
      </c>
      <c r="I1880" s="1">
        <v>19.2987848</v>
      </c>
      <c r="J1880" s="1">
        <v>20.559596769999999</v>
      </c>
      <c r="K1880" s="1">
        <v>19.688191399999997</v>
      </c>
    </row>
    <row r="1881" spans="7:11" x14ac:dyDescent="0.2">
      <c r="G1881" s="1" t="s">
        <v>2200</v>
      </c>
      <c r="H1881" s="1">
        <v>21.58035787</v>
      </c>
      <c r="I1881" s="1">
        <v>21.398519839999999</v>
      </c>
      <c r="J1881" s="1">
        <v>21.29040591</v>
      </c>
      <c r="K1881" s="1">
        <v>21.423094539999997</v>
      </c>
    </row>
    <row r="1882" spans="7:11" x14ac:dyDescent="0.2">
      <c r="G1882" s="1" t="s">
        <v>2201</v>
      </c>
      <c r="H1882" s="1">
        <v>23.230401229999998</v>
      </c>
      <c r="I1882" s="1">
        <v>23.533067979999998</v>
      </c>
      <c r="J1882" s="1">
        <v>23.9061509</v>
      </c>
      <c r="K1882" s="1">
        <v>23.556540036666664</v>
      </c>
    </row>
    <row r="1883" spans="7:11" x14ac:dyDescent="0.2">
      <c r="G1883" s="1" t="s">
        <v>2202</v>
      </c>
      <c r="H1883" s="1">
        <v>19.56897888</v>
      </c>
      <c r="I1883" s="1">
        <v>19.984743760000001</v>
      </c>
      <c r="J1883" s="1">
        <v>19.18080209</v>
      </c>
      <c r="K1883" s="1">
        <v>19.578174910000001</v>
      </c>
    </row>
    <row r="1884" spans="7:11" x14ac:dyDescent="0.2">
      <c r="G1884" s="1" t="s">
        <v>2203</v>
      </c>
      <c r="H1884" s="1">
        <v>14.572478909999999</v>
      </c>
      <c r="I1884" s="1">
        <v>15.18752746</v>
      </c>
      <c r="J1884" s="1">
        <v>17.914180916166298</v>
      </c>
      <c r="K1884" s="1">
        <v>15.891395762055433</v>
      </c>
    </row>
    <row r="1885" spans="7:11" x14ac:dyDescent="0.2">
      <c r="G1885" s="1" t="s">
        <v>2204</v>
      </c>
      <c r="H1885" s="1">
        <v>22.85345611</v>
      </c>
      <c r="I1885" s="1">
        <v>22.837296670000001</v>
      </c>
      <c r="J1885" s="1">
        <v>22.851289820000002</v>
      </c>
      <c r="K1885" s="1">
        <v>22.847347533333334</v>
      </c>
    </row>
    <row r="1886" spans="7:11" x14ac:dyDescent="0.2">
      <c r="G1886" s="1" t="s">
        <v>2205</v>
      </c>
      <c r="H1886" s="1">
        <v>19.764907399999998</v>
      </c>
      <c r="I1886" s="1">
        <v>19.84893426</v>
      </c>
      <c r="J1886" s="1">
        <v>20.008537390000001</v>
      </c>
      <c r="K1886" s="1">
        <v>19.874126350000001</v>
      </c>
    </row>
    <row r="1887" spans="7:11" x14ac:dyDescent="0.2">
      <c r="G1887" s="1" t="s">
        <v>2206</v>
      </c>
      <c r="H1887" s="1">
        <v>23.803380489999999</v>
      </c>
      <c r="I1887" s="1">
        <v>23.679931870000001</v>
      </c>
      <c r="J1887" s="1">
        <v>24.065557429999998</v>
      </c>
      <c r="K1887" s="1">
        <v>23.849623263333331</v>
      </c>
    </row>
    <row r="1888" spans="7:11" x14ac:dyDescent="0.2">
      <c r="G1888" s="1" t="s">
        <v>2207</v>
      </c>
      <c r="H1888" s="1">
        <v>16.467444109999999</v>
      </c>
      <c r="I1888" s="1">
        <v>19.084998586900799</v>
      </c>
      <c r="J1888" s="1">
        <v>16.146081989999999</v>
      </c>
      <c r="K1888" s="1">
        <v>17.232841562300266</v>
      </c>
    </row>
    <row r="1889" spans="7:11" x14ac:dyDescent="0.2">
      <c r="G1889" s="1" t="s">
        <v>2208</v>
      </c>
      <c r="H1889" s="1">
        <v>22.82192375</v>
      </c>
      <c r="I1889" s="1">
        <v>24.087224129999999</v>
      </c>
      <c r="J1889" s="1">
        <v>23.675518239999999</v>
      </c>
      <c r="K1889" s="1">
        <v>23.528222039999999</v>
      </c>
    </row>
  </sheetData>
  <sortState xmlns:xlrd2="http://schemas.microsoft.com/office/spreadsheetml/2017/richdata2" ref="S8:W8">
    <sortCondition ref="S8"/>
  </sortState>
  <mergeCells count="2">
    <mergeCell ref="N1:P1"/>
    <mergeCell ref="T1:V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xiang cao</dc:creator>
  <cp:lastModifiedBy>Mingkun Yang</cp:lastModifiedBy>
  <dcterms:created xsi:type="dcterms:W3CDTF">2015-06-05T18:19:34Z</dcterms:created>
  <dcterms:modified xsi:type="dcterms:W3CDTF">2025-10-30T05:51:38Z</dcterms:modified>
</cp:coreProperties>
</file>